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pd\Dropbox\NAAMES_ProjectInfoCruiseFiles\StressDeathPaper_Misc\Drafts\"/>
    </mc:Choice>
  </mc:AlternateContent>
  <xr:revisionPtr revIDLastSave="0" documentId="13_ncr:1_{40B8DF7B-8704-46CC-9A18-DBDE08EA8FF1}" xr6:coauthVersionLast="47" xr6:coauthVersionMax="47" xr10:uidLastSave="{00000000-0000-0000-0000-000000000000}"/>
  <bookViews>
    <workbookView xWindow="-110" yWindow="-110" windowWidth="25820" windowHeight="15620" xr2:uid="{BF14571E-509E-402F-84CC-33CDE9726624}"/>
  </bookViews>
  <sheets>
    <sheet name="Figure 1a" sheetId="49" r:id="rId1"/>
    <sheet name="Figure 1b" sheetId="50" r:id="rId2"/>
    <sheet name="Figure 1c" sheetId="23" r:id="rId3"/>
    <sheet name="Figure 1d" sheetId="2" r:id="rId4"/>
    <sheet name="Figure 1e" sheetId="24" r:id="rId5"/>
    <sheet name="Figure 2a" sheetId="3" r:id="rId6"/>
    <sheet name="Figure 2b" sheetId="25" r:id="rId7"/>
    <sheet name="Figure 2c" sheetId="26" r:id="rId8"/>
    <sheet name="Figure 2d" sheetId="27" r:id="rId9"/>
    <sheet name="Figure 2e" sheetId="28" r:id="rId10"/>
    <sheet name="Figure 2f" sheetId="29" r:id="rId11"/>
    <sheet name="Figure 3a" sheetId="4" r:id="rId12"/>
    <sheet name="Figure 3b" sheetId="30" r:id="rId13"/>
    <sheet name="Figure 3c" sheetId="31" r:id="rId14"/>
    <sheet name="Figure 3d" sheetId="32" r:id="rId15"/>
    <sheet name="Figure 4a" sheetId="5" r:id="rId16"/>
    <sheet name="Figure 4b" sheetId="33" r:id="rId17"/>
    <sheet name="Figure 4c" sheetId="34" r:id="rId18"/>
    <sheet name="Figure 4d" sheetId="35" r:id="rId19"/>
    <sheet name="Figure 4e" sheetId="36" r:id="rId20"/>
    <sheet name="Figure 4f" sheetId="37" r:id="rId21"/>
    <sheet name="Figure 5" sheetId="9" r:id="rId22"/>
    <sheet name="Figure 6" sheetId="19" r:id="rId23"/>
    <sheet name="Figure 7, Supp Figure 9, 10" sheetId="20" r:id="rId24"/>
    <sheet name="Figure 8, Supp Figure 12 Top" sheetId="68" r:id="rId25"/>
    <sheet name="Figure 8, Supp Figure 12 Bottom" sheetId="6" r:id="rId26"/>
    <sheet name="Figure 9, Supp Figure 13 Top" sheetId="55" r:id="rId27"/>
    <sheet name="Figure 9, Supp Figure 13 Bottom" sheetId="7" r:id="rId28"/>
    <sheet name="Supp Fig. 2a" sheetId="53" r:id="rId29"/>
    <sheet name="Supp Fig. 2b" sheetId="52" r:id="rId30"/>
    <sheet name="Supp Fig. 2c" sheetId="38" r:id="rId31"/>
    <sheet name="Supp Fig. 2d" sheetId="40" r:id="rId32"/>
    <sheet name="Supp Fig. 2e" sheetId="39" r:id="rId33"/>
    <sheet name="Supp Fig. 3" sheetId="16" r:id="rId34"/>
    <sheet name="Supp Fig. 5a" sheetId="10" r:id="rId35"/>
    <sheet name="Supp Fig. 5b" sheetId="44" r:id="rId36"/>
    <sheet name="Supp Fig. 5c" sheetId="54" r:id="rId37"/>
    <sheet name="Supp Fig. 5d" sheetId="43" r:id="rId38"/>
    <sheet name="Supp Fig. 5e" sheetId="41" r:id="rId39"/>
    <sheet name="Supp Fig. 6a" sheetId="17" r:id="rId40"/>
    <sheet name="Supp Fig. 6b" sheetId="45" r:id="rId41"/>
    <sheet name="Supp Fig. 8a" sheetId="13" r:id="rId42"/>
    <sheet name="Supp Fig. 8b" sheetId="46" r:id="rId43"/>
    <sheet name="Supp Fig. 8c" sheetId="47" r:id="rId44"/>
    <sheet name="Supp Fig. 8d" sheetId="48" r:id="rId45"/>
    <sheet name="Supp Fig. 9" sheetId="14" r:id="rId46"/>
    <sheet name="Supp Fig .14a" sheetId="11" r:id="rId47"/>
    <sheet name="Supp Fig. 14b" sheetId="56" r:id="rId48"/>
    <sheet name="Supp Fig. 14c" sheetId="57" r:id="rId49"/>
    <sheet name="Supp Fig. 14d" sheetId="58" r:id="rId50"/>
    <sheet name="Supp Fig. 14e" sheetId="59" r:id="rId51"/>
    <sheet name="Supp Fig. 14f" sheetId="60" r:id="rId52"/>
    <sheet name="Supp Fig. 14g" sheetId="61" r:id="rId53"/>
    <sheet name="Supp Fig. 14h" sheetId="62" r:id="rId54"/>
    <sheet name="Supp Fig. 14i" sheetId="63" r:id="rId55"/>
    <sheet name="Supp Fig. 14j" sheetId="64" r:id="rId56"/>
    <sheet name="Supp Fig. 14k" sheetId="65" r:id="rId57"/>
    <sheet name="Supp Fig. 14l" sheetId="66" r:id="rId58"/>
    <sheet name="Supp Fig. 14m" sheetId="67" r:id="rId5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4" l="1"/>
  <c r="E4" i="14"/>
</calcChain>
</file>

<file path=xl/sharedStrings.xml><?xml version="1.0" encoding="utf-8"?>
<sst xmlns="http://schemas.openxmlformats.org/spreadsheetml/2006/main" count="9215" uniqueCount="326">
  <si>
    <t>Virus/mL</t>
  </si>
  <si>
    <t>DOC (um)</t>
  </si>
  <si>
    <t>W.T.</t>
  </si>
  <si>
    <t>Acc</t>
  </si>
  <si>
    <t>Cli</t>
  </si>
  <si>
    <t>Dec</t>
  </si>
  <si>
    <t>&lt;2e-16</t>
  </si>
  <si>
    <t>n</t>
  </si>
  <si>
    <t>W. Tran</t>
  </si>
  <si>
    <t>Clim</t>
  </si>
  <si>
    <t>Decl</t>
  </si>
  <si>
    <t>Method</t>
  </si>
  <si>
    <t>Kruskal Wallis with Dunn Corrections and Holms post hoc</t>
  </si>
  <si>
    <t>Kruskal Wallis with Dunn's Corrections and Holms post hoc</t>
  </si>
  <si>
    <t>p value</t>
  </si>
  <si>
    <t>Kruskal Wallis with Dunn Corrections and Holms post hoc + median and quartile (boxplot)</t>
  </si>
  <si>
    <t>Bloom phase</t>
  </si>
  <si>
    <t>Date</t>
  </si>
  <si>
    <t>-</t>
  </si>
  <si>
    <t>ROS</t>
  </si>
  <si>
    <t>station</t>
  </si>
  <si>
    <t>1a</t>
  </si>
  <si>
    <t>2RD (revisiting station 2)</t>
  </si>
  <si>
    <t>2RF (revisiting station 2)</t>
  </si>
  <si>
    <t>latitude</t>
  </si>
  <si>
    <t>longitude</t>
  </si>
  <si>
    <t>Generalized Additive Modeling, spline number input</t>
  </si>
  <si>
    <t>DOC</t>
  </si>
  <si>
    <t>Method:  Kruskal wallice test for significance from first day</t>
  </si>
  <si>
    <t>*NOTE* Not enough replicates of SYTOX staining were taken on day 1 for significance</t>
  </si>
  <si>
    <t>W. Tran data not available due to lack of sampling</t>
  </si>
  <si>
    <t>PO4</t>
  </si>
  <si>
    <t>Model regression parameters</t>
  </si>
  <si>
    <t>OLS</t>
  </si>
  <si>
    <t>MA</t>
  </si>
  <si>
    <t>SMA</t>
  </si>
  <si>
    <t>RMA</t>
  </si>
  <si>
    <t>Intercept</t>
  </si>
  <si>
    <t>Slope</t>
  </si>
  <si>
    <t>Angle (degrees)</t>
  </si>
  <si>
    <t>P-perm (1-tailed)</t>
  </si>
  <si>
    <t>NA</t>
  </si>
  <si>
    <t>Station</t>
  </si>
  <si>
    <t>Phytoplankton cells, biovolume distribution</t>
  </si>
  <si>
    <t>Ridgeline smoothing</t>
  </si>
  <si>
    <t>Bacteria/ mL</t>
  </si>
  <si>
    <t>Phytoplankton/ mL</t>
  </si>
  <si>
    <t>Generalized Additive Modeling, approximate significance of smooth terms</t>
  </si>
  <si>
    <t>GreenAlgae</t>
  </si>
  <si>
    <t>Diatoms</t>
  </si>
  <si>
    <t>Cyanobacteria</t>
  </si>
  <si>
    <t>Haptophytes</t>
  </si>
  <si>
    <t>Dinoflagellates</t>
  </si>
  <si>
    <t>ASV357</t>
  </si>
  <si>
    <t>Bacillariophyceae</t>
  </si>
  <si>
    <t>Bathycoccus</t>
  </si>
  <si>
    <t>Bolidophyceae</t>
  </si>
  <si>
    <t>Chrysophyceae</t>
  </si>
  <si>
    <t>Cryptophyceae</t>
  </si>
  <si>
    <t>Cyanobacteria...9</t>
  </si>
  <si>
    <t>Dictyochophyceae</t>
  </si>
  <si>
    <t>Micromonas</t>
  </si>
  <si>
    <t>Ostreococcus</t>
  </si>
  <si>
    <t>Prymnesiophyceae</t>
  </si>
  <si>
    <t>Rappemonad</t>
  </si>
  <si>
    <t>Figure 1d</t>
  </si>
  <si>
    <t>Figure 1c</t>
  </si>
  <si>
    <t>Figure 1e</t>
  </si>
  <si>
    <t>Figure 2a</t>
  </si>
  <si>
    <t>Figure 2b</t>
  </si>
  <si>
    <t>Figure 2c</t>
  </si>
  <si>
    <t>Figure 2d</t>
  </si>
  <si>
    <t>Figure 2e</t>
  </si>
  <si>
    <t>Figure 2f</t>
  </si>
  <si>
    <t>Figure 3a</t>
  </si>
  <si>
    <t>Figure 3b</t>
  </si>
  <si>
    <t>Figure 3c</t>
  </si>
  <si>
    <t>Figure 3d</t>
  </si>
  <si>
    <t>Figure 4a</t>
  </si>
  <si>
    <t>Figure 4c</t>
  </si>
  <si>
    <t>Figure 4d</t>
  </si>
  <si>
    <t>Figure 4e</t>
  </si>
  <si>
    <t>Figure 4f</t>
  </si>
  <si>
    <t>Figure 5</t>
  </si>
  <si>
    <t>Figure 6</t>
  </si>
  <si>
    <t>Supplementary Figure 2c</t>
  </si>
  <si>
    <t>Supplementary Figure 2d</t>
  </si>
  <si>
    <t>Supplementary Figure 2e</t>
  </si>
  <si>
    <t>Supplementary Figure 3</t>
  </si>
  <si>
    <t>Supplementary Figure  5a</t>
  </si>
  <si>
    <t>Supplementary Figure 5c</t>
  </si>
  <si>
    <t>Supplementary Figure 9</t>
  </si>
  <si>
    <t>Supplementary Figure 8d</t>
  </si>
  <si>
    <t>Supplementary Figure 8c</t>
  </si>
  <si>
    <t>Supplementary Figure 8b</t>
  </si>
  <si>
    <t>Supplementary Figure 8a</t>
  </si>
  <si>
    <t>Supplementary Figure 6b</t>
  </si>
  <si>
    <t>Supplementary Figure 6a</t>
  </si>
  <si>
    <t>Supplementary Figure 5e</t>
  </si>
  <si>
    <t>Supplementary Figure 5d</t>
  </si>
  <si>
    <t>InSituCellAcc</t>
  </si>
  <si>
    <t>BloomPhase</t>
  </si>
  <si>
    <t>Climax</t>
  </si>
  <si>
    <t>Decline</t>
  </si>
  <si>
    <t>Accumulation</t>
  </si>
  <si>
    <t>Wint. Tran.</t>
  </si>
  <si>
    <t>Accratecells</t>
  </si>
  <si>
    <t>mld</t>
  </si>
  <si>
    <t>floating profiler</t>
  </si>
  <si>
    <t>Figure 1b</t>
  </si>
  <si>
    <t>BuoyancyFreq</t>
  </si>
  <si>
    <t>casttype</t>
  </si>
  <si>
    <t>incubation</t>
  </si>
  <si>
    <t>CompMem</t>
  </si>
  <si>
    <t>PhytoplanktonperL</t>
  </si>
  <si>
    <t>CaspaseActivity</t>
  </si>
  <si>
    <t>MetaCaspaseActivity</t>
  </si>
  <si>
    <t>TAGChlA</t>
  </si>
  <si>
    <t>OxPC</t>
  </si>
  <si>
    <t>(log10) Kruskal Wallis with Dunn Corrections and Holms post hoc</t>
  </si>
  <si>
    <t>DOCsa</t>
  </si>
  <si>
    <t>BuoyancyFrequency</t>
  </si>
  <si>
    <t>Figure 4b</t>
  </si>
  <si>
    <t>date</t>
  </si>
  <si>
    <t>Data: Metacaspase Activity</t>
  </si>
  <si>
    <t>Data: Caspase Activity</t>
  </si>
  <si>
    <t>Data: OxPC</t>
  </si>
  <si>
    <t>VirusesperCell</t>
  </si>
  <si>
    <t>Data: Viruses per cell</t>
  </si>
  <si>
    <t>VirusesperL</t>
  </si>
  <si>
    <t>Data: Viruses per L</t>
  </si>
  <si>
    <t>Data:  TEP per L</t>
  </si>
  <si>
    <t>TEPperL</t>
  </si>
  <si>
    <t>core</t>
  </si>
  <si>
    <t>Data:  TAG per ChlA</t>
  </si>
  <si>
    <t>log10ROS</t>
  </si>
  <si>
    <t>Data:  ROS (log10)</t>
  </si>
  <si>
    <t>Data:  Phytoplankton Volume per L</t>
  </si>
  <si>
    <t>Data:  Phytoplankton cells per L</t>
  </si>
  <si>
    <t>Data:  % Compromised membranes</t>
  </si>
  <si>
    <t>Data: TEP per cell</t>
  </si>
  <si>
    <t>TEPpercell</t>
  </si>
  <si>
    <t>Figure 8, Supplementary Figure 12</t>
  </si>
  <si>
    <t>VirusCell</t>
  </si>
  <si>
    <t>Data: % Compromised Membranes</t>
  </si>
  <si>
    <t>Data:  Metacaspase activity</t>
  </si>
  <si>
    <t xml:space="preserve"> </t>
  </si>
  <si>
    <t>ROSlog10</t>
  </si>
  <si>
    <t>Data: TAG/ChlA</t>
  </si>
  <si>
    <t>Data:  TEP per cell</t>
  </si>
  <si>
    <t>Data: TEP per L</t>
  </si>
  <si>
    <t>Data:  Viruses per cell</t>
  </si>
  <si>
    <t>Accumulationcells</t>
  </si>
  <si>
    <t>Accumulationvolume</t>
  </si>
  <si>
    <t>ESD</t>
  </si>
  <si>
    <t>NitrateandNitrite</t>
  </si>
  <si>
    <t>AT39-6</t>
  </si>
  <si>
    <t>TEPperCell</t>
  </si>
  <si>
    <t>DOCsaperCell</t>
  </si>
  <si>
    <t>Supplementary Fig. 5c</t>
  </si>
  <si>
    <t>DOCcorr</t>
  </si>
  <si>
    <r>
      <t xml:space="preserve">Type 2 Linear regression modeling of viral and bacterial contirbution to </t>
    </r>
    <r>
      <rPr>
        <sz val="11"/>
        <color theme="1"/>
        <rFont val="Calibri"/>
        <family val="2"/>
      </rPr>
      <t>DOCsa</t>
    </r>
  </si>
  <si>
    <t>DOCsacorr</t>
  </si>
  <si>
    <r>
      <t xml:space="preserve">Type 2 Linear regression modeling of viral and bacterial contirbution to </t>
    </r>
    <r>
      <rPr>
        <sz val="11"/>
        <color theme="1"/>
        <rFont val="Calibri"/>
        <family val="2"/>
      </rPr>
      <t>DOC</t>
    </r>
  </si>
  <si>
    <t>depth</t>
  </si>
  <si>
    <t>BacteriaperL</t>
  </si>
  <si>
    <t>Samplingdepth</t>
  </si>
  <si>
    <t>SampleType</t>
  </si>
  <si>
    <t>float</t>
  </si>
  <si>
    <t>CTD</t>
  </si>
  <si>
    <t>Date: Station 4 MLD</t>
  </si>
  <si>
    <t>Date: Station 4 Sampling depths</t>
  </si>
  <si>
    <t xml:space="preserve"> Kruskal Wallis with Dunn's Corrections and Holms post hoc</t>
  </si>
  <si>
    <t>Data: Station 1 MLD</t>
  </si>
  <si>
    <t>Float</t>
  </si>
  <si>
    <t>Data: Station 6 MLD</t>
  </si>
  <si>
    <t>SAT</t>
  </si>
  <si>
    <t>Data: Station 1 Sampling depth</t>
  </si>
  <si>
    <t>Figure 9, Supplementary FIgure 13 Top Panel</t>
  </si>
  <si>
    <t>Data: Station 2 Sampling Depth</t>
  </si>
  <si>
    <t>Data: Station 2 MLD</t>
  </si>
  <si>
    <t>Data: Station 6 Sampling Depth</t>
  </si>
  <si>
    <t>Bottom Panels of Figure 9/ Supplementary Figure 13</t>
  </si>
  <si>
    <t>Supplementary Figure 14a</t>
  </si>
  <si>
    <t>in situ</t>
  </si>
  <si>
    <t>dates</t>
  </si>
  <si>
    <t>Data: % Compromised Membrane</t>
  </si>
  <si>
    <t>Supplementary Figure 14b</t>
  </si>
  <si>
    <t>Date: Viruses per cell</t>
  </si>
  <si>
    <t>Supplementary Figure 14d</t>
  </si>
  <si>
    <t>Data:  Viruses per L</t>
  </si>
  <si>
    <t>Supplementary Figure 14e</t>
  </si>
  <si>
    <t/>
  </si>
  <si>
    <t>PhytocellsperL</t>
  </si>
  <si>
    <t>Data: Phytoplankton cells per L</t>
  </si>
  <si>
    <t>Supplementary Figure 14f</t>
  </si>
  <si>
    <t>PhytovolumeperL</t>
  </si>
  <si>
    <t>Supplementary Figure 14h</t>
  </si>
  <si>
    <t>Data: Phytoplankton biovolumeper L</t>
  </si>
  <si>
    <t>Supplementary Figure 14g</t>
  </si>
  <si>
    <t>Supplementary Figure 14i</t>
  </si>
  <si>
    <t>Supplementary Figure J</t>
  </si>
  <si>
    <t>Data: Oxidized PC</t>
  </si>
  <si>
    <t>Supplementary Figure 14k</t>
  </si>
  <si>
    <t>Supplementary Figure 14l</t>
  </si>
  <si>
    <t>Data: TAG per ChlA</t>
  </si>
  <si>
    <t>Supplementary Figure 14m</t>
  </si>
  <si>
    <t>Figure 8,  Supplementary FIgure 12 Top Panel</t>
  </si>
  <si>
    <t>BloomPhase/Float</t>
  </si>
  <si>
    <t>Supplementary Figure 2a</t>
  </si>
  <si>
    <t>Data: Phytoplankton biovolume per L</t>
  </si>
  <si>
    <t>Supplementary Figure 2b</t>
  </si>
  <si>
    <t>Data: Phytoplankton biovolume and buoayncy frequency</t>
  </si>
  <si>
    <t>Data: phytoplankton cell diameter</t>
  </si>
  <si>
    <t>Data:  Median Effective Spherical Diameter and Buoyacy Frequency</t>
  </si>
  <si>
    <t>Data: Nitrate and nitrite, phosphate, and Buoyancy Frequency</t>
  </si>
  <si>
    <t>Data, Seasonally accumuated DOC</t>
  </si>
  <si>
    <t xml:space="preserve">Data: TEP per L accumulation </t>
  </si>
  <si>
    <t>Data: Virus per L accumulation</t>
  </si>
  <si>
    <t>Method:   Kruskal wallice test for significance between stations (9/6,9/7 and 9/14,9/16)</t>
  </si>
  <si>
    <t>Method:   Kruskal wallice test for significance between stations (5/18,5/19 and 5/24,5/26)</t>
  </si>
  <si>
    <t>LivePhytoplanktonperL</t>
  </si>
  <si>
    <t>DeadPhytoplanktonperL</t>
  </si>
  <si>
    <t>TEPperLAcc</t>
  </si>
  <si>
    <t>Data: TEP per L and Buoyancy Frequency</t>
  </si>
  <si>
    <t>VirusesperLAcc</t>
  </si>
  <si>
    <t>Data: Viruses per L and Buoyancy Frequency</t>
  </si>
  <si>
    <t>Data: Seasonally accumulated DOC</t>
  </si>
  <si>
    <t>Kruskal-Wallis rank sum against first day (deeply mixed day)</t>
  </si>
  <si>
    <t>Data: Phytoplankton Accumulation, cell-based and biovolume-based</t>
  </si>
  <si>
    <t>Method:</t>
  </si>
  <si>
    <t>W. T.</t>
  </si>
  <si>
    <t>Kruskal-Wallis rank-sum test by bloom phase of Phytoplankton Accumulation</t>
  </si>
  <si>
    <t>Subregion</t>
  </si>
  <si>
    <t>Temperate</t>
  </si>
  <si>
    <t>Subpolar</t>
  </si>
  <si>
    <t>Subtropical</t>
  </si>
  <si>
    <t>Gulf_Stream_Sargasso</t>
  </si>
  <si>
    <t>Data: Bacteria per L and depth(core casts)</t>
  </si>
  <si>
    <t>Data: Phytoplankton per L and depth(core casts)</t>
  </si>
  <si>
    <t>Data: Viruses per L and depth (core casts)</t>
  </si>
  <si>
    <t>Data: ROS (not log10)</t>
  </si>
  <si>
    <t>*NOTE* Samples on day 2 were lost during transit (n&lt;3)</t>
  </si>
  <si>
    <t>biology</t>
  </si>
  <si>
    <t>Figure 7, Supplementary Figures 9 and 10</t>
  </si>
  <si>
    <t>MedianTAGChlA (log10)</t>
  </si>
  <si>
    <t>n, TAGChlA</t>
  </si>
  <si>
    <t>MedianTepperCell</t>
  </si>
  <si>
    <t>n, TEPperCell</t>
  </si>
  <si>
    <t>OxPCmed</t>
  </si>
  <si>
    <t>n, OXPc</t>
  </si>
  <si>
    <t>MedianMetaCaspaseActivity (log10)</t>
  </si>
  <si>
    <t>n, MetaCaspaseActivity</t>
  </si>
  <si>
    <t>n, pigment community</t>
  </si>
  <si>
    <t>n, PhytoplanktonvolumeperL</t>
  </si>
  <si>
    <t>MedianPhytoplanktonvolumeperL (log10)</t>
  </si>
  <si>
    <t>n, ROS</t>
  </si>
  <si>
    <t>ROS (log10)</t>
  </si>
  <si>
    <t>n, VirusesperCell</t>
  </si>
  <si>
    <t>MedianVirusesperCell</t>
  </si>
  <si>
    <t>n, CompMem</t>
  </si>
  <si>
    <t>n, PhytoplanktonperL</t>
  </si>
  <si>
    <t>MedianPhytoplanktonperL (log10)</t>
  </si>
  <si>
    <t>n, PO4, NO3+No2</t>
  </si>
  <si>
    <t>medianPO4</t>
  </si>
  <si>
    <t>medianNO3+NO2</t>
  </si>
  <si>
    <t>n, Stratification</t>
  </si>
  <si>
    <t>medianStratification (log10)</t>
  </si>
  <si>
    <t>n, DOCsa</t>
  </si>
  <si>
    <t>median DOCsa</t>
  </si>
  <si>
    <t>n,CaspaseActivity</t>
  </si>
  <si>
    <t>n, 16S-based community composition</t>
  </si>
  <si>
    <t>medianPhytoplanktonperL(log10)</t>
  </si>
  <si>
    <t>medianCompMem</t>
  </si>
  <si>
    <t>n, CaspaseActivity</t>
  </si>
  <si>
    <t>n, OxPC</t>
  </si>
  <si>
    <t>medianDOCsa</t>
  </si>
  <si>
    <t>medianStratification(log10)</t>
  </si>
  <si>
    <t>medianVirusesperCell</t>
  </si>
  <si>
    <t>medianROS(log10)</t>
  </si>
  <si>
    <t>medianOxPC</t>
  </si>
  <si>
    <t>mediantTAGChlA(log10)</t>
  </si>
  <si>
    <t>MedianMetaCaspaseActivity(log10)</t>
  </si>
  <si>
    <t>MedianCaspaseActivity</t>
  </si>
  <si>
    <t>MedianPhytoplanktonvolumeperL</t>
  </si>
  <si>
    <t>medianNO3NO2</t>
  </si>
  <si>
    <t>medianPhytoplanktonAccumulationperDay</t>
  </si>
  <si>
    <t>n, NO3+NO2</t>
  </si>
  <si>
    <t>n, PO4</t>
  </si>
  <si>
    <t>medianTEPpercell</t>
  </si>
  <si>
    <t>n, PhytoplanktonAccumulationperDau</t>
  </si>
  <si>
    <t>Data: OxPC/ Total PC</t>
  </si>
  <si>
    <t>Data: median values of biomarkers and nubmer of biological replicates per station within the mixed layer.</t>
  </si>
  <si>
    <t>Data: Median values of each biomarker by station in the upper 20 meters, along with pigment and 16S-based community composition</t>
  </si>
  <si>
    <t>Figure 1a</t>
  </si>
  <si>
    <t xml:space="preserve">Data: Latitude/longitude of sampling sites from NAAMES expeditions.  </t>
  </si>
  <si>
    <t>When multiple sampling dates were present, the median value was used.</t>
  </si>
  <si>
    <t>Data: Historical MLD and MLD when sampling.</t>
  </si>
  <si>
    <t>When data was from CTD/sampling aboard NAAMES, BloomPhase is used.  When data is from a floating profiler, "Float" is used.</t>
  </si>
  <si>
    <t>Data: Phytoplankton cell concentration plotted with Buoyancy Frequency</t>
  </si>
  <si>
    <t>Data: Caspase Activity by bloom phase</t>
  </si>
  <si>
    <t>Data: Oxidized PC/ Total PC by bloom phase</t>
  </si>
  <si>
    <t>Data: Metacaspase activity with bloom phase</t>
  </si>
  <si>
    <t>Data: TAG/ChlA by bloom phase</t>
  </si>
  <si>
    <t>Data Dead (SYTOX positive) Phytoplankton cells per L by bloom phase</t>
  </si>
  <si>
    <t>Data: Live (SYTOX-negative) Phytoplankton cells per L by bloom phase</t>
  </si>
  <si>
    <t>Data:% Compromised Membranes (in situ) by bloom phase</t>
  </si>
  <si>
    <t>Data:% Compromised membranes and Phytoplankton per L by bloom phase</t>
  </si>
  <si>
    <t>Data: ROS (in situ, log10) by bloom phase</t>
  </si>
  <si>
    <t>Data: ROS (log10) with Phytoplanton cells per L by bloom phase</t>
  </si>
  <si>
    <t>Data: Incubation Phytoplankton Cell Accumulation by bloom phase</t>
  </si>
  <si>
    <t>Data: In Situ Phytoplankton Cell Accumulation by bloom phase</t>
  </si>
  <si>
    <t>Data: TEP per L by bloom phase</t>
  </si>
  <si>
    <t>Data: Viruses per L by bloom phase</t>
  </si>
  <si>
    <t>Data: Seasonally Accumulated DOC by bloom phase</t>
  </si>
  <si>
    <t>PhytoplanktonperL(log10)</t>
  </si>
  <si>
    <t>n, Stations</t>
  </si>
  <si>
    <t>Accumuation</t>
  </si>
  <si>
    <t>PhytoplanktonvolumeperL(log10)</t>
  </si>
  <si>
    <t>PhytoplanktonAccumulationperDay</t>
  </si>
  <si>
    <t>ROS(log10)</t>
  </si>
  <si>
    <t>TAGperChlA (log10)</t>
  </si>
  <si>
    <t>MetacaspaseActivity (log10)</t>
  </si>
  <si>
    <t>Stratification (log10)</t>
  </si>
  <si>
    <t>Data: Median value by bloom phase, based on median values of stations</t>
  </si>
  <si>
    <t xml:space="preserve">(raw data in https://doi.org/10.5281/zenodo.551290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Lucida Sans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NumberFormat="1"/>
    <xf numFmtId="0" fontId="1" fillId="0" borderId="0" xfId="0" applyNumberFormat="1" applyFont="1" applyAlignment="1">
      <alignment vertical="center"/>
    </xf>
    <xf numFmtId="0" fontId="0" fillId="0" borderId="0" xfId="0" applyNumberFormat="1" applyFont="1"/>
    <xf numFmtId="11" fontId="0" fillId="0" borderId="0" xfId="0" applyNumberFormat="1"/>
    <xf numFmtId="0" fontId="2" fillId="2" borderId="0" xfId="0" applyFont="1" applyFill="1" applyAlignment="1">
      <alignment horizontal="left" vertical="center"/>
    </xf>
    <xf numFmtId="164" fontId="0" fillId="0" borderId="0" xfId="0" applyNumberFormat="1"/>
    <xf numFmtId="165" fontId="0" fillId="0" borderId="0" xfId="0" applyNumberFormat="1"/>
    <xf numFmtId="14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ill="1"/>
    <xf numFmtId="11" fontId="0" fillId="0" borderId="0" xfId="0" applyNumberFormat="1" applyFill="1"/>
    <xf numFmtId="11" fontId="1" fillId="2" borderId="0" xfId="0" applyNumberFormat="1" applyFont="1" applyFill="1" applyAlignment="1">
      <alignment horizontal="right" vertical="center"/>
    </xf>
    <xf numFmtId="11" fontId="0" fillId="0" borderId="0" xfId="0" applyNumberFormat="1" applyFont="1"/>
    <xf numFmtId="11" fontId="1" fillId="0" borderId="0" xfId="0" applyNumberFormat="1" applyFont="1" applyAlignment="1">
      <alignment vertical="center"/>
    </xf>
    <xf numFmtId="0" fontId="0" fillId="0" borderId="0" xfId="0" applyFont="1"/>
    <xf numFmtId="14" fontId="0" fillId="0" borderId="0" xfId="0" applyNumberFormat="1" applyFont="1"/>
    <xf numFmtId="2" fontId="0" fillId="0" borderId="0" xfId="0" applyNumberFormat="1" applyFont="1"/>
    <xf numFmtId="166" fontId="0" fillId="0" borderId="0" xfId="0" applyNumberFormat="1" applyFont="1"/>
    <xf numFmtId="164" fontId="0" fillId="0" borderId="0" xfId="0" applyNumberFormat="1" applyFont="1"/>
    <xf numFmtId="0" fontId="0" fillId="0" borderId="0" xfId="0" quotePrefix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E1A33-B0D9-4F6B-A996-5D0355DB5466}">
  <dimension ref="A1:E30"/>
  <sheetViews>
    <sheetView tabSelected="1" workbookViewId="0">
      <selection activeCell="B1" sqref="B1"/>
    </sheetView>
  </sheetViews>
  <sheetFormatPr defaultRowHeight="14.5" x14ac:dyDescent="0.35"/>
  <sheetData>
    <row r="1" spans="1:5" x14ac:dyDescent="0.35">
      <c r="A1" t="s">
        <v>294</v>
      </c>
      <c r="B1" t="s">
        <v>146</v>
      </c>
    </row>
    <row r="3" spans="1:5" x14ac:dyDescent="0.35">
      <c r="A3" t="s">
        <v>295</v>
      </c>
      <c r="B3" s="10" t="s">
        <v>16</v>
      </c>
      <c r="C3" s="10" t="s">
        <v>20</v>
      </c>
      <c r="D3" s="10" t="s">
        <v>24</v>
      </c>
      <c r="E3" s="10" t="s">
        <v>25</v>
      </c>
    </row>
    <row r="4" spans="1:5" x14ac:dyDescent="0.35">
      <c r="A4" t="s">
        <v>296</v>
      </c>
      <c r="B4" t="s">
        <v>8</v>
      </c>
      <c r="C4" s="1">
        <v>1</v>
      </c>
      <c r="D4">
        <v>51.25</v>
      </c>
      <c r="E4">
        <v>-43.43</v>
      </c>
    </row>
    <row r="5" spans="1:5" x14ac:dyDescent="0.35">
      <c r="B5" t="s">
        <v>8</v>
      </c>
      <c r="C5" s="1">
        <v>2</v>
      </c>
      <c r="D5">
        <v>54.21</v>
      </c>
      <c r="E5">
        <v>-40.11</v>
      </c>
    </row>
    <row r="6" spans="1:5" x14ac:dyDescent="0.35">
      <c r="B6" t="s">
        <v>8</v>
      </c>
      <c r="C6" s="1">
        <v>3</v>
      </c>
      <c r="D6">
        <v>51.08</v>
      </c>
      <c r="E6">
        <v>-40.119999999999997</v>
      </c>
    </row>
    <row r="7" spans="1:5" x14ac:dyDescent="0.35">
      <c r="B7" t="s">
        <v>8</v>
      </c>
      <c r="C7" s="1">
        <v>4</v>
      </c>
      <c r="D7">
        <v>46.21</v>
      </c>
      <c r="E7">
        <v>-37.520000000000003</v>
      </c>
    </row>
    <row r="8" spans="1:5" x14ac:dyDescent="0.35">
      <c r="B8" t="s">
        <v>8</v>
      </c>
      <c r="C8" s="1">
        <v>5</v>
      </c>
      <c r="D8">
        <v>44.03</v>
      </c>
      <c r="E8">
        <v>-37.31</v>
      </c>
    </row>
    <row r="9" spans="1:5" x14ac:dyDescent="0.35">
      <c r="B9" t="s">
        <v>8</v>
      </c>
      <c r="C9" s="1">
        <v>5.5</v>
      </c>
      <c r="D9">
        <v>43.58</v>
      </c>
      <c r="E9">
        <v>-38.25</v>
      </c>
    </row>
    <row r="10" spans="1:5" x14ac:dyDescent="0.35">
      <c r="B10" t="s">
        <v>8</v>
      </c>
      <c r="C10" s="1">
        <v>6</v>
      </c>
      <c r="D10">
        <v>43.24</v>
      </c>
      <c r="E10">
        <v>-40.97</v>
      </c>
    </row>
    <row r="11" spans="1:5" x14ac:dyDescent="0.35">
      <c r="B11" t="s">
        <v>8</v>
      </c>
      <c r="C11" s="1">
        <v>7</v>
      </c>
      <c r="D11">
        <v>40.700000000000003</v>
      </c>
      <c r="E11">
        <v>-40.28</v>
      </c>
    </row>
    <row r="12" spans="1:5" x14ac:dyDescent="0.35">
      <c r="B12" t="s">
        <v>3</v>
      </c>
      <c r="C12" s="1">
        <v>1</v>
      </c>
      <c r="D12">
        <v>39.03</v>
      </c>
      <c r="E12">
        <v>-43.27</v>
      </c>
    </row>
    <row r="13" spans="1:5" x14ac:dyDescent="0.35">
      <c r="B13" t="s">
        <v>3</v>
      </c>
      <c r="C13" s="1">
        <v>2</v>
      </c>
      <c r="D13">
        <v>39.020000000000003</v>
      </c>
      <c r="E13">
        <v>-41.12</v>
      </c>
    </row>
    <row r="14" spans="1:5" x14ac:dyDescent="0.35">
      <c r="B14" t="s">
        <v>3</v>
      </c>
      <c r="C14" t="s">
        <v>22</v>
      </c>
      <c r="D14">
        <v>40.020000000000003</v>
      </c>
      <c r="E14">
        <v>-39.979999999999997</v>
      </c>
    </row>
    <row r="15" spans="1:5" x14ac:dyDescent="0.35">
      <c r="B15" t="s">
        <v>3</v>
      </c>
      <c r="C15" t="s">
        <v>23</v>
      </c>
      <c r="D15">
        <v>39.020000000000003</v>
      </c>
      <c r="E15">
        <v>-40.119999999999997</v>
      </c>
    </row>
    <row r="16" spans="1:5" x14ac:dyDescent="0.35">
      <c r="B16" t="s">
        <v>3</v>
      </c>
      <c r="C16" s="1">
        <v>3</v>
      </c>
      <c r="D16">
        <v>43.06</v>
      </c>
      <c r="E16">
        <v>-42.14</v>
      </c>
    </row>
    <row r="17" spans="2:5" x14ac:dyDescent="0.35">
      <c r="B17" t="s">
        <v>3</v>
      </c>
      <c r="C17" s="1">
        <v>4</v>
      </c>
      <c r="D17">
        <v>44.033333329999998</v>
      </c>
      <c r="E17">
        <v>-38.159999999999997</v>
      </c>
    </row>
    <row r="18" spans="2:5" x14ac:dyDescent="0.35">
      <c r="B18" t="s">
        <v>9</v>
      </c>
      <c r="C18" s="1">
        <v>0</v>
      </c>
      <c r="D18">
        <v>54.58</v>
      </c>
      <c r="E18">
        <v>-46.09</v>
      </c>
    </row>
    <row r="19" spans="2:5" x14ac:dyDescent="0.35">
      <c r="B19" t="s">
        <v>9</v>
      </c>
      <c r="C19" s="1">
        <v>1</v>
      </c>
      <c r="D19">
        <v>56.4</v>
      </c>
      <c r="E19">
        <v>-46.3</v>
      </c>
    </row>
    <row r="20" spans="2:5" x14ac:dyDescent="0.35">
      <c r="B20" t="s">
        <v>9</v>
      </c>
      <c r="C20" s="1">
        <v>2</v>
      </c>
      <c r="D20">
        <v>53.57</v>
      </c>
      <c r="E20">
        <v>-42.16</v>
      </c>
    </row>
    <row r="21" spans="2:5" x14ac:dyDescent="0.35">
      <c r="B21" t="s">
        <v>9</v>
      </c>
      <c r="C21" s="1">
        <v>3</v>
      </c>
      <c r="D21">
        <v>50.26</v>
      </c>
      <c r="E21">
        <v>-43.51</v>
      </c>
    </row>
    <row r="22" spans="2:5" x14ac:dyDescent="0.35">
      <c r="B22" t="s">
        <v>9</v>
      </c>
      <c r="C22" s="1">
        <v>4</v>
      </c>
      <c r="D22">
        <v>47.83</v>
      </c>
      <c r="E22">
        <v>-39.11</v>
      </c>
    </row>
    <row r="23" spans="2:5" x14ac:dyDescent="0.35">
      <c r="B23" t="s">
        <v>9</v>
      </c>
      <c r="C23" s="1">
        <v>5</v>
      </c>
      <c r="D23">
        <v>44.03</v>
      </c>
      <c r="E23">
        <v>-43.49</v>
      </c>
    </row>
    <row r="24" spans="2:5" x14ac:dyDescent="0.35">
      <c r="B24" t="s">
        <v>10</v>
      </c>
      <c r="C24" s="1">
        <v>1</v>
      </c>
      <c r="D24">
        <v>42.61</v>
      </c>
      <c r="E24">
        <v>-42.53</v>
      </c>
    </row>
    <row r="25" spans="2:5" x14ac:dyDescent="0.35">
      <c r="B25" t="s">
        <v>10</v>
      </c>
      <c r="C25" t="s">
        <v>21</v>
      </c>
      <c r="D25">
        <v>42.28</v>
      </c>
      <c r="E25">
        <v>-44.45</v>
      </c>
    </row>
    <row r="26" spans="2:5" x14ac:dyDescent="0.35">
      <c r="B26" t="s">
        <v>10</v>
      </c>
      <c r="C26" s="1">
        <v>2</v>
      </c>
      <c r="D26">
        <v>44.41</v>
      </c>
      <c r="E26">
        <v>-43.25</v>
      </c>
    </row>
    <row r="27" spans="2:5" x14ac:dyDescent="0.35">
      <c r="B27" t="s">
        <v>10</v>
      </c>
      <c r="C27" s="1">
        <v>3</v>
      </c>
      <c r="D27">
        <v>46.58</v>
      </c>
      <c r="E27">
        <v>-40.369999999999997</v>
      </c>
    </row>
    <row r="28" spans="2:5" x14ac:dyDescent="0.35">
      <c r="B28" t="s">
        <v>10</v>
      </c>
      <c r="C28" s="1">
        <v>4</v>
      </c>
      <c r="D28">
        <v>48.65</v>
      </c>
      <c r="E28">
        <v>-39.81</v>
      </c>
    </row>
    <row r="29" spans="2:5" x14ac:dyDescent="0.35">
      <c r="B29" t="s">
        <v>10</v>
      </c>
      <c r="C29" s="1">
        <v>5</v>
      </c>
      <c r="D29">
        <v>52.52</v>
      </c>
      <c r="E29">
        <v>-39.36</v>
      </c>
    </row>
    <row r="30" spans="2:5" x14ac:dyDescent="0.35">
      <c r="B30" t="s">
        <v>10</v>
      </c>
      <c r="C30" s="1">
        <v>6</v>
      </c>
      <c r="D30">
        <v>53.53</v>
      </c>
      <c r="E30">
        <v>-39.3400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2F862-ADE0-4623-9305-4ABF5DD779CD}">
  <dimension ref="A1:S62"/>
  <sheetViews>
    <sheetView topLeftCell="A31" workbookViewId="0">
      <selection activeCell="B50" sqref="B50"/>
    </sheetView>
  </sheetViews>
  <sheetFormatPr defaultRowHeight="14.5" x14ac:dyDescent="0.35"/>
  <cols>
    <col min="1" max="1" width="59.453125" bestFit="1" customWidth="1"/>
  </cols>
  <sheetData>
    <row r="1" spans="1:19" x14ac:dyDescent="0.35">
      <c r="A1" s="6" t="s">
        <v>72</v>
      </c>
    </row>
    <row r="2" spans="1:19" x14ac:dyDescent="0.35">
      <c r="B2" t="s">
        <v>221</v>
      </c>
      <c r="C2" t="s">
        <v>101</v>
      </c>
      <c r="E2" s="1" t="s">
        <v>11</v>
      </c>
      <c r="F2" s="1" t="s">
        <v>13</v>
      </c>
      <c r="G2" s="1"/>
      <c r="I2" s="1"/>
      <c r="S2" s="6"/>
    </row>
    <row r="3" spans="1:19" x14ac:dyDescent="0.35">
      <c r="A3" t="s">
        <v>305</v>
      </c>
      <c r="B3">
        <v>1030560</v>
      </c>
      <c r="C3" t="s">
        <v>105</v>
      </c>
      <c r="E3" s="1" t="s">
        <v>14</v>
      </c>
      <c r="F3" s="1" t="s">
        <v>8</v>
      </c>
      <c r="G3" s="1" t="s">
        <v>10</v>
      </c>
      <c r="H3" s="1" t="s">
        <v>9</v>
      </c>
      <c r="I3" s="1"/>
      <c r="S3" s="6"/>
    </row>
    <row r="4" spans="1:19" x14ac:dyDescent="0.35">
      <c r="B4">
        <v>659520</v>
      </c>
      <c r="C4" t="s">
        <v>105</v>
      </c>
      <c r="E4" s="1" t="s">
        <v>3</v>
      </c>
      <c r="F4" s="1">
        <v>3.43515E-2</v>
      </c>
      <c r="G4" s="1">
        <v>0.63547960000000003</v>
      </c>
      <c r="H4" s="1">
        <v>1.115523E-2</v>
      </c>
      <c r="I4" s="1"/>
      <c r="S4" s="6"/>
    </row>
    <row r="5" spans="1:19" x14ac:dyDescent="0.35">
      <c r="B5">
        <v>742140</v>
      </c>
      <c r="C5" t="s">
        <v>105</v>
      </c>
      <c r="E5" s="1" t="s">
        <v>9</v>
      </c>
      <c r="F5" s="1">
        <v>4.727493E-7</v>
      </c>
      <c r="G5" s="1">
        <v>1.586957E-2</v>
      </c>
      <c r="H5" s="1"/>
      <c r="S5" s="6"/>
    </row>
    <row r="6" spans="1:19" x14ac:dyDescent="0.35">
      <c r="B6">
        <v>722400</v>
      </c>
      <c r="C6" t="s">
        <v>105</v>
      </c>
      <c r="E6" s="1" t="s">
        <v>10</v>
      </c>
      <c r="F6" s="1">
        <v>1.234881E-2</v>
      </c>
      <c r="G6" s="1"/>
      <c r="H6" s="1"/>
      <c r="S6" s="6"/>
    </row>
    <row r="7" spans="1:19" x14ac:dyDescent="0.35">
      <c r="B7">
        <v>994260</v>
      </c>
      <c r="C7" t="s">
        <v>105</v>
      </c>
      <c r="S7" s="6"/>
    </row>
    <row r="8" spans="1:19" x14ac:dyDescent="0.35">
      <c r="B8">
        <v>1246218</v>
      </c>
      <c r="C8" t="s">
        <v>105</v>
      </c>
      <c r="S8" s="6"/>
    </row>
    <row r="9" spans="1:19" x14ac:dyDescent="0.35">
      <c r="B9">
        <v>1852561</v>
      </c>
      <c r="C9" t="s">
        <v>105</v>
      </c>
    </row>
    <row r="10" spans="1:19" x14ac:dyDescent="0.35">
      <c r="B10">
        <v>1497780</v>
      </c>
      <c r="C10" t="s">
        <v>105</v>
      </c>
    </row>
    <row r="11" spans="1:19" x14ac:dyDescent="0.35">
      <c r="B11">
        <v>1527600</v>
      </c>
      <c r="C11" t="s">
        <v>105</v>
      </c>
    </row>
    <row r="12" spans="1:19" x14ac:dyDescent="0.35">
      <c r="B12">
        <v>480500</v>
      </c>
      <c r="C12" t="s">
        <v>105</v>
      </c>
    </row>
    <row r="13" spans="1:19" x14ac:dyDescent="0.35">
      <c r="B13">
        <v>4791150</v>
      </c>
      <c r="C13" t="s">
        <v>105</v>
      </c>
    </row>
    <row r="14" spans="1:19" x14ac:dyDescent="0.35">
      <c r="B14">
        <v>7058600</v>
      </c>
      <c r="C14" t="s">
        <v>102</v>
      </c>
    </row>
    <row r="15" spans="1:19" x14ac:dyDescent="0.35">
      <c r="B15">
        <v>8271536</v>
      </c>
      <c r="C15" t="s">
        <v>102</v>
      </c>
    </row>
    <row r="16" spans="1:19" x14ac:dyDescent="0.35">
      <c r="B16">
        <v>7532800</v>
      </c>
      <c r="C16" t="s">
        <v>102</v>
      </c>
    </row>
    <row r="17" spans="2:3" x14ac:dyDescent="0.35">
      <c r="B17">
        <v>6797760</v>
      </c>
      <c r="C17" t="s">
        <v>102</v>
      </c>
    </row>
    <row r="18" spans="2:3" x14ac:dyDescent="0.35">
      <c r="B18">
        <v>7730926.5999999996</v>
      </c>
      <c r="C18" t="s">
        <v>102</v>
      </c>
    </row>
    <row r="19" spans="2:3" x14ac:dyDescent="0.35">
      <c r="B19">
        <v>5254822</v>
      </c>
      <c r="C19" t="s">
        <v>102</v>
      </c>
    </row>
    <row r="20" spans="2:3" x14ac:dyDescent="0.35">
      <c r="B20">
        <v>8012610</v>
      </c>
      <c r="C20" t="s">
        <v>102</v>
      </c>
    </row>
    <row r="21" spans="2:3" x14ac:dyDescent="0.35">
      <c r="B21">
        <v>7357995</v>
      </c>
      <c r="C21" t="s">
        <v>102</v>
      </c>
    </row>
    <row r="22" spans="2:3" x14ac:dyDescent="0.35">
      <c r="B22">
        <v>6686148</v>
      </c>
      <c r="C22" t="s">
        <v>102</v>
      </c>
    </row>
    <row r="23" spans="2:3" x14ac:dyDescent="0.35">
      <c r="B23">
        <v>5546025</v>
      </c>
      <c r="C23" t="s">
        <v>102</v>
      </c>
    </row>
    <row r="24" spans="2:3" x14ac:dyDescent="0.35">
      <c r="B24">
        <v>6371060</v>
      </c>
      <c r="C24" t="s">
        <v>102</v>
      </c>
    </row>
    <row r="25" spans="2:3" x14ac:dyDescent="0.35">
      <c r="B25">
        <v>7122507</v>
      </c>
      <c r="C25" t="s">
        <v>102</v>
      </c>
    </row>
    <row r="26" spans="2:3" x14ac:dyDescent="0.35">
      <c r="B26">
        <v>6377712</v>
      </c>
      <c r="C26" t="s">
        <v>102</v>
      </c>
    </row>
    <row r="27" spans="2:3" x14ac:dyDescent="0.35">
      <c r="B27">
        <v>24699976</v>
      </c>
      <c r="C27" t="s">
        <v>102</v>
      </c>
    </row>
    <row r="28" spans="2:3" x14ac:dyDescent="0.35">
      <c r="B28">
        <v>14021090</v>
      </c>
      <c r="C28" t="s">
        <v>102</v>
      </c>
    </row>
    <row r="29" spans="2:3" x14ac:dyDescent="0.35">
      <c r="B29">
        <v>13727664</v>
      </c>
      <c r="C29" t="s">
        <v>102</v>
      </c>
    </row>
    <row r="30" spans="2:3" x14ac:dyDescent="0.35">
      <c r="B30">
        <v>8776560</v>
      </c>
      <c r="C30" t="s">
        <v>102</v>
      </c>
    </row>
    <row r="31" spans="2:3" x14ac:dyDescent="0.35">
      <c r="B31">
        <v>2783327.8</v>
      </c>
      <c r="C31" t="s">
        <v>103</v>
      </c>
    </row>
    <row r="32" spans="2:3" x14ac:dyDescent="0.35">
      <c r="B32">
        <v>2941683.6</v>
      </c>
      <c r="C32" t="s">
        <v>103</v>
      </c>
    </row>
    <row r="33" spans="2:3" x14ac:dyDescent="0.35">
      <c r="B33">
        <v>2628310</v>
      </c>
      <c r="C33" t="s">
        <v>103</v>
      </c>
    </row>
    <row r="34" spans="2:3" x14ac:dyDescent="0.35">
      <c r="B34">
        <v>1680550</v>
      </c>
      <c r="C34" t="s">
        <v>103</v>
      </c>
    </row>
    <row r="35" spans="2:3" x14ac:dyDescent="0.35">
      <c r="B35">
        <v>2562840</v>
      </c>
      <c r="C35" t="s">
        <v>103</v>
      </c>
    </row>
    <row r="36" spans="2:3" x14ac:dyDescent="0.35">
      <c r="B36">
        <v>2515742</v>
      </c>
      <c r="C36" t="s">
        <v>103</v>
      </c>
    </row>
    <row r="37" spans="2:3" x14ac:dyDescent="0.35">
      <c r="B37">
        <v>13187610</v>
      </c>
      <c r="C37" t="s">
        <v>103</v>
      </c>
    </row>
    <row r="38" spans="2:3" x14ac:dyDescent="0.35">
      <c r="B38">
        <v>13798200</v>
      </c>
      <c r="C38" t="s">
        <v>103</v>
      </c>
    </row>
    <row r="39" spans="2:3" x14ac:dyDescent="0.35">
      <c r="B39">
        <v>8230860</v>
      </c>
      <c r="C39" t="s">
        <v>103</v>
      </c>
    </row>
    <row r="40" spans="2:3" x14ac:dyDescent="0.35">
      <c r="B40">
        <v>8769420</v>
      </c>
      <c r="C40" t="s">
        <v>103</v>
      </c>
    </row>
    <row r="41" spans="2:3" x14ac:dyDescent="0.35">
      <c r="B41">
        <v>7551120</v>
      </c>
      <c r="C41" t="s">
        <v>103</v>
      </c>
    </row>
    <row r="42" spans="2:3" x14ac:dyDescent="0.35">
      <c r="B42">
        <v>12638040</v>
      </c>
      <c r="C42" t="s">
        <v>103</v>
      </c>
    </row>
    <row r="43" spans="2:3" x14ac:dyDescent="0.35">
      <c r="B43">
        <v>13272030</v>
      </c>
      <c r="C43" t="s">
        <v>103</v>
      </c>
    </row>
    <row r="44" spans="2:3" x14ac:dyDescent="0.35">
      <c r="B44">
        <v>381595</v>
      </c>
      <c r="C44" t="s">
        <v>103</v>
      </c>
    </row>
    <row r="45" spans="2:3" x14ac:dyDescent="0.35">
      <c r="B45">
        <v>1323520</v>
      </c>
      <c r="C45" t="s">
        <v>103</v>
      </c>
    </row>
    <row r="46" spans="2:3" x14ac:dyDescent="0.35">
      <c r="B46">
        <v>1187760</v>
      </c>
      <c r="C46" t="s">
        <v>103</v>
      </c>
    </row>
    <row r="47" spans="2:3" x14ac:dyDescent="0.35">
      <c r="B47">
        <v>1787800</v>
      </c>
      <c r="C47" t="s">
        <v>103</v>
      </c>
    </row>
    <row r="48" spans="2:3" x14ac:dyDescent="0.35">
      <c r="B48">
        <v>2084080</v>
      </c>
      <c r="C48" t="s">
        <v>103</v>
      </c>
    </row>
    <row r="49" spans="2:3" x14ac:dyDescent="0.35">
      <c r="B49">
        <v>1792318</v>
      </c>
      <c r="C49" t="s">
        <v>103</v>
      </c>
    </row>
    <row r="50" spans="2:3" x14ac:dyDescent="0.35">
      <c r="B50">
        <v>2409632</v>
      </c>
      <c r="C50" t="s">
        <v>104</v>
      </c>
    </row>
    <row r="51" spans="2:3" x14ac:dyDescent="0.35">
      <c r="B51">
        <v>3177613.5</v>
      </c>
      <c r="C51" t="s">
        <v>104</v>
      </c>
    </row>
    <row r="52" spans="2:3" x14ac:dyDescent="0.35">
      <c r="B52">
        <v>4124589</v>
      </c>
      <c r="C52" t="s">
        <v>104</v>
      </c>
    </row>
    <row r="53" spans="2:3" x14ac:dyDescent="0.35">
      <c r="B53">
        <v>3274490</v>
      </c>
      <c r="C53" t="s">
        <v>104</v>
      </c>
    </row>
    <row r="54" spans="2:3" x14ac:dyDescent="0.35">
      <c r="B54">
        <v>6157260</v>
      </c>
      <c r="C54" t="s">
        <v>104</v>
      </c>
    </row>
    <row r="55" spans="2:3" x14ac:dyDescent="0.35">
      <c r="B55">
        <v>4527412.2</v>
      </c>
      <c r="C55" t="s">
        <v>104</v>
      </c>
    </row>
    <row r="56" spans="2:3" x14ac:dyDescent="0.35">
      <c r="B56">
        <v>5058648</v>
      </c>
      <c r="C56" t="s">
        <v>104</v>
      </c>
    </row>
    <row r="57" spans="2:3" x14ac:dyDescent="0.35">
      <c r="B57">
        <v>4692823.2</v>
      </c>
      <c r="C57" t="s">
        <v>104</v>
      </c>
    </row>
    <row r="58" spans="2:3" x14ac:dyDescent="0.35">
      <c r="B58">
        <v>3193080</v>
      </c>
      <c r="C58" t="s">
        <v>104</v>
      </c>
    </row>
    <row r="59" spans="2:3" x14ac:dyDescent="0.35">
      <c r="B59">
        <v>2751840</v>
      </c>
      <c r="C59" t="s">
        <v>104</v>
      </c>
    </row>
    <row r="60" spans="2:3" x14ac:dyDescent="0.35">
      <c r="B60">
        <v>2675552</v>
      </c>
      <c r="C60" t="s">
        <v>104</v>
      </c>
    </row>
    <row r="61" spans="2:3" x14ac:dyDescent="0.35">
      <c r="B61">
        <v>1331790</v>
      </c>
      <c r="C61" t="s">
        <v>104</v>
      </c>
    </row>
    <row r="62" spans="2:3" x14ac:dyDescent="0.35">
      <c r="B62">
        <v>1921929</v>
      </c>
      <c r="C62" t="s">
        <v>1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D93B-4F07-43E6-9EC7-8CBA0788C3BD}">
  <dimension ref="A1:H62"/>
  <sheetViews>
    <sheetView topLeftCell="A31" workbookViewId="0">
      <selection activeCell="B3" sqref="B3:B13"/>
    </sheetView>
  </sheetViews>
  <sheetFormatPr defaultRowHeight="14.5" x14ac:dyDescent="0.35"/>
  <cols>
    <col min="1" max="1" width="59.36328125" bestFit="1" customWidth="1"/>
    <col min="2" max="2" width="10.7265625" bestFit="1" customWidth="1"/>
  </cols>
  <sheetData>
    <row r="1" spans="1:8" x14ac:dyDescent="0.35">
      <c r="A1" s="1" t="s">
        <v>73</v>
      </c>
    </row>
    <row r="2" spans="1:8" x14ac:dyDescent="0.35">
      <c r="B2" t="s">
        <v>222</v>
      </c>
      <c r="C2" t="s">
        <v>101</v>
      </c>
      <c r="E2" s="1" t="s">
        <v>11</v>
      </c>
      <c r="F2" t="s">
        <v>172</v>
      </c>
      <c r="H2" s="1"/>
    </row>
    <row r="3" spans="1:8" x14ac:dyDescent="0.35">
      <c r="A3" t="s">
        <v>304</v>
      </c>
      <c r="B3">
        <v>489440</v>
      </c>
      <c r="C3" t="s">
        <v>105</v>
      </c>
      <c r="E3" s="1" t="s">
        <v>14</v>
      </c>
      <c r="F3" s="1" t="s">
        <v>8</v>
      </c>
      <c r="G3" s="1" t="s">
        <v>10</v>
      </c>
      <c r="H3" s="1" t="s">
        <v>9</v>
      </c>
    </row>
    <row r="4" spans="1:8" x14ac:dyDescent="0.35">
      <c r="B4">
        <v>1260480</v>
      </c>
      <c r="C4" t="s">
        <v>105</v>
      </c>
      <c r="E4" s="1" t="s">
        <v>3</v>
      </c>
      <c r="F4" s="1">
        <v>0.33719830000000001</v>
      </c>
      <c r="G4" s="1">
        <v>0.291439</v>
      </c>
      <c r="H4" s="1">
        <v>0.15367749999999999</v>
      </c>
    </row>
    <row r="5" spans="1:8" x14ac:dyDescent="0.35">
      <c r="B5">
        <v>3597860</v>
      </c>
      <c r="C5" t="s">
        <v>105</v>
      </c>
      <c r="E5" s="1" t="s">
        <v>9</v>
      </c>
      <c r="F5" s="1">
        <v>0.8499951</v>
      </c>
      <c r="G5" s="1">
        <v>1</v>
      </c>
      <c r="H5" s="1"/>
    </row>
    <row r="6" spans="1:8" x14ac:dyDescent="0.35">
      <c r="B6">
        <v>3577600</v>
      </c>
      <c r="C6" t="s">
        <v>105</v>
      </c>
      <c r="E6" s="1" t="s">
        <v>10</v>
      </c>
      <c r="F6" s="1">
        <v>1</v>
      </c>
      <c r="G6" s="1"/>
      <c r="H6" s="1"/>
    </row>
    <row r="7" spans="1:8" x14ac:dyDescent="0.35">
      <c r="B7">
        <v>3385740</v>
      </c>
      <c r="C7" t="s">
        <v>105</v>
      </c>
    </row>
    <row r="8" spans="1:8" x14ac:dyDescent="0.35">
      <c r="B8">
        <v>1043782</v>
      </c>
      <c r="C8" t="s">
        <v>105</v>
      </c>
    </row>
    <row r="9" spans="1:8" x14ac:dyDescent="0.35">
      <c r="B9">
        <v>4677439</v>
      </c>
      <c r="C9" t="s">
        <v>105</v>
      </c>
    </row>
    <row r="10" spans="1:8" x14ac:dyDescent="0.35">
      <c r="B10">
        <v>3272220</v>
      </c>
      <c r="C10" t="s">
        <v>105</v>
      </c>
    </row>
    <row r="11" spans="1:8" x14ac:dyDescent="0.35">
      <c r="B11">
        <v>2492400</v>
      </c>
      <c r="C11" t="s">
        <v>105</v>
      </c>
    </row>
    <row r="12" spans="1:8" x14ac:dyDescent="0.35">
      <c r="B12">
        <v>769500</v>
      </c>
      <c r="C12" t="s">
        <v>105</v>
      </c>
    </row>
    <row r="13" spans="1:8" x14ac:dyDescent="0.35">
      <c r="B13">
        <v>878850</v>
      </c>
      <c r="C13" t="s">
        <v>105</v>
      </c>
    </row>
    <row r="14" spans="1:8" x14ac:dyDescent="0.35">
      <c r="B14">
        <v>4541400</v>
      </c>
      <c r="C14" t="s">
        <v>102</v>
      </c>
    </row>
    <row r="15" spans="1:8" x14ac:dyDescent="0.35">
      <c r="B15">
        <v>2128464</v>
      </c>
      <c r="C15" t="s">
        <v>102</v>
      </c>
    </row>
    <row r="16" spans="1:8" x14ac:dyDescent="0.35">
      <c r="B16">
        <v>1027200</v>
      </c>
      <c r="C16" t="s">
        <v>102</v>
      </c>
    </row>
    <row r="17" spans="2:3" x14ac:dyDescent="0.35">
      <c r="B17">
        <v>962240</v>
      </c>
      <c r="C17" t="s">
        <v>102</v>
      </c>
    </row>
    <row r="18" spans="2:3" x14ac:dyDescent="0.35">
      <c r="B18">
        <v>899073.4</v>
      </c>
      <c r="C18" t="s">
        <v>102</v>
      </c>
    </row>
    <row r="19" spans="2:3" x14ac:dyDescent="0.35">
      <c r="B19">
        <v>1425178</v>
      </c>
      <c r="C19" t="s">
        <v>102</v>
      </c>
    </row>
    <row r="20" spans="2:3" x14ac:dyDescent="0.35">
      <c r="B20">
        <v>2187390</v>
      </c>
      <c r="C20" t="s">
        <v>102</v>
      </c>
    </row>
    <row r="21" spans="2:3" x14ac:dyDescent="0.35">
      <c r="B21">
        <v>3942005</v>
      </c>
      <c r="C21" t="s">
        <v>102</v>
      </c>
    </row>
    <row r="22" spans="2:3" x14ac:dyDescent="0.35">
      <c r="B22">
        <v>2903852</v>
      </c>
      <c r="C22" t="s">
        <v>102</v>
      </c>
    </row>
    <row r="23" spans="2:3" x14ac:dyDescent="0.35">
      <c r="B23">
        <v>2303975</v>
      </c>
      <c r="C23" t="s">
        <v>102</v>
      </c>
    </row>
    <row r="24" spans="2:3" x14ac:dyDescent="0.35">
      <c r="B24">
        <v>1478940</v>
      </c>
      <c r="C24" t="s">
        <v>102</v>
      </c>
    </row>
    <row r="25" spans="2:3" x14ac:dyDescent="0.35">
      <c r="B25">
        <v>1307493</v>
      </c>
      <c r="C25" t="s">
        <v>102</v>
      </c>
    </row>
    <row r="26" spans="2:3" x14ac:dyDescent="0.35">
      <c r="B26">
        <v>1332288</v>
      </c>
      <c r="C26" t="s">
        <v>102</v>
      </c>
    </row>
    <row r="27" spans="2:3" x14ac:dyDescent="0.35">
      <c r="B27">
        <v>700024</v>
      </c>
      <c r="C27" t="s">
        <v>102</v>
      </c>
    </row>
    <row r="28" spans="2:3" x14ac:dyDescent="0.35">
      <c r="B28">
        <v>2978910</v>
      </c>
      <c r="C28" t="s">
        <v>102</v>
      </c>
    </row>
    <row r="29" spans="2:3" x14ac:dyDescent="0.35">
      <c r="B29">
        <v>3472336</v>
      </c>
      <c r="C29" t="s">
        <v>102</v>
      </c>
    </row>
    <row r="30" spans="2:3" x14ac:dyDescent="0.35">
      <c r="B30">
        <v>1623440</v>
      </c>
      <c r="C30" t="s">
        <v>102</v>
      </c>
    </row>
    <row r="31" spans="2:3" x14ac:dyDescent="0.35">
      <c r="B31">
        <v>676672.2</v>
      </c>
      <c r="C31" t="s">
        <v>103</v>
      </c>
    </row>
    <row r="32" spans="2:3" x14ac:dyDescent="0.35">
      <c r="B32">
        <v>988316.4</v>
      </c>
      <c r="C32" t="s">
        <v>103</v>
      </c>
    </row>
    <row r="33" spans="2:3" x14ac:dyDescent="0.35">
      <c r="B33">
        <v>1701690</v>
      </c>
      <c r="C33" t="s">
        <v>103</v>
      </c>
    </row>
    <row r="34" spans="2:3" x14ac:dyDescent="0.35">
      <c r="B34">
        <v>1369450</v>
      </c>
      <c r="C34" t="s">
        <v>103</v>
      </c>
    </row>
    <row r="35" spans="2:3" x14ac:dyDescent="0.35">
      <c r="B35">
        <v>1217160</v>
      </c>
      <c r="C35" t="s">
        <v>103</v>
      </c>
    </row>
    <row r="36" spans="2:3" x14ac:dyDescent="0.35">
      <c r="B36">
        <v>744258</v>
      </c>
      <c r="C36" t="s">
        <v>103</v>
      </c>
    </row>
    <row r="37" spans="2:3" x14ac:dyDescent="0.35">
      <c r="B37">
        <v>6912390</v>
      </c>
      <c r="C37" t="s">
        <v>103</v>
      </c>
    </row>
    <row r="38" spans="2:3" x14ac:dyDescent="0.35">
      <c r="B38">
        <v>5701800</v>
      </c>
      <c r="C38" t="s">
        <v>103</v>
      </c>
    </row>
    <row r="39" spans="2:3" x14ac:dyDescent="0.35">
      <c r="B39">
        <v>11569140</v>
      </c>
      <c r="C39" t="s">
        <v>103</v>
      </c>
    </row>
    <row r="40" spans="2:3" x14ac:dyDescent="0.35">
      <c r="B40">
        <v>11030580</v>
      </c>
      <c r="C40" t="s">
        <v>103</v>
      </c>
    </row>
    <row r="41" spans="2:3" x14ac:dyDescent="0.35">
      <c r="B41">
        <v>14348880</v>
      </c>
      <c r="C41" t="s">
        <v>103</v>
      </c>
    </row>
    <row r="42" spans="2:3" x14ac:dyDescent="0.35">
      <c r="B42">
        <v>10161960</v>
      </c>
      <c r="C42" t="s">
        <v>103</v>
      </c>
    </row>
    <row r="43" spans="2:3" x14ac:dyDescent="0.35">
      <c r="B43">
        <v>8027970</v>
      </c>
      <c r="C43" t="s">
        <v>103</v>
      </c>
    </row>
    <row r="44" spans="2:3" x14ac:dyDescent="0.35">
      <c r="B44">
        <v>1288405</v>
      </c>
      <c r="C44" t="s">
        <v>103</v>
      </c>
    </row>
    <row r="45" spans="2:3" x14ac:dyDescent="0.35">
      <c r="B45">
        <v>436480</v>
      </c>
      <c r="C45" t="s">
        <v>103</v>
      </c>
    </row>
    <row r="46" spans="2:3" x14ac:dyDescent="0.35">
      <c r="B46">
        <v>492240</v>
      </c>
      <c r="C46" t="s">
        <v>103</v>
      </c>
    </row>
    <row r="47" spans="2:3" x14ac:dyDescent="0.35">
      <c r="B47">
        <v>1012200</v>
      </c>
      <c r="C47" t="s">
        <v>103</v>
      </c>
    </row>
    <row r="48" spans="2:3" x14ac:dyDescent="0.35">
      <c r="B48">
        <v>305920</v>
      </c>
      <c r="C48" t="s">
        <v>103</v>
      </c>
    </row>
    <row r="49" spans="2:3" x14ac:dyDescent="0.35">
      <c r="B49">
        <v>777682</v>
      </c>
      <c r="C49" t="s">
        <v>103</v>
      </c>
    </row>
    <row r="50" spans="2:3" x14ac:dyDescent="0.35">
      <c r="B50">
        <v>160368</v>
      </c>
      <c r="C50" t="s">
        <v>104</v>
      </c>
    </row>
    <row r="51" spans="2:3" x14ac:dyDescent="0.35">
      <c r="B51">
        <v>972386.5</v>
      </c>
      <c r="C51" t="s">
        <v>104</v>
      </c>
    </row>
    <row r="52" spans="2:3" x14ac:dyDescent="0.35">
      <c r="B52">
        <v>1785411</v>
      </c>
      <c r="C52" t="s">
        <v>104</v>
      </c>
    </row>
    <row r="53" spans="2:3" x14ac:dyDescent="0.35">
      <c r="B53">
        <v>1425510</v>
      </c>
      <c r="C53" t="s">
        <v>104</v>
      </c>
    </row>
    <row r="54" spans="2:3" x14ac:dyDescent="0.35">
      <c r="B54">
        <v>952740</v>
      </c>
      <c r="C54" t="s">
        <v>104</v>
      </c>
    </row>
    <row r="55" spans="2:3" x14ac:dyDescent="0.35">
      <c r="B55">
        <v>782587.8</v>
      </c>
      <c r="C55" t="s">
        <v>104</v>
      </c>
    </row>
    <row r="56" spans="2:3" x14ac:dyDescent="0.35">
      <c r="B56">
        <v>541352</v>
      </c>
      <c r="C56" t="s">
        <v>104</v>
      </c>
    </row>
    <row r="57" spans="2:3" x14ac:dyDescent="0.35">
      <c r="B57">
        <v>737176.8</v>
      </c>
      <c r="C57" t="s">
        <v>104</v>
      </c>
    </row>
    <row r="58" spans="2:3" x14ac:dyDescent="0.35">
      <c r="B58">
        <v>906920</v>
      </c>
      <c r="C58" t="s">
        <v>104</v>
      </c>
    </row>
    <row r="59" spans="2:3" x14ac:dyDescent="0.35">
      <c r="B59">
        <v>1408160</v>
      </c>
      <c r="C59" t="s">
        <v>104</v>
      </c>
    </row>
    <row r="60" spans="2:3" x14ac:dyDescent="0.35">
      <c r="B60">
        <v>844448</v>
      </c>
      <c r="C60" t="s">
        <v>104</v>
      </c>
    </row>
    <row r="61" spans="2:3" x14ac:dyDescent="0.35">
      <c r="B61">
        <v>1758210</v>
      </c>
      <c r="C61" t="s">
        <v>104</v>
      </c>
    </row>
    <row r="62" spans="2:3" x14ac:dyDescent="0.35">
      <c r="B62">
        <v>1108071</v>
      </c>
      <c r="C62" t="s">
        <v>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4A67C-2E8E-4E80-9245-4E6F244521AA}">
  <dimension ref="A1:G141"/>
  <sheetViews>
    <sheetView workbookViewId="0">
      <selection activeCell="C10" sqref="C10"/>
    </sheetView>
  </sheetViews>
  <sheetFormatPr defaultRowHeight="14.5" x14ac:dyDescent="0.35"/>
  <cols>
    <col min="1" max="1" width="37.81640625" bestFit="1" customWidth="1"/>
    <col min="3" max="3" width="12.1796875" bestFit="1" customWidth="1"/>
  </cols>
  <sheetData>
    <row r="1" spans="1:7" x14ac:dyDescent="0.35">
      <c r="A1" t="s">
        <v>74</v>
      </c>
    </row>
    <row r="2" spans="1:7" x14ac:dyDescent="0.35">
      <c r="B2" t="s">
        <v>118</v>
      </c>
      <c r="C2" t="s">
        <v>101</v>
      </c>
      <c r="D2" t="s">
        <v>11</v>
      </c>
      <c r="E2" t="s">
        <v>12</v>
      </c>
    </row>
    <row r="3" spans="1:7" x14ac:dyDescent="0.35">
      <c r="A3" t="s">
        <v>301</v>
      </c>
      <c r="B3">
        <v>0</v>
      </c>
      <c r="C3" t="s">
        <v>102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>
        <v>0</v>
      </c>
      <c r="C4" t="s">
        <v>104</v>
      </c>
      <c r="D4" s="6" t="s">
        <v>3</v>
      </c>
      <c r="E4" s="4">
        <v>2.292136E-8</v>
      </c>
      <c r="F4" s="4">
        <v>0.54282240000000004</v>
      </c>
      <c r="G4" s="4">
        <v>3.5965740000000002E-12</v>
      </c>
    </row>
    <row r="5" spans="1:7" x14ac:dyDescent="0.35">
      <c r="B5">
        <v>0</v>
      </c>
      <c r="C5" t="s">
        <v>104</v>
      </c>
      <c r="D5" s="6" t="s">
        <v>9</v>
      </c>
      <c r="E5" s="4">
        <v>0.2366819</v>
      </c>
      <c r="F5" s="4">
        <v>7.4235460000000004E-14</v>
      </c>
      <c r="G5" s="1"/>
    </row>
    <row r="6" spans="1:7" x14ac:dyDescent="0.35">
      <c r="B6">
        <v>0</v>
      </c>
      <c r="C6" t="s">
        <v>104</v>
      </c>
      <c r="D6" s="6" t="s">
        <v>10</v>
      </c>
      <c r="E6" s="4">
        <v>9.3258029999999999E-10</v>
      </c>
      <c r="F6" s="1"/>
      <c r="G6" s="1"/>
    </row>
    <row r="7" spans="1:7" x14ac:dyDescent="0.35">
      <c r="B7">
        <v>0</v>
      </c>
      <c r="C7" t="s">
        <v>104</v>
      </c>
    </row>
    <row r="8" spans="1:7" x14ac:dyDescent="0.35">
      <c r="B8">
        <v>0</v>
      </c>
      <c r="C8" t="s">
        <v>104</v>
      </c>
    </row>
    <row r="9" spans="1:7" x14ac:dyDescent="0.35">
      <c r="B9">
        <v>0</v>
      </c>
      <c r="C9" t="s">
        <v>104</v>
      </c>
    </row>
    <row r="10" spans="1:7" x14ac:dyDescent="0.35">
      <c r="B10">
        <v>0</v>
      </c>
      <c r="C10" t="s">
        <v>104</v>
      </c>
    </row>
    <row r="11" spans="1:7" x14ac:dyDescent="0.35">
      <c r="B11">
        <v>1.1998780886464401E-2</v>
      </c>
      <c r="C11" t="s">
        <v>105</v>
      </c>
    </row>
    <row r="12" spans="1:7" x14ac:dyDescent="0.35">
      <c r="B12">
        <v>6.9919483177726402E-3</v>
      </c>
      <c r="C12" t="s">
        <v>105</v>
      </c>
    </row>
    <row r="13" spans="1:7" x14ac:dyDescent="0.35">
      <c r="B13">
        <v>7.2685138071027699E-3</v>
      </c>
      <c r="C13" t="s">
        <v>105</v>
      </c>
    </row>
    <row r="14" spans="1:7" x14ac:dyDescent="0.35">
      <c r="B14">
        <v>1.41021242149004E-2</v>
      </c>
      <c r="C14" t="s">
        <v>105</v>
      </c>
    </row>
    <row r="15" spans="1:7" x14ac:dyDescent="0.35">
      <c r="B15">
        <v>1.67786146043616E-2</v>
      </c>
      <c r="C15" t="s">
        <v>105</v>
      </c>
    </row>
    <row r="16" spans="1:7" x14ac:dyDescent="0.35">
      <c r="B16">
        <v>2.1737710469078202E-3</v>
      </c>
      <c r="C16" t="s">
        <v>105</v>
      </c>
    </row>
    <row r="17" spans="2:3" x14ac:dyDescent="0.35">
      <c r="B17">
        <v>7.5631370612780696E-3</v>
      </c>
      <c r="C17" t="s">
        <v>105</v>
      </c>
    </row>
    <row r="18" spans="2:3" x14ac:dyDescent="0.35">
      <c r="B18">
        <v>9.3081139312172108E-3</v>
      </c>
      <c r="C18" t="s">
        <v>105</v>
      </c>
    </row>
    <row r="19" spans="2:3" x14ac:dyDescent="0.35">
      <c r="B19">
        <v>1.04929620004917E-2</v>
      </c>
      <c r="C19" t="s">
        <v>105</v>
      </c>
    </row>
    <row r="20" spans="2:3" x14ac:dyDescent="0.35">
      <c r="B20">
        <v>8.1560170580305805E-2</v>
      </c>
      <c r="C20" t="s">
        <v>105</v>
      </c>
    </row>
    <row r="21" spans="2:3" x14ac:dyDescent="0.35">
      <c r="B21">
        <v>1.61709055329732E-2</v>
      </c>
      <c r="C21" t="s">
        <v>105</v>
      </c>
    </row>
    <row r="22" spans="2:3" ht="15.5" customHeight="1" x14ac:dyDescent="0.35">
      <c r="B22">
        <v>3.2322646796854801E-2</v>
      </c>
      <c r="C22" t="s">
        <v>102</v>
      </c>
    </row>
    <row r="23" spans="2:3" ht="15.5" customHeight="1" x14ac:dyDescent="0.35">
      <c r="B23">
        <v>1.7866896032725201E-2</v>
      </c>
      <c r="C23" t="s">
        <v>102</v>
      </c>
    </row>
    <row r="24" spans="2:3" ht="15.5" customHeight="1" x14ac:dyDescent="0.35">
      <c r="B24">
        <v>2.0242825535212901E-2</v>
      </c>
      <c r="C24" t="s">
        <v>102</v>
      </c>
    </row>
    <row r="25" spans="2:3" ht="15.5" customHeight="1" x14ac:dyDescent="0.35">
      <c r="B25">
        <v>2.2335203140007299E-2</v>
      </c>
      <c r="C25" t="s">
        <v>102</v>
      </c>
    </row>
    <row r="26" spans="2:3" x14ac:dyDescent="0.35">
      <c r="B26">
        <v>2.77316457976063E-2</v>
      </c>
      <c r="C26" t="s">
        <v>102</v>
      </c>
    </row>
    <row r="27" spans="2:3" x14ac:dyDescent="0.35">
      <c r="B27">
        <v>1.53132193232043E-2</v>
      </c>
      <c r="C27" t="s">
        <v>102</v>
      </c>
    </row>
    <row r="28" spans="2:3" x14ac:dyDescent="0.35">
      <c r="B28">
        <v>1.92850547147E-2</v>
      </c>
      <c r="C28" t="s">
        <v>102</v>
      </c>
    </row>
    <row r="29" spans="2:3" x14ac:dyDescent="0.35">
      <c r="B29">
        <v>3.6439031410671001E-2</v>
      </c>
      <c r="C29" t="s">
        <v>102</v>
      </c>
    </row>
    <row r="30" spans="2:3" x14ac:dyDescent="0.35">
      <c r="B30">
        <v>6.8896620675764506E-2</v>
      </c>
      <c r="C30" t="s">
        <v>102</v>
      </c>
    </row>
    <row r="31" spans="2:3" x14ac:dyDescent="0.35">
      <c r="B31">
        <v>8.8974046259160597E-3</v>
      </c>
      <c r="C31" t="s">
        <v>102</v>
      </c>
    </row>
    <row r="32" spans="2:3" x14ac:dyDescent="0.35">
      <c r="B32">
        <v>3.8402461180636803E-2</v>
      </c>
      <c r="C32" t="s">
        <v>102</v>
      </c>
    </row>
    <row r="33" spans="2:3" x14ac:dyDescent="0.35">
      <c r="B33">
        <v>2.19508891722037E-2</v>
      </c>
      <c r="C33" t="s">
        <v>102</v>
      </c>
    </row>
    <row r="34" spans="2:3" x14ac:dyDescent="0.35">
      <c r="B34">
        <v>7.2567226457223698E-3</v>
      </c>
      <c r="C34" t="s">
        <v>102</v>
      </c>
    </row>
    <row r="35" spans="2:3" x14ac:dyDescent="0.35">
      <c r="B35">
        <v>1.44417074773371E-2</v>
      </c>
      <c r="C35" t="s">
        <v>102</v>
      </c>
    </row>
    <row r="36" spans="2:3" x14ac:dyDescent="0.35">
      <c r="B36">
        <v>1.0409811697706099E-2</v>
      </c>
      <c r="C36" t="s">
        <v>102</v>
      </c>
    </row>
    <row r="37" spans="2:3" x14ac:dyDescent="0.35">
      <c r="B37">
        <v>4.6607921225647997E-2</v>
      </c>
      <c r="C37" t="s">
        <v>102</v>
      </c>
    </row>
    <row r="38" spans="2:3" x14ac:dyDescent="0.35">
      <c r="B38">
        <v>1.6771470083421201E-2</v>
      </c>
      <c r="C38" t="s">
        <v>102</v>
      </c>
    </row>
    <row r="39" spans="2:3" x14ac:dyDescent="0.35">
      <c r="B39">
        <v>1.65401706475331E-2</v>
      </c>
      <c r="C39" t="s">
        <v>102</v>
      </c>
    </row>
    <row r="40" spans="2:3" x14ac:dyDescent="0.35">
      <c r="B40">
        <v>2.4347009919635499E-2</v>
      </c>
      <c r="C40" t="s">
        <v>102</v>
      </c>
    </row>
    <row r="41" spans="2:3" x14ac:dyDescent="0.35">
      <c r="B41">
        <v>1.89802671838958E-3</v>
      </c>
      <c r="C41" t="s">
        <v>103</v>
      </c>
    </row>
    <row r="42" spans="2:3" x14ac:dyDescent="0.35">
      <c r="B42">
        <v>3.05137361820115E-3</v>
      </c>
      <c r="C42" t="s">
        <v>103</v>
      </c>
    </row>
    <row r="43" spans="2:3" x14ac:dyDescent="0.35">
      <c r="B43">
        <v>2.7708960933193198E-3</v>
      </c>
      <c r="C43" t="s">
        <v>103</v>
      </c>
    </row>
    <row r="44" spans="2:3" x14ac:dyDescent="0.35">
      <c r="B44">
        <v>2.6699519673212498E-3</v>
      </c>
      <c r="C44" t="s">
        <v>103</v>
      </c>
    </row>
    <row r="45" spans="2:3" x14ac:dyDescent="0.35">
      <c r="B45">
        <v>2.6697959954901599E-3</v>
      </c>
      <c r="C45" t="s">
        <v>103</v>
      </c>
    </row>
    <row r="46" spans="2:3" x14ac:dyDescent="0.35">
      <c r="B46">
        <v>2.7850603500361201E-3</v>
      </c>
      <c r="C46" t="s">
        <v>103</v>
      </c>
    </row>
    <row r="47" spans="2:3" x14ac:dyDescent="0.35">
      <c r="B47">
        <v>1.81688305972797E-3</v>
      </c>
      <c r="C47" t="s">
        <v>103</v>
      </c>
    </row>
    <row r="48" spans="2:3" x14ac:dyDescent="0.35">
      <c r="B48">
        <v>5.02499670474333E-3</v>
      </c>
      <c r="C48" t="s">
        <v>103</v>
      </c>
    </row>
    <row r="49" spans="2:3" x14ac:dyDescent="0.35">
      <c r="B49">
        <v>2.0796074638536502E-3</v>
      </c>
      <c r="C49" t="s">
        <v>103</v>
      </c>
    </row>
    <row r="50" spans="2:3" x14ac:dyDescent="0.35">
      <c r="B50">
        <v>2.0006398495956302E-3</v>
      </c>
      <c r="C50" t="s">
        <v>103</v>
      </c>
    </row>
    <row r="51" spans="2:3" x14ac:dyDescent="0.35">
      <c r="B51">
        <v>2.15608590432917E-3</v>
      </c>
      <c r="C51" t="s">
        <v>103</v>
      </c>
    </row>
    <row r="52" spans="2:3" x14ac:dyDescent="0.35">
      <c r="B52">
        <v>4.8406231857842904E-3</v>
      </c>
      <c r="C52" t="s">
        <v>103</v>
      </c>
    </row>
    <row r="53" spans="2:3" x14ac:dyDescent="0.35">
      <c r="B53">
        <v>2.2980293793567501E-3</v>
      </c>
      <c r="C53" t="s">
        <v>103</v>
      </c>
    </row>
    <row r="54" spans="2:3" x14ac:dyDescent="0.35">
      <c r="B54">
        <v>8.4204444593554296E-4</v>
      </c>
      <c r="C54" t="s">
        <v>103</v>
      </c>
    </row>
    <row r="55" spans="2:3" x14ac:dyDescent="0.35">
      <c r="B55">
        <v>1.65697058218519E-3</v>
      </c>
      <c r="C55" t="s">
        <v>104</v>
      </c>
    </row>
    <row r="56" spans="2:3" x14ac:dyDescent="0.35">
      <c r="B56">
        <v>5.19501785274491E-3</v>
      </c>
      <c r="C56" t="s">
        <v>104</v>
      </c>
    </row>
    <row r="57" spans="2:3" x14ac:dyDescent="0.35">
      <c r="B57">
        <v>6.3353390387075404E-3</v>
      </c>
      <c r="C57" t="s">
        <v>104</v>
      </c>
    </row>
    <row r="58" spans="2:3" x14ac:dyDescent="0.35">
      <c r="B58">
        <v>4.7181469796172496E-3</v>
      </c>
      <c r="C58" t="s">
        <v>104</v>
      </c>
    </row>
    <row r="59" spans="2:3" x14ac:dyDescent="0.35">
      <c r="B59">
        <v>7.52162981556304E-3</v>
      </c>
      <c r="C59" t="s">
        <v>104</v>
      </c>
    </row>
    <row r="60" spans="2:3" x14ac:dyDescent="0.35">
      <c r="B60">
        <v>3.2381994772715298E-3</v>
      </c>
      <c r="C60" t="s">
        <v>104</v>
      </c>
    </row>
    <row r="61" spans="2:3" x14ac:dyDescent="0.35">
      <c r="B61">
        <v>4.9902916306379498E-3</v>
      </c>
      <c r="C61" t="s">
        <v>104</v>
      </c>
    </row>
    <row r="62" spans="2:3" x14ac:dyDescent="0.35">
      <c r="B62">
        <v>6.0121383742482298E-3</v>
      </c>
      <c r="C62" t="s">
        <v>104</v>
      </c>
    </row>
    <row r="63" spans="2:3" x14ac:dyDescent="0.35">
      <c r="B63">
        <v>2.1789579278921499E-3</v>
      </c>
      <c r="C63" t="s">
        <v>104</v>
      </c>
    </row>
    <row r="64" spans="2:3" x14ac:dyDescent="0.35">
      <c r="B64">
        <v>1.44926255546975E-3</v>
      </c>
      <c r="C64" t="s">
        <v>104</v>
      </c>
    </row>
    <row r="65" spans="2:3" x14ac:dyDescent="0.35">
      <c r="B65">
        <v>1.0482666408512999E-2</v>
      </c>
      <c r="C65" t="s">
        <v>105</v>
      </c>
    </row>
    <row r="66" spans="2:3" x14ac:dyDescent="0.35">
      <c r="B66">
        <v>1.2385767053185301E-2</v>
      </c>
      <c r="C66" t="s">
        <v>105</v>
      </c>
    </row>
    <row r="67" spans="2:3" x14ac:dyDescent="0.35">
      <c r="B67">
        <v>3.0981564064111601E-2</v>
      </c>
      <c r="C67" t="s">
        <v>105</v>
      </c>
    </row>
    <row r="68" spans="2:3" x14ac:dyDescent="0.35">
      <c r="B68">
        <v>9.4932328397186808E-3</v>
      </c>
      <c r="C68" t="s">
        <v>105</v>
      </c>
    </row>
    <row r="69" spans="2:3" x14ac:dyDescent="0.35">
      <c r="B69">
        <v>1.9640000486090301E-2</v>
      </c>
      <c r="C69" t="s">
        <v>105</v>
      </c>
    </row>
    <row r="70" spans="2:3" x14ac:dyDescent="0.35">
      <c r="B70">
        <v>7.8077089839019599E-3</v>
      </c>
      <c r="C70" t="s">
        <v>105</v>
      </c>
    </row>
    <row r="71" spans="2:3" x14ac:dyDescent="0.35">
      <c r="B71">
        <v>1.2198590846447199E-2</v>
      </c>
      <c r="C71" t="s">
        <v>105</v>
      </c>
    </row>
    <row r="72" spans="2:3" x14ac:dyDescent="0.35">
      <c r="B72">
        <v>1.99695635128475E-2</v>
      </c>
      <c r="C72" t="s">
        <v>105</v>
      </c>
    </row>
    <row r="73" spans="2:3" x14ac:dyDescent="0.35">
      <c r="B73">
        <v>1.06652144917608E-2</v>
      </c>
      <c r="C73" t="s">
        <v>105</v>
      </c>
    </row>
    <row r="74" spans="2:3" x14ac:dyDescent="0.35">
      <c r="B74">
        <v>1.25552711949161E-2</v>
      </c>
      <c r="C74" t="s">
        <v>105</v>
      </c>
    </row>
    <row r="75" spans="2:3" x14ac:dyDescent="0.35">
      <c r="B75">
        <v>3.9673019593782499E-3</v>
      </c>
      <c r="C75" t="s">
        <v>105</v>
      </c>
    </row>
    <row r="76" spans="2:3" x14ac:dyDescent="0.35">
      <c r="B76">
        <v>2.66091982244782E-2</v>
      </c>
      <c r="C76" t="s">
        <v>102</v>
      </c>
    </row>
    <row r="77" spans="2:3" x14ac:dyDescent="0.35">
      <c r="B77">
        <v>1.55446200248652E-2</v>
      </c>
      <c r="C77" t="s">
        <v>102</v>
      </c>
    </row>
    <row r="78" spans="2:3" x14ac:dyDescent="0.35">
      <c r="B78">
        <v>1.0196025096215E-2</v>
      </c>
      <c r="C78" t="s">
        <v>102</v>
      </c>
    </row>
    <row r="79" spans="2:3" x14ac:dyDescent="0.35">
      <c r="B79">
        <v>4.1775733697355898E-2</v>
      </c>
      <c r="C79" t="s">
        <v>102</v>
      </c>
    </row>
    <row r="80" spans="2:3" x14ac:dyDescent="0.35">
      <c r="B80">
        <v>6.4852273034979703E-3</v>
      </c>
      <c r="C80" t="s">
        <v>102</v>
      </c>
    </row>
    <row r="81" spans="2:3" x14ac:dyDescent="0.35">
      <c r="B81">
        <v>1.7893872151675601E-2</v>
      </c>
      <c r="C81" t="s">
        <v>102</v>
      </c>
    </row>
    <row r="82" spans="2:3" x14ac:dyDescent="0.35">
      <c r="B82">
        <v>2.4145654537785E-3</v>
      </c>
      <c r="C82" t="s">
        <v>103</v>
      </c>
    </row>
    <row r="83" spans="2:3" x14ac:dyDescent="0.35">
      <c r="B83">
        <v>2.5700862752305298E-3</v>
      </c>
      <c r="C83" t="s">
        <v>103</v>
      </c>
    </row>
    <row r="84" spans="2:3" x14ac:dyDescent="0.35">
      <c r="B84">
        <v>2.29783710382103E-3</v>
      </c>
      <c r="C84" t="s">
        <v>103</v>
      </c>
    </row>
    <row r="85" spans="2:3" x14ac:dyDescent="0.35">
      <c r="B85">
        <v>1.80613956613106E-3</v>
      </c>
      <c r="C85" t="s">
        <v>103</v>
      </c>
    </row>
    <row r="86" spans="2:3" x14ac:dyDescent="0.35">
      <c r="B86">
        <v>2.2261845829202602E-3</v>
      </c>
      <c r="C86" t="s">
        <v>103</v>
      </c>
    </row>
    <row r="87" spans="2:3" x14ac:dyDescent="0.35">
      <c r="B87">
        <v>2.8677632389290898E-3</v>
      </c>
      <c r="C87" t="s">
        <v>103</v>
      </c>
    </row>
    <row r="88" spans="2:3" x14ac:dyDescent="0.35">
      <c r="B88">
        <v>2.4865222871554098E-3</v>
      </c>
      <c r="C88" t="s">
        <v>103</v>
      </c>
    </row>
    <row r="89" spans="2:3" x14ac:dyDescent="0.35">
      <c r="B89">
        <v>2.2335249796940301E-3</v>
      </c>
      <c r="C89" t="s">
        <v>103</v>
      </c>
    </row>
    <row r="90" spans="2:3" x14ac:dyDescent="0.35">
      <c r="B90">
        <v>2.50094630858363E-3</v>
      </c>
      <c r="C90" t="s">
        <v>103</v>
      </c>
    </row>
    <row r="91" spans="2:3" x14ac:dyDescent="0.35">
      <c r="B91">
        <v>2.9003588681672898E-3</v>
      </c>
      <c r="C91" t="s">
        <v>103</v>
      </c>
    </row>
    <row r="92" spans="2:3" x14ac:dyDescent="0.35">
      <c r="B92">
        <v>1.3329660259450201E-3</v>
      </c>
      <c r="C92" t="s">
        <v>103</v>
      </c>
    </row>
    <row r="93" spans="2:3" x14ac:dyDescent="0.35">
      <c r="B93">
        <v>3.5873012039936598E-3</v>
      </c>
      <c r="C93" t="s">
        <v>104</v>
      </c>
    </row>
    <row r="94" spans="2:3" x14ac:dyDescent="0.35">
      <c r="B94">
        <v>1.75628954515449E-3</v>
      </c>
      <c r="C94" t="s">
        <v>104</v>
      </c>
    </row>
    <row r="95" spans="2:3" x14ac:dyDescent="0.35">
      <c r="B95">
        <v>3.7800984268369E-3</v>
      </c>
      <c r="C95" t="s">
        <v>104</v>
      </c>
    </row>
    <row r="96" spans="2:3" x14ac:dyDescent="0.35">
      <c r="B96">
        <v>3.63569727037122E-3</v>
      </c>
      <c r="C96" t="s">
        <v>104</v>
      </c>
    </row>
    <row r="97" spans="2:3" x14ac:dyDescent="0.35">
      <c r="B97">
        <v>3.5120132030156399E-3</v>
      </c>
      <c r="C97" t="s">
        <v>104</v>
      </c>
    </row>
    <row r="98" spans="2:3" x14ac:dyDescent="0.35">
      <c r="B98">
        <v>3.6767159386110301E-3</v>
      </c>
      <c r="C98" t="s">
        <v>104</v>
      </c>
    </row>
    <row r="99" spans="2:3" x14ac:dyDescent="0.35">
      <c r="B99">
        <v>1.8306284920354399E-3</v>
      </c>
      <c r="C99" t="s">
        <v>104</v>
      </c>
    </row>
    <row r="100" spans="2:3" x14ac:dyDescent="0.35">
      <c r="B100">
        <v>4.30314897341712E-3</v>
      </c>
      <c r="C100" t="s">
        <v>104</v>
      </c>
    </row>
    <row r="101" spans="2:3" x14ac:dyDescent="0.35">
      <c r="B101">
        <v>8.3843613346143292E-3</v>
      </c>
      <c r="C101" t="s">
        <v>104</v>
      </c>
    </row>
    <row r="102" spans="2:3" x14ac:dyDescent="0.35">
      <c r="B102">
        <v>2.5103574978653999E-3</v>
      </c>
      <c r="C102" t="s">
        <v>104</v>
      </c>
    </row>
    <row r="103" spans="2:3" x14ac:dyDescent="0.35">
      <c r="B103">
        <v>6.3726717520607903E-3</v>
      </c>
      <c r="C103" t="s">
        <v>105</v>
      </c>
    </row>
    <row r="104" spans="2:3" x14ac:dyDescent="0.35">
      <c r="B104">
        <v>1.0911651251100499E-2</v>
      </c>
      <c r="C104" t="s">
        <v>105</v>
      </c>
    </row>
    <row r="105" spans="2:3" x14ac:dyDescent="0.35">
      <c r="B105">
        <v>8.0391215714512593E-3</v>
      </c>
      <c r="C105" t="s">
        <v>105</v>
      </c>
    </row>
    <row r="106" spans="2:3" x14ac:dyDescent="0.35">
      <c r="B106">
        <v>1.9046421420626701E-2</v>
      </c>
      <c r="C106" t="s">
        <v>105</v>
      </c>
    </row>
    <row r="107" spans="2:3" x14ac:dyDescent="0.35">
      <c r="B107">
        <v>1.1688955438818999E-2</v>
      </c>
      <c r="C107" t="s">
        <v>105</v>
      </c>
    </row>
    <row r="108" spans="2:3" x14ac:dyDescent="0.35">
      <c r="B108">
        <v>3.6577619065402702E-3</v>
      </c>
      <c r="C108" t="s">
        <v>105</v>
      </c>
    </row>
    <row r="109" spans="2:3" x14ac:dyDescent="0.35">
      <c r="B109">
        <v>1.12502866280324E-2</v>
      </c>
      <c r="C109" t="s">
        <v>105</v>
      </c>
    </row>
    <row r="110" spans="2:3" x14ac:dyDescent="0.35">
      <c r="B110">
        <v>9.4249166438602205E-3</v>
      </c>
      <c r="C110" t="s">
        <v>105</v>
      </c>
    </row>
    <row r="111" spans="2:3" x14ac:dyDescent="0.35">
      <c r="B111">
        <v>3.32642343435431E-2</v>
      </c>
      <c r="C111" t="s">
        <v>105</v>
      </c>
    </row>
    <row r="112" spans="2:3" x14ac:dyDescent="0.35">
      <c r="B112">
        <v>7.0890315117102297E-3</v>
      </c>
      <c r="C112" t="s">
        <v>105</v>
      </c>
    </row>
    <row r="113" spans="2:3" x14ac:dyDescent="0.35">
      <c r="B113">
        <v>1.48584017797934E-2</v>
      </c>
      <c r="C113" t="s">
        <v>105</v>
      </c>
    </row>
    <row r="114" spans="2:3" x14ac:dyDescent="0.35">
      <c r="B114">
        <v>8.5566983798678695E-3</v>
      </c>
      <c r="C114" t="s">
        <v>105</v>
      </c>
    </row>
    <row r="115" spans="2:3" x14ac:dyDescent="0.35">
      <c r="B115">
        <v>1.04597248835802E-2</v>
      </c>
      <c r="C115" t="s">
        <v>105</v>
      </c>
    </row>
    <row r="116" spans="2:3" x14ac:dyDescent="0.35">
      <c r="B116">
        <v>2.3499750092921101E-2</v>
      </c>
      <c r="C116" t="s">
        <v>102</v>
      </c>
    </row>
    <row r="117" spans="2:3" x14ac:dyDescent="0.35">
      <c r="B117">
        <v>3.1054620575221001E-2</v>
      </c>
      <c r="C117" t="s">
        <v>102</v>
      </c>
    </row>
    <row r="118" spans="2:3" x14ac:dyDescent="0.35">
      <c r="B118">
        <v>3.3961655782390299E-2</v>
      </c>
      <c r="C118" t="s">
        <v>102</v>
      </c>
    </row>
    <row r="119" spans="2:3" x14ac:dyDescent="0.35">
      <c r="B119">
        <v>7.4849876681597899E-3</v>
      </c>
      <c r="C119" t="s">
        <v>102</v>
      </c>
    </row>
    <row r="120" spans="2:3" x14ac:dyDescent="0.35">
      <c r="B120">
        <v>1.27395620905922E-2</v>
      </c>
      <c r="C120" t="s">
        <v>102</v>
      </c>
    </row>
    <row r="121" spans="2:3" x14ac:dyDescent="0.35">
      <c r="B121">
        <v>2.0469339160189E-3</v>
      </c>
      <c r="C121" t="s">
        <v>103</v>
      </c>
    </row>
    <row r="122" spans="2:3" x14ac:dyDescent="0.35">
      <c r="B122">
        <v>2.8936273686404998E-3</v>
      </c>
      <c r="C122" t="s">
        <v>103</v>
      </c>
    </row>
    <row r="123" spans="2:3" x14ac:dyDescent="0.35">
      <c r="B123">
        <v>1.9728503208751701E-3</v>
      </c>
      <c r="C123" t="s">
        <v>103</v>
      </c>
    </row>
    <row r="124" spans="2:3" x14ac:dyDescent="0.35">
      <c r="B124">
        <v>9.1642584729422101E-4</v>
      </c>
      <c r="C124" t="s">
        <v>103</v>
      </c>
    </row>
    <row r="125" spans="2:3" x14ac:dyDescent="0.35">
      <c r="B125">
        <v>2.19352337805252E-3</v>
      </c>
      <c r="C125" t="s">
        <v>103</v>
      </c>
    </row>
    <row r="126" spans="2:3" x14ac:dyDescent="0.35">
      <c r="B126">
        <v>2.05661258424475E-3</v>
      </c>
      <c r="C126" t="s">
        <v>103</v>
      </c>
    </row>
    <row r="127" spans="2:3" x14ac:dyDescent="0.35">
      <c r="B127">
        <v>3.0448945180489399E-3</v>
      </c>
      <c r="C127" t="s">
        <v>103</v>
      </c>
    </row>
    <row r="128" spans="2:3" x14ac:dyDescent="0.35">
      <c r="B128">
        <v>3.5308918983743302E-3</v>
      </c>
      <c r="C128" t="s">
        <v>103</v>
      </c>
    </row>
    <row r="129" spans="2:3" x14ac:dyDescent="0.35">
      <c r="B129">
        <v>2.9667011297523599E-3</v>
      </c>
      <c r="C129" t="s">
        <v>103</v>
      </c>
    </row>
    <row r="130" spans="2:3" x14ac:dyDescent="0.35">
      <c r="B130">
        <v>3.5418653639652398E-3</v>
      </c>
      <c r="C130" t="s">
        <v>103</v>
      </c>
    </row>
    <row r="131" spans="2:3" x14ac:dyDescent="0.35">
      <c r="B131">
        <v>1.97651752302302E-3</v>
      </c>
      <c r="C131" t="s">
        <v>103</v>
      </c>
    </row>
    <row r="132" spans="2:3" x14ac:dyDescent="0.35">
      <c r="B132">
        <v>2.7035316307662399E-3</v>
      </c>
      <c r="C132" t="s">
        <v>104</v>
      </c>
    </row>
    <row r="133" spans="2:3" x14ac:dyDescent="0.35">
      <c r="B133">
        <v>3.4651721883562601E-3</v>
      </c>
      <c r="C133" t="s">
        <v>104</v>
      </c>
    </row>
    <row r="134" spans="2:3" x14ac:dyDescent="0.35">
      <c r="B134">
        <v>3.1869218287227802E-3</v>
      </c>
      <c r="C134" t="s">
        <v>104</v>
      </c>
    </row>
    <row r="135" spans="2:3" x14ac:dyDescent="0.35">
      <c r="B135">
        <v>3.31162306710037E-3</v>
      </c>
      <c r="C135" t="s">
        <v>104</v>
      </c>
    </row>
    <row r="136" spans="2:3" x14ac:dyDescent="0.35">
      <c r="B136">
        <v>4.3657498251921797E-3</v>
      </c>
      <c r="C136" t="s">
        <v>104</v>
      </c>
    </row>
    <row r="137" spans="2:3" x14ac:dyDescent="0.35">
      <c r="B137">
        <v>2.9313365747719801E-3</v>
      </c>
      <c r="C137" t="s">
        <v>104</v>
      </c>
    </row>
    <row r="138" spans="2:3" x14ac:dyDescent="0.35">
      <c r="B138">
        <v>1.14369483931822E-3</v>
      </c>
      <c r="C138" t="s">
        <v>104</v>
      </c>
    </row>
    <row r="139" spans="2:3" x14ac:dyDescent="0.35">
      <c r="B139">
        <v>1.2317955765777299E-3</v>
      </c>
      <c r="C139" t="s">
        <v>104</v>
      </c>
    </row>
    <row r="140" spans="2:3" x14ac:dyDescent="0.35">
      <c r="B140">
        <v>2.4669851660489598E-3</v>
      </c>
      <c r="C140" t="s">
        <v>104</v>
      </c>
    </row>
    <row r="141" spans="2:3" x14ac:dyDescent="0.35">
      <c r="B141">
        <v>2.4348126101726899E-3</v>
      </c>
      <c r="C141" t="s">
        <v>1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20944-AA50-400F-919B-702EACE36DF4}">
  <dimension ref="A1:G144"/>
  <sheetViews>
    <sheetView workbookViewId="0">
      <selection activeCell="G4" sqref="G4"/>
    </sheetView>
  </sheetViews>
  <sheetFormatPr defaultRowHeight="14.5" x14ac:dyDescent="0.35"/>
  <cols>
    <col min="1" max="1" width="27.453125" bestFit="1" customWidth="1"/>
    <col min="3" max="3" width="12.1796875" bestFit="1" customWidth="1"/>
  </cols>
  <sheetData>
    <row r="1" spans="1:7" x14ac:dyDescent="0.35">
      <c r="A1" t="s">
        <v>75</v>
      </c>
    </row>
    <row r="2" spans="1:7" x14ac:dyDescent="0.35">
      <c r="B2" t="s">
        <v>117</v>
      </c>
      <c r="C2" t="s">
        <v>101</v>
      </c>
      <c r="D2" t="s">
        <v>11</v>
      </c>
      <c r="E2" t="s">
        <v>12</v>
      </c>
    </row>
    <row r="3" spans="1:7" x14ac:dyDescent="0.35">
      <c r="A3" t="s">
        <v>303</v>
      </c>
      <c r="B3">
        <v>3.1975385718291198E-3</v>
      </c>
      <c r="C3" t="s">
        <v>105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>
        <v>6.6323015928523004E-3</v>
      </c>
      <c r="C4" t="s">
        <v>105</v>
      </c>
      <c r="D4" s="6" t="s">
        <v>3</v>
      </c>
      <c r="E4" s="4">
        <v>9.6917189999999995E-8</v>
      </c>
      <c r="F4" s="4">
        <v>4.5768680000000004E-3</v>
      </c>
      <c r="G4" s="4">
        <v>1.078802E-5</v>
      </c>
    </row>
    <row r="5" spans="1:7" x14ac:dyDescent="0.35">
      <c r="B5">
        <v>8.1476467162329806E-3</v>
      </c>
      <c r="C5" t="s">
        <v>105</v>
      </c>
      <c r="D5" s="6" t="s">
        <v>9</v>
      </c>
      <c r="E5" s="4">
        <v>0.49284210000000001</v>
      </c>
      <c r="F5" s="4">
        <v>1.2286970000000001E-12</v>
      </c>
      <c r="G5" s="1"/>
    </row>
    <row r="6" spans="1:7" x14ac:dyDescent="0.35">
      <c r="B6">
        <v>1.13404799402599E-2</v>
      </c>
      <c r="C6" t="s">
        <v>105</v>
      </c>
      <c r="D6" s="6" t="s">
        <v>10</v>
      </c>
      <c r="E6" s="13">
        <v>4.3422720000000002E-16</v>
      </c>
      <c r="F6" s="1"/>
      <c r="G6" s="1"/>
    </row>
    <row r="7" spans="1:7" x14ac:dyDescent="0.35">
      <c r="B7">
        <v>9.6197763341483097E-2</v>
      </c>
      <c r="C7" t="s">
        <v>105</v>
      </c>
    </row>
    <row r="8" spans="1:7" x14ac:dyDescent="0.35">
      <c r="B8">
        <v>1.19551467876914E-2</v>
      </c>
      <c r="C8" t="s">
        <v>105</v>
      </c>
    </row>
    <row r="9" spans="1:7" x14ac:dyDescent="0.35">
      <c r="B9">
        <v>8.3631805147311392E-3</v>
      </c>
      <c r="C9" t="s">
        <v>105</v>
      </c>
    </row>
    <row r="10" spans="1:7" x14ac:dyDescent="0.35">
      <c r="B10">
        <v>9.0389589971603002E-3</v>
      </c>
      <c r="C10" t="s">
        <v>105</v>
      </c>
    </row>
    <row r="11" spans="1:7" x14ac:dyDescent="0.35">
      <c r="B11">
        <v>1.4440690946968201E-2</v>
      </c>
      <c r="C11" t="s">
        <v>105</v>
      </c>
    </row>
    <row r="12" spans="1:7" x14ac:dyDescent="0.35">
      <c r="B12">
        <v>2.0847533455014E-2</v>
      </c>
      <c r="C12" t="s">
        <v>105</v>
      </c>
    </row>
    <row r="13" spans="1:7" x14ac:dyDescent="0.35">
      <c r="B13">
        <v>7.62426595107649E-3</v>
      </c>
      <c r="C13" t="s">
        <v>105</v>
      </c>
    </row>
    <row r="14" spans="1:7" x14ac:dyDescent="0.35">
      <c r="B14">
        <v>2.1601340117383599E-2</v>
      </c>
      <c r="C14" t="s">
        <v>102</v>
      </c>
    </row>
    <row r="15" spans="1:7" x14ac:dyDescent="0.35">
      <c r="B15">
        <v>2.3528479224083201E-2</v>
      </c>
      <c r="C15" t="s">
        <v>102</v>
      </c>
    </row>
    <row r="16" spans="1:7" x14ac:dyDescent="0.35">
      <c r="B16">
        <v>1.2230976108266E-2</v>
      </c>
      <c r="C16" t="s">
        <v>102</v>
      </c>
    </row>
    <row r="17" spans="2:3" x14ac:dyDescent="0.35">
      <c r="B17">
        <v>1.09978136645265E-2</v>
      </c>
      <c r="C17" t="s">
        <v>102</v>
      </c>
    </row>
    <row r="18" spans="2:3" x14ac:dyDescent="0.35">
      <c r="B18">
        <v>9.7803560947595999E-3</v>
      </c>
      <c r="C18" t="s">
        <v>102</v>
      </c>
    </row>
    <row r="19" spans="2:3" x14ac:dyDescent="0.35">
      <c r="B19">
        <v>2.3710625463413501E-2</v>
      </c>
      <c r="C19" t="s">
        <v>102</v>
      </c>
    </row>
    <row r="20" spans="2:3" x14ac:dyDescent="0.35">
      <c r="B20">
        <v>3.3207158917307897E-2</v>
      </c>
      <c r="C20" t="s">
        <v>102</v>
      </c>
    </row>
    <row r="21" spans="2:3" x14ac:dyDescent="0.35">
      <c r="B21">
        <v>2.4075315385388301E-2</v>
      </c>
      <c r="C21" t="s">
        <v>102</v>
      </c>
    </row>
    <row r="22" spans="2:3" x14ac:dyDescent="0.35">
      <c r="B22">
        <v>2.2407134320287701E-2</v>
      </c>
      <c r="C22" t="s">
        <v>102</v>
      </c>
    </row>
    <row r="23" spans="2:3" x14ac:dyDescent="0.35">
      <c r="B23">
        <v>7.8575645825276503E-3</v>
      </c>
      <c r="C23" t="s">
        <v>102</v>
      </c>
    </row>
    <row r="24" spans="2:3" x14ac:dyDescent="0.35">
      <c r="B24">
        <v>3.12622542435523E-2</v>
      </c>
      <c r="C24" t="s">
        <v>102</v>
      </c>
    </row>
    <row r="25" spans="2:3" x14ac:dyDescent="0.35">
      <c r="B25">
        <v>2.4872346238301101E-2</v>
      </c>
      <c r="C25" t="s">
        <v>102</v>
      </c>
    </row>
    <row r="26" spans="2:3" x14ac:dyDescent="0.35">
      <c r="B26">
        <v>7.7665940086217196E-3</v>
      </c>
      <c r="C26" t="s">
        <v>102</v>
      </c>
    </row>
    <row r="27" spans="2:3" x14ac:dyDescent="0.35">
      <c r="B27">
        <v>6.7353776977155198E-3</v>
      </c>
      <c r="C27" t="s">
        <v>102</v>
      </c>
    </row>
    <row r="28" spans="2:3" x14ac:dyDescent="0.35">
      <c r="B28">
        <v>8.4527676027753903E-3</v>
      </c>
      <c r="C28" t="s">
        <v>102</v>
      </c>
    </row>
    <row r="29" spans="2:3" x14ac:dyDescent="0.35">
      <c r="B29">
        <v>2.4625051198567598E-2</v>
      </c>
      <c r="C29" t="s">
        <v>102</v>
      </c>
    </row>
    <row r="30" spans="2:3" x14ac:dyDescent="0.35">
      <c r="B30">
        <v>3.3694618517940103E-2</v>
      </c>
      <c r="C30" t="s">
        <v>102</v>
      </c>
    </row>
    <row r="31" spans="2:3" x14ac:dyDescent="0.35">
      <c r="B31">
        <v>2.8916336248438201E-2</v>
      </c>
      <c r="C31" t="s">
        <v>102</v>
      </c>
    </row>
    <row r="32" spans="2:3" x14ac:dyDescent="0.35">
      <c r="B32">
        <v>1.30875353394712E-2</v>
      </c>
      <c r="C32" t="s">
        <v>102</v>
      </c>
    </row>
    <row r="33" spans="2:3" x14ac:dyDescent="0.35">
      <c r="B33">
        <v>0.72031295699376796</v>
      </c>
      <c r="C33" t="s">
        <v>103</v>
      </c>
    </row>
    <row r="34" spans="2:3" x14ac:dyDescent="0.35">
      <c r="B34">
        <v>0.19349092089846801</v>
      </c>
      <c r="C34" t="s">
        <v>103</v>
      </c>
    </row>
    <row r="35" spans="2:3" x14ac:dyDescent="0.35">
      <c r="B35">
        <v>0.105838104052753</v>
      </c>
      <c r="C35" t="s">
        <v>103</v>
      </c>
    </row>
    <row r="36" spans="2:3" x14ac:dyDescent="0.35">
      <c r="B36">
        <v>0.102248712551381</v>
      </c>
      <c r="C36" t="s">
        <v>103</v>
      </c>
    </row>
    <row r="37" spans="2:3" x14ac:dyDescent="0.35">
      <c r="B37">
        <v>9.6381630011482394E-2</v>
      </c>
      <c r="C37" t="s">
        <v>103</v>
      </c>
    </row>
    <row r="38" spans="2:3" x14ac:dyDescent="0.35">
      <c r="B38">
        <v>6.8757128166178405E-2</v>
      </c>
      <c r="C38" t="s">
        <v>103</v>
      </c>
    </row>
    <row r="39" spans="2:3" x14ac:dyDescent="0.35">
      <c r="B39">
        <v>0.18307900332537599</v>
      </c>
      <c r="C39" t="s">
        <v>103</v>
      </c>
    </row>
    <row r="40" spans="2:3" x14ac:dyDescent="0.35">
      <c r="B40">
        <v>0.89160172012206296</v>
      </c>
      <c r="C40" t="s">
        <v>103</v>
      </c>
    </row>
    <row r="41" spans="2:3" x14ac:dyDescent="0.35">
      <c r="B41">
        <v>0.87264029911760699</v>
      </c>
      <c r="C41" t="s">
        <v>103</v>
      </c>
    </row>
    <row r="42" spans="2:3" x14ac:dyDescent="0.35">
      <c r="B42">
        <v>0.75514321990611599</v>
      </c>
      <c r="C42" t="s">
        <v>103</v>
      </c>
    </row>
    <row r="43" spans="2:3" x14ac:dyDescent="0.35">
      <c r="B43">
        <v>1.16569860634518</v>
      </c>
      <c r="C43" t="s">
        <v>103</v>
      </c>
    </row>
    <row r="44" spans="2:3" x14ac:dyDescent="0.35">
      <c r="B44">
        <v>0.45848881003599001</v>
      </c>
      <c r="C44" t="s">
        <v>103</v>
      </c>
    </row>
    <row r="45" spans="2:3" x14ac:dyDescent="0.35">
      <c r="B45">
        <v>0.323946365435135</v>
      </c>
      <c r="C45" t="s">
        <v>103</v>
      </c>
    </row>
    <row r="46" spans="2:3" x14ac:dyDescent="0.35">
      <c r="B46">
        <v>1.2443791710616701</v>
      </c>
      <c r="C46" t="s">
        <v>103</v>
      </c>
    </row>
    <row r="47" spans="2:3" x14ac:dyDescent="0.35">
      <c r="B47">
        <v>0.17008319858881299</v>
      </c>
      <c r="C47" t="s">
        <v>104</v>
      </c>
    </row>
    <row r="48" spans="2:3" x14ac:dyDescent="0.35">
      <c r="B48">
        <v>0.112729907349186</v>
      </c>
      <c r="C48" t="s">
        <v>104</v>
      </c>
    </row>
    <row r="49" spans="2:3" x14ac:dyDescent="0.35">
      <c r="B49">
        <v>0.13959598585767699</v>
      </c>
      <c r="C49" t="s">
        <v>104</v>
      </c>
    </row>
    <row r="50" spans="2:3" x14ac:dyDescent="0.35">
      <c r="B50">
        <v>0.17001654018655801</v>
      </c>
      <c r="C50" t="s">
        <v>104</v>
      </c>
    </row>
    <row r="51" spans="2:3" x14ac:dyDescent="0.35">
      <c r="B51">
        <v>0.16648199093212801</v>
      </c>
      <c r="C51" t="s">
        <v>104</v>
      </c>
    </row>
    <row r="52" spans="2:3" x14ac:dyDescent="0.35">
      <c r="B52">
        <v>0.19333528835493299</v>
      </c>
      <c r="C52" t="s">
        <v>104</v>
      </c>
    </row>
    <row r="53" spans="2:3" x14ac:dyDescent="0.35">
      <c r="B53">
        <v>3.4329747041955599E-2</v>
      </c>
      <c r="C53" t="s">
        <v>104</v>
      </c>
    </row>
    <row r="54" spans="2:3" x14ac:dyDescent="0.35">
      <c r="B54">
        <v>3.8788259601756303E-2</v>
      </c>
      <c r="C54" t="s">
        <v>104</v>
      </c>
    </row>
    <row r="55" spans="2:3" x14ac:dyDescent="0.35">
      <c r="B55">
        <v>4.3097204610682997E-2</v>
      </c>
      <c r="C55" t="s">
        <v>104</v>
      </c>
    </row>
    <row r="56" spans="2:3" x14ac:dyDescent="0.35">
      <c r="B56">
        <v>3.7955186547365398E-2</v>
      </c>
      <c r="C56" t="s">
        <v>104</v>
      </c>
    </row>
    <row r="57" spans="2:3" x14ac:dyDescent="0.35">
      <c r="B57">
        <v>3.8365626657740098E-2</v>
      </c>
      <c r="C57" t="s">
        <v>104</v>
      </c>
    </row>
    <row r="58" spans="2:3" x14ac:dyDescent="0.35">
      <c r="B58">
        <v>3.2716934505807302E-2</v>
      </c>
      <c r="C58" t="s">
        <v>104</v>
      </c>
    </row>
    <row r="59" spans="2:3" x14ac:dyDescent="0.35">
      <c r="B59">
        <v>1.4450087215828E-2</v>
      </c>
      <c r="C59" t="s">
        <v>104</v>
      </c>
    </row>
    <row r="60" spans="2:3" x14ac:dyDescent="0.35">
      <c r="B60">
        <v>1.7054537493383998E-2</v>
      </c>
      <c r="C60" t="s">
        <v>105</v>
      </c>
    </row>
    <row r="61" spans="2:3" x14ac:dyDescent="0.35">
      <c r="B61">
        <v>1.7035922168465001E-2</v>
      </c>
      <c r="C61" t="s">
        <v>105</v>
      </c>
    </row>
    <row r="62" spans="2:3" x14ac:dyDescent="0.35">
      <c r="B62">
        <v>2.1349843462589302</v>
      </c>
      <c r="C62" t="s">
        <v>105</v>
      </c>
    </row>
    <row r="63" spans="2:3" x14ac:dyDescent="0.35">
      <c r="B63">
        <v>8.6554218013994606E-3</v>
      </c>
      <c r="C63" t="s">
        <v>105</v>
      </c>
    </row>
    <row r="64" spans="2:3" x14ac:dyDescent="0.35">
      <c r="B64">
        <v>2.9039055455564702E-2</v>
      </c>
      <c r="C64" t="s">
        <v>105</v>
      </c>
    </row>
    <row r="65" spans="2:3" x14ac:dyDescent="0.35">
      <c r="B65">
        <v>1.82760308796967E-2</v>
      </c>
      <c r="C65" t="s">
        <v>105</v>
      </c>
    </row>
    <row r="66" spans="2:3" x14ac:dyDescent="0.35">
      <c r="B66">
        <v>1.7202691414843398E-2</v>
      </c>
      <c r="C66" t="s">
        <v>105</v>
      </c>
    </row>
    <row r="67" spans="2:3" x14ac:dyDescent="0.35">
      <c r="B67">
        <v>4.8567069266261399E-2</v>
      </c>
      <c r="C67" t="s">
        <v>105</v>
      </c>
    </row>
    <row r="68" spans="2:3" x14ac:dyDescent="0.35">
      <c r="B68">
        <v>1.20076346276835E-2</v>
      </c>
      <c r="C68" t="s">
        <v>105</v>
      </c>
    </row>
    <row r="69" spans="2:3" x14ac:dyDescent="0.35">
      <c r="B69">
        <v>9.3806798907908693E-3</v>
      </c>
      <c r="C69" t="s">
        <v>105</v>
      </c>
    </row>
    <row r="70" spans="2:3" x14ac:dyDescent="0.35">
      <c r="B70">
        <v>1.68848554808089E-2</v>
      </c>
      <c r="C70" t="s">
        <v>105</v>
      </c>
    </row>
    <row r="71" spans="2:3" x14ac:dyDescent="0.35">
      <c r="B71">
        <v>3.0279342385274102E-2</v>
      </c>
      <c r="C71" t="s">
        <v>102</v>
      </c>
    </row>
    <row r="72" spans="2:3" x14ac:dyDescent="0.35">
      <c r="B72">
        <v>9.7834653935499095E-3</v>
      </c>
      <c r="C72" t="s">
        <v>102</v>
      </c>
    </row>
    <row r="73" spans="2:3" x14ac:dyDescent="0.35">
      <c r="B73">
        <v>0.113413282718913</v>
      </c>
      <c r="C73" t="s">
        <v>102</v>
      </c>
    </row>
    <row r="74" spans="2:3" x14ac:dyDescent="0.35">
      <c r="B74">
        <v>1.82214329616355E-2</v>
      </c>
      <c r="C74" t="s">
        <v>102</v>
      </c>
    </row>
    <row r="75" spans="2:3" x14ac:dyDescent="0.35">
      <c r="B75">
        <v>2.7177053024611202E-2</v>
      </c>
      <c r="C75" t="s">
        <v>102</v>
      </c>
    </row>
    <row r="76" spans="2:3" x14ac:dyDescent="0.35">
      <c r="B76">
        <v>2.0883910204617301E-2</v>
      </c>
      <c r="C76" t="s">
        <v>102</v>
      </c>
    </row>
    <row r="77" spans="2:3" x14ac:dyDescent="0.35">
      <c r="B77">
        <v>1.5458897744025301E-2</v>
      </c>
      <c r="C77" t="s">
        <v>102</v>
      </c>
    </row>
    <row r="78" spans="2:3" x14ac:dyDescent="0.35">
      <c r="B78">
        <v>0.35667936958681701</v>
      </c>
      <c r="C78" t="s">
        <v>103</v>
      </c>
    </row>
    <row r="79" spans="2:3" x14ac:dyDescent="0.35">
      <c r="B79">
        <v>0.17770357359208</v>
      </c>
      <c r="C79" t="s">
        <v>103</v>
      </c>
    </row>
    <row r="80" spans="2:3" x14ac:dyDescent="0.35">
      <c r="B80">
        <v>9.1968421043854595E-2</v>
      </c>
      <c r="C80" t="s">
        <v>103</v>
      </c>
    </row>
    <row r="81" spans="2:3" x14ac:dyDescent="0.35">
      <c r="B81">
        <v>9.0586068774390002E-2</v>
      </c>
      <c r="C81" t="s">
        <v>103</v>
      </c>
    </row>
    <row r="82" spans="2:3" x14ac:dyDescent="0.35">
      <c r="B82">
        <v>0.12276991005549601</v>
      </c>
      <c r="C82" t="s">
        <v>103</v>
      </c>
    </row>
    <row r="83" spans="2:3" x14ac:dyDescent="0.35">
      <c r="B83">
        <v>0.11575491840105299</v>
      </c>
      <c r="C83" t="s">
        <v>103</v>
      </c>
    </row>
    <row r="84" spans="2:3" x14ac:dyDescent="0.35">
      <c r="B84">
        <v>0.115466474160351</v>
      </c>
      <c r="C84" t="s">
        <v>103</v>
      </c>
    </row>
    <row r="85" spans="2:3" x14ac:dyDescent="0.35">
      <c r="B85">
        <v>0.91930886999529404</v>
      </c>
      <c r="C85" t="s">
        <v>103</v>
      </c>
    </row>
    <row r="86" spans="2:3" x14ac:dyDescent="0.35">
      <c r="B86">
        <v>0.181342977789926</v>
      </c>
      <c r="C86" t="s">
        <v>103</v>
      </c>
    </row>
    <row r="87" spans="2:3" x14ac:dyDescent="0.35">
      <c r="B87">
        <v>0.25270284505271601</v>
      </c>
      <c r="C87" t="s">
        <v>103</v>
      </c>
    </row>
    <row r="88" spans="2:3" x14ac:dyDescent="0.35">
      <c r="B88">
        <v>0.75123595381718999</v>
      </c>
      <c r="C88" t="s">
        <v>103</v>
      </c>
    </row>
    <row r="89" spans="2:3" x14ac:dyDescent="0.35">
      <c r="B89">
        <v>0.139861316559663</v>
      </c>
      <c r="C89" t="s">
        <v>104</v>
      </c>
    </row>
    <row r="90" spans="2:3" x14ac:dyDescent="0.35">
      <c r="B90">
        <v>0.21248120245638599</v>
      </c>
      <c r="C90" t="s">
        <v>104</v>
      </c>
    </row>
    <row r="91" spans="2:3" x14ac:dyDescent="0.35">
      <c r="B91">
        <v>0.46575549421692503</v>
      </c>
      <c r="C91" t="s">
        <v>104</v>
      </c>
    </row>
    <row r="92" spans="2:3" x14ac:dyDescent="0.35">
      <c r="B92">
        <v>0.167461430462508</v>
      </c>
      <c r="C92" t="s">
        <v>104</v>
      </c>
    </row>
    <row r="93" spans="2:3" x14ac:dyDescent="0.35">
      <c r="B93">
        <v>0.22373344334452799</v>
      </c>
      <c r="C93" t="s">
        <v>104</v>
      </c>
    </row>
    <row r="94" spans="2:3" x14ac:dyDescent="0.35">
      <c r="B94">
        <v>0.19556262161518001</v>
      </c>
      <c r="C94" t="s">
        <v>104</v>
      </c>
    </row>
    <row r="95" spans="2:3" x14ac:dyDescent="0.35">
      <c r="B95">
        <v>3.87013498311451E-2</v>
      </c>
      <c r="C95" t="s">
        <v>104</v>
      </c>
    </row>
    <row r="96" spans="2:3" x14ac:dyDescent="0.35">
      <c r="B96">
        <v>2.8639355034537999E-2</v>
      </c>
      <c r="C96" t="s">
        <v>104</v>
      </c>
    </row>
    <row r="97" spans="2:3" x14ac:dyDescent="0.35">
      <c r="B97">
        <v>3.2337113365362498E-2</v>
      </c>
      <c r="C97" t="s">
        <v>104</v>
      </c>
    </row>
    <row r="98" spans="2:3" x14ac:dyDescent="0.35">
      <c r="B98">
        <v>3.6245633804397E-2</v>
      </c>
      <c r="C98" t="s">
        <v>104</v>
      </c>
    </row>
    <row r="99" spans="2:3" x14ac:dyDescent="0.35">
      <c r="B99">
        <v>5.3323802246761497E-2</v>
      </c>
      <c r="C99" t="s">
        <v>104</v>
      </c>
    </row>
    <row r="100" spans="2:3" x14ac:dyDescent="0.35">
      <c r="B100">
        <v>5.34608516797608E-2</v>
      </c>
      <c r="C100" t="s">
        <v>104</v>
      </c>
    </row>
    <row r="101" spans="2:3" x14ac:dyDescent="0.35">
      <c r="B101">
        <v>2.1648984252623401E-2</v>
      </c>
      <c r="C101" t="s">
        <v>104</v>
      </c>
    </row>
    <row r="102" spans="2:3" x14ac:dyDescent="0.35">
      <c r="B102">
        <v>1.46338134168368E-2</v>
      </c>
      <c r="C102" t="s">
        <v>104</v>
      </c>
    </row>
    <row r="103" spans="2:3" x14ac:dyDescent="0.35">
      <c r="B103">
        <v>5.9061568467260296E-3</v>
      </c>
      <c r="C103" t="s">
        <v>105</v>
      </c>
    </row>
    <row r="104" spans="2:3" x14ac:dyDescent="0.35">
      <c r="B104">
        <v>1.0983239697519701E-2</v>
      </c>
      <c r="C104" t="s">
        <v>105</v>
      </c>
    </row>
    <row r="105" spans="2:3" x14ac:dyDescent="0.35">
      <c r="B105">
        <v>5.82804184373372E-3</v>
      </c>
      <c r="C105" t="s">
        <v>105</v>
      </c>
    </row>
    <row r="106" spans="2:3" x14ac:dyDescent="0.35">
      <c r="B106">
        <v>9.2646643173129595E-3</v>
      </c>
      <c r="C106" t="s">
        <v>105</v>
      </c>
    </row>
    <row r="107" spans="2:3" x14ac:dyDescent="0.35">
      <c r="B107">
        <v>5.6355948672058703E-2</v>
      </c>
      <c r="C107" t="s">
        <v>105</v>
      </c>
    </row>
    <row r="108" spans="2:3" x14ac:dyDescent="0.35">
      <c r="B108">
        <v>1.10419855104157E-2</v>
      </c>
      <c r="C108" t="s">
        <v>105</v>
      </c>
    </row>
    <row r="109" spans="2:3" x14ac:dyDescent="0.35">
      <c r="B109">
        <v>2.1849245624862498E-2</v>
      </c>
      <c r="C109" t="s">
        <v>105</v>
      </c>
    </row>
    <row r="110" spans="2:3" x14ac:dyDescent="0.35">
      <c r="B110">
        <v>9.0204711867622103E-3</v>
      </c>
      <c r="C110" t="s">
        <v>105</v>
      </c>
    </row>
    <row r="111" spans="2:3" x14ac:dyDescent="0.35">
      <c r="B111">
        <v>6.3447196112371304E-2</v>
      </c>
      <c r="C111" t="s">
        <v>105</v>
      </c>
    </row>
    <row r="112" spans="2:3" x14ac:dyDescent="0.35">
      <c r="B112">
        <v>1.0005360117984899E-2</v>
      </c>
      <c r="C112" t="s">
        <v>105</v>
      </c>
    </row>
    <row r="113" spans="2:3" x14ac:dyDescent="0.35">
      <c r="B113">
        <v>9.5074923635570293E-3</v>
      </c>
      <c r="C113" t="s">
        <v>105</v>
      </c>
    </row>
    <row r="114" spans="2:3" x14ac:dyDescent="0.35">
      <c r="B114">
        <v>1.42823256013079E-2</v>
      </c>
      <c r="C114" t="s">
        <v>105</v>
      </c>
    </row>
    <row r="115" spans="2:3" x14ac:dyDescent="0.35">
      <c r="B115">
        <v>2.7255681044161099E-2</v>
      </c>
      <c r="C115" t="s">
        <v>105</v>
      </c>
    </row>
    <row r="116" spans="2:3" x14ac:dyDescent="0.35">
      <c r="B116">
        <v>2.3719350564117499E-2</v>
      </c>
      <c r="C116" t="s">
        <v>102</v>
      </c>
    </row>
    <row r="117" spans="2:3" x14ac:dyDescent="0.35">
      <c r="B117">
        <v>1.7751660586026501E-2</v>
      </c>
      <c r="C117" t="s">
        <v>102</v>
      </c>
    </row>
    <row r="118" spans="2:3" x14ac:dyDescent="0.35">
      <c r="B118">
        <v>1.06766155293286E-2</v>
      </c>
      <c r="C118" t="s">
        <v>102</v>
      </c>
    </row>
    <row r="119" spans="2:3" x14ac:dyDescent="0.35">
      <c r="B119">
        <v>2.8167916277137401E-2</v>
      </c>
      <c r="C119" t="s">
        <v>102</v>
      </c>
    </row>
    <row r="120" spans="2:3" x14ac:dyDescent="0.35">
      <c r="B120">
        <v>0.31753352962350301</v>
      </c>
      <c r="C120" t="s">
        <v>103</v>
      </c>
    </row>
    <row r="121" spans="2:3" x14ac:dyDescent="0.35">
      <c r="B121">
        <v>0.27641080527431</v>
      </c>
      <c r="C121" t="s">
        <v>103</v>
      </c>
    </row>
    <row r="122" spans="2:3" x14ac:dyDescent="0.35">
      <c r="B122">
        <v>0.12008217648469301</v>
      </c>
      <c r="C122" t="s">
        <v>103</v>
      </c>
    </row>
    <row r="123" spans="2:3" x14ac:dyDescent="0.35">
      <c r="B123">
        <v>0.12867298273925601</v>
      </c>
      <c r="C123" t="s">
        <v>103</v>
      </c>
    </row>
    <row r="124" spans="2:3" x14ac:dyDescent="0.35">
      <c r="B124">
        <v>0.114468932327513</v>
      </c>
      <c r="C124" t="s">
        <v>103</v>
      </c>
    </row>
    <row r="125" spans="2:3" x14ac:dyDescent="0.35">
      <c r="B125">
        <v>0.109806617679943</v>
      </c>
      <c r="C125" t="s">
        <v>103</v>
      </c>
    </row>
    <row r="126" spans="2:3" x14ac:dyDescent="0.35">
      <c r="B126">
        <v>0.10157639594545601</v>
      </c>
      <c r="C126" t="s">
        <v>103</v>
      </c>
    </row>
    <row r="127" spans="2:3" x14ac:dyDescent="0.35">
      <c r="B127">
        <v>0.56838901449127599</v>
      </c>
      <c r="C127" t="s">
        <v>103</v>
      </c>
    </row>
    <row r="128" spans="2:3" x14ac:dyDescent="0.35">
      <c r="B128">
        <v>0.19255306571011099</v>
      </c>
      <c r="C128" t="s">
        <v>103</v>
      </c>
    </row>
    <row r="129" spans="2:3" x14ac:dyDescent="0.35">
      <c r="B129">
        <v>0.20333952715760301</v>
      </c>
      <c r="C129" t="s">
        <v>103</v>
      </c>
    </row>
    <row r="130" spans="2:3" x14ac:dyDescent="0.35">
      <c r="B130">
        <v>0.38010461042803401</v>
      </c>
      <c r="C130" t="s">
        <v>103</v>
      </c>
    </row>
    <row r="131" spans="2:3" x14ac:dyDescent="0.35">
      <c r="B131">
        <v>0.113112868729374</v>
      </c>
      <c r="C131" t="s">
        <v>104</v>
      </c>
    </row>
    <row r="132" spans="2:3" x14ac:dyDescent="0.35">
      <c r="B132">
        <v>0.15917849588358701</v>
      </c>
      <c r="C132" t="s">
        <v>104</v>
      </c>
    </row>
    <row r="133" spans="2:3" x14ac:dyDescent="0.35">
      <c r="B133">
        <v>9.2605613579945803E-2</v>
      </c>
      <c r="C133" t="s">
        <v>104</v>
      </c>
    </row>
    <row r="134" spans="2:3" x14ac:dyDescent="0.35">
      <c r="B134">
        <v>0.12977434316599501</v>
      </c>
      <c r="C134" t="s">
        <v>104</v>
      </c>
    </row>
    <row r="135" spans="2:3" x14ac:dyDescent="0.35">
      <c r="B135">
        <v>0.113749581051274</v>
      </c>
      <c r="C135" t="s">
        <v>104</v>
      </c>
    </row>
    <row r="136" spans="2:3" x14ac:dyDescent="0.35">
      <c r="B136">
        <v>0.166928906673289</v>
      </c>
      <c r="C136" t="s">
        <v>104</v>
      </c>
    </row>
    <row r="137" spans="2:3" x14ac:dyDescent="0.35">
      <c r="B137">
        <v>4.16434190572713E-2</v>
      </c>
      <c r="C137" t="s">
        <v>104</v>
      </c>
    </row>
    <row r="138" spans="2:3" x14ac:dyDescent="0.35">
      <c r="B138">
        <v>3.8138908890584203E-2</v>
      </c>
      <c r="C138" t="s">
        <v>104</v>
      </c>
    </row>
    <row r="139" spans="2:3" x14ac:dyDescent="0.35">
      <c r="B139">
        <v>3.79459145232681E-2</v>
      </c>
      <c r="C139" t="s">
        <v>104</v>
      </c>
    </row>
    <row r="140" spans="2:3" x14ac:dyDescent="0.35">
      <c r="B140">
        <v>4.45155862854692E-2</v>
      </c>
      <c r="C140" t="s">
        <v>104</v>
      </c>
    </row>
    <row r="141" spans="2:3" x14ac:dyDescent="0.35">
      <c r="B141">
        <v>4.0693451089180703E-2</v>
      </c>
      <c r="C141" t="s">
        <v>104</v>
      </c>
    </row>
    <row r="142" spans="2:3" x14ac:dyDescent="0.35">
      <c r="B142">
        <v>4.3769844901313297E-2</v>
      </c>
      <c r="C142" t="s">
        <v>104</v>
      </c>
    </row>
    <row r="143" spans="2:3" x14ac:dyDescent="0.35">
      <c r="B143">
        <v>3.6583853714983898E-2</v>
      </c>
      <c r="C143" t="s">
        <v>104</v>
      </c>
    </row>
    <row r="144" spans="2:3" x14ac:dyDescent="0.35">
      <c r="B144">
        <v>0.189449609579671</v>
      </c>
      <c r="C144" t="s">
        <v>1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3574A-B407-45FC-BB7B-268DBBCC9EA8}">
  <dimension ref="A1:G63"/>
  <sheetViews>
    <sheetView workbookViewId="0">
      <selection activeCell="E5" sqref="E5"/>
    </sheetView>
  </sheetViews>
  <sheetFormatPr defaultRowHeight="14.5" x14ac:dyDescent="0.35"/>
  <cols>
    <col min="1" max="1" width="33.1796875" bestFit="1" customWidth="1"/>
    <col min="2" max="2" width="12.1796875" bestFit="1" customWidth="1"/>
    <col min="3" max="3" width="13.7265625" bestFit="1" customWidth="1"/>
  </cols>
  <sheetData>
    <row r="1" spans="1:7" x14ac:dyDescent="0.35">
      <c r="A1" t="s">
        <v>76</v>
      </c>
    </row>
    <row r="2" spans="1:7" x14ac:dyDescent="0.35">
      <c r="B2" t="s">
        <v>101</v>
      </c>
      <c r="C2" t="s">
        <v>115</v>
      </c>
      <c r="D2" t="s">
        <v>11</v>
      </c>
      <c r="E2" t="s">
        <v>12</v>
      </c>
    </row>
    <row r="3" spans="1:7" x14ac:dyDescent="0.35">
      <c r="A3" t="s">
        <v>300</v>
      </c>
      <c r="B3" t="s">
        <v>105</v>
      </c>
      <c r="C3">
        <v>165.84279090909101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 t="s">
        <v>105</v>
      </c>
      <c r="C4">
        <v>74.529786956521704</v>
      </c>
      <c r="D4" s="6" t="s">
        <v>3</v>
      </c>
      <c r="E4" s="1">
        <v>4.0751399000000001E-2</v>
      </c>
      <c r="F4" s="1">
        <v>1.1943835999999999E-2</v>
      </c>
      <c r="G4" s="1">
        <v>1</v>
      </c>
    </row>
    <row r="5" spans="1:7" x14ac:dyDescent="0.35">
      <c r="B5" t="s">
        <v>105</v>
      </c>
      <c r="C5">
        <v>29.6367153846154</v>
      </c>
      <c r="D5" s="6" t="s">
        <v>9</v>
      </c>
      <c r="E5" s="1">
        <v>2.4549330000000001E-2</v>
      </c>
      <c r="F5" s="1">
        <v>4.7876330000000003E-3</v>
      </c>
      <c r="G5" s="1"/>
    </row>
    <row r="6" spans="1:7" x14ac:dyDescent="0.35">
      <c r="B6" t="s">
        <v>105</v>
      </c>
      <c r="C6">
        <v>608.97829016393405</v>
      </c>
      <c r="D6" s="6" t="s">
        <v>10</v>
      </c>
      <c r="E6" s="1">
        <v>0.87797099999999995</v>
      </c>
      <c r="F6" s="1"/>
      <c r="G6" s="1"/>
    </row>
    <row r="7" spans="1:7" x14ac:dyDescent="0.35">
      <c r="B7" t="s">
        <v>105</v>
      </c>
      <c r="C7">
        <v>47.276388524590203</v>
      </c>
    </row>
    <row r="8" spans="1:7" x14ac:dyDescent="0.35">
      <c r="B8" t="s">
        <v>105</v>
      </c>
      <c r="C8">
        <v>58.031207987220398</v>
      </c>
    </row>
    <row r="9" spans="1:7" x14ac:dyDescent="0.35">
      <c r="B9" t="s">
        <v>105</v>
      </c>
      <c r="C9">
        <v>185.911745112782</v>
      </c>
    </row>
    <row r="10" spans="1:7" x14ac:dyDescent="0.35">
      <c r="B10" t="s">
        <v>105</v>
      </c>
      <c r="C10">
        <v>147.518963157895</v>
      </c>
    </row>
    <row r="11" spans="1:7" x14ac:dyDescent="0.35">
      <c r="B11" t="s">
        <v>105</v>
      </c>
      <c r="C11">
        <v>354.79470558659199</v>
      </c>
    </row>
    <row r="12" spans="1:7" x14ac:dyDescent="0.35">
      <c r="B12" t="s">
        <v>104</v>
      </c>
      <c r="C12">
        <v>14.4925676923077</v>
      </c>
    </row>
    <row r="13" spans="1:7" x14ac:dyDescent="0.35">
      <c r="B13" t="s">
        <v>104</v>
      </c>
      <c r="C13">
        <v>307.96659371428598</v>
      </c>
    </row>
    <row r="14" spans="1:7" x14ac:dyDescent="0.35">
      <c r="B14" t="s">
        <v>104</v>
      </c>
      <c r="C14">
        <v>442.48272992592598</v>
      </c>
    </row>
    <row r="15" spans="1:7" x14ac:dyDescent="0.35">
      <c r="B15" t="s">
        <v>104</v>
      </c>
      <c r="C15">
        <v>45.0780562666667</v>
      </c>
    </row>
    <row r="16" spans="1:7" x14ac:dyDescent="0.35">
      <c r="B16" t="s">
        <v>104</v>
      </c>
      <c r="C16">
        <v>86.961918854271403</v>
      </c>
    </row>
    <row r="17" spans="2:3" x14ac:dyDescent="0.35">
      <c r="B17" t="s">
        <v>102</v>
      </c>
      <c r="C17">
        <v>10.926446433882001</v>
      </c>
    </row>
    <row r="18" spans="2:3" x14ac:dyDescent="0.35">
      <c r="B18" t="s">
        <v>102</v>
      </c>
      <c r="C18">
        <v>22.285790752058599</v>
      </c>
    </row>
    <row r="19" spans="2:3" x14ac:dyDescent="0.35">
      <c r="B19" t="s">
        <v>102</v>
      </c>
      <c r="C19">
        <v>74.602940118497003</v>
      </c>
    </row>
    <row r="20" spans="2:3" x14ac:dyDescent="0.35">
      <c r="B20" t="s">
        <v>102</v>
      </c>
      <c r="C20">
        <v>178.840720238713</v>
      </c>
    </row>
    <row r="21" spans="2:3" x14ac:dyDescent="0.35">
      <c r="B21" t="s">
        <v>102</v>
      </c>
      <c r="C21">
        <v>13.109803077502001</v>
      </c>
    </row>
    <row r="22" spans="2:3" x14ac:dyDescent="0.35">
      <c r="B22" t="s">
        <v>102</v>
      </c>
      <c r="C22">
        <v>33.091962434762401</v>
      </c>
    </row>
    <row r="23" spans="2:3" x14ac:dyDescent="0.35">
      <c r="B23" t="s">
        <v>103</v>
      </c>
      <c r="C23">
        <v>114.396056027714</v>
      </c>
    </row>
    <row r="24" spans="2:3" x14ac:dyDescent="0.35">
      <c r="B24" t="s">
        <v>103</v>
      </c>
      <c r="C24">
        <v>43.274112031999998</v>
      </c>
    </row>
    <row r="25" spans="2:3" x14ac:dyDescent="0.35">
      <c r="B25" t="s">
        <v>103</v>
      </c>
      <c r="C25">
        <v>121.572125744361</v>
      </c>
    </row>
    <row r="26" spans="2:3" x14ac:dyDescent="0.35">
      <c r="B26" t="s">
        <v>103</v>
      </c>
      <c r="C26">
        <v>13.917714712933799</v>
      </c>
    </row>
    <row r="27" spans="2:3" x14ac:dyDescent="0.35">
      <c r="B27" t="s">
        <v>103</v>
      </c>
      <c r="C27">
        <v>335.89021083636402</v>
      </c>
    </row>
    <row r="28" spans="2:3" x14ac:dyDescent="0.35">
      <c r="B28" t="s">
        <v>103</v>
      </c>
      <c r="C28">
        <v>127.407045355294</v>
      </c>
    </row>
    <row r="29" spans="2:3" x14ac:dyDescent="0.35">
      <c r="B29" t="s">
        <v>103</v>
      </c>
      <c r="C29">
        <v>138.99477236641201</v>
      </c>
    </row>
    <row r="30" spans="2:3" x14ac:dyDescent="0.35">
      <c r="B30" t="s">
        <v>103</v>
      </c>
      <c r="C30">
        <v>110.22101062857099</v>
      </c>
    </row>
    <row r="31" spans="2:3" x14ac:dyDescent="0.35">
      <c r="B31" t="s">
        <v>103</v>
      </c>
      <c r="C31">
        <v>57.478736750000003</v>
      </c>
    </row>
    <row r="32" spans="2:3" x14ac:dyDescent="0.35">
      <c r="B32" t="s">
        <v>103</v>
      </c>
      <c r="C32">
        <v>880.849041980582</v>
      </c>
    </row>
    <row r="33" spans="2:3" x14ac:dyDescent="0.35">
      <c r="B33" t="s">
        <v>103</v>
      </c>
      <c r="C33">
        <v>150.06056326747</v>
      </c>
    </row>
    <row r="34" spans="2:3" x14ac:dyDescent="0.35">
      <c r="B34" t="s">
        <v>103</v>
      </c>
      <c r="C34">
        <v>215.657686618182</v>
      </c>
    </row>
    <row r="35" spans="2:3" x14ac:dyDescent="0.35">
      <c r="B35" t="s">
        <v>103</v>
      </c>
      <c r="C35">
        <v>161.46348488888901</v>
      </c>
    </row>
    <row r="36" spans="2:3" x14ac:dyDescent="0.35">
      <c r="B36" t="s">
        <v>103</v>
      </c>
      <c r="C36">
        <v>66.196598857142803</v>
      </c>
    </row>
    <row r="37" spans="2:3" x14ac:dyDescent="0.35">
      <c r="B37" t="s">
        <v>103</v>
      </c>
      <c r="C37">
        <v>11.752196</v>
      </c>
    </row>
    <row r="38" spans="2:3" x14ac:dyDescent="0.35">
      <c r="B38" t="s">
        <v>103</v>
      </c>
      <c r="C38">
        <v>34.146500000000003</v>
      </c>
    </row>
    <row r="39" spans="2:3" x14ac:dyDescent="0.35">
      <c r="B39" t="s">
        <v>103</v>
      </c>
      <c r="C39">
        <v>83.144974703071696</v>
      </c>
    </row>
    <row r="40" spans="2:3" x14ac:dyDescent="0.35">
      <c r="B40" t="s">
        <v>103</v>
      </c>
      <c r="C40">
        <v>410.54974363636398</v>
      </c>
    </row>
    <row r="41" spans="2:3" x14ac:dyDescent="0.35">
      <c r="B41" t="s">
        <v>102</v>
      </c>
      <c r="C41">
        <v>0</v>
      </c>
    </row>
    <row r="42" spans="2:3" x14ac:dyDescent="0.35">
      <c r="B42" t="s">
        <v>102</v>
      </c>
      <c r="C42">
        <v>0</v>
      </c>
    </row>
    <row r="43" spans="2:3" x14ac:dyDescent="0.35">
      <c r="B43" t="s">
        <v>102</v>
      </c>
      <c r="C43">
        <v>0</v>
      </c>
    </row>
    <row r="44" spans="2:3" x14ac:dyDescent="0.35">
      <c r="B44" t="s">
        <v>102</v>
      </c>
      <c r="C44">
        <v>0</v>
      </c>
    </row>
    <row r="45" spans="2:3" x14ac:dyDescent="0.35">
      <c r="B45" t="s">
        <v>104</v>
      </c>
      <c r="C45">
        <v>0</v>
      </c>
    </row>
    <row r="46" spans="2:3" x14ac:dyDescent="0.35">
      <c r="B46" t="s">
        <v>104</v>
      </c>
      <c r="C46">
        <v>0</v>
      </c>
    </row>
    <row r="47" spans="2:3" x14ac:dyDescent="0.35">
      <c r="B47" t="s">
        <v>104</v>
      </c>
      <c r="C47">
        <v>0</v>
      </c>
    </row>
    <row r="48" spans="2:3" x14ac:dyDescent="0.35">
      <c r="B48" t="s">
        <v>104</v>
      </c>
      <c r="C48">
        <v>0</v>
      </c>
    </row>
    <row r="49" spans="2:3" x14ac:dyDescent="0.35">
      <c r="B49" t="s">
        <v>105</v>
      </c>
      <c r="C49">
        <v>0</v>
      </c>
    </row>
    <row r="50" spans="2:3" x14ac:dyDescent="0.35">
      <c r="B50" t="s">
        <v>105</v>
      </c>
      <c r="C50">
        <v>0</v>
      </c>
    </row>
    <row r="51" spans="2:3" x14ac:dyDescent="0.35">
      <c r="B51" t="s">
        <v>102</v>
      </c>
      <c r="C51">
        <v>0</v>
      </c>
    </row>
    <row r="52" spans="2:3" x14ac:dyDescent="0.35">
      <c r="B52" t="s">
        <v>102</v>
      </c>
      <c r="C52">
        <v>0</v>
      </c>
    </row>
    <row r="53" spans="2:3" x14ac:dyDescent="0.35">
      <c r="B53" t="s">
        <v>102</v>
      </c>
      <c r="C53">
        <v>0</v>
      </c>
    </row>
    <row r="54" spans="2:3" x14ac:dyDescent="0.35">
      <c r="B54" t="s">
        <v>103</v>
      </c>
      <c r="C54">
        <v>0</v>
      </c>
    </row>
    <row r="55" spans="2:3" x14ac:dyDescent="0.35">
      <c r="B55" t="s">
        <v>104</v>
      </c>
      <c r="C55">
        <v>0</v>
      </c>
    </row>
    <row r="56" spans="2:3" x14ac:dyDescent="0.35">
      <c r="B56" t="s">
        <v>104</v>
      </c>
      <c r="C56">
        <v>0</v>
      </c>
    </row>
    <row r="57" spans="2:3" x14ac:dyDescent="0.35">
      <c r="B57" t="s">
        <v>104</v>
      </c>
      <c r="C57">
        <v>0</v>
      </c>
    </row>
    <row r="58" spans="2:3" x14ac:dyDescent="0.35">
      <c r="B58" t="s">
        <v>104</v>
      </c>
      <c r="C58">
        <v>0</v>
      </c>
    </row>
    <row r="59" spans="2:3" x14ac:dyDescent="0.35">
      <c r="B59" t="s">
        <v>102</v>
      </c>
      <c r="C59">
        <v>0</v>
      </c>
    </row>
    <row r="60" spans="2:3" x14ac:dyDescent="0.35">
      <c r="B60" t="s">
        <v>102</v>
      </c>
      <c r="C60">
        <v>0</v>
      </c>
    </row>
    <row r="61" spans="2:3" x14ac:dyDescent="0.35">
      <c r="B61" t="s">
        <v>103</v>
      </c>
      <c r="C61">
        <v>0</v>
      </c>
    </row>
    <row r="62" spans="2:3" x14ac:dyDescent="0.35">
      <c r="B62" t="s">
        <v>104</v>
      </c>
      <c r="C62">
        <v>0</v>
      </c>
    </row>
    <row r="63" spans="2:3" x14ac:dyDescent="0.35">
      <c r="B63" t="s">
        <v>104</v>
      </c>
      <c r="C6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7AF70-DA9D-4164-8899-ED578ED2E93F}">
  <dimension ref="A1:G64"/>
  <sheetViews>
    <sheetView workbookViewId="0">
      <selection activeCell="E31" sqref="E31"/>
    </sheetView>
  </sheetViews>
  <sheetFormatPr defaultRowHeight="14.5" x14ac:dyDescent="0.35"/>
  <cols>
    <col min="1" max="1" width="38.90625" bestFit="1" customWidth="1"/>
    <col min="2" max="2" width="12.1796875" bestFit="1" customWidth="1"/>
    <col min="3" max="3" width="18.1796875" bestFit="1" customWidth="1"/>
  </cols>
  <sheetData>
    <row r="1" spans="1:7" x14ac:dyDescent="0.35">
      <c r="A1" t="s">
        <v>77</v>
      </c>
    </row>
    <row r="2" spans="1:7" x14ac:dyDescent="0.35">
      <c r="B2" t="s">
        <v>101</v>
      </c>
      <c r="C2" t="s">
        <v>116</v>
      </c>
      <c r="D2" t="s">
        <v>11</v>
      </c>
      <c r="E2" t="s">
        <v>119</v>
      </c>
    </row>
    <row r="3" spans="1:7" x14ac:dyDescent="0.35">
      <c r="A3" t="s">
        <v>302</v>
      </c>
      <c r="B3" t="s">
        <v>105</v>
      </c>
      <c r="C3">
        <v>544.73060750000002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 t="s">
        <v>105</v>
      </c>
      <c r="C4">
        <v>62.097144565217398</v>
      </c>
      <c r="D4" s="6" t="s">
        <v>3</v>
      </c>
      <c r="E4" s="4">
        <v>2.042159E-4</v>
      </c>
      <c r="F4" s="4">
        <v>7.0719619999999997E-2</v>
      </c>
      <c r="G4" s="4">
        <v>5.7972369999999997E-6</v>
      </c>
    </row>
    <row r="5" spans="1:7" x14ac:dyDescent="0.35">
      <c r="B5" t="s">
        <v>105</v>
      </c>
      <c r="C5">
        <v>61.013248492307703</v>
      </c>
      <c r="D5" s="6" t="s">
        <v>9</v>
      </c>
      <c r="E5" s="4">
        <v>0.65448519999999999</v>
      </c>
      <c r="F5" s="4">
        <v>8.2455810000000001E-3</v>
      </c>
      <c r="G5" s="1"/>
    </row>
    <row r="6" spans="1:7" x14ac:dyDescent="0.35">
      <c r="B6" t="s">
        <v>105</v>
      </c>
      <c r="C6">
        <v>368.07337213114698</v>
      </c>
      <c r="D6" s="6" t="s">
        <v>10</v>
      </c>
      <c r="E6" s="4">
        <v>5.1942479999999999E-2</v>
      </c>
      <c r="F6" s="1"/>
      <c r="G6" s="1"/>
    </row>
    <row r="7" spans="1:7" x14ac:dyDescent="0.35">
      <c r="B7" t="s">
        <v>105</v>
      </c>
      <c r="C7">
        <v>389.74110032786899</v>
      </c>
    </row>
    <row r="8" spans="1:7" x14ac:dyDescent="0.35">
      <c r="B8" t="s">
        <v>102</v>
      </c>
      <c r="C8">
        <v>225.52415148454901</v>
      </c>
    </row>
    <row r="9" spans="1:7" x14ac:dyDescent="0.35">
      <c r="B9" t="s">
        <v>102</v>
      </c>
      <c r="C9">
        <v>198.37135278746999</v>
      </c>
    </row>
    <row r="10" spans="1:7" x14ac:dyDescent="0.35">
      <c r="B10" t="s">
        <v>102</v>
      </c>
      <c r="C10">
        <v>12.955430781759</v>
      </c>
    </row>
    <row r="11" spans="1:7" x14ac:dyDescent="0.35">
      <c r="B11" t="s">
        <v>102</v>
      </c>
      <c r="C11">
        <v>189.342172131533</v>
      </c>
    </row>
    <row r="12" spans="1:7" x14ac:dyDescent="0.35">
      <c r="B12" t="s">
        <v>102</v>
      </c>
      <c r="C12">
        <v>52.780424812280401</v>
      </c>
    </row>
    <row r="13" spans="1:7" x14ac:dyDescent="0.35">
      <c r="B13" t="s">
        <v>103</v>
      </c>
      <c r="C13">
        <v>123.308386327945</v>
      </c>
    </row>
    <row r="14" spans="1:7" x14ac:dyDescent="0.35">
      <c r="B14" t="s">
        <v>103</v>
      </c>
      <c r="C14">
        <v>387.86404496</v>
      </c>
    </row>
    <row r="15" spans="1:7" x14ac:dyDescent="0.35">
      <c r="B15" t="s">
        <v>103</v>
      </c>
      <c r="C15">
        <v>431.32202676691702</v>
      </c>
    </row>
    <row r="16" spans="1:7" x14ac:dyDescent="0.35">
      <c r="B16" t="s">
        <v>103</v>
      </c>
      <c r="C16">
        <v>240.592214416404</v>
      </c>
    </row>
    <row r="17" spans="2:3" x14ac:dyDescent="0.35">
      <c r="B17" t="s">
        <v>103</v>
      </c>
      <c r="C17">
        <v>1707.8433876363599</v>
      </c>
    </row>
    <row r="18" spans="2:3" x14ac:dyDescent="0.35">
      <c r="B18" t="s">
        <v>103</v>
      </c>
      <c r="C18">
        <v>638.053647058823</v>
      </c>
    </row>
    <row r="19" spans="2:3" x14ac:dyDescent="0.35">
      <c r="B19" t="s">
        <v>103</v>
      </c>
      <c r="C19">
        <v>890.34933145038201</v>
      </c>
    </row>
    <row r="20" spans="2:3" x14ac:dyDescent="0.35">
      <c r="B20" t="s">
        <v>104</v>
      </c>
      <c r="C20">
        <v>3758.7627401869199</v>
      </c>
    </row>
    <row r="21" spans="2:3" x14ac:dyDescent="0.35">
      <c r="B21" t="s">
        <v>104</v>
      </c>
      <c r="C21">
        <v>2305.6216880000002</v>
      </c>
    </row>
    <row r="22" spans="2:3" x14ac:dyDescent="0.35">
      <c r="B22" t="s">
        <v>104</v>
      </c>
      <c r="C22">
        <v>148.39152805994999</v>
      </c>
    </row>
    <row r="23" spans="2:3" x14ac:dyDescent="0.35">
      <c r="B23" t="s">
        <v>104</v>
      </c>
      <c r="C23">
        <v>443.12631620853102</v>
      </c>
    </row>
    <row r="24" spans="2:3" x14ac:dyDescent="0.35">
      <c r="B24" t="s">
        <v>104</v>
      </c>
      <c r="C24">
        <v>1153.7732599999999</v>
      </c>
    </row>
    <row r="25" spans="2:3" x14ac:dyDescent="0.35">
      <c r="B25" t="s">
        <v>104</v>
      </c>
      <c r="C25">
        <v>1020.63074580645</v>
      </c>
    </row>
    <row r="26" spans="2:3" x14ac:dyDescent="0.35">
      <c r="B26" t="s">
        <v>105</v>
      </c>
      <c r="C26">
        <v>272.17290261363598</v>
      </c>
    </row>
    <row r="27" spans="2:3" x14ac:dyDescent="0.35">
      <c r="B27" t="s">
        <v>105</v>
      </c>
      <c r="C27">
        <v>54.369699565217402</v>
      </c>
    </row>
    <row r="28" spans="2:3" x14ac:dyDescent="0.35">
      <c r="B28" t="s">
        <v>105</v>
      </c>
      <c r="C28">
        <v>51.050802338461502</v>
      </c>
    </row>
    <row r="29" spans="2:3" x14ac:dyDescent="0.35">
      <c r="B29" t="s">
        <v>105</v>
      </c>
      <c r="C29">
        <v>51.6254796721311</v>
      </c>
    </row>
    <row r="30" spans="2:3" x14ac:dyDescent="0.35">
      <c r="B30" t="s">
        <v>105</v>
      </c>
      <c r="C30">
        <v>50.637036229508197</v>
      </c>
    </row>
    <row r="31" spans="2:3" x14ac:dyDescent="0.35">
      <c r="B31" t="s">
        <v>102</v>
      </c>
      <c r="C31">
        <v>298.920185821046</v>
      </c>
    </row>
    <row r="32" spans="2:3" x14ac:dyDescent="0.35">
      <c r="B32" t="s">
        <v>102</v>
      </c>
      <c r="C32">
        <v>151.010504785432</v>
      </c>
    </row>
    <row r="33" spans="2:3" x14ac:dyDescent="0.35">
      <c r="B33" t="s">
        <v>102</v>
      </c>
      <c r="C33">
        <v>18.926647296416899</v>
      </c>
    </row>
    <row r="34" spans="2:3" x14ac:dyDescent="0.35">
      <c r="B34" t="s">
        <v>102</v>
      </c>
      <c r="C34">
        <v>144.05242138579001</v>
      </c>
    </row>
    <row r="35" spans="2:3" x14ac:dyDescent="0.35">
      <c r="B35" t="s">
        <v>103</v>
      </c>
      <c r="C35">
        <v>126.048101062356</v>
      </c>
    </row>
    <row r="36" spans="2:3" x14ac:dyDescent="0.35">
      <c r="B36" t="s">
        <v>103</v>
      </c>
      <c r="C36">
        <v>918.10144544000002</v>
      </c>
    </row>
    <row r="37" spans="2:3" x14ac:dyDescent="0.35">
      <c r="B37" t="s">
        <v>103</v>
      </c>
      <c r="C37">
        <v>359.50645684210502</v>
      </c>
    </row>
    <row r="38" spans="2:3" x14ac:dyDescent="0.35">
      <c r="B38" t="s">
        <v>103</v>
      </c>
      <c r="C38">
        <v>186.91436671924299</v>
      </c>
    </row>
    <row r="39" spans="2:3" x14ac:dyDescent="0.35">
      <c r="B39" t="s">
        <v>103</v>
      </c>
      <c r="C39">
        <v>4793.78141490909</v>
      </c>
    </row>
    <row r="40" spans="2:3" x14ac:dyDescent="0.35">
      <c r="B40" t="s">
        <v>103</v>
      </c>
      <c r="C40">
        <v>445.253614964706</v>
      </c>
    </row>
    <row r="41" spans="2:3" x14ac:dyDescent="0.35">
      <c r="B41" t="s">
        <v>103</v>
      </c>
      <c r="C41">
        <v>301.58787145038201</v>
      </c>
    </row>
    <row r="42" spans="2:3" x14ac:dyDescent="0.35">
      <c r="B42" t="s">
        <v>104</v>
      </c>
      <c r="C42">
        <v>1549.73140186916</v>
      </c>
    </row>
    <row r="43" spans="2:3" x14ac:dyDescent="0.35">
      <c r="B43" t="s">
        <v>104</v>
      </c>
      <c r="C43">
        <v>14302.854685538499</v>
      </c>
    </row>
    <row r="44" spans="2:3" x14ac:dyDescent="0.35">
      <c r="B44" t="s">
        <v>104</v>
      </c>
      <c r="C44">
        <v>232.85730890924199</v>
      </c>
    </row>
    <row r="45" spans="2:3" x14ac:dyDescent="0.35">
      <c r="B45" t="s">
        <v>104</v>
      </c>
      <c r="C45">
        <v>717.62124890995301</v>
      </c>
    </row>
    <row r="46" spans="2:3" x14ac:dyDescent="0.35">
      <c r="B46" t="s">
        <v>104</v>
      </c>
      <c r="C46">
        <v>2376.8810742857099</v>
      </c>
    </row>
    <row r="47" spans="2:3" x14ac:dyDescent="0.35">
      <c r="B47" t="s">
        <v>104</v>
      </c>
      <c r="C47">
        <v>1377.6203747096799</v>
      </c>
    </row>
    <row r="48" spans="2:3" x14ac:dyDescent="0.35">
      <c r="B48" t="s">
        <v>105</v>
      </c>
      <c r="C48">
        <v>227.38149704545501</v>
      </c>
    </row>
    <row r="49" spans="2:3" x14ac:dyDescent="0.35">
      <c r="B49" t="s">
        <v>102</v>
      </c>
      <c r="C49">
        <v>585.41483720460496</v>
      </c>
    </row>
    <row r="50" spans="2:3" x14ac:dyDescent="0.35">
      <c r="B50" t="s">
        <v>102</v>
      </c>
      <c r="C50">
        <v>127.017134567681</v>
      </c>
    </row>
    <row r="51" spans="2:3" x14ac:dyDescent="0.35">
      <c r="B51" t="s">
        <v>102</v>
      </c>
      <c r="C51">
        <v>9.1061220846905506</v>
      </c>
    </row>
    <row r="52" spans="2:3" x14ac:dyDescent="0.35">
      <c r="B52" t="s">
        <v>102</v>
      </c>
      <c r="C52">
        <v>78.064192025836704</v>
      </c>
    </row>
    <row r="53" spans="2:3" x14ac:dyDescent="0.35">
      <c r="B53" t="s">
        <v>102</v>
      </c>
      <c r="C53">
        <v>40.4733456334381</v>
      </c>
    </row>
    <row r="54" spans="2:3" x14ac:dyDescent="0.35">
      <c r="B54" t="s">
        <v>103</v>
      </c>
      <c r="C54">
        <v>170.89919076212499</v>
      </c>
    </row>
    <row r="55" spans="2:3" x14ac:dyDescent="0.35">
      <c r="B55" t="s">
        <v>103</v>
      </c>
      <c r="C55">
        <v>73.190839999999994</v>
      </c>
    </row>
    <row r="56" spans="2:3" x14ac:dyDescent="0.35">
      <c r="B56" t="s">
        <v>103</v>
      </c>
      <c r="C56">
        <v>1060.1418475188</v>
      </c>
    </row>
    <row r="57" spans="2:3" x14ac:dyDescent="0.35">
      <c r="B57" t="s">
        <v>103</v>
      </c>
      <c r="C57">
        <v>2592.5307254545501</v>
      </c>
    </row>
    <row r="58" spans="2:3" x14ac:dyDescent="0.35">
      <c r="B58" t="s">
        <v>103</v>
      </c>
      <c r="C58">
        <v>297.28037712941199</v>
      </c>
    </row>
    <row r="59" spans="2:3" x14ac:dyDescent="0.35">
      <c r="B59" t="s">
        <v>103</v>
      </c>
      <c r="C59">
        <v>730.56166541984703</v>
      </c>
    </row>
    <row r="60" spans="2:3" x14ac:dyDescent="0.35">
      <c r="B60" t="s">
        <v>104</v>
      </c>
      <c r="C60">
        <v>12058.929444486001</v>
      </c>
    </row>
    <row r="61" spans="2:3" x14ac:dyDescent="0.35">
      <c r="B61" t="s">
        <v>104</v>
      </c>
      <c r="C61">
        <v>6132.7778166153803</v>
      </c>
    </row>
    <row r="62" spans="2:3" x14ac:dyDescent="0.35">
      <c r="B62" t="s">
        <v>104</v>
      </c>
      <c r="C62">
        <v>336.78032000000002</v>
      </c>
    </row>
    <row r="63" spans="2:3" x14ac:dyDescent="0.35">
      <c r="B63" t="s">
        <v>104</v>
      </c>
      <c r="C63">
        <v>1244.9649728909999</v>
      </c>
    </row>
    <row r="64" spans="2:3" x14ac:dyDescent="0.35">
      <c r="B64" t="s">
        <v>104</v>
      </c>
      <c r="C64">
        <v>3341.15688258064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65A5-F702-4427-9E85-544991E61556}">
  <dimension ref="A1:G326"/>
  <sheetViews>
    <sheetView workbookViewId="0">
      <selection activeCell="F22" sqref="F22"/>
    </sheetView>
  </sheetViews>
  <sheetFormatPr defaultRowHeight="14.5" x14ac:dyDescent="0.35"/>
  <cols>
    <col min="1" max="1" width="27.36328125" bestFit="1" customWidth="1"/>
    <col min="2" max="2" width="9.81640625" bestFit="1" customWidth="1"/>
    <col min="3" max="3" width="12.1796875" bestFit="1" customWidth="1"/>
  </cols>
  <sheetData>
    <row r="1" spans="1:7" x14ac:dyDescent="0.35">
      <c r="A1" t="s">
        <v>78</v>
      </c>
    </row>
    <row r="2" spans="1:7" x14ac:dyDescent="0.35">
      <c r="B2" t="s">
        <v>132</v>
      </c>
      <c r="C2" t="s">
        <v>101</v>
      </c>
      <c r="D2" t="s">
        <v>11</v>
      </c>
      <c r="E2" t="s">
        <v>15</v>
      </c>
    </row>
    <row r="3" spans="1:7" x14ac:dyDescent="0.35">
      <c r="A3" t="s">
        <v>312</v>
      </c>
      <c r="B3">
        <v>34.25</v>
      </c>
      <c r="C3" t="s">
        <v>105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>
        <v>21.46</v>
      </c>
      <c r="C4" t="s">
        <v>105</v>
      </c>
      <c r="D4" s="6" t="s">
        <v>3</v>
      </c>
      <c r="E4" s="4">
        <v>1.320524E-17</v>
      </c>
      <c r="F4" s="4">
        <v>6.5115379999999999E-3</v>
      </c>
      <c r="G4" s="4">
        <v>1.282311E-51</v>
      </c>
    </row>
    <row r="5" spans="1:7" x14ac:dyDescent="0.35">
      <c r="B5">
        <v>45.66</v>
      </c>
      <c r="C5" t="s">
        <v>105</v>
      </c>
      <c r="D5" s="6" t="s">
        <v>9</v>
      </c>
      <c r="E5" s="4">
        <v>1.5800289999999999E-11</v>
      </c>
      <c r="F5" s="4">
        <v>9.2498489999999997E-28</v>
      </c>
      <c r="G5" s="1"/>
    </row>
    <row r="6" spans="1:7" x14ac:dyDescent="0.35">
      <c r="B6">
        <v>19.63</v>
      </c>
      <c r="C6" t="s">
        <v>105</v>
      </c>
      <c r="D6" s="6" t="s">
        <v>10</v>
      </c>
      <c r="E6" s="4">
        <v>5.9450150000000002E-7</v>
      </c>
      <c r="F6" s="1"/>
      <c r="G6" s="1"/>
    </row>
    <row r="7" spans="1:7" x14ac:dyDescent="0.35">
      <c r="B7">
        <v>48.4</v>
      </c>
      <c r="C7" t="s">
        <v>105</v>
      </c>
    </row>
    <row r="8" spans="1:7" x14ac:dyDescent="0.35">
      <c r="B8">
        <v>52.97</v>
      </c>
      <c r="C8" t="s">
        <v>105</v>
      </c>
    </row>
    <row r="9" spans="1:7" x14ac:dyDescent="0.35">
      <c r="B9">
        <v>51.6</v>
      </c>
      <c r="C9" t="s">
        <v>105</v>
      </c>
    </row>
    <row r="10" spans="1:7" x14ac:dyDescent="0.35">
      <c r="B10">
        <v>29.22</v>
      </c>
      <c r="C10" t="s">
        <v>105</v>
      </c>
    </row>
    <row r="11" spans="1:7" x14ac:dyDescent="0.35">
      <c r="B11">
        <v>63.93</v>
      </c>
      <c r="C11" t="s">
        <v>105</v>
      </c>
    </row>
    <row r="12" spans="1:7" x14ac:dyDescent="0.35">
      <c r="B12">
        <v>57.99</v>
      </c>
      <c r="C12" t="s">
        <v>105</v>
      </c>
    </row>
    <row r="13" spans="1:7" x14ac:dyDescent="0.35">
      <c r="B13">
        <v>44.75</v>
      </c>
      <c r="C13" t="s">
        <v>105</v>
      </c>
    </row>
    <row r="14" spans="1:7" x14ac:dyDescent="0.35">
      <c r="B14">
        <v>70.78</v>
      </c>
      <c r="C14" t="s">
        <v>105</v>
      </c>
    </row>
    <row r="15" spans="1:7" x14ac:dyDescent="0.35">
      <c r="B15">
        <v>34.700000000000003</v>
      </c>
      <c r="C15" t="s">
        <v>105</v>
      </c>
    </row>
    <row r="16" spans="1:7" x14ac:dyDescent="0.35">
      <c r="B16">
        <v>28.31</v>
      </c>
      <c r="C16" t="s">
        <v>105</v>
      </c>
    </row>
    <row r="17" spans="2:3" x14ac:dyDescent="0.35">
      <c r="B17">
        <v>26.26</v>
      </c>
      <c r="C17" t="s">
        <v>105</v>
      </c>
    </row>
    <row r="18" spans="2:3" x14ac:dyDescent="0.35">
      <c r="B18">
        <v>31.51</v>
      </c>
      <c r="C18" t="s">
        <v>105</v>
      </c>
    </row>
    <row r="19" spans="2:3" x14ac:dyDescent="0.35">
      <c r="B19">
        <v>63.47</v>
      </c>
      <c r="C19" t="s">
        <v>105</v>
      </c>
    </row>
    <row r="20" spans="2:3" x14ac:dyDescent="0.35">
      <c r="B20">
        <v>42.47</v>
      </c>
      <c r="C20" t="s">
        <v>105</v>
      </c>
    </row>
    <row r="21" spans="2:3" x14ac:dyDescent="0.35">
      <c r="B21">
        <v>67.12</v>
      </c>
      <c r="C21" t="s">
        <v>105</v>
      </c>
    </row>
    <row r="22" spans="2:3" x14ac:dyDescent="0.35">
      <c r="B22">
        <v>64.38</v>
      </c>
      <c r="C22" t="s">
        <v>105</v>
      </c>
    </row>
    <row r="23" spans="2:3" x14ac:dyDescent="0.35">
      <c r="B23">
        <v>21.23</v>
      </c>
      <c r="C23" t="s">
        <v>105</v>
      </c>
    </row>
    <row r="24" spans="2:3" x14ac:dyDescent="0.35">
      <c r="B24">
        <v>56.16</v>
      </c>
      <c r="C24" t="s">
        <v>105</v>
      </c>
    </row>
    <row r="25" spans="2:3" x14ac:dyDescent="0.35">
      <c r="B25">
        <v>45.21</v>
      </c>
      <c r="C25" t="s">
        <v>105</v>
      </c>
    </row>
    <row r="26" spans="2:3" x14ac:dyDescent="0.35">
      <c r="B26">
        <v>67.58</v>
      </c>
      <c r="C26" t="s">
        <v>105</v>
      </c>
    </row>
    <row r="27" spans="2:3" x14ac:dyDescent="0.35">
      <c r="B27">
        <v>36.76</v>
      </c>
      <c r="C27" t="s">
        <v>105</v>
      </c>
    </row>
    <row r="28" spans="2:3" x14ac:dyDescent="0.35">
      <c r="B28">
        <v>18.95</v>
      </c>
      <c r="C28" t="s">
        <v>105</v>
      </c>
    </row>
    <row r="29" spans="2:3" x14ac:dyDescent="0.35">
      <c r="B29">
        <v>24.2</v>
      </c>
      <c r="C29" t="s">
        <v>105</v>
      </c>
    </row>
    <row r="30" spans="2:3" x14ac:dyDescent="0.35">
      <c r="B30">
        <v>73.52</v>
      </c>
      <c r="C30" t="s">
        <v>105</v>
      </c>
    </row>
    <row r="31" spans="2:3" x14ac:dyDescent="0.35">
      <c r="B31">
        <v>61.64</v>
      </c>
      <c r="C31" t="s">
        <v>105</v>
      </c>
    </row>
    <row r="32" spans="2:3" x14ac:dyDescent="0.35">
      <c r="B32">
        <v>60.96</v>
      </c>
      <c r="C32" t="s">
        <v>105</v>
      </c>
    </row>
    <row r="33" spans="2:3" x14ac:dyDescent="0.35">
      <c r="B33">
        <v>53.42</v>
      </c>
      <c r="C33" t="s">
        <v>105</v>
      </c>
    </row>
    <row r="34" spans="2:3" x14ac:dyDescent="0.35">
      <c r="B34">
        <v>53.88</v>
      </c>
      <c r="C34" t="s">
        <v>105</v>
      </c>
    </row>
    <row r="35" spans="2:3" x14ac:dyDescent="0.35">
      <c r="B35">
        <v>78.94</v>
      </c>
      <c r="C35" t="s">
        <v>102</v>
      </c>
    </row>
    <row r="36" spans="2:3" x14ac:dyDescent="0.35">
      <c r="B36">
        <v>80.88</v>
      </c>
      <c r="C36" t="s">
        <v>102</v>
      </c>
    </row>
    <row r="37" spans="2:3" x14ac:dyDescent="0.35">
      <c r="B37">
        <v>88.16</v>
      </c>
      <c r="C37" t="s">
        <v>102</v>
      </c>
    </row>
    <row r="38" spans="2:3" x14ac:dyDescent="0.35">
      <c r="B38">
        <v>91.58</v>
      </c>
      <c r="C38" t="s">
        <v>102</v>
      </c>
    </row>
    <row r="39" spans="2:3" x14ac:dyDescent="0.35">
      <c r="B39">
        <v>109.12</v>
      </c>
      <c r="C39" t="s">
        <v>102</v>
      </c>
    </row>
    <row r="40" spans="2:3" x14ac:dyDescent="0.35">
      <c r="B40">
        <v>97.14</v>
      </c>
      <c r="C40" t="s">
        <v>102</v>
      </c>
    </row>
    <row r="41" spans="2:3" x14ac:dyDescent="0.35">
      <c r="B41">
        <v>102.7</v>
      </c>
      <c r="C41" t="s">
        <v>102</v>
      </c>
    </row>
    <row r="42" spans="2:3" x14ac:dyDescent="0.35">
      <c r="B42">
        <v>62.92</v>
      </c>
      <c r="C42" t="s">
        <v>102</v>
      </c>
    </row>
    <row r="43" spans="2:3" x14ac:dyDescent="0.35">
      <c r="B43">
        <v>69.760000000000005</v>
      </c>
      <c r="C43" t="s">
        <v>102</v>
      </c>
    </row>
    <row r="44" spans="2:3" x14ac:dyDescent="0.35">
      <c r="B44">
        <v>86.45</v>
      </c>
      <c r="C44" t="s">
        <v>102</v>
      </c>
    </row>
    <row r="45" spans="2:3" x14ac:dyDescent="0.35">
      <c r="B45">
        <v>64.63</v>
      </c>
      <c r="C45" t="s">
        <v>102</v>
      </c>
    </row>
    <row r="46" spans="2:3" x14ac:dyDescent="0.35">
      <c r="B46">
        <v>80.459999999999994</v>
      </c>
      <c r="C46" t="s">
        <v>102</v>
      </c>
    </row>
    <row r="47" spans="2:3" x14ac:dyDescent="0.35">
      <c r="B47">
        <v>66.34</v>
      </c>
      <c r="C47" t="s">
        <v>102</v>
      </c>
    </row>
    <row r="48" spans="2:3" x14ac:dyDescent="0.35">
      <c r="B48">
        <v>118.53</v>
      </c>
      <c r="C48" t="s">
        <v>102</v>
      </c>
    </row>
    <row r="49" spans="2:3" x14ac:dyDescent="0.35">
      <c r="B49">
        <v>124.94</v>
      </c>
      <c r="C49" t="s">
        <v>102</v>
      </c>
    </row>
    <row r="50" spans="2:3" x14ac:dyDescent="0.35">
      <c r="B50">
        <v>97.99</v>
      </c>
      <c r="C50" t="s">
        <v>102</v>
      </c>
    </row>
    <row r="51" spans="2:3" x14ac:dyDescent="0.35">
      <c r="B51">
        <v>94.57</v>
      </c>
      <c r="C51" t="s">
        <v>102</v>
      </c>
    </row>
    <row r="52" spans="2:3" x14ac:dyDescent="0.35">
      <c r="B52">
        <v>81.31</v>
      </c>
      <c r="C52" t="s">
        <v>102</v>
      </c>
    </row>
    <row r="53" spans="2:3" x14ac:dyDescent="0.35">
      <c r="B53">
        <v>92.86</v>
      </c>
      <c r="C53" t="s">
        <v>102</v>
      </c>
    </row>
    <row r="54" spans="2:3" x14ac:dyDescent="0.35">
      <c r="B54">
        <v>94.15</v>
      </c>
      <c r="C54" t="s">
        <v>102</v>
      </c>
    </row>
    <row r="55" spans="2:3" x14ac:dyDescent="0.35">
      <c r="B55">
        <v>85.59</v>
      </c>
      <c r="C55" t="s">
        <v>102</v>
      </c>
    </row>
    <row r="56" spans="2:3" x14ac:dyDescent="0.35">
      <c r="B56">
        <v>69.34</v>
      </c>
      <c r="C56" t="s">
        <v>102</v>
      </c>
    </row>
    <row r="57" spans="2:3" x14ac:dyDescent="0.35">
      <c r="B57">
        <v>104.84</v>
      </c>
      <c r="C57" t="s">
        <v>102</v>
      </c>
    </row>
    <row r="58" spans="2:3" x14ac:dyDescent="0.35">
      <c r="B58">
        <v>96.28</v>
      </c>
      <c r="C58" t="s">
        <v>102</v>
      </c>
    </row>
    <row r="59" spans="2:3" x14ac:dyDescent="0.35">
      <c r="B59">
        <v>83.88</v>
      </c>
      <c r="C59" t="s">
        <v>102</v>
      </c>
    </row>
    <row r="60" spans="2:3" x14ac:dyDescent="0.35">
      <c r="B60">
        <v>81.739999999999995</v>
      </c>
      <c r="C60" t="s">
        <v>102</v>
      </c>
    </row>
    <row r="61" spans="2:3" x14ac:dyDescent="0.35">
      <c r="B61">
        <v>139.06</v>
      </c>
      <c r="C61" t="s">
        <v>102</v>
      </c>
    </row>
    <row r="62" spans="2:3" x14ac:dyDescent="0.35">
      <c r="B62">
        <v>115.53</v>
      </c>
      <c r="C62" t="s">
        <v>102</v>
      </c>
    </row>
    <row r="63" spans="2:3" x14ac:dyDescent="0.35">
      <c r="B63">
        <v>93.72</v>
      </c>
      <c r="C63" t="s">
        <v>102</v>
      </c>
    </row>
    <row r="64" spans="2:3" x14ac:dyDescent="0.35">
      <c r="B64">
        <v>101.84</v>
      </c>
      <c r="C64" t="s">
        <v>102</v>
      </c>
    </row>
    <row r="65" spans="2:3" x14ac:dyDescent="0.35">
      <c r="B65">
        <v>177.99</v>
      </c>
      <c r="C65" t="s">
        <v>102</v>
      </c>
    </row>
    <row r="66" spans="2:3" x14ac:dyDescent="0.35">
      <c r="B66">
        <v>134.35</v>
      </c>
      <c r="C66" t="s">
        <v>102</v>
      </c>
    </row>
    <row r="67" spans="2:3" x14ac:dyDescent="0.35">
      <c r="B67">
        <v>14.9</v>
      </c>
      <c r="C67" t="s">
        <v>103</v>
      </c>
    </row>
    <row r="68" spans="2:3" x14ac:dyDescent="0.35">
      <c r="B68">
        <v>18.600000000000001</v>
      </c>
      <c r="C68" t="s">
        <v>103</v>
      </c>
    </row>
    <row r="69" spans="2:3" x14ac:dyDescent="0.35">
      <c r="B69">
        <v>19.399999999999999</v>
      </c>
      <c r="C69" t="s">
        <v>103</v>
      </c>
    </row>
    <row r="70" spans="2:3" x14ac:dyDescent="0.35">
      <c r="B70">
        <v>14.5</v>
      </c>
      <c r="C70" t="s">
        <v>103</v>
      </c>
    </row>
    <row r="71" spans="2:3" x14ac:dyDescent="0.35">
      <c r="B71">
        <v>16.850000000000001</v>
      </c>
      <c r="C71" t="s">
        <v>103</v>
      </c>
    </row>
    <row r="72" spans="2:3" x14ac:dyDescent="0.35">
      <c r="B72">
        <v>20.6</v>
      </c>
      <c r="C72" t="s">
        <v>103</v>
      </c>
    </row>
    <row r="73" spans="2:3" x14ac:dyDescent="0.35">
      <c r="B73">
        <v>31.5</v>
      </c>
      <c r="C73" t="s">
        <v>103</v>
      </c>
    </row>
    <row r="74" spans="2:3" x14ac:dyDescent="0.35">
      <c r="B74">
        <v>24.2</v>
      </c>
      <c r="C74" t="s">
        <v>103</v>
      </c>
    </row>
    <row r="75" spans="2:3" x14ac:dyDescent="0.35">
      <c r="B75">
        <v>24.97</v>
      </c>
      <c r="C75" t="s">
        <v>103</v>
      </c>
    </row>
    <row r="76" spans="2:3" x14ac:dyDescent="0.35">
      <c r="B76">
        <v>16.45</v>
      </c>
      <c r="C76" t="s">
        <v>103</v>
      </c>
    </row>
    <row r="77" spans="2:3" x14ac:dyDescent="0.35">
      <c r="B77">
        <v>19.23</v>
      </c>
      <c r="C77" t="s">
        <v>103</v>
      </c>
    </row>
    <row r="78" spans="2:3" x14ac:dyDescent="0.35">
      <c r="B78">
        <v>17</v>
      </c>
      <c r="C78" t="s">
        <v>103</v>
      </c>
    </row>
    <row r="79" spans="2:3" x14ac:dyDescent="0.35">
      <c r="B79">
        <v>19.420000000000002</v>
      </c>
      <c r="C79" t="s">
        <v>103</v>
      </c>
    </row>
    <row r="80" spans="2:3" x14ac:dyDescent="0.35">
      <c r="B80">
        <v>17.8</v>
      </c>
      <c r="C80" t="s">
        <v>103</v>
      </c>
    </row>
    <row r="81" spans="2:3" x14ac:dyDescent="0.35">
      <c r="B81">
        <v>13.1</v>
      </c>
      <c r="C81" t="s">
        <v>103</v>
      </c>
    </row>
    <row r="82" spans="2:3" x14ac:dyDescent="0.35">
      <c r="B82">
        <v>10.11</v>
      </c>
      <c r="C82" t="s">
        <v>103</v>
      </c>
    </row>
    <row r="83" spans="2:3" x14ac:dyDescent="0.35">
      <c r="B83">
        <v>11.5</v>
      </c>
      <c r="C83" t="s">
        <v>103</v>
      </c>
    </row>
    <row r="84" spans="2:3" x14ac:dyDescent="0.35">
      <c r="B84">
        <v>14.1</v>
      </c>
      <c r="C84" t="s">
        <v>103</v>
      </c>
    </row>
    <row r="85" spans="2:3" x14ac:dyDescent="0.35">
      <c r="B85">
        <v>39.200000000000003</v>
      </c>
      <c r="C85" t="s">
        <v>103</v>
      </c>
    </row>
    <row r="86" spans="2:3" x14ac:dyDescent="0.35">
      <c r="B86">
        <v>0.5</v>
      </c>
      <c r="C86" t="s">
        <v>103</v>
      </c>
    </row>
    <row r="87" spans="2:3" x14ac:dyDescent="0.35">
      <c r="B87">
        <v>13.9</v>
      </c>
      <c r="C87" t="s">
        <v>103</v>
      </c>
    </row>
    <row r="88" spans="2:3" x14ac:dyDescent="0.35">
      <c r="B88">
        <v>25.96</v>
      </c>
      <c r="C88" t="s">
        <v>103</v>
      </c>
    </row>
    <row r="89" spans="2:3" x14ac:dyDescent="0.35">
      <c r="B89">
        <v>14.27</v>
      </c>
      <c r="C89" t="s">
        <v>103</v>
      </c>
    </row>
    <row r="90" spans="2:3" x14ac:dyDescent="0.35">
      <c r="B90">
        <v>8.9</v>
      </c>
      <c r="C90" t="s">
        <v>103</v>
      </c>
    </row>
    <row r="91" spans="2:3" x14ac:dyDescent="0.35">
      <c r="B91">
        <v>21.8</v>
      </c>
      <c r="C91" t="s">
        <v>103</v>
      </c>
    </row>
    <row r="92" spans="2:3" x14ac:dyDescent="0.35">
      <c r="B92">
        <v>7.9</v>
      </c>
      <c r="C92" t="s">
        <v>103</v>
      </c>
    </row>
    <row r="93" spans="2:3" x14ac:dyDescent="0.35">
      <c r="B93">
        <v>15.7</v>
      </c>
      <c r="C93" t="s">
        <v>103</v>
      </c>
    </row>
    <row r="94" spans="2:3" x14ac:dyDescent="0.35">
      <c r="B94">
        <v>17.89</v>
      </c>
      <c r="C94" t="s">
        <v>104</v>
      </c>
    </row>
    <row r="95" spans="2:3" x14ac:dyDescent="0.35">
      <c r="B95">
        <v>12.1</v>
      </c>
      <c r="C95" t="s">
        <v>104</v>
      </c>
    </row>
    <row r="96" spans="2:3" x14ac:dyDescent="0.35">
      <c r="B96">
        <v>14.36</v>
      </c>
      <c r="C96" t="s">
        <v>104</v>
      </c>
    </row>
    <row r="97" spans="2:3" x14ac:dyDescent="0.35">
      <c r="B97">
        <v>11.34</v>
      </c>
      <c r="C97" t="s">
        <v>104</v>
      </c>
    </row>
    <row r="98" spans="2:3" x14ac:dyDescent="0.35">
      <c r="B98">
        <v>11.09</v>
      </c>
      <c r="C98" t="s">
        <v>104</v>
      </c>
    </row>
    <row r="99" spans="2:3" x14ac:dyDescent="0.35">
      <c r="B99">
        <v>7.81</v>
      </c>
      <c r="C99" t="s">
        <v>104</v>
      </c>
    </row>
    <row r="100" spans="2:3" x14ac:dyDescent="0.35">
      <c r="B100">
        <v>8.82</v>
      </c>
      <c r="C100" t="s">
        <v>104</v>
      </c>
    </row>
    <row r="101" spans="2:3" x14ac:dyDescent="0.35">
      <c r="B101">
        <v>14.11</v>
      </c>
      <c r="C101" t="s">
        <v>104</v>
      </c>
    </row>
    <row r="102" spans="2:3" x14ac:dyDescent="0.35">
      <c r="B102">
        <v>11.84</v>
      </c>
      <c r="C102" t="s">
        <v>104</v>
      </c>
    </row>
    <row r="103" spans="2:3" x14ac:dyDescent="0.35">
      <c r="B103">
        <v>2.52</v>
      </c>
      <c r="C103" t="s">
        <v>104</v>
      </c>
    </row>
    <row r="104" spans="2:3" x14ac:dyDescent="0.35">
      <c r="B104">
        <v>14.62</v>
      </c>
      <c r="C104" t="s">
        <v>104</v>
      </c>
    </row>
    <row r="105" spans="2:3" x14ac:dyDescent="0.35">
      <c r="B105">
        <v>9.58</v>
      </c>
      <c r="C105" t="s">
        <v>104</v>
      </c>
    </row>
    <row r="106" spans="2:3" x14ac:dyDescent="0.35">
      <c r="B106">
        <v>8.57</v>
      </c>
      <c r="C106" t="s">
        <v>104</v>
      </c>
    </row>
    <row r="107" spans="2:3" x14ac:dyDescent="0.35">
      <c r="B107">
        <v>10.58</v>
      </c>
      <c r="C107" t="s">
        <v>104</v>
      </c>
    </row>
    <row r="108" spans="2:3" x14ac:dyDescent="0.35">
      <c r="B108">
        <v>5.54</v>
      </c>
      <c r="C108" t="s">
        <v>104</v>
      </c>
    </row>
    <row r="109" spans="2:3" x14ac:dyDescent="0.35">
      <c r="B109">
        <v>1.76</v>
      </c>
      <c r="C109" t="s">
        <v>104</v>
      </c>
    </row>
    <row r="110" spans="2:3" x14ac:dyDescent="0.35">
      <c r="B110">
        <v>4.28</v>
      </c>
      <c r="C110" t="s">
        <v>104</v>
      </c>
    </row>
    <row r="111" spans="2:3" x14ac:dyDescent="0.35">
      <c r="B111">
        <v>7.06</v>
      </c>
      <c r="C111" t="s">
        <v>104</v>
      </c>
    </row>
    <row r="112" spans="2:3" x14ac:dyDescent="0.35">
      <c r="B112">
        <v>6.55</v>
      </c>
      <c r="C112" t="s">
        <v>104</v>
      </c>
    </row>
    <row r="113" spans="2:3" x14ac:dyDescent="0.35">
      <c r="B113">
        <v>12.85</v>
      </c>
      <c r="C113" t="s">
        <v>104</v>
      </c>
    </row>
    <row r="114" spans="2:3" x14ac:dyDescent="0.35">
      <c r="B114">
        <v>1.51</v>
      </c>
      <c r="C114" t="s">
        <v>104</v>
      </c>
    </row>
    <row r="115" spans="2:3" x14ac:dyDescent="0.35">
      <c r="B115">
        <v>3.78</v>
      </c>
      <c r="C115" t="s">
        <v>104</v>
      </c>
    </row>
    <row r="116" spans="2:3" x14ac:dyDescent="0.35">
      <c r="B116">
        <v>11.3</v>
      </c>
      <c r="C116" t="s">
        <v>104</v>
      </c>
    </row>
    <row r="117" spans="2:3" x14ac:dyDescent="0.35">
      <c r="B117">
        <v>11.6</v>
      </c>
      <c r="C117" t="s">
        <v>104</v>
      </c>
    </row>
    <row r="118" spans="2:3" x14ac:dyDescent="0.35">
      <c r="B118">
        <v>3.02</v>
      </c>
      <c r="C118" t="s">
        <v>104</v>
      </c>
    </row>
    <row r="119" spans="2:3" x14ac:dyDescent="0.35">
      <c r="B119">
        <v>9.6</v>
      </c>
      <c r="C119" t="s">
        <v>104</v>
      </c>
    </row>
    <row r="120" spans="2:3" x14ac:dyDescent="0.35">
      <c r="B120">
        <v>29.22</v>
      </c>
      <c r="C120" t="s">
        <v>105</v>
      </c>
    </row>
    <row r="121" spans="2:3" x14ac:dyDescent="0.35">
      <c r="B121">
        <v>27.85</v>
      </c>
      <c r="C121" t="s">
        <v>105</v>
      </c>
    </row>
    <row r="122" spans="2:3" x14ac:dyDescent="0.35">
      <c r="B122">
        <v>21.46</v>
      </c>
      <c r="C122" t="s">
        <v>105</v>
      </c>
    </row>
    <row r="123" spans="2:3" x14ac:dyDescent="0.35">
      <c r="B123">
        <v>37.21</v>
      </c>
      <c r="C123" t="s">
        <v>105</v>
      </c>
    </row>
    <row r="124" spans="2:3" x14ac:dyDescent="0.35">
      <c r="B124">
        <v>41.1</v>
      </c>
      <c r="C124" t="s">
        <v>105</v>
      </c>
    </row>
    <row r="125" spans="2:3" x14ac:dyDescent="0.35">
      <c r="B125">
        <v>47.49</v>
      </c>
      <c r="C125" t="s">
        <v>105</v>
      </c>
    </row>
    <row r="126" spans="2:3" x14ac:dyDescent="0.35">
      <c r="B126">
        <v>47.95</v>
      </c>
      <c r="C126" t="s">
        <v>105</v>
      </c>
    </row>
    <row r="127" spans="2:3" x14ac:dyDescent="0.35">
      <c r="B127">
        <v>45.21</v>
      </c>
      <c r="C127" t="s">
        <v>105</v>
      </c>
    </row>
    <row r="128" spans="2:3" x14ac:dyDescent="0.35">
      <c r="B128">
        <v>49.32</v>
      </c>
      <c r="C128" t="s">
        <v>105</v>
      </c>
    </row>
    <row r="129" spans="2:3" x14ac:dyDescent="0.35">
      <c r="B129">
        <v>52.05</v>
      </c>
      <c r="C129" t="s">
        <v>105</v>
      </c>
    </row>
    <row r="130" spans="2:3" x14ac:dyDescent="0.35">
      <c r="B130">
        <v>49.77</v>
      </c>
      <c r="C130" t="s">
        <v>105</v>
      </c>
    </row>
    <row r="131" spans="2:3" x14ac:dyDescent="0.35">
      <c r="B131">
        <v>46.58</v>
      </c>
      <c r="C131" t="s">
        <v>105</v>
      </c>
    </row>
    <row r="132" spans="2:3" x14ac:dyDescent="0.35">
      <c r="B132">
        <v>36.53</v>
      </c>
      <c r="C132" t="s">
        <v>105</v>
      </c>
    </row>
    <row r="133" spans="2:3" x14ac:dyDescent="0.35">
      <c r="B133">
        <v>25.34</v>
      </c>
      <c r="C133" t="s">
        <v>105</v>
      </c>
    </row>
    <row r="134" spans="2:3" x14ac:dyDescent="0.35">
      <c r="B134">
        <v>33.33</v>
      </c>
      <c r="C134" t="s">
        <v>105</v>
      </c>
    </row>
    <row r="135" spans="2:3" x14ac:dyDescent="0.35">
      <c r="B135">
        <v>59.36</v>
      </c>
      <c r="C135" t="s">
        <v>105</v>
      </c>
    </row>
    <row r="136" spans="2:3" x14ac:dyDescent="0.35">
      <c r="B136">
        <v>43.84</v>
      </c>
      <c r="C136" t="s">
        <v>105</v>
      </c>
    </row>
    <row r="137" spans="2:3" x14ac:dyDescent="0.35">
      <c r="B137">
        <v>32.880000000000003</v>
      </c>
      <c r="C137" t="s">
        <v>105</v>
      </c>
    </row>
    <row r="138" spans="2:3" x14ac:dyDescent="0.35">
      <c r="B138">
        <v>56.16</v>
      </c>
      <c r="C138" t="s">
        <v>105</v>
      </c>
    </row>
    <row r="139" spans="2:3" x14ac:dyDescent="0.35">
      <c r="B139">
        <v>59.82</v>
      </c>
      <c r="C139" t="s">
        <v>105</v>
      </c>
    </row>
    <row r="140" spans="2:3" x14ac:dyDescent="0.35">
      <c r="B140">
        <v>57.99</v>
      </c>
      <c r="C140" t="s">
        <v>105</v>
      </c>
    </row>
    <row r="141" spans="2:3" x14ac:dyDescent="0.35">
      <c r="B141">
        <v>23.74</v>
      </c>
      <c r="C141" t="s">
        <v>105</v>
      </c>
    </row>
    <row r="142" spans="2:3" x14ac:dyDescent="0.35">
      <c r="B142">
        <v>63.93</v>
      </c>
      <c r="C142" t="s">
        <v>105</v>
      </c>
    </row>
    <row r="143" spans="2:3" x14ac:dyDescent="0.35">
      <c r="B143">
        <v>100.91</v>
      </c>
      <c r="C143" t="s">
        <v>105</v>
      </c>
    </row>
    <row r="144" spans="2:3" x14ac:dyDescent="0.35">
      <c r="B144">
        <v>103.2</v>
      </c>
      <c r="C144" t="s">
        <v>105</v>
      </c>
    </row>
    <row r="145" spans="2:3" x14ac:dyDescent="0.35">
      <c r="B145">
        <v>27.17</v>
      </c>
      <c r="C145" t="s">
        <v>105</v>
      </c>
    </row>
    <row r="146" spans="2:3" x14ac:dyDescent="0.35">
      <c r="B146">
        <v>32.19</v>
      </c>
      <c r="C146" t="s">
        <v>105</v>
      </c>
    </row>
    <row r="147" spans="2:3" x14ac:dyDescent="0.35">
      <c r="B147">
        <v>36.99</v>
      </c>
      <c r="C147" t="s">
        <v>105</v>
      </c>
    </row>
    <row r="148" spans="2:3" x14ac:dyDescent="0.35">
      <c r="B148">
        <v>24.2</v>
      </c>
      <c r="C148" t="s">
        <v>105</v>
      </c>
    </row>
    <row r="149" spans="2:3" x14ac:dyDescent="0.35">
      <c r="B149">
        <v>102.28</v>
      </c>
      <c r="C149" t="s">
        <v>105</v>
      </c>
    </row>
    <row r="150" spans="2:3" x14ac:dyDescent="0.35">
      <c r="B150">
        <v>40.64</v>
      </c>
      <c r="C150" t="s">
        <v>105</v>
      </c>
    </row>
    <row r="151" spans="2:3" x14ac:dyDescent="0.35">
      <c r="B151">
        <v>31.51</v>
      </c>
      <c r="C151" t="s">
        <v>105</v>
      </c>
    </row>
    <row r="152" spans="2:3" x14ac:dyDescent="0.35">
      <c r="B152">
        <v>41.55</v>
      </c>
      <c r="C152" t="s">
        <v>105</v>
      </c>
    </row>
    <row r="153" spans="2:3" x14ac:dyDescent="0.35">
      <c r="B153">
        <v>106.55016000000001</v>
      </c>
      <c r="C153" t="s">
        <v>102</v>
      </c>
    </row>
    <row r="154" spans="2:3" x14ac:dyDescent="0.35">
      <c r="B154">
        <v>39.799999999999997</v>
      </c>
      <c r="C154" t="s">
        <v>102</v>
      </c>
    </row>
    <row r="155" spans="2:3" x14ac:dyDescent="0.35">
      <c r="B155">
        <v>89.87</v>
      </c>
      <c r="C155" t="s">
        <v>102</v>
      </c>
    </row>
    <row r="156" spans="2:3" x14ac:dyDescent="0.35">
      <c r="B156">
        <v>100.13376</v>
      </c>
      <c r="C156" t="s">
        <v>102</v>
      </c>
    </row>
    <row r="157" spans="2:3" x14ac:dyDescent="0.35">
      <c r="B157">
        <v>93.29</v>
      </c>
      <c r="C157" t="s">
        <v>102</v>
      </c>
    </row>
    <row r="158" spans="2:3" x14ac:dyDescent="0.35">
      <c r="B158">
        <v>121.94952000000001</v>
      </c>
      <c r="C158" t="s">
        <v>102</v>
      </c>
    </row>
    <row r="159" spans="2:3" x14ac:dyDescent="0.35">
      <c r="B159">
        <v>111.25552</v>
      </c>
      <c r="C159" t="s">
        <v>102</v>
      </c>
    </row>
    <row r="160" spans="2:3" x14ac:dyDescent="0.35">
      <c r="B160">
        <v>91.58</v>
      </c>
      <c r="C160" t="s">
        <v>102</v>
      </c>
    </row>
    <row r="161" spans="2:3" x14ac:dyDescent="0.35">
      <c r="B161">
        <v>66.34</v>
      </c>
      <c r="C161" t="s">
        <v>102</v>
      </c>
    </row>
    <row r="162" spans="2:3" x14ac:dyDescent="0.35">
      <c r="B162">
        <v>62.490879999999997</v>
      </c>
      <c r="C162" t="s">
        <v>102</v>
      </c>
    </row>
    <row r="163" spans="2:3" x14ac:dyDescent="0.35">
      <c r="B163">
        <v>81.31</v>
      </c>
      <c r="C163" t="s">
        <v>102</v>
      </c>
    </row>
    <row r="164" spans="2:3" x14ac:dyDescent="0.35">
      <c r="B164">
        <v>102.7</v>
      </c>
      <c r="C164" t="s">
        <v>102</v>
      </c>
    </row>
    <row r="165" spans="2:3" x14ac:dyDescent="0.35">
      <c r="B165">
        <v>87.73</v>
      </c>
      <c r="C165" t="s">
        <v>102</v>
      </c>
    </row>
    <row r="166" spans="2:3" x14ac:dyDescent="0.35">
      <c r="B166">
        <v>87.300960000000003</v>
      </c>
      <c r="C166" t="s">
        <v>102</v>
      </c>
    </row>
    <row r="167" spans="2:3" x14ac:dyDescent="0.35">
      <c r="B167">
        <v>71.901600000000002</v>
      </c>
      <c r="C167" t="s">
        <v>102</v>
      </c>
    </row>
    <row r="168" spans="2:3" x14ac:dyDescent="0.35">
      <c r="B168">
        <v>139.05992000000001</v>
      </c>
      <c r="C168" t="s">
        <v>102</v>
      </c>
    </row>
    <row r="169" spans="2:3" x14ac:dyDescent="0.35">
      <c r="B169">
        <v>84.31</v>
      </c>
      <c r="C169" t="s">
        <v>102</v>
      </c>
    </row>
    <row r="170" spans="2:3" x14ac:dyDescent="0.35">
      <c r="B170">
        <v>67.62</v>
      </c>
      <c r="C170" t="s">
        <v>102</v>
      </c>
    </row>
    <row r="171" spans="2:3" x14ac:dyDescent="0.35">
      <c r="B171">
        <v>85.589920000000006</v>
      </c>
      <c r="C171" t="s">
        <v>102</v>
      </c>
    </row>
    <row r="172" spans="2:3" x14ac:dyDescent="0.35">
      <c r="B172">
        <v>93.717359999999999</v>
      </c>
      <c r="C172" t="s">
        <v>102</v>
      </c>
    </row>
    <row r="173" spans="2:3" x14ac:dyDescent="0.35">
      <c r="B173">
        <v>104.41136</v>
      </c>
      <c r="C173" t="s">
        <v>102</v>
      </c>
    </row>
    <row r="174" spans="2:3" x14ac:dyDescent="0.35">
      <c r="B174">
        <v>95.43</v>
      </c>
      <c r="C174" t="s">
        <v>102</v>
      </c>
    </row>
    <row r="175" spans="2:3" x14ac:dyDescent="0.35">
      <c r="B175">
        <v>137.34888000000001</v>
      </c>
      <c r="C175" t="s">
        <v>102</v>
      </c>
    </row>
    <row r="176" spans="2:3" x14ac:dyDescent="0.35">
      <c r="B176">
        <v>158.30912000000001</v>
      </c>
      <c r="C176" t="s">
        <v>102</v>
      </c>
    </row>
    <row r="177" spans="2:3" x14ac:dyDescent="0.35">
      <c r="B177">
        <v>80.88</v>
      </c>
      <c r="C177" t="s">
        <v>102</v>
      </c>
    </row>
    <row r="178" spans="2:3" x14ac:dyDescent="0.35">
      <c r="B178">
        <v>85.59</v>
      </c>
      <c r="C178" t="s">
        <v>102</v>
      </c>
    </row>
    <row r="179" spans="2:3" x14ac:dyDescent="0.35">
      <c r="B179">
        <v>88.156480000000002</v>
      </c>
      <c r="C179" t="s">
        <v>102</v>
      </c>
    </row>
    <row r="180" spans="2:3" x14ac:dyDescent="0.35">
      <c r="B180">
        <v>80.884559999999993</v>
      </c>
      <c r="C180" t="s">
        <v>102</v>
      </c>
    </row>
    <row r="181" spans="2:3" x14ac:dyDescent="0.35">
      <c r="B181">
        <v>84.306640000000002</v>
      </c>
      <c r="C181" t="s">
        <v>102</v>
      </c>
    </row>
    <row r="182" spans="2:3" x14ac:dyDescent="0.35">
      <c r="B182">
        <v>105.69</v>
      </c>
      <c r="C182" t="s">
        <v>102</v>
      </c>
    </row>
    <row r="183" spans="2:3" x14ac:dyDescent="0.35">
      <c r="B183">
        <v>90.295280000000005</v>
      </c>
      <c r="C183" t="s">
        <v>102</v>
      </c>
    </row>
    <row r="184" spans="2:3" x14ac:dyDescent="0.35">
      <c r="B184">
        <v>119.38</v>
      </c>
      <c r="C184" t="s">
        <v>102</v>
      </c>
    </row>
    <row r="185" spans="2:3" x14ac:dyDescent="0.35">
      <c r="B185">
        <v>105.26688</v>
      </c>
      <c r="C185" t="s">
        <v>102</v>
      </c>
    </row>
    <row r="186" spans="2:3" x14ac:dyDescent="0.35">
      <c r="B186">
        <v>109.11672</v>
      </c>
      <c r="C186" t="s">
        <v>102</v>
      </c>
    </row>
    <row r="187" spans="2:3" x14ac:dyDescent="0.35">
      <c r="B187">
        <v>110.4</v>
      </c>
      <c r="C187" t="s">
        <v>102</v>
      </c>
    </row>
    <row r="188" spans="2:3" x14ac:dyDescent="0.35">
      <c r="B188">
        <v>129.65</v>
      </c>
      <c r="C188" t="s">
        <v>102</v>
      </c>
    </row>
    <row r="189" spans="2:3" x14ac:dyDescent="0.35">
      <c r="B189">
        <v>124.94</v>
      </c>
      <c r="C189" t="s">
        <v>102</v>
      </c>
    </row>
    <row r="190" spans="2:3" x14ac:dyDescent="0.35">
      <c r="B190">
        <v>13.3</v>
      </c>
      <c r="C190" t="s">
        <v>103</v>
      </c>
    </row>
    <row r="191" spans="2:3" x14ac:dyDescent="0.35">
      <c r="B191">
        <v>16.5</v>
      </c>
      <c r="C191" t="s">
        <v>103</v>
      </c>
    </row>
    <row r="192" spans="2:3" x14ac:dyDescent="0.35">
      <c r="B192">
        <v>19.8</v>
      </c>
      <c r="C192" t="s">
        <v>103</v>
      </c>
    </row>
    <row r="193" spans="2:3" x14ac:dyDescent="0.35">
      <c r="B193">
        <v>26.6</v>
      </c>
      <c r="C193" t="s">
        <v>103</v>
      </c>
    </row>
    <row r="194" spans="2:3" x14ac:dyDescent="0.35">
      <c r="B194">
        <v>11.7</v>
      </c>
      <c r="C194" t="s">
        <v>103</v>
      </c>
    </row>
    <row r="195" spans="2:3" x14ac:dyDescent="0.35">
      <c r="B195">
        <v>20.6</v>
      </c>
      <c r="C195" t="s">
        <v>103</v>
      </c>
    </row>
    <row r="196" spans="2:3" x14ac:dyDescent="0.35">
      <c r="B196">
        <v>14.3</v>
      </c>
      <c r="C196" t="s">
        <v>103</v>
      </c>
    </row>
    <row r="197" spans="2:3" x14ac:dyDescent="0.35">
      <c r="B197">
        <v>23.4</v>
      </c>
      <c r="C197" t="s">
        <v>103</v>
      </c>
    </row>
    <row r="198" spans="2:3" x14ac:dyDescent="0.35">
      <c r="B198">
        <v>10.1</v>
      </c>
      <c r="C198" t="s">
        <v>103</v>
      </c>
    </row>
    <row r="199" spans="2:3" x14ac:dyDescent="0.35">
      <c r="B199">
        <v>27.2</v>
      </c>
      <c r="C199" t="s">
        <v>103</v>
      </c>
    </row>
    <row r="200" spans="2:3" x14ac:dyDescent="0.35">
      <c r="B200">
        <v>0.4</v>
      </c>
      <c r="C200" t="s">
        <v>103</v>
      </c>
    </row>
    <row r="201" spans="2:3" x14ac:dyDescent="0.35">
      <c r="B201">
        <v>18.2</v>
      </c>
      <c r="C201" t="s">
        <v>103</v>
      </c>
    </row>
    <row r="202" spans="2:3" x14ac:dyDescent="0.35">
      <c r="B202">
        <v>11.5</v>
      </c>
      <c r="C202" t="s">
        <v>103</v>
      </c>
    </row>
    <row r="203" spans="2:3" x14ac:dyDescent="0.35">
      <c r="B203">
        <v>25.8</v>
      </c>
      <c r="C203" t="s">
        <v>103</v>
      </c>
    </row>
    <row r="204" spans="2:3" x14ac:dyDescent="0.35">
      <c r="B204">
        <v>7.56</v>
      </c>
      <c r="C204" t="s">
        <v>104</v>
      </c>
    </row>
    <row r="205" spans="2:3" x14ac:dyDescent="0.35">
      <c r="B205">
        <v>10.584</v>
      </c>
      <c r="C205" t="s">
        <v>104</v>
      </c>
    </row>
    <row r="206" spans="2:3" x14ac:dyDescent="0.35">
      <c r="B206">
        <v>9.8279999999999994</v>
      </c>
      <c r="C206" t="s">
        <v>104</v>
      </c>
    </row>
    <row r="207" spans="2:3" x14ac:dyDescent="0.35">
      <c r="B207">
        <v>14.11</v>
      </c>
      <c r="C207" t="s">
        <v>104</v>
      </c>
    </row>
    <row r="208" spans="2:3" x14ac:dyDescent="0.35">
      <c r="B208">
        <v>4.032</v>
      </c>
      <c r="C208" t="s">
        <v>104</v>
      </c>
    </row>
    <row r="209" spans="2:3" x14ac:dyDescent="0.35">
      <c r="B209">
        <v>5.5439999999999996</v>
      </c>
      <c r="C209" t="s">
        <v>104</v>
      </c>
    </row>
    <row r="210" spans="2:3" x14ac:dyDescent="0.35">
      <c r="B210">
        <v>10.84</v>
      </c>
      <c r="C210" t="s">
        <v>104</v>
      </c>
    </row>
    <row r="211" spans="2:3" x14ac:dyDescent="0.35">
      <c r="B211">
        <v>13.356</v>
      </c>
      <c r="C211" t="s">
        <v>104</v>
      </c>
    </row>
    <row r="212" spans="2:3" x14ac:dyDescent="0.35">
      <c r="B212">
        <v>9.83</v>
      </c>
      <c r="C212" t="s">
        <v>104</v>
      </c>
    </row>
    <row r="213" spans="2:3" x14ac:dyDescent="0.35">
      <c r="B213">
        <v>11.84</v>
      </c>
      <c r="C213" t="s">
        <v>104</v>
      </c>
    </row>
    <row r="214" spans="2:3" x14ac:dyDescent="0.35">
      <c r="B214">
        <v>5.04</v>
      </c>
      <c r="C214" t="s">
        <v>104</v>
      </c>
    </row>
    <row r="215" spans="2:3" x14ac:dyDescent="0.35">
      <c r="B215">
        <v>7.056</v>
      </c>
      <c r="C215" t="s">
        <v>104</v>
      </c>
    </row>
    <row r="216" spans="2:3" x14ac:dyDescent="0.35">
      <c r="B216">
        <v>0.252</v>
      </c>
      <c r="C216" t="s">
        <v>104</v>
      </c>
    </row>
    <row r="217" spans="2:3" x14ac:dyDescent="0.35">
      <c r="B217">
        <v>2.52</v>
      </c>
      <c r="C217" t="s">
        <v>104</v>
      </c>
    </row>
    <row r="218" spans="2:3" x14ac:dyDescent="0.35">
      <c r="B218">
        <v>17.135999999999999</v>
      </c>
      <c r="C218" t="s">
        <v>104</v>
      </c>
    </row>
    <row r="219" spans="2:3" x14ac:dyDescent="0.35">
      <c r="B219">
        <v>0.25</v>
      </c>
      <c r="C219" t="s">
        <v>104</v>
      </c>
    </row>
    <row r="220" spans="2:3" x14ac:dyDescent="0.35">
      <c r="B220">
        <v>7.8120000000000003</v>
      </c>
      <c r="C220" t="s">
        <v>104</v>
      </c>
    </row>
    <row r="221" spans="2:3" x14ac:dyDescent="0.35">
      <c r="B221">
        <v>14.6</v>
      </c>
      <c r="C221" t="s">
        <v>104</v>
      </c>
    </row>
    <row r="222" spans="2:3" x14ac:dyDescent="0.35">
      <c r="B222">
        <v>2.016</v>
      </c>
      <c r="C222" t="s">
        <v>104</v>
      </c>
    </row>
    <row r="223" spans="2:3" x14ac:dyDescent="0.35">
      <c r="B223">
        <v>8.3000000000000007</v>
      </c>
      <c r="C223" t="s">
        <v>104</v>
      </c>
    </row>
    <row r="224" spans="2:3" x14ac:dyDescent="0.35">
      <c r="B224">
        <v>4.7880000000000003</v>
      </c>
      <c r="C224" t="s">
        <v>104</v>
      </c>
    </row>
    <row r="225" spans="2:3" x14ac:dyDescent="0.35">
      <c r="B225">
        <v>3</v>
      </c>
      <c r="C225" t="s">
        <v>104</v>
      </c>
    </row>
    <row r="226" spans="2:3" x14ac:dyDescent="0.35">
      <c r="B226">
        <v>146.9</v>
      </c>
      <c r="C226" t="s">
        <v>104</v>
      </c>
    </row>
    <row r="227" spans="2:3" x14ac:dyDescent="0.35">
      <c r="B227">
        <v>24.66</v>
      </c>
      <c r="C227" t="s">
        <v>105</v>
      </c>
    </row>
    <row r="228" spans="2:3" x14ac:dyDescent="0.35">
      <c r="B228">
        <v>48.86</v>
      </c>
      <c r="C228" t="s">
        <v>105</v>
      </c>
    </row>
    <row r="229" spans="2:3" x14ac:dyDescent="0.35">
      <c r="B229">
        <v>17.350000000000001</v>
      </c>
      <c r="C229" t="s">
        <v>105</v>
      </c>
    </row>
    <row r="230" spans="2:3" x14ac:dyDescent="0.35">
      <c r="B230">
        <v>30.14</v>
      </c>
      <c r="C230" t="s">
        <v>105</v>
      </c>
    </row>
    <row r="231" spans="2:3" x14ac:dyDescent="0.35">
      <c r="B231">
        <v>57.08</v>
      </c>
      <c r="C231" t="s">
        <v>105</v>
      </c>
    </row>
    <row r="232" spans="2:3" x14ac:dyDescent="0.35">
      <c r="B232">
        <v>27.4</v>
      </c>
      <c r="C232" t="s">
        <v>105</v>
      </c>
    </row>
    <row r="233" spans="2:3" x14ac:dyDescent="0.35">
      <c r="B233">
        <v>33.79</v>
      </c>
      <c r="C233" t="s">
        <v>105</v>
      </c>
    </row>
    <row r="234" spans="2:3" x14ac:dyDescent="0.35">
      <c r="B234">
        <v>50.68</v>
      </c>
      <c r="C234" t="s">
        <v>105</v>
      </c>
    </row>
    <row r="235" spans="2:3" x14ac:dyDescent="0.35">
      <c r="B235">
        <v>42.92</v>
      </c>
      <c r="C235" t="s">
        <v>105</v>
      </c>
    </row>
    <row r="236" spans="2:3" x14ac:dyDescent="0.35">
      <c r="B236">
        <v>64.38</v>
      </c>
      <c r="C236" t="s">
        <v>105</v>
      </c>
    </row>
    <row r="237" spans="2:3" x14ac:dyDescent="0.35">
      <c r="B237">
        <v>35.39</v>
      </c>
      <c r="C237" t="s">
        <v>105</v>
      </c>
    </row>
    <row r="238" spans="2:3" x14ac:dyDescent="0.35">
      <c r="B238">
        <v>30.59</v>
      </c>
      <c r="C238" t="s">
        <v>105</v>
      </c>
    </row>
    <row r="239" spans="2:3" x14ac:dyDescent="0.35">
      <c r="B239">
        <v>34.25</v>
      </c>
      <c r="C239" t="s">
        <v>105</v>
      </c>
    </row>
    <row r="240" spans="2:3" x14ac:dyDescent="0.35">
      <c r="B240">
        <v>28.31</v>
      </c>
      <c r="C240" t="s">
        <v>105</v>
      </c>
    </row>
    <row r="241" spans="2:3" x14ac:dyDescent="0.35">
      <c r="B241">
        <v>56.16</v>
      </c>
      <c r="C241" t="s">
        <v>105</v>
      </c>
    </row>
    <row r="242" spans="2:3" x14ac:dyDescent="0.35">
      <c r="B242">
        <v>26.48</v>
      </c>
      <c r="C242" t="s">
        <v>105</v>
      </c>
    </row>
    <row r="243" spans="2:3" x14ac:dyDescent="0.35">
      <c r="B243">
        <v>52.51</v>
      </c>
      <c r="C243" t="s">
        <v>105</v>
      </c>
    </row>
    <row r="244" spans="2:3" x14ac:dyDescent="0.35">
      <c r="B244">
        <v>41.32</v>
      </c>
      <c r="C244" t="s">
        <v>105</v>
      </c>
    </row>
    <row r="245" spans="2:3" x14ac:dyDescent="0.35">
      <c r="B245">
        <v>77.63</v>
      </c>
      <c r="C245" t="s">
        <v>105</v>
      </c>
    </row>
    <row r="246" spans="2:3" x14ac:dyDescent="0.35">
      <c r="B246">
        <v>53.88</v>
      </c>
      <c r="C246" t="s">
        <v>105</v>
      </c>
    </row>
    <row r="247" spans="2:3" x14ac:dyDescent="0.35">
      <c r="B247">
        <v>88.13</v>
      </c>
      <c r="C247" t="s">
        <v>105</v>
      </c>
    </row>
    <row r="248" spans="2:3" x14ac:dyDescent="0.35">
      <c r="B248">
        <v>32.880000000000003</v>
      </c>
      <c r="C248" t="s">
        <v>105</v>
      </c>
    </row>
    <row r="249" spans="2:3" x14ac:dyDescent="0.35">
      <c r="B249">
        <v>41.1</v>
      </c>
      <c r="C249" t="s">
        <v>105</v>
      </c>
    </row>
    <row r="250" spans="2:3" x14ac:dyDescent="0.35">
      <c r="B250">
        <v>28.54</v>
      </c>
      <c r="C250" t="s">
        <v>105</v>
      </c>
    </row>
    <row r="251" spans="2:3" x14ac:dyDescent="0.35">
      <c r="B251">
        <v>36.53</v>
      </c>
      <c r="C251" t="s">
        <v>105</v>
      </c>
    </row>
    <row r="252" spans="2:3" x14ac:dyDescent="0.35">
      <c r="B252">
        <v>42.01</v>
      </c>
      <c r="C252" t="s">
        <v>105</v>
      </c>
    </row>
    <row r="253" spans="2:3" x14ac:dyDescent="0.35">
      <c r="B253">
        <v>29.22</v>
      </c>
      <c r="C253" t="s">
        <v>105</v>
      </c>
    </row>
    <row r="254" spans="2:3" x14ac:dyDescent="0.35">
      <c r="B254">
        <v>50.23</v>
      </c>
      <c r="C254" t="s">
        <v>105</v>
      </c>
    </row>
    <row r="255" spans="2:3" x14ac:dyDescent="0.35">
      <c r="B255">
        <v>22.6</v>
      </c>
      <c r="C255" t="s">
        <v>105</v>
      </c>
    </row>
    <row r="256" spans="2:3" x14ac:dyDescent="0.35">
      <c r="B256">
        <v>60.27</v>
      </c>
      <c r="C256" t="s">
        <v>105</v>
      </c>
    </row>
    <row r="257" spans="2:3" x14ac:dyDescent="0.35">
      <c r="B257">
        <v>95.856160000000003</v>
      </c>
      <c r="C257" t="s">
        <v>102</v>
      </c>
    </row>
    <row r="258" spans="2:3" x14ac:dyDescent="0.35">
      <c r="B258">
        <v>48.14</v>
      </c>
      <c r="C258" t="s">
        <v>102</v>
      </c>
    </row>
    <row r="259" spans="2:3" x14ac:dyDescent="0.35">
      <c r="B259">
        <v>76.61</v>
      </c>
      <c r="C259" t="s">
        <v>102</v>
      </c>
    </row>
    <row r="260" spans="2:3" x14ac:dyDescent="0.35">
      <c r="B260">
        <v>94.145120000000006</v>
      </c>
      <c r="C260" t="s">
        <v>102</v>
      </c>
    </row>
    <row r="261" spans="2:3" x14ac:dyDescent="0.35">
      <c r="B261">
        <v>63.35</v>
      </c>
      <c r="C261" t="s">
        <v>102</v>
      </c>
    </row>
    <row r="262" spans="2:3" x14ac:dyDescent="0.35">
      <c r="B262">
        <v>123.2328</v>
      </c>
      <c r="C262" t="s">
        <v>102</v>
      </c>
    </row>
    <row r="263" spans="2:3" x14ac:dyDescent="0.35">
      <c r="B263">
        <v>57.785519999999998</v>
      </c>
      <c r="C263" t="s">
        <v>102</v>
      </c>
    </row>
    <row r="264" spans="2:3" x14ac:dyDescent="0.35">
      <c r="B264">
        <v>55.65</v>
      </c>
      <c r="C264" t="s">
        <v>102</v>
      </c>
    </row>
    <row r="265" spans="2:3" x14ac:dyDescent="0.35">
      <c r="B265">
        <v>115.96</v>
      </c>
      <c r="C265" t="s">
        <v>102</v>
      </c>
    </row>
    <row r="266" spans="2:3" x14ac:dyDescent="0.35">
      <c r="B266">
        <v>69.335040000000006</v>
      </c>
      <c r="C266" t="s">
        <v>102</v>
      </c>
    </row>
    <row r="267" spans="2:3" x14ac:dyDescent="0.35">
      <c r="B267">
        <v>87.73</v>
      </c>
      <c r="C267" t="s">
        <v>102</v>
      </c>
    </row>
    <row r="268" spans="2:3" x14ac:dyDescent="0.35">
      <c r="B268">
        <v>97.14</v>
      </c>
      <c r="C268" t="s">
        <v>102</v>
      </c>
    </row>
    <row r="269" spans="2:3" x14ac:dyDescent="0.35">
      <c r="B269">
        <v>65.912959999999998</v>
      </c>
      <c r="C269" t="s">
        <v>102</v>
      </c>
    </row>
    <row r="270" spans="2:3" x14ac:dyDescent="0.35">
      <c r="B270">
        <v>77.462479999999999</v>
      </c>
      <c r="C270" t="s">
        <v>102</v>
      </c>
    </row>
    <row r="271" spans="2:3" x14ac:dyDescent="0.35">
      <c r="B271">
        <v>104.83911999999999</v>
      </c>
      <c r="C271" t="s">
        <v>102</v>
      </c>
    </row>
    <row r="272" spans="2:3" x14ac:dyDescent="0.35">
      <c r="B272">
        <v>104.41</v>
      </c>
      <c r="C272" t="s">
        <v>102</v>
      </c>
    </row>
    <row r="273" spans="2:3" x14ac:dyDescent="0.35">
      <c r="B273">
        <v>86.445440000000005</v>
      </c>
      <c r="C273" t="s">
        <v>102</v>
      </c>
    </row>
    <row r="274" spans="2:3" x14ac:dyDescent="0.35">
      <c r="B274">
        <v>103.12808</v>
      </c>
      <c r="C274" t="s">
        <v>102</v>
      </c>
    </row>
    <row r="275" spans="2:3" x14ac:dyDescent="0.35">
      <c r="B275">
        <v>133.07128</v>
      </c>
      <c r="C275" t="s">
        <v>102</v>
      </c>
    </row>
    <row r="276" spans="2:3" x14ac:dyDescent="0.35">
      <c r="B276">
        <v>84.31</v>
      </c>
      <c r="C276" t="s">
        <v>102</v>
      </c>
    </row>
    <row r="277" spans="2:3" x14ac:dyDescent="0.35">
      <c r="B277">
        <v>147.61511999999999</v>
      </c>
      <c r="C277" t="s">
        <v>102</v>
      </c>
    </row>
    <row r="278" spans="2:3" x14ac:dyDescent="0.35">
      <c r="B278">
        <v>83.023359999999997</v>
      </c>
      <c r="C278" t="s">
        <v>102</v>
      </c>
    </row>
    <row r="279" spans="2:3" x14ac:dyDescent="0.35">
      <c r="B279">
        <v>91.58</v>
      </c>
      <c r="C279" t="s">
        <v>102</v>
      </c>
    </row>
    <row r="280" spans="2:3" x14ac:dyDescent="0.35">
      <c r="B280">
        <v>97.139439999999993</v>
      </c>
      <c r="C280" t="s">
        <v>102</v>
      </c>
    </row>
    <row r="281" spans="2:3" x14ac:dyDescent="0.35">
      <c r="B281">
        <v>93.717359999999999</v>
      </c>
      <c r="C281" t="s">
        <v>102</v>
      </c>
    </row>
    <row r="282" spans="2:3" x14ac:dyDescent="0.35">
      <c r="B282">
        <v>79.601280000000003</v>
      </c>
      <c r="C282" t="s">
        <v>102</v>
      </c>
    </row>
    <row r="283" spans="2:3" x14ac:dyDescent="0.35">
      <c r="B283">
        <v>100.13376</v>
      </c>
      <c r="C283" t="s">
        <v>102</v>
      </c>
    </row>
    <row r="284" spans="2:3" x14ac:dyDescent="0.35">
      <c r="B284">
        <v>106.12</v>
      </c>
      <c r="C284" t="s">
        <v>102</v>
      </c>
    </row>
    <row r="285" spans="2:3" x14ac:dyDescent="0.35">
      <c r="B285">
        <v>119.38296</v>
      </c>
      <c r="C285" t="s">
        <v>102</v>
      </c>
    </row>
    <row r="286" spans="2:3" x14ac:dyDescent="0.35">
      <c r="B286">
        <v>130.93248</v>
      </c>
      <c r="C286" t="s">
        <v>102</v>
      </c>
    </row>
    <row r="287" spans="2:3" x14ac:dyDescent="0.35">
      <c r="B287">
        <v>143.76527999999999</v>
      </c>
      <c r="C287" t="s">
        <v>102</v>
      </c>
    </row>
    <row r="288" spans="2:3" x14ac:dyDescent="0.35">
      <c r="B288">
        <v>109.54</v>
      </c>
      <c r="C288" t="s">
        <v>102</v>
      </c>
    </row>
    <row r="289" spans="2:3" x14ac:dyDescent="0.35">
      <c r="B289">
        <v>19</v>
      </c>
      <c r="C289" t="s">
        <v>103</v>
      </c>
    </row>
    <row r="290" spans="2:3" x14ac:dyDescent="0.35">
      <c r="B290">
        <v>18.8</v>
      </c>
      <c r="C290" t="s">
        <v>103</v>
      </c>
    </row>
    <row r="291" spans="2:3" x14ac:dyDescent="0.35">
      <c r="B291">
        <v>13.1</v>
      </c>
      <c r="C291" t="s">
        <v>103</v>
      </c>
    </row>
    <row r="292" spans="2:3" x14ac:dyDescent="0.35">
      <c r="B292">
        <v>17</v>
      </c>
      <c r="C292" t="s">
        <v>103</v>
      </c>
    </row>
    <row r="293" spans="2:3" x14ac:dyDescent="0.35">
      <c r="B293">
        <v>26.8</v>
      </c>
      <c r="C293" t="s">
        <v>103</v>
      </c>
    </row>
    <row r="294" spans="2:3" x14ac:dyDescent="0.35">
      <c r="B294">
        <v>24</v>
      </c>
      <c r="C294" t="s">
        <v>103</v>
      </c>
    </row>
    <row r="295" spans="2:3" x14ac:dyDescent="0.35">
      <c r="B295">
        <v>25</v>
      </c>
      <c r="C295" t="s">
        <v>103</v>
      </c>
    </row>
    <row r="296" spans="2:3" x14ac:dyDescent="0.35">
      <c r="B296">
        <v>18</v>
      </c>
      <c r="C296" t="s">
        <v>103</v>
      </c>
    </row>
    <row r="297" spans="2:3" x14ac:dyDescent="0.35">
      <c r="B297">
        <v>86.8</v>
      </c>
      <c r="C297" t="s">
        <v>103</v>
      </c>
    </row>
    <row r="298" spans="2:3" x14ac:dyDescent="0.35">
      <c r="B298">
        <v>9.9</v>
      </c>
      <c r="C298" t="s">
        <v>103</v>
      </c>
    </row>
    <row r="299" spans="2:3" x14ac:dyDescent="0.35">
      <c r="B299">
        <v>0.3</v>
      </c>
      <c r="C299" t="s">
        <v>103</v>
      </c>
    </row>
    <row r="300" spans="2:3" x14ac:dyDescent="0.35">
      <c r="B300">
        <v>22.6</v>
      </c>
      <c r="C300" t="s">
        <v>103</v>
      </c>
    </row>
    <row r="301" spans="2:3" x14ac:dyDescent="0.35">
      <c r="B301">
        <v>11.1</v>
      </c>
      <c r="C301" t="s">
        <v>103</v>
      </c>
    </row>
    <row r="302" spans="2:3" x14ac:dyDescent="0.35">
      <c r="B302">
        <v>9.5</v>
      </c>
      <c r="C302" t="s">
        <v>103</v>
      </c>
    </row>
    <row r="303" spans="2:3" x14ac:dyDescent="0.35">
      <c r="B303">
        <v>8.82</v>
      </c>
      <c r="C303" t="s">
        <v>104</v>
      </c>
    </row>
    <row r="304" spans="2:3" x14ac:dyDescent="0.35">
      <c r="B304">
        <v>9.5760000000000005</v>
      </c>
      <c r="C304" t="s">
        <v>104</v>
      </c>
    </row>
    <row r="305" spans="2:3" x14ac:dyDescent="0.35">
      <c r="B305">
        <v>8.5679999999999996</v>
      </c>
      <c r="C305" t="s">
        <v>104</v>
      </c>
    </row>
    <row r="306" spans="2:3" x14ac:dyDescent="0.35">
      <c r="B306">
        <v>3.53</v>
      </c>
      <c r="C306" t="s">
        <v>104</v>
      </c>
    </row>
    <row r="307" spans="2:3" x14ac:dyDescent="0.35">
      <c r="B307">
        <v>4.5359999999999996</v>
      </c>
      <c r="C307" t="s">
        <v>104</v>
      </c>
    </row>
    <row r="308" spans="2:3" x14ac:dyDescent="0.35">
      <c r="B308">
        <v>5.7960000000000003</v>
      </c>
      <c r="C308" t="s">
        <v>104</v>
      </c>
    </row>
    <row r="309" spans="2:3" x14ac:dyDescent="0.35">
      <c r="B309">
        <v>25.2</v>
      </c>
      <c r="C309" t="s">
        <v>104</v>
      </c>
    </row>
    <row r="310" spans="2:3" x14ac:dyDescent="0.35">
      <c r="B310">
        <v>10.33</v>
      </c>
      <c r="C310" t="s">
        <v>104</v>
      </c>
    </row>
    <row r="311" spans="2:3" x14ac:dyDescent="0.35">
      <c r="B311">
        <v>3.024</v>
      </c>
      <c r="C311" t="s">
        <v>104</v>
      </c>
    </row>
    <row r="312" spans="2:3" x14ac:dyDescent="0.35">
      <c r="B312">
        <v>11.09</v>
      </c>
      <c r="C312" t="s">
        <v>104</v>
      </c>
    </row>
    <row r="313" spans="2:3" x14ac:dyDescent="0.35">
      <c r="B313">
        <v>5.5439999999999996</v>
      </c>
      <c r="C313" t="s">
        <v>104</v>
      </c>
    </row>
    <row r="314" spans="2:3" x14ac:dyDescent="0.35">
      <c r="B314">
        <v>15.372</v>
      </c>
      <c r="C314" t="s">
        <v>104</v>
      </c>
    </row>
    <row r="315" spans="2:3" x14ac:dyDescent="0.35">
      <c r="B315">
        <v>3.28</v>
      </c>
      <c r="C315" t="s">
        <v>104</v>
      </c>
    </row>
    <row r="316" spans="2:3" x14ac:dyDescent="0.35">
      <c r="B316">
        <v>12.6</v>
      </c>
      <c r="C316" t="s">
        <v>104</v>
      </c>
    </row>
    <row r="317" spans="2:3" x14ac:dyDescent="0.35">
      <c r="B317">
        <v>2.52</v>
      </c>
      <c r="C317" t="s">
        <v>104</v>
      </c>
    </row>
    <row r="318" spans="2:3" x14ac:dyDescent="0.35">
      <c r="B318">
        <v>1.512</v>
      </c>
      <c r="C318" t="s">
        <v>104</v>
      </c>
    </row>
    <row r="319" spans="2:3" x14ac:dyDescent="0.35">
      <c r="B319">
        <v>13.103999999999999</v>
      </c>
      <c r="C319" t="s">
        <v>104</v>
      </c>
    </row>
    <row r="320" spans="2:3" x14ac:dyDescent="0.35">
      <c r="B320">
        <v>21.2</v>
      </c>
      <c r="C320" t="s">
        <v>104</v>
      </c>
    </row>
    <row r="321" spans="2:3" x14ac:dyDescent="0.35">
      <c r="B321">
        <v>18.648</v>
      </c>
      <c r="C321" t="s">
        <v>104</v>
      </c>
    </row>
    <row r="322" spans="2:3" x14ac:dyDescent="0.35">
      <c r="B322">
        <v>6.3</v>
      </c>
      <c r="C322" t="s">
        <v>104</v>
      </c>
    </row>
    <row r="323" spans="2:3" x14ac:dyDescent="0.35">
      <c r="B323">
        <v>0.504</v>
      </c>
      <c r="C323" t="s">
        <v>104</v>
      </c>
    </row>
    <row r="324" spans="2:3" x14ac:dyDescent="0.35">
      <c r="B324">
        <v>8.1</v>
      </c>
      <c r="C324" t="s">
        <v>104</v>
      </c>
    </row>
    <row r="325" spans="2:3" x14ac:dyDescent="0.35">
      <c r="B325">
        <v>9.1</v>
      </c>
      <c r="C325" t="s">
        <v>104</v>
      </c>
    </row>
    <row r="326" spans="2:3" x14ac:dyDescent="0.35">
      <c r="B326">
        <v>3.8</v>
      </c>
      <c r="C326" t="s">
        <v>1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0E24F-8EBD-451E-A74C-D15001201AFD}">
  <dimension ref="A1:D122"/>
  <sheetViews>
    <sheetView workbookViewId="0">
      <selection activeCell="A3" sqref="A3"/>
    </sheetView>
  </sheetViews>
  <sheetFormatPr defaultRowHeight="14.5" x14ac:dyDescent="0.35"/>
  <cols>
    <col min="1" max="1" width="35" bestFit="1" customWidth="1"/>
    <col min="3" max="3" width="12.1796875" bestFit="1" customWidth="1"/>
  </cols>
  <sheetData>
    <row r="1" spans="1:4" x14ac:dyDescent="0.35">
      <c r="A1" t="s">
        <v>122</v>
      </c>
    </row>
    <row r="2" spans="1:4" x14ac:dyDescent="0.35">
      <c r="B2" t="s">
        <v>132</v>
      </c>
      <c r="C2" t="s">
        <v>101</v>
      </c>
      <c r="D2" t="s">
        <v>121</v>
      </c>
    </row>
    <row r="3" spans="1:4" x14ac:dyDescent="0.35">
      <c r="A3" t="s">
        <v>224</v>
      </c>
      <c r="B3">
        <v>19.63</v>
      </c>
      <c r="C3" t="s">
        <v>105</v>
      </c>
      <c r="D3" s="4">
        <v>9.4132162921358496E-7</v>
      </c>
    </row>
    <row r="4" spans="1:4" x14ac:dyDescent="0.35">
      <c r="B4">
        <v>51.6</v>
      </c>
      <c r="C4" t="s">
        <v>105</v>
      </c>
      <c r="D4" s="4">
        <v>9.4132162921358496E-7</v>
      </c>
    </row>
    <row r="5" spans="1:4" x14ac:dyDescent="0.35">
      <c r="B5">
        <v>57.99</v>
      </c>
      <c r="C5" t="s">
        <v>105</v>
      </c>
      <c r="D5" s="4">
        <v>1.20538569579108E-5</v>
      </c>
    </row>
    <row r="6" spans="1:4" x14ac:dyDescent="0.35">
      <c r="B6">
        <v>26.26</v>
      </c>
      <c r="C6" t="s">
        <v>105</v>
      </c>
      <c r="D6" s="4">
        <v>1.1451556653460699E-5</v>
      </c>
    </row>
    <row r="7" spans="1:4" x14ac:dyDescent="0.35">
      <c r="B7">
        <v>45.66</v>
      </c>
      <c r="C7" t="s">
        <v>105</v>
      </c>
      <c r="D7" s="4">
        <v>8.1667520866218394E-6</v>
      </c>
    </row>
    <row r="8" spans="1:4" x14ac:dyDescent="0.35">
      <c r="B8">
        <v>45.21</v>
      </c>
      <c r="C8" t="s">
        <v>105</v>
      </c>
      <c r="D8" s="4">
        <v>1.7193284472108599E-5</v>
      </c>
    </row>
    <row r="9" spans="1:4" x14ac:dyDescent="0.35">
      <c r="B9">
        <v>73.52</v>
      </c>
      <c r="C9" t="s">
        <v>105</v>
      </c>
      <c r="D9" s="4">
        <v>2.7625950136749901E-5</v>
      </c>
    </row>
    <row r="10" spans="1:4" x14ac:dyDescent="0.35">
      <c r="B10">
        <v>29.22</v>
      </c>
      <c r="C10" t="s">
        <v>105</v>
      </c>
      <c r="D10" s="4">
        <v>2.7625950136749901E-5</v>
      </c>
    </row>
    <row r="11" spans="1:4" x14ac:dyDescent="0.35">
      <c r="B11">
        <v>61.64</v>
      </c>
      <c r="C11" t="s">
        <v>105</v>
      </c>
      <c r="D11" s="4">
        <v>2.8064858980986801E-5</v>
      </c>
    </row>
    <row r="12" spans="1:4" x14ac:dyDescent="0.35">
      <c r="B12">
        <v>60.96</v>
      </c>
      <c r="C12" t="s">
        <v>105</v>
      </c>
      <c r="D12" s="4">
        <v>2.8064858980986801E-5</v>
      </c>
    </row>
    <row r="13" spans="1:4" x14ac:dyDescent="0.35">
      <c r="B13">
        <v>80.88</v>
      </c>
      <c r="C13" t="s">
        <v>102</v>
      </c>
      <c r="D13" s="4">
        <v>9.6615986186517908E-6</v>
      </c>
    </row>
    <row r="14" spans="1:4" x14ac:dyDescent="0.35">
      <c r="B14">
        <v>97.14</v>
      </c>
      <c r="C14" t="s">
        <v>102</v>
      </c>
      <c r="D14" s="4">
        <v>4.54510107030555E-6</v>
      </c>
    </row>
    <row r="15" spans="1:4" x14ac:dyDescent="0.35">
      <c r="B15">
        <v>62.92</v>
      </c>
      <c r="C15" t="s">
        <v>102</v>
      </c>
      <c r="D15" s="4">
        <v>4.54510107030555E-6</v>
      </c>
    </row>
    <row r="16" spans="1:4" x14ac:dyDescent="0.35">
      <c r="B16">
        <v>69.760000000000005</v>
      </c>
      <c r="C16" t="s">
        <v>102</v>
      </c>
      <c r="D16" s="4">
        <v>5.1182276569220097E-6</v>
      </c>
    </row>
    <row r="17" spans="2:4" x14ac:dyDescent="0.35">
      <c r="B17">
        <v>86.45</v>
      </c>
      <c r="C17" t="s">
        <v>102</v>
      </c>
      <c r="D17" s="4">
        <v>1.47064120991577E-5</v>
      </c>
    </row>
    <row r="18" spans="2:4" x14ac:dyDescent="0.35">
      <c r="B18">
        <v>80.459999999999994</v>
      </c>
      <c r="C18" t="s">
        <v>102</v>
      </c>
      <c r="D18" s="4">
        <v>1.47064120991577E-5</v>
      </c>
    </row>
    <row r="19" spans="2:4" x14ac:dyDescent="0.35">
      <c r="B19">
        <v>118.53</v>
      </c>
      <c r="C19" t="s">
        <v>102</v>
      </c>
      <c r="D19" s="4">
        <v>4.8084457866834297E-6</v>
      </c>
    </row>
    <row r="20" spans="2:4" x14ac:dyDescent="0.35">
      <c r="B20">
        <v>86.45</v>
      </c>
      <c r="C20" t="s">
        <v>102</v>
      </c>
      <c r="D20" s="4">
        <v>3.4053090998599399E-6</v>
      </c>
    </row>
    <row r="21" spans="2:4" x14ac:dyDescent="0.35">
      <c r="B21">
        <v>94.15</v>
      </c>
      <c r="C21" t="s">
        <v>102</v>
      </c>
      <c r="D21" s="4">
        <v>3.4053090998599399E-6</v>
      </c>
    </row>
    <row r="22" spans="2:4" x14ac:dyDescent="0.35">
      <c r="B22">
        <v>83.88</v>
      </c>
      <c r="C22" t="s">
        <v>102</v>
      </c>
      <c r="D22" s="4">
        <v>4.1908382886926203E-6</v>
      </c>
    </row>
    <row r="23" spans="2:4" x14ac:dyDescent="0.35">
      <c r="B23">
        <v>81.739999999999995</v>
      </c>
      <c r="C23" t="s">
        <v>102</v>
      </c>
      <c r="D23" s="4">
        <v>4.1908382886926203E-6</v>
      </c>
    </row>
    <row r="24" spans="2:4" x14ac:dyDescent="0.35">
      <c r="B24">
        <v>115.53</v>
      </c>
      <c r="C24" t="s">
        <v>102</v>
      </c>
      <c r="D24" s="4">
        <v>2.87571753381479E-5</v>
      </c>
    </row>
    <row r="25" spans="2:4" x14ac:dyDescent="0.35">
      <c r="B25">
        <v>177.99</v>
      </c>
      <c r="C25" t="s">
        <v>102</v>
      </c>
      <c r="D25" s="4">
        <v>2.87571753381479E-5</v>
      </c>
    </row>
    <row r="26" spans="2:4" x14ac:dyDescent="0.35">
      <c r="B26">
        <v>19.399999999999999</v>
      </c>
      <c r="C26" t="s">
        <v>103</v>
      </c>
      <c r="D26" s="4">
        <v>7.7146329937732798E-5</v>
      </c>
    </row>
    <row r="27" spans="2:4" x14ac:dyDescent="0.35">
      <c r="B27">
        <v>31.5</v>
      </c>
      <c r="C27" t="s">
        <v>103</v>
      </c>
      <c r="D27" s="4">
        <v>4.6998302155992101E-5</v>
      </c>
    </row>
    <row r="28" spans="2:4" x14ac:dyDescent="0.35">
      <c r="B28">
        <v>13.1</v>
      </c>
      <c r="C28" t="s">
        <v>103</v>
      </c>
      <c r="D28" s="4">
        <v>4.6020440774871297E-5</v>
      </c>
    </row>
    <row r="29" spans="2:4" x14ac:dyDescent="0.35">
      <c r="B29">
        <v>39.200000000000003</v>
      </c>
      <c r="C29" t="s">
        <v>103</v>
      </c>
      <c r="D29" s="4">
        <v>4.18924239096099E-5</v>
      </c>
    </row>
    <row r="30" spans="2:4" x14ac:dyDescent="0.35">
      <c r="B30">
        <v>13.9</v>
      </c>
      <c r="C30" t="s">
        <v>103</v>
      </c>
      <c r="D30">
        <v>1.10596144400749E-4</v>
      </c>
    </row>
    <row r="31" spans="2:4" x14ac:dyDescent="0.35">
      <c r="B31">
        <v>7.9</v>
      </c>
      <c r="C31" t="s">
        <v>103</v>
      </c>
      <c r="D31" s="4">
        <v>4.5706479081434401E-5</v>
      </c>
    </row>
    <row r="32" spans="2:4" x14ac:dyDescent="0.35">
      <c r="B32">
        <v>7.9</v>
      </c>
      <c r="C32" t="s">
        <v>103</v>
      </c>
      <c r="D32" s="4">
        <v>5.8564066133889899E-5</v>
      </c>
    </row>
    <row r="33" spans="2:4" x14ac:dyDescent="0.35">
      <c r="B33">
        <v>11.34</v>
      </c>
      <c r="C33" t="s">
        <v>104</v>
      </c>
      <c r="D33" s="4">
        <v>3.4202654900587401E-6</v>
      </c>
    </row>
    <row r="34" spans="2:4" x14ac:dyDescent="0.35">
      <c r="B34">
        <v>7.81</v>
      </c>
      <c r="C34" t="s">
        <v>104</v>
      </c>
      <c r="D34" s="4">
        <v>3.4202654900587401E-6</v>
      </c>
    </row>
    <row r="35" spans="2:4" x14ac:dyDescent="0.35">
      <c r="B35">
        <v>8.82</v>
      </c>
      <c r="C35" t="s">
        <v>104</v>
      </c>
      <c r="D35" s="4">
        <v>8.6944088192572795E-6</v>
      </c>
    </row>
    <row r="36" spans="2:4" x14ac:dyDescent="0.35">
      <c r="B36">
        <v>14.11</v>
      </c>
      <c r="C36" t="s">
        <v>104</v>
      </c>
      <c r="D36" s="4">
        <v>8.6944088192572795E-6</v>
      </c>
    </row>
    <row r="37" spans="2:4" x14ac:dyDescent="0.35">
      <c r="B37">
        <v>8.82</v>
      </c>
      <c r="C37" t="s">
        <v>104</v>
      </c>
      <c r="D37" s="4">
        <v>1.85982156917087E-6</v>
      </c>
    </row>
    <row r="38" spans="2:4" x14ac:dyDescent="0.35">
      <c r="B38">
        <v>14.11</v>
      </c>
      <c r="C38" t="s">
        <v>104</v>
      </c>
      <c r="D38" s="4">
        <v>1.85982156917087E-6</v>
      </c>
    </row>
    <row r="39" spans="2:4" x14ac:dyDescent="0.35">
      <c r="B39">
        <v>6.55</v>
      </c>
      <c r="C39" t="s">
        <v>104</v>
      </c>
      <c r="D39" s="4">
        <v>4.2797273229636597E-6</v>
      </c>
    </row>
    <row r="40" spans="2:4" x14ac:dyDescent="0.35">
      <c r="B40">
        <v>8.82</v>
      </c>
      <c r="C40" t="s">
        <v>104</v>
      </c>
      <c r="D40" s="4">
        <v>4.5196262039370702E-6</v>
      </c>
    </row>
    <row r="41" spans="2:4" x14ac:dyDescent="0.35">
      <c r="B41">
        <v>11.6</v>
      </c>
      <c r="C41" t="s">
        <v>104</v>
      </c>
      <c r="D41" s="4">
        <v>4.5196262039370702E-6</v>
      </c>
    </row>
    <row r="42" spans="2:4" x14ac:dyDescent="0.35">
      <c r="B42">
        <v>37.21</v>
      </c>
      <c r="C42" t="s">
        <v>105</v>
      </c>
      <c r="D42" s="4">
        <v>9.4132162921358496E-7</v>
      </c>
    </row>
    <row r="43" spans="2:4" x14ac:dyDescent="0.35">
      <c r="B43">
        <v>47.95</v>
      </c>
      <c r="C43" t="s">
        <v>105</v>
      </c>
      <c r="D43" s="4">
        <v>9.4132162921358496E-7</v>
      </c>
    </row>
    <row r="44" spans="2:4" x14ac:dyDescent="0.35">
      <c r="B44">
        <v>49.32</v>
      </c>
      <c r="C44" t="s">
        <v>105</v>
      </c>
      <c r="D44" s="4">
        <v>1.20538569579108E-5</v>
      </c>
    </row>
    <row r="45" spans="2:4" x14ac:dyDescent="0.35">
      <c r="B45">
        <v>25.34</v>
      </c>
      <c r="C45" t="s">
        <v>105</v>
      </c>
      <c r="D45" s="4">
        <v>1.1451556653460699E-5</v>
      </c>
    </row>
    <row r="46" spans="2:4" x14ac:dyDescent="0.35">
      <c r="B46">
        <v>43.84</v>
      </c>
      <c r="C46" t="s">
        <v>105</v>
      </c>
      <c r="D46" s="4">
        <v>8.1667520866218394E-6</v>
      </c>
    </row>
    <row r="47" spans="2:4" x14ac:dyDescent="0.35">
      <c r="B47">
        <v>100.91</v>
      </c>
      <c r="C47" t="s">
        <v>105</v>
      </c>
      <c r="D47" s="4">
        <v>1.7193284472108599E-5</v>
      </c>
    </row>
    <row r="48" spans="2:4" x14ac:dyDescent="0.35">
      <c r="B48">
        <v>63.93</v>
      </c>
      <c r="C48" t="s">
        <v>105</v>
      </c>
      <c r="D48" s="4">
        <v>2.7625950136749901E-5</v>
      </c>
    </row>
    <row r="49" spans="2:4" x14ac:dyDescent="0.35">
      <c r="B49">
        <v>24.2</v>
      </c>
      <c r="C49" t="s">
        <v>105</v>
      </c>
      <c r="D49" s="4">
        <v>2.7625950136749901E-5</v>
      </c>
    </row>
    <row r="50" spans="2:4" x14ac:dyDescent="0.35">
      <c r="B50">
        <v>102.28</v>
      </c>
      <c r="C50" t="s">
        <v>105</v>
      </c>
      <c r="D50" s="4">
        <v>2.8064858980986801E-5</v>
      </c>
    </row>
    <row r="51" spans="2:4" x14ac:dyDescent="0.35">
      <c r="B51">
        <v>40.64</v>
      </c>
      <c r="C51" t="s">
        <v>105</v>
      </c>
      <c r="D51" s="4">
        <v>2.8064858980986801E-5</v>
      </c>
    </row>
    <row r="52" spans="2:4" x14ac:dyDescent="0.35">
      <c r="B52">
        <v>106.55016000000001</v>
      </c>
      <c r="C52" t="s">
        <v>102</v>
      </c>
      <c r="D52" s="4">
        <v>9.6615986186517908E-6</v>
      </c>
    </row>
    <row r="53" spans="2:4" x14ac:dyDescent="0.35">
      <c r="B53">
        <v>89.87</v>
      </c>
      <c r="C53" t="s">
        <v>102</v>
      </c>
      <c r="D53" s="4">
        <v>9.6615986186517908E-6</v>
      </c>
    </row>
    <row r="54" spans="2:4" x14ac:dyDescent="0.35">
      <c r="B54">
        <v>91.58</v>
      </c>
      <c r="C54" t="s">
        <v>102</v>
      </c>
      <c r="D54" s="4">
        <v>4.54510107030555E-6</v>
      </c>
    </row>
    <row r="55" spans="2:4" x14ac:dyDescent="0.35">
      <c r="B55">
        <v>62.490879999999997</v>
      </c>
      <c r="C55" t="s">
        <v>102</v>
      </c>
      <c r="D55" s="4">
        <v>4.54510107030555E-6</v>
      </c>
    </row>
    <row r="56" spans="2:4" x14ac:dyDescent="0.35">
      <c r="B56">
        <v>81.31</v>
      </c>
      <c r="C56" t="s">
        <v>102</v>
      </c>
      <c r="D56" s="4">
        <v>5.1182276569220097E-6</v>
      </c>
    </row>
    <row r="57" spans="2:4" x14ac:dyDescent="0.35">
      <c r="B57">
        <v>102.7</v>
      </c>
      <c r="C57" t="s">
        <v>102</v>
      </c>
      <c r="D57" s="4">
        <v>1.47064120991577E-5</v>
      </c>
    </row>
    <row r="58" spans="2:4" x14ac:dyDescent="0.35">
      <c r="B58">
        <v>87.300960000000003</v>
      </c>
      <c r="C58" t="s">
        <v>102</v>
      </c>
      <c r="D58" s="4">
        <v>1.47064120991577E-5</v>
      </c>
    </row>
    <row r="59" spans="2:4" x14ac:dyDescent="0.35">
      <c r="B59">
        <v>139.05992000000001</v>
      </c>
      <c r="C59" t="s">
        <v>102</v>
      </c>
      <c r="D59" s="4">
        <v>4.8084457866834297E-6</v>
      </c>
    </row>
    <row r="60" spans="2:4" x14ac:dyDescent="0.35">
      <c r="B60">
        <v>84.31</v>
      </c>
      <c r="C60" t="s">
        <v>102</v>
      </c>
      <c r="D60" s="4">
        <v>4.8084457866834297E-6</v>
      </c>
    </row>
    <row r="61" spans="2:4" x14ac:dyDescent="0.35">
      <c r="B61">
        <v>93.717359999999999</v>
      </c>
      <c r="C61" t="s">
        <v>102</v>
      </c>
      <c r="D61" s="4">
        <v>3.4053090998599399E-6</v>
      </c>
    </row>
    <row r="62" spans="2:4" x14ac:dyDescent="0.35">
      <c r="B62">
        <v>80.88</v>
      </c>
      <c r="C62" t="s">
        <v>102</v>
      </c>
      <c r="D62" s="4">
        <v>3.4053090998599399E-6</v>
      </c>
    </row>
    <row r="63" spans="2:4" x14ac:dyDescent="0.35">
      <c r="B63">
        <v>105.69</v>
      </c>
      <c r="C63" t="s">
        <v>102</v>
      </c>
      <c r="D63" s="4">
        <v>4.1908382886926203E-6</v>
      </c>
    </row>
    <row r="64" spans="2:4" x14ac:dyDescent="0.35">
      <c r="B64">
        <v>90.295280000000005</v>
      </c>
      <c r="C64" t="s">
        <v>102</v>
      </c>
      <c r="D64" s="4">
        <v>4.1908382886926203E-6</v>
      </c>
    </row>
    <row r="65" spans="2:4" x14ac:dyDescent="0.35">
      <c r="B65">
        <v>105.26688</v>
      </c>
      <c r="C65" t="s">
        <v>102</v>
      </c>
      <c r="D65" s="4">
        <v>2.87571753381479E-5</v>
      </c>
    </row>
    <row r="66" spans="2:4" x14ac:dyDescent="0.35">
      <c r="B66">
        <v>129.65</v>
      </c>
      <c r="C66" t="s">
        <v>102</v>
      </c>
      <c r="D66" s="4">
        <v>2.87571753381479E-5</v>
      </c>
    </row>
    <row r="67" spans="2:4" x14ac:dyDescent="0.35">
      <c r="B67">
        <v>16.5</v>
      </c>
      <c r="C67" t="s">
        <v>103</v>
      </c>
      <c r="D67" s="4">
        <v>7.7146329937732798E-5</v>
      </c>
    </row>
    <row r="68" spans="2:4" x14ac:dyDescent="0.35">
      <c r="B68">
        <v>26.6</v>
      </c>
      <c r="C68" t="s">
        <v>103</v>
      </c>
      <c r="D68" s="4">
        <v>4.6998302155992101E-5</v>
      </c>
    </row>
    <row r="69" spans="2:4" x14ac:dyDescent="0.35">
      <c r="B69">
        <v>23.4</v>
      </c>
      <c r="C69" t="s">
        <v>103</v>
      </c>
      <c r="D69" s="4">
        <v>4.6020440774871297E-5</v>
      </c>
    </row>
    <row r="70" spans="2:4" x14ac:dyDescent="0.35">
      <c r="B70">
        <v>27.2</v>
      </c>
      <c r="C70" t="s">
        <v>103</v>
      </c>
      <c r="D70" s="4">
        <v>4.18924239096099E-5</v>
      </c>
    </row>
    <row r="71" spans="2:4" x14ac:dyDescent="0.35">
      <c r="B71">
        <v>18.2</v>
      </c>
      <c r="C71" t="s">
        <v>103</v>
      </c>
      <c r="D71">
        <v>1.10596144400749E-4</v>
      </c>
    </row>
    <row r="72" spans="2:4" x14ac:dyDescent="0.35">
      <c r="B72">
        <v>25.8</v>
      </c>
      <c r="C72" t="s">
        <v>103</v>
      </c>
      <c r="D72" s="4">
        <v>4.5706479081434401E-5</v>
      </c>
    </row>
    <row r="73" spans="2:4" x14ac:dyDescent="0.35">
      <c r="B73">
        <v>25.8</v>
      </c>
      <c r="C73" t="s">
        <v>103</v>
      </c>
      <c r="D73" s="4">
        <v>5.8564066133889899E-5</v>
      </c>
    </row>
    <row r="74" spans="2:4" x14ac:dyDescent="0.35">
      <c r="B74">
        <v>14.11</v>
      </c>
      <c r="C74" t="s">
        <v>104</v>
      </c>
      <c r="D74" s="4">
        <v>3.4202654900587401E-6</v>
      </c>
    </row>
    <row r="75" spans="2:4" x14ac:dyDescent="0.35">
      <c r="B75">
        <v>5.5439999999999996</v>
      </c>
      <c r="C75" t="s">
        <v>104</v>
      </c>
      <c r="D75" s="4">
        <v>3.4202654900587401E-6</v>
      </c>
    </row>
    <row r="76" spans="2:4" x14ac:dyDescent="0.35">
      <c r="B76">
        <v>10.84</v>
      </c>
      <c r="C76" t="s">
        <v>104</v>
      </c>
      <c r="D76" s="4">
        <v>8.6944088192572795E-6</v>
      </c>
    </row>
    <row r="77" spans="2:4" x14ac:dyDescent="0.35">
      <c r="B77">
        <v>13.356</v>
      </c>
      <c r="C77" t="s">
        <v>104</v>
      </c>
      <c r="D77" s="4">
        <v>8.6944088192572795E-6</v>
      </c>
    </row>
    <row r="78" spans="2:4" x14ac:dyDescent="0.35">
      <c r="B78">
        <v>10.84</v>
      </c>
      <c r="C78" t="s">
        <v>104</v>
      </c>
      <c r="D78" s="4">
        <v>1.85982156917087E-6</v>
      </c>
    </row>
    <row r="79" spans="2:4" x14ac:dyDescent="0.35">
      <c r="B79">
        <v>13.356</v>
      </c>
      <c r="C79" t="s">
        <v>104</v>
      </c>
      <c r="D79" s="4">
        <v>1.85982156917087E-6</v>
      </c>
    </row>
    <row r="80" spans="2:4" x14ac:dyDescent="0.35">
      <c r="B80">
        <v>10.84</v>
      </c>
      <c r="C80" t="s">
        <v>104</v>
      </c>
      <c r="D80" s="4">
        <v>4.2797273229636597E-6</v>
      </c>
    </row>
    <row r="81" spans="2:4" x14ac:dyDescent="0.35">
      <c r="B81">
        <v>2.016</v>
      </c>
      <c r="C81" t="s">
        <v>104</v>
      </c>
      <c r="D81" s="4">
        <v>4.5196262039370702E-6</v>
      </c>
    </row>
    <row r="82" spans="2:4" x14ac:dyDescent="0.35">
      <c r="B82">
        <v>8.3000000000000007</v>
      </c>
      <c r="C82" t="s">
        <v>104</v>
      </c>
      <c r="D82" s="4">
        <v>4.5196262039370702E-6</v>
      </c>
    </row>
    <row r="83" spans="2:4" x14ac:dyDescent="0.35">
      <c r="B83">
        <v>30.14</v>
      </c>
      <c r="C83" t="s">
        <v>105</v>
      </c>
      <c r="D83" s="4">
        <v>9.4132162921358496E-7</v>
      </c>
    </row>
    <row r="84" spans="2:4" x14ac:dyDescent="0.35">
      <c r="B84">
        <v>27.4</v>
      </c>
      <c r="C84" t="s">
        <v>105</v>
      </c>
      <c r="D84" s="4">
        <v>9.4132162921358496E-7</v>
      </c>
    </row>
    <row r="85" spans="2:4" x14ac:dyDescent="0.35">
      <c r="B85">
        <v>50.68</v>
      </c>
      <c r="C85" t="s">
        <v>105</v>
      </c>
      <c r="D85" s="4">
        <v>1.20538569579108E-5</v>
      </c>
    </row>
    <row r="86" spans="2:4" x14ac:dyDescent="0.35">
      <c r="B86">
        <v>30.59</v>
      </c>
      <c r="C86" t="s">
        <v>105</v>
      </c>
      <c r="D86" s="4">
        <v>1.1451556653460699E-5</v>
      </c>
    </row>
    <row r="87" spans="2:4" x14ac:dyDescent="0.35">
      <c r="B87">
        <v>28.31</v>
      </c>
      <c r="C87" t="s">
        <v>105</v>
      </c>
      <c r="D87" s="4">
        <v>8.1667520866218394E-6</v>
      </c>
    </row>
    <row r="88" spans="2:4" x14ac:dyDescent="0.35">
      <c r="B88">
        <v>88.13</v>
      </c>
      <c r="C88" t="s">
        <v>105</v>
      </c>
      <c r="D88" s="4">
        <v>1.7193284472108599E-5</v>
      </c>
    </row>
    <row r="89" spans="2:4" x14ac:dyDescent="0.35">
      <c r="B89">
        <v>42.01</v>
      </c>
      <c r="C89" t="s">
        <v>105</v>
      </c>
      <c r="D89" s="4">
        <v>2.7625950136749901E-5</v>
      </c>
    </row>
    <row r="90" spans="2:4" x14ac:dyDescent="0.35">
      <c r="B90">
        <v>50.23</v>
      </c>
      <c r="C90" t="s">
        <v>105</v>
      </c>
      <c r="D90" s="4">
        <v>2.8064858980986801E-5</v>
      </c>
    </row>
    <row r="91" spans="2:4" x14ac:dyDescent="0.35">
      <c r="B91">
        <v>22.6</v>
      </c>
      <c r="C91" t="s">
        <v>105</v>
      </c>
      <c r="D91" s="4">
        <v>2.8064858980986801E-5</v>
      </c>
    </row>
    <row r="92" spans="2:4" x14ac:dyDescent="0.35">
      <c r="B92">
        <v>95.856160000000003</v>
      </c>
      <c r="C92" t="s">
        <v>102</v>
      </c>
      <c r="D92" s="4">
        <v>9.6615986186517908E-6</v>
      </c>
    </row>
    <row r="93" spans="2:4" x14ac:dyDescent="0.35">
      <c r="B93">
        <v>76.61</v>
      </c>
      <c r="C93" t="s">
        <v>102</v>
      </c>
      <c r="D93" s="4">
        <v>9.6615986186517908E-6</v>
      </c>
    </row>
    <row r="94" spans="2:4" x14ac:dyDescent="0.35">
      <c r="B94">
        <v>55.65</v>
      </c>
      <c r="C94" t="s">
        <v>102</v>
      </c>
      <c r="D94" s="4">
        <v>4.54510107030555E-6</v>
      </c>
    </row>
    <row r="95" spans="2:4" x14ac:dyDescent="0.35">
      <c r="B95">
        <v>69.335040000000006</v>
      </c>
      <c r="C95" t="s">
        <v>102</v>
      </c>
      <c r="D95" s="4">
        <v>4.54510107030555E-6</v>
      </c>
    </row>
    <row r="96" spans="2:4" x14ac:dyDescent="0.35">
      <c r="B96">
        <v>76.61</v>
      </c>
      <c r="C96" t="s">
        <v>102</v>
      </c>
      <c r="D96" s="4">
        <v>5.1182276569220097E-6</v>
      </c>
    </row>
    <row r="97" spans="2:4" x14ac:dyDescent="0.35">
      <c r="B97">
        <v>87.73</v>
      </c>
      <c r="C97" t="s">
        <v>102</v>
      </c>
      <c r="D97" s="4">
        <v>1.47064120991577E-5</v>
      </c>
    </row>
    <row r="98" spans="2:4" x14ac:dyDescent="0.35">
      <c r="B98">
        <v>65.912959999999998</v>
      </c>
      <c r="C98" t="s">
        <v>102</v>
      </c>
      <c r="D98" s="4">
        <v>1.47064120991577E-5</v>
      </c>
    </row>
    <row r="99" spans="2:4" x14ac:dyDescent="0.35">
      <c r="B99">
        <v>104.83911999999999</v>
      </c>
      <c r="C99" t="s">
        <v>102</v>
      </c>
      <c r="D99" s="4">
        <v>4.8084457866834297E-6</v>
      </c>
    </row>
    <row r="100" spans="2:4" x14ac:dyDescent="0.35">
      <c r="B100">
        <v>104.41</v>
      </c>
      <c r="C100" t="s">
        <v>102</v>
      </c>
      <c r="D100" s="4">
        <v>4.8084457866834297E-6</v>
      </c>
    </row>
    <row r="101" spans="2:4" x14ac:dyDescent="0.35">
      <c r="B101">
        <v>103.12808</v>
      </c>
      <c r="C101" t="s">
        <v>102</v>
      </c>
      <c r="D101" s="4">
        <v>3.4053090998599399E-6</v>
      </c>
    </row>
    <row r="102" spans="2:4" x14ac:dyDescent="0.35">
      <c r="B102">
        <v>91.58</v>
      </c>
      <c r="C102" t="s">
        <v>102</v>
      </c>
      <c r="D102" s="4">
        <v>3.4053090998599399E-6</v>
      </c>
    </row>
    <row r="103" spans="2:4" x14ac:dyDescent="0.35">
      <c r="B103">
        <v>97.14</v>
      </c>
      <c r="C103" t="s">
        <v>102</v>
      </c>
      <c r="D103" s="4">
        <v>4.1908382886926203E-6</v>
      </c>
    </row>
    <row r="104" spans="2:4" x14ac:dyDescent="0.35">
      <c r="B104">
        <v>100.13376</v>
      </c>
      <c r="C104" t="s">
        <v>102</v>
      </c>
      <c r="D104" s="4">
        <v>4.1908382886926203E-6</v>
      </c>
    </row>
    <row r="105" spans="2:4" x14ac:dyDescent="0.35">
      <c r="B105">
        <v>119.38296</v>
      </c>
      <c r="C105" t="s">
        <v>102</v>
      </c>
      <c r="D105" s="4">
        <v>2.87571753381479E-5</v>
      </c>
    </row>
    <row r="106" spans="2:4" x14ac:dyDescent="0.35">
      <c r="B106">
        <v>115.96</v>
      </c>
      <c r="C106" t="s">
        <v>102</v>
      </c>
      <c r="D106" s="4">
        <v>2.87571753381479E-5</v>
      </c>
    </row>
    <row r="107" spans="2:4" x14ac:dyDescent="0.35">
      <c r="B107">
        <v>18.8</v>
      </c>
      <c r="C107" t="s">
        <v>103</v>
      </c>
      <c r="D107" s="4">
        <v>7.7146329937732798E-5</v>
      </c>
    </row>
    <row r="108" spans="2:4" x14ac:dyDescent="0.35">
      <c r="B108">
        <v>17</v>
      </c>
      <c r="C108" t="s">
        <v>103</v>
      </c>
      <c r="D108" s="4">
        <v>4.6998302155992101E-5</v>
      </c>
    </row>
    <row r="109" spans="2:4" x14ac:dyDescent="0.35">
      <c r="B109">
        <v>18</v>
      </c>
      <c r="C109" t="s">
        <v>103</v>
      </c>
      <c r="D109" s="4">
        <v>4.6020440774871297E-5</v>
      </c>
    </row>
    <row r="110" spans="2:4" x14ac:dyDescent="0.35">
      <c r="B110">
        <v>9.9</v>
      </c>
      <c r="C110" t="s">
        <v>103</v>
      </c>
      <c r="D110" s="4">
        <v>4.18924239096099E-5</v>
      </c>
    </row>
    <row r="111" spans="2:4" x14ac:dyDescent="0.35">
      <c r="B111">
        <v>22.6</v>
      </c>
      <c r="C111" t="s">
        <v>103</v>
      </c>
      <c r="D111">
        <v>1.10596144400749E-4</v>
      </c>
    </row>
    <row r="112" spans="2:4" x14ac:dyDescent="0.35">
      <c r="B112">
        <v>9.5</v>
      </c>
      <c r="C112" t="s">
        <v>103</v>
      </c>
      <c r="D112" s="4">
        <v>4.5706479081434401E-5</v>
      </c>
    </row>
    <row r="113" spans="2:4" x14ac:dyDescent="0.35">
      <c r="B113">
        <v>9.5</v>
      </c>
      <c r="C113" t="s">
        <v>103</v>
      </c>
      <c r="D113" s="4">
        <v>5.8564066133889899E-5</v>
      </c>
    </row>
    <row r="114" spans="2:4" x14ac:dyDescent="0.35">
      <c r="B114">
        <v>3.53</v>
      </c>
      <c r="C114" t="s">
        <v>104</v>
      </c>
      <c r="D114" s="4">
        <v>3.4202654900587401E-6</v>
      </c>
    </row>
    <row r="115" spans="2:4" x14ac:dyDescent="0.35">
      <c r="B115">
        <v>5.7960000000000003</v>
      </c>
      <c r="C115" t="s">
        <v>104</v>
      </c>
      <c r="D115" s="4">
        <v>3.4202654900587401E-6</v>
      </c>
    </row>
    <row r="116" spans="2:4" x14ac:dyDescent="0.35">
      <c r="B116">
        <v>10.33</v>
      </c>
      <c r="C116" t="s">
        <v>104</v>
      </c>
      <c r="D116" s="4">
        <v>8.6944088192572795E-6</v>
      </c>
    </row>
    <row r="117" spans="2:4" x14ac:dyDescent="0.35">
      <c r="B117">
        <v>8.5679999999999996</v>
      </c>
      <c r="C117" t="s">
        <v>104</v>
      </c>
      <c r="D117" s="4">
        <v>8.6944088192572795E-6</v>
      </c>
    </row>
    <row r="118" spans="2:4" x14ac:dyDescent="0.35">
      <c r="B118">
        <v>10.33</v>
      </c>
      <c r="C118" t="s">
        <v>104</v>
      </c>
      <c r="D118" s="4">
        <v>1.85982156917087E-6</v>
      </c>
    </row>
    <row r="119" spans="2:4" x14ac:dyDescent="0.35">
      <c r="B119">
        <v>8.5679999999999996</v>
      </c>
      <c r="C119" t="s">
        <v>104</v>
      </c>
      <c r="D119" s="4">
        <v>1.85982156917087E-6</v>
      </c>
    </row>
    <row r="120" spans="2:4" x14ac:dyDescent="0.35">
      <c r="B120">
        <v>12.6</v>
      </c>
      <c r="C120" t="s">
        <v>104</v>
      </c>
      <c r="D120" s="4">
        <v>4.2797273229636597E-6</v>
      </c>
    </row>
    <row r="121" spans="2:4" x14ac:dyDescent="0.35">
      <c r="B121">
        <v>18.648</v>
      </c>
      <c r="C121" t="s">
        <v>104</v>
      </c>
      <c r="D121" s="4">
        <v>4.5196262039370702E-6</v>
      </c>
    </row>
    <row r="122" spans="2:4" x14ac:dyDescent="0.35">
      <c r="B122">
        <v>6.3</v>
      </c>
      <c r="C122" t="s">
        <v>104</v>
      </c>
      <c r="D122" s="4">
        <v>4.5196262039370702E-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BBBA3-1C97-4DE9-89E0-A6A7E8742C32}">
  <dimension ref="A1:G128"/>
  <sheetViews>
    <sheetView workbookViewId="0">
      <selection activeCell="B3" sqref="B3:B128"/>
    </sheetView>
  </sheetViews>
  <sheetFormatPr defaultRowHeight="14.5" x14ac:dyDescent="0.35"/>
  <cols>
    <col min="1" max="1" width="30.453125" bestFit="1" customWidth="1"/>
    <col min="3" max="3" width="12.1796875" bestFit="1" customWidth="1"/>
  </cols>
  <sheetData>
    <row r="1" spans="1:7" x14ac:dyDescent="0.35">
      <c r="A1" t="s">
        <v>79</v>
      </c>
    </row>
    <row r="2" spans="1:7" x14ac:dyDescent="0.35">
      <c r="B2" t="s">
        <v>129</v>
      </c>
      <c r="C2" t="s">
        <v>101</v>
      </c>
      <c r="D2" t="s">
        <v>11</v>
      </c>
      <c r="E2" t="s">
        <v>15</v>
      </c>
    </row>
    <row r="3" spans="1:7" x14ac:dyDescent="0.35">
      <c r="A3" t="s">
        <v>313</v>
      </c>
      <c r="B3" s="4">
        <v>4522000000</v>
      </c>
      <c r="C3" t="s">
        <v>105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 s="4">
        <v>4492000000</v>
      </c>
      <c r="C4" t="s">
        <v>105</v>
      </c>
      <c r="D4" s="6" t="s">
        <v>3</v>
      </c>
      <c r="E4" s="4">
        <v>7.855455E-8</v>
      </c>
      <c r="F4" s="4">
        <v>6.5863280000000003E-18</v>
      </c>
      <c r="G4" s="4">
        <v>0.13202820000000001</v>
      </c>
    </row>
    <row r="5" spans="1:7" x14ac:dyDescent="0.35">
      <c r="B5" s="4">
        <v>3362000000</v>
      </c>
      <c r="C5" t="s">
        <v>105</v>
      </c>
      <c r="D5" s="6" t="s">
        <v>9</v>
      </c>
      <c r="E5" s="4">
        <v>1.0718649999999999E-4</v>
      </c>
      <c r="F5" s="4">
        <v>1.253517E-12</v>
      </c>
      <c r="G5" s="1"/>
    </row>
    <row r="6" spans="1:7" x14ac:dyDescent="0.35">
      <c r="B6" s="4">
        <v>8972000000</v>
      </c>
      <c r="C6" t="s">
        <v>105</v>
      </c>
      <c r="D6" s="6" t="s">
        <v>10</v>
      </c>
      <c r="E6" s="4">
        <v>4.3384879999999997E-3</v>
      </c>
      <c r="F6" s="1"/>
      <c r="G6" s="1"/>
    </row>
    <row r="7" spans="1:7" x14ac:dyDescent="0.35">
      <c r="B7" s="4">
        <v>3262000000</v>
      </c>
      <c r="C7" t="s">
        <v>105</v>
      </c>
    </row>
    <row r="8" spans="1:7" x14ac:dyDescent="0.35">
      <c r="B8" s="4">
        <v>4442000000</v>
      </c>
      <c r="C8" t="s">
        <v>105</v>
      </c>
    </row>
    <row r="9" spans="1:7" x14ac:dyDescent="0.35">
      <c r="B9" s="4">
        <v>16402000000</v>
      </c>
      <c r="C9" t="s">
        <v>105</v>
      </c>
    </row>
    <row r="10" spans="1:7" x14ac:dyDescent="0.35">
      <c r="B10" s="4">
        <v>4602000000</v>
      </c>
      <c r="C10" t="s">
        <v>105</v>
      </c>
    </row>
    <row r="11" spans="1:7" x14ac:dyDescent="0.35">
      <c r="B11" s="4">
        <v>6102000000</v>
      </c>
      <c r="C11" t="s">
        <v>105</v>
      </c>
    </row>
    <row r="12" spans="1:7" x14ac:dyDescent="0.35">
      <c r="B12" s="4">
        <v>2872000000</v>
      </c>
      <c r="C12" t="s">
        <v>105</v>
      </c>
    </row>
    <row r="13" spans="1:7" x14ac:dyDescent="0.35">
      <c r="B13" s="4">
        <v>9072000000</v>
      </c>
      <c r="C13" t="s">
        <v>105</v>
      </c>
    </row>
    <row r="14" spans="1:7" x14ac:dyDescent="0.35">
      <c r="B14" s="4">
        <v>3042000000</v>
      </c>
      <c r="C14" t="s">
        <v>105</v>
      </c>
    </row>
    <row r="15" spans="1:7" x14ac:dyDescent="0.35">
      <c r="B15" s="4">
        <v>1792000000</v>
      </c>
      <c r="C15" t="s">
        <v>105</v>
      </c>
    </row>
    <row r="16" spans="1:7" x14ac:dyDescent="0.35">
      <c r="B16" s="4">
        <v>2712000000</v>
      </c>
      <c r="C16" t="s">
        <v>105</v>
      </c>
    </row>
    <row r="17" spans="2:3" x14ac:dyDescent="0.35">
      <c r="B17" s="4">
        <v>1542000000</v>
      </c>
      <c r="C17" t="s">
        <v>105</v>
      </c>
    </row>
    <row r="18" spans="2:3" x14ac:dyDescent="0.35">
      <c r="B18" s="4">
        <v>2242000000</v>
      </c>
      <c r="C18" t="s">
        <v>105</v>
      </c>
    </row>
    <row r="19" spans="2:3" x14ac:dyDescent="0.35">
      <c r="B19" s="4">
        <v>2152000000</v>
      </c>
      <c r="C19" t="s">
        <v>105</v>
      </c>
    </row>
    <row r="20" spans="2:3" x14ac:dyDescent="0.35">
      <c r="B20" s="4">
        <v>2212000000</v>
      </c>
      <c r="C20" t="s">
        <v>105</v>
      </c>
    </row>
    <row r="21" spans="2:3" x14ac:dyDescent="0.35">
      <c r="B21" s="4">
        <v>2422000000</v>
      </c>
      <c r="C21" t="s">
        <v>105</v>
      </c>
    </row>
    <row r="22" spans="2:3" x14ac:dyDescent="0.35">
      <c r="B22" s="4">
        <v>2472000000</v>
      </c>
      <c r="C22" t="s">
        <v>105</v>
      </c>
    </row>
    <row r="23" spans="2:3" x14ac:dyDescent="0.35">
      <c r="B23" s="4">
        <v>4372000000</v>
      </c>
      <c r="C23" t="s">
        <v>105</v>
      </c>
    </row>
    <row r="24" spans="2:3" x14ac:dyDescent="0.35">
      <c r="B24" s="4">
        <v>4452000000</v>
      </c>
      <c r="C24" t="s">
        <v>105</v>
      </c>
    </row>
    <row r="25" spans="2:3" x14ac:dyDescent="0.35">
      <c r="B25" s="4">
        <v>3852000000</v>
      </c>
      <c r="C25" t="s">
        <v>105</v>
      </c>
    </row>
    <row r="26" spans="2:3" x14ac:dyDescent="0.35">
      <c r="B26" s="4">
        <v>3802000000</v>
      </c>
      <c r="C26" t="s">
        <v>105</v>
      </c>
    </row>
    <row r="27" spans="2:3" x14ac:dyDescent="0.35">
      <c r="B27" s="4">
        <v>3672000000</v>
      </c>
      <c r="C27" t="s">
        <v>105</v>
      </c>
    </row>
    <row r="28" spans="2:3" x14ac:dyDescent="0.35">
      <c r="B28" s="4">
        <v>3282000000</v>
      </c>
      <c r="C28" t="s">
        <v>105</v>
      </c>
    </row>
    <row r="29" spans="2:3" x14ac:dyDescent="0.35">
      <c r="B29" s="4">
        <v>3372000000</v>
      </c>
      <c r="C29" t="s">
        <v>105</v>
      </c>
    </row>
    <row r="30" spans="2:3" x14ac:dyDescent="0.35">
      <c r="B30" s="4">
        <v>2842000000</v>
      </c>
      <c r="C30" t="s">
        <v>105</v>
      </c>
    </row>
    <row r="31" spans="2:3" x14ac:dyDescent="0.35">
      <c r="B31" s="4">
        <v>3942000000</v>
      </c>
      <c r="C31" t="s">
        <v>105</v>
      </c>
    </row>
    <row r="32" spans="2:3" x14ac:dyDescent="0.35">
      <c r="B32" s="4">
        <v>5122000000</v>
      </c>
      <c r="C32" t="s">
        <v>105</v>
      </c>
    </row>
    <row r="33" spans="2:3" x14ac:dyDescent="0.35">
      <c r="B33">
        <v>1455365385</v>
      </c>
      <c r="C33" t="s">
        <v>102</v>
      </c>
    </row>
    <row r="34" spans="2:3" x14ac:dyDescent="0.35">
      <c r="B34">
        <v>1926519231</v>
      </c>
      <c r="C34" t="s">
        <v>102</v>
      </c>
    </row>
    <row r="35" spans="2:3" x14ac:dyDescent="0.35">
      <c r="B35" s="4">
        <v>1592000000</v>
      </c>
      <c r="C35" t="s">
        <v>102</v>
      </c>
    </row>
    <row r="36" spans="2:3" x14ac:dyDescent="0.35">
      <c r="B36">
        <v>1484211538</v>
      </c>
      <c r="C36" t="s">
        <v>102</v>
      </c>
    </row>
    <row r="37" spans="2:3" x14ac:dyDescent="0.35">
      <c r="B37" s="4">
        <v>1692000000</v>
      </c>
      <c r="C37" t="s">
        <v>102</v>
      </c>
    </row>
    <row r="38" spans="2:3" x14ac:dyDescent="0.35">
      <c r="B38" s="4">
        <v>1182000000</v>
      </c>
      <c r="C38" t="s">
        <v>102</v>
      </c>
    </row>
    <row r="39" spans="2:3" x14ac:dyDescent="0.35">
      <c r="B39" s="4">
        <v>1242000000</v>
      </c>
      <c r="C39" t="s">
        <v>102</v>
      </c>
    </row>
    <row r="40" spans="2:3" x14ac:dyDescent="0.35">
      <c r="B40" s="4">
        <v>1192000000</v>
      </c>
      <c r="C40" t="s">
        <v>102</v>
      </c>
    </row>
    <row r="41" spans="2:3" x14ac:dyDescent="0.35">
      <c r="B41" s="4">
        <v>1172000000</v>
      </c>
      <c r="C41" t="s">
        <v>102</v>
      </c>
    </row>
    <row r="42" spans="2:3" x14ac:dyDescent="0.35">
      <c r="B42" s="4">
        <v>1372000000</v>
      </c>
      <c r="C42" t="s">
        <v>102</v>
      </c>
    </row>
    <row r="43" spans="2:3" x14ac:dyDescent="0.35">
      <c r="B43" s="4">
        <v>1312000000</v>
      </c>
      <c r="C43" t="s">
        <v>102</v>
      </c>
    </row>
    <row r="44" spans="2:3" x14ac:dyDescent="0.35">
      <c r="B44" s="4">
        <v>2242000000</v>
      </c>
      <c r="C44" t="s">
        <v>102</v>
      </c>
    </row>
    <row r="45" spans="2:3" x14ac:dyDescent="0.35">
      <c r="B45" s="4">
        <v>2472000000</v>
      </c>
      <c r="C45" t="s">
        <v>102</v>
      </c>
    </row>
    <row r="46" spans="2:3" x14ac:dyDescent="0.35">
      <c r="B46" s="4">
        <v>1882000000</v>
      </c>
      <c r="C46" t="s">
        <v>102</v>
      </c>
    </row>
    <row r="47" spans="2:3" x14ac:dyDescent="0.35">
      <c r="B47" s="4">
        <v>1562000000</v>
      </c>
      <c r="C47" t="s">
        <v>102</v>
      </c>
    </row>
    <row r="48" spans="2:3" x14ac:dyDescent="0.35">
      <c r="B48" s="4">
        <v>2252000000</v>
      </c>
      <c r="C48" t="s">
        <v>102</v>
      </c>
    </row>
    <row r="49" spans="2:3" x14ac:dyDescent="0.35">
      <c r="B49" s="4">
        <v>2222000000</v>
      </c>
      <c r="C49" t="s">
        <v>102</v>
      </c>
    </row>
    <row r="50" spans="2:3" x14ac:dyDescent="0.35">
      <c r="B50" s="4">
        <v>792000000</v>
      </c>
      <c r="C50" t="s">
        <v>102</v>
      </c>
    </row>
    <row r="51" spans="2:3" x14ac:dyDescent="0.35">
      <c r="B51" s="4">
        <v>662000000</v>
      </c>
      <c r="C51" t="s">
        <v>102</v>
      </c>
    </row>
    <row r="52" spans="2:3" x14ac:dyDescent="0.35">
      <c r="B52" s="4">
        <v>712000000</v>
      </c>
      <c r="C52" t="s">
        <v>102</v>
      </c>
    </row>
    <row r="53" spans="2:3" x14ac:dyDescent="0.35">
      <c r="B53" s="4">
        <v>782000000</v>
      </c>
      <c r="C53" t="s">
        <v>102</v>
      </c>
    </row>
    <row r="54" spans="2:3" x14ac:dyDescent="0.35">
      <c r="B54" s="4">
        <v>602000000</v>
      </c>
      <c r="C54" t="s">
        <v>102</v>
      </c>
    </row>
    <row r="55" spans="2:3" x14ac:dyDescent="0.35">
      <c r="B55" s="4">
        <v>1282000000</v>
      </c>
      <c r="C55" t="s">
        <v>102</v>
      </c>
    </row>
    <row r="56" spans="2:3" x14ac:dyDescent="0.35">
      <c r="B56" s="4">
        <v>622000000</v>
      </c>
      <c r="C56" t="s">
        <v>102</v>
      </c>
    </row>
    <row r="57" spans="2:3" x14ac:dyDescent="0.35">
      <c r="B57" s="4">
        <v>892000000</v>
      </c>
      <c r="C57" t="s">
        <v>102</v>
      </c>
    </row>
    <row r="58" spans="2:3" x14ac:dyDescent="0.35">
      <c r="B58" s="4">
        <v>802000000</v>
      </c>
      <c r="C58" t="s">
        <v>102</v>
      </c>
    </row>
    <row r="59" spans="2:3" x14ac:dyDescent="0.35">
      <c r="B59" s="4">
        <v>1982000000</v>
      </c>
      <c r="C59" t="s">
        <v>102</v>
      </c>
    </row>
    <row r="60" spans="2:3" x14ac:dyDescent="0.35">
      <c r="B60" s="4">
        <v>2432000000</v>
      </c>
      <c r="C60" t="s">
        <v>102</v>
      </c>
    </row>
    <row r="61" spans="2:3" x14ac:dyDescent="0.35">
      <c r="B61" s="4">
        <v>2172000000</v>
      </c>
      <c r="C61" t="s">
        <v>102</v>
      </c>
    </row>
    <row r="62" spans="2:3" x14ac:dyDescent="0.35">
      <c r="B62" s="4">
        <v>2092000000</v>
      </c>
      <c r="C62" t="s">
        <v>102</v>
      </c>
    </row>
    <row r="63" spans="2:3" x14ac:dyDescent="0.35">
      <c r="B63" s="4">
        <v>1842000000</v>
      </c>
      <c r="C63" t="s">
        <v>102</v>
      </c>
    </row>
    <row r="64" spans="2:3" x14ac:dyDescent="0.35">
      <c r="B64" s="4">
        <v>3992000000</v>
      </c>
      <c r="C64" t="s">
        <v>102</v>
      </c>
    </row>
    <row r="65" spans="2:3" x14ac:dyDescent="0.35">
      <c r="B65" s="4">
        <v>9502000000</v>
      </c>
      <c r="C65" t="s">
        <v>103</v>
      </c>
    </row>
    <row r="66" spans="2:3" x14ac:dyDescent="0.35">
      <c r="B66" s="4">
        <v>12502000000</v>
      </c>
      <c r="C66" t="s">
        <v>103</v>
      </c>
    </row>
    <row r="67" spans="2:3" x14ac:dyDescent="0.35">
      <c r="B67" s="4">
        <v>11602000000</v>
      </c>
      <c r="C67" t="s">
        <v>103</v>
      </c>
    </row>
    <row r="68" spans="2:3" x14ac:dyDescent="0.35">
      <c r="B68" s="4">
        <v>12302000000</v>
      </c>
      <c r="C68" t="s">
        <v>103</v>
      </c>
    </row>
    <row r="69" spans="2:3" x14ac:dyDescent="0.35">
      <c r="B69" s="4">
        <v>13102000000</v>
      </c>
      <c r="C69" t="s">
        <v>103</v>
      </c>
    </row>
    <row r="70" spans="2:3" x14ac:dyDescent="0.35">
      <c r="B70" s="4">
        <v>7572000000</v>
      </c>
      <c r="C70" t="s">
        <v>103</v>
      </c>
    </row>
    <row r="71" spans="2:3" x14ac:dyDescent="0.35">
      <c r="B71" s="4">
        <v>8172000000</v>
      </c>
      <c r="C71" t="s">
        <v>103</v>
      </c>
    </row>
    <row r="72" spans="2:3" x14ac:dyDescent="0.35">
      <c r="B72" s="4">
        <v>9202000000</v>
      </c>
      <c r="C72" t="s">
        <v>103</v>
      </c>
    </row>
    <row r="73" spans="2:3" x14ac:dyDescent="0.35">
      <c r="B73" s="4">
        <v>8142000000</v>
      </c>
      <c r="C73" t="s">
        <v>103</v>
      </c>
    </row>
    <row r="74" spans="2:3" x14ac:dyDescent="0.35">
      <c r="B74" s="4">
        <v>7882000000</v>
      </c>
      <c r="C74" t="s">
        <v>103</v>
      </c>
    </row>
    <row r="75" spans="2:3" x14ac:dyDescent="0.35">
      <c r="B75" s="4">
        <v>11802000000</v>
      </c>
      <c r="C75" t="s">
        <v>103</v>
      </c>
    </row>
    <row r="76" spans="2:3" x14ac:dyDescent="0.35">
      <c r="B76" s="4">
        <v>8402000000</v>
      </c>
      <c r="C76" t="s">
        <v>103</v>
      </c>
    </row>
    <row r="77" spans="2:3" x14ac:dyDescent="0.35">
      <c r="B77" s="4">
        <v>8002000000</v>
      </c>
      <c r="C77" t="s">
        <v>103</v>
      </c>
    </row>
    <row r="78" spans="2:3" x14ac:dyDescent="0.35">
      <c r="B78" s="4">
        <v>14202000000</v>
      </c>
      <c r="C78" t="s">
        <v>103</v>
      </c>
    </row>
    <row r="79" spans="2:3" x14ac:dyDescent="0.35">
      <c r="B79" s="4">
        <v>15802000000</v>
      </c>
      <c r="C79" t="s">
        <v>103</v>
      </c>
    </row>
    <row r="80" spans="2:3" x14ac:dyDescent="0.35">
      <c r="B80" s="4">
        <v>7652000000</v>
      </c>
      <c r="C80" t="s">
        <v>103</v>
      </c>
    </row>
    <row r="81" spans="2:3" x14ac:dyDescent="0.35">
      <c r="B81" s="4">
        <v>15002000000</v>
      </c>
      <c r="C81" t="s">
        <v>103</v>
      </c>
    </row>
    <row r="82" spans="2:3" x14ac:dyDescent="0.35">
      <c r="B82" s="4">
        <v>7702000000</v>
      </c>
      <c r="C82" t="s">
        <v>103</v>
      </c>
    </row>
    <row r="83" spans="2:3" x14ac:dyDescent="0.35">
      <c r="B83" s="4">
        <v>17702000000</v>
      </c>
      <c r="C83" t="s">
        <v>103</v>
      </c>
    </row>
    <row r="84" spans="2:3" x14ac:dyDescent="0.35">
      <c r="B84" s="4">
        <v>16702000000</v>
      </c>
      <c r="C84" t="s">
        <v>103</v>
      </c>
    </row>
    <row r="85" spans="2:3" x14ac:dyDescent="0.35">
      <c r="B85" s="4">
        <v>17102000000</v>
      </c>
      <c r="C85" t="s">
        <v>103</v>
      </c>
    </row>
    <row r="86" spans="2:3" x14ac:dyDescent="0.35">
      <c r="B86" s="4">
        <v>24702000000</v>
      </c>
      <c r="C86" t="s">
        <v>103</v>
      </c>
    </row>
    <row r="87" spans="2:3" x14ac:dyDescent="0.35">
      <c r="B87" s="4">
        <v>5522000000</v>
      </c>
      <c r="C87" t="s">
        <v>103</v>
      </c>
    </row>
    <row r="88" spans="2:3" x14ac:dyDescent="0.35">
      <c r="B88" s="4">
        <v>4422000000</v>
      </c>
      <c r="C88" t="s">
        <v>103</v>
      </c>
    </row>
    <row r="89" spans="2:3" x14ac:dyDescent="0.35">
      <c r="B89" s="4">
        <v>4842000000</v>
      </c>
      <c r="C89" t="s">
        <v>103</v>
      </c>
    </row>
    <row r="90" spans="2:3" x14ac:dyDescent="0.35">
      <c r="B90" s="4">
        <v>4492000000</v>
      </c>
      <c r="C90" t="s">
        <v>103</v>
      </c>
    </row>
    <row r="91" spans="2:3" x14ac:dyDescent="0.35">
      <c r="B91" s="4">
        <v>4892000000</v>
      </c>
      <c r="C91" t="s">
        <v>103</v>
      </c>
    </row>
    <row r="92" spans="2:3" x14ac:dyDescent="0.35">
      <c r="B92" s="4">
        <v>4402000000</v>
      </c>
      <c r="C92" t="s">
        <v>103</v>
      </c>
    </row>
    <row r="93" spans="2:3" x14ac:dyDescent="0.35">
      <c r="B93" s="4">
        <v>7952000000</v>
      </c>
      <c r="C93" t="s">
        <v>103</v>
      </c>
    </row>
    <row r="94" spans="2:3" x14ac:dyDescent="0.35">
      <c r="B94" s="4">
        <v>5502000000</v>
      </c>
      <c r="C94" t="s">
        <v>103</v>
      </c>
    </row>
    <row r="95" spans="2:3" x14ac:dyDescent="0.35">
      <c r="B95" s="4">
        <v>5402000000</v>
      </c>
      <c r="C95" t="s">
        <v>103</v>
      </c>
    </row>
    <row r="96" spans="2:3" x14ac:dyDescent="0.35">
      <c r="B96" s="4">
        <v>6172000000</v>
      </c>
      <c r="C96" t="s">
        <v>103</v>
      </c>
    </row>
    <row r="97" spans="2:3" x14ac:dyDescent="0.35">
      <c r="B97" s="4">
        <v>332000000</v>
      </c>
      <c r="C97" t="s">
        <v>104</v>
      </c>
    </row>
    <row r="98" spans="2:3" x14ac:dyDescent="0.35">
      <c r="B98" s="4">
        <v>772000000</v>
      </c>
      <c r="C98" t="s">
        <v>104</v>
      </c>
    </row>
    <row r="99" spans="2:3" x14ac:dyDescent="0.35">
      <c r="B99" s="4">
        <v>382000000</v>
      </c>
      <c r="C99" t="s">
        <v>104</v>
      </c>
    </row>
    <row r="100" spans="2:3" x14ac:dyDescent="0.35">
      <c r="B100" s="4">
        <v>1382000000</v>
      </c>
      <c r="C100" t="s">
        <v>104</v>
      </c>
    </row>
    <row r="101" spans="2:3" x14ac:dyDescent="0.35">
      <c r="B101" s="4">
        <v>292000000</v>
      </c>
      <c r="C101" t="s">
        <v>104</v>
      </c>
    </row>
    <row r="102" spans="2:3" x14ac:dyDescent="0.35">
      <c r="B102" s="4">
        <v>4002000000</v>
      </c>
      <c r="C102" t="s">
        <v>104</v>
      </c>
    </row>
    <row r="103" spans="2:3" x14ac:dyDescent="0.35">
      <c r="B103" s="4">
        <v>2442000000</v>
      </c>
      <c r="C103" t="s">
        <v>104</v>
      </c>
    </row>
    <row r="104" spans="2:3" x14ac:dyDescent="0.35">
      <c r="B104" s="4">
        <v>1252000000</v>
      </c>
      <c r="C104" t="s">
        <v>104</v>
      </c>
    </row>
    <row r="105" spans="2:3" x14ac:dyDescent="0.35">
      <c r="B105" s="4">
        <v>1212000000</v>
      </c>
      <c r="C105" t="s">
        <v>104</v>
      </c>
    </row>
    <row r="106" spans="2:3" x14ac:dyDescent="0.35">
      <c r="B106" s="4">
        <v>522000000</v>
      </c>
      <c r="C106" t="s">
        <v>104</v>
      </c>
    </row>
    <row r="107" spans="2:3" x14ac:dyDescent="0.35">
      <c r="B107" s="4">
        <v>732000000</v>
      </c>
      <c r="C107" t="s">
        <v>104</v>
      </c>
    </row>
    <row r="108" spans="2:3" x14ac:dyDescent="0.35">
      <c r="B108" s="4">
        <v>1532000000</v>
      </c>
      <c r="C108" t="s">
        <v>104</v>
      </c>
    </row>
    <row r="109" spans="2:3" x14ac:dyDescent="0.35">
      <c r="B109" s="4">
        <v>1642000000</v>
      </c>
      <c r="C109" t="s">
        <v>104</v>
      </c>
    </row>
    <row r="110" spans="2:3" x14ac:dyDescent="0.35">
      <c r="B110" s="4">
        <v>952000000</v>
      </c>
      <c r="C110" t="s">
        <v>104</v>
      </c>
    </row>
    <row r="111" spans="2:3" x14ac:dyDescent="0.35">
      <c r="B111" s="4">
        <v>662000000</v>
      </c>
      <c r="C111" t="s">
        <v>104</v>
      </c>
    </row>
    <row r="112" spans="2:3" x14ac:dyDescent="0.35">
      <c r="B112" s="4">
        <v>1392000000</v>
      </c>
      <c r="C112" t="s">
        <v>104</v>
      </c>
    </row>
    <row r="113" spans="2:3" x14ac:dyDescent="0.35">
      <c r="B113" s="4">
        <v>592000000</v>
      </c>
      <c r="C113" t="s">
        <v>104</v>
      </c>
    </row>
    <row r="114" spans="2:3" x14ac:dyDescent="0.35">
      <c r="B114" s="4">
        <v>1032000000</v>
      </c>
      <c r="C114" t="s">
        <v>104</v>
      </c>
    </row>
    <row r="115" spans="2:3" x14ac:dyDescent="0.35">
      <c r="B115" s="4">
        <v>1012000000</v>
      </c>
      <c r="C115" t="s">
        <v>104</v>
      </c>
    </row>
    <row r="116" spans="2:3" x14ac:dyDescent="0.35">
      <c r="B116" s="4">
        <v>1612000000</v>
      </c>
      <c r="C116" t="s">
        <v>104</v>
      </c>
    </row>
    <row r="117" spans="2:3" x14ac:dyDescent="0.35">
      <c r="B117" s="4">
        <v>742000000</v>
      </c>
      <c r="C117" t="s">
        <v>104</v>
      </c>
    </row>
    <row r="118" spans="2:3" x14ac:dyDescent="0.35">
      <c r="B118" s="4">
        <v>1222000000</v>
      </c>
      <c r="C118" t="s">
        <v>104</v>
      </c>
    </row>
    <row r="119" spans="2:3" x14ac:dyDescent="0.35">
      <c r="B119" s="4">
        <v>812000000</v>
      </c>
      <c r="C119" t="s">
        <v>104</v>
      </c>
    </row>
    <row r="120" spans="2:3" x14ac:dyDescent="0.35">
      <c r="B120" s="4">
        <v>1302000000</v>
      </c>
      <c r="C120" t="s">
        <v>104</v>
      </c>
    </row>
    <row r="121" spans="2:3" x14ac:dyDescent="0.35">
      <c r="B121" s="4">
        <v>652000000</v>
      </c>
      <c r="C121" t="s">
        <v>104</v>
      </c>
    </row>
    <row r="122" spans="2:3" x14ac:dyDescent="0.35">
      <c r="B122" s="4">
        <v>552000000</v>
      </c>
      <c r="C122" t="s">
        <v>104</v>
      </c>
    </row>
    <row r="123" spans="2:3" x14ac:dyDescent="0.35">
      <c r="B123" s="4">
        <v>2782000000</v>
      </c>
      <c r="C123" t="s">
        <v>104</v>
      </c>
    </row>
    <row r="124" spans="2:3" x14ac:dyDescent="0.35">
      <c r="B124" s="4">
        <v>1622000000</v>
      </c>
      <c r="C124" t="s">
        <v>104</v>
      </c>
    </row>
    <row r="125" spans="2:3" x14ac:dyDescent="0.35">
      <c r="B125" s="4">
        <v>642000000</v>
      </c>
      <c r="C125" t="s">
        <v>104</v>
      </c>
    </row>
    <row r="126" spans="2:3" x14ac:dyDescent="0.35">
      <c r="B126" s="4">
        <v>752000000</v>
      </c>
      <c r="C126" t="s">
        <v>104</v>
      </c>
    </row>
    <row r="127" spans="2:3" x14ac:dyDescent="0.35">
      <c r="B127" s="4">
        <v>702000000</v>
      </c>
      <c r="C127" t="s">
        <v>104</v>
      </c>
    </row>
    <row r="128" spans="2:3" x14ac:dyDescent="0.35">
      <c r="B128" s="4">
        <v>747000000</v>
      </c>
      <c r="C128" t="s">
        <v>10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12739-C314-4F0A-AEC1-B11E8853BC43}">
  <dimension ref="A1:D68"/>
  <sheetViews>
    <sheetView workbookViewId="0">
      <selection activeCell="A3" sqref="A3"/>
    </sheetView>
  </sheetViews>
  <sheetFormatPr defaultRowHeight="14.5" x14ac:dyDescent="0.35"/>
  <cols>
    <col min="1" max="1" width="38.08984375" bestFit="1" customWidth="1"/>
    <col min="3" max="3" width="12.1796875" bestFit="1" customWidth="1"/>
    <col min="4" max="4" width="17.6328125" bestFit="1" customWidth="1"/>
  </cols>
  <sheetData>
    <row r="1" spans="1:4" x14ac:dyDescent="0.35">
      <c r="A1" t="s">
        <v>80</v>
      </c>
    </row>
    <row r="2" spans="1:4" x14ac:dyDescent="0.35">
      <c r="B2" t="s">
        <v>129</v>
      </c>
      <c r="C2" t="s">
        <v>101</v>
      </c>
      <c r="D2" t="s">
        <v>121</v>
      </c>
    </row>
    <row r="3" spans="1:4" x14ac:dyDescent="0.35">
      <c r="A3" t="s">
        <v>226</v>
      </c>
      <c r="B3" s="4">
        <v>8972000000</v>
      </c>
      <c r="C3" t="s">
        <v>105</v>
      </c>
      <c r="D3" s="4">
        <v>9.4132162921358496E-7</v>
      </c>
    </row>
    <row r="4" spans="1:4" x14ac:dyDescent="0.35">
      <c r="B4" s="4">
        <v>4442000000</v>
      </c>
      <c r="C4" t="s">
        <v>105</v>
      </c>
      <c r="D4" s="4">
        <v>9.4132162921358496E-7</v>
      </c>
    </row>
    <row r="5" spans="1:4" x14ac:dyDescent="0.35">
      <c r="B5" s="4">
        <v>6102000000</v>
      </c>
      <c r="C5" t="s">
        <v>105</v>
      </c>
      <c r="D5" s="4">
        <v>1.20538569579108E-5</v>
      </c>
    </row>
    <row r="6" spans="1:4" x14ac:dyDescent="0.35">
      <c r="B6" s="4">
        <v>2712000000</v>
      </c>
      <c r="C6" t="s">
        <v>105</v>
      </c>
      <c r="D6" s="4">
        <v>1.1451556653460699E-5</v>
      </c>
    </row>
    <row r="7" spans="1:4" x14ac:dyDescent="0.35">
      <c r="B7" s="4">
        <v>2242000000</v>
      </c>
      <c r="C7" t="s">
        <v>105</v>
      </c>
      <c r="D7" s="4">
        <v>8.1667520866218394E-6</v>
      </c>
    </row>
    <row r="8" spans="1:4" x14ac:dyDescent="0.35">
      <c r="B8" s="4">
        <v>3852000000</v>
      </c>
      <c r="C8" t="s">
        <v>105</v>
      </c>
      <c r="D8" s="4">
        <v>1.7193284472108599E-5</v>
      </c>
    </row>
    <row r="9" spans="1:4" x14ac:dyDescent="0.35">
      <c r="B9" s="4">
        <v>3282000000</v>
      </c>
      <c r="C9" t="s">
        <v>105</v>
      </c>
      <c r="D9" s="4">
        <v>2.7625950136749901E-5</v>
      </c>
    </row>
    <row r="10" spans="1:4" x14ac:dyDescent="0.35">
      <c r="B10" s="4">
        <v>3372000000</v>
      </c>
      <c r="C10" t="s">
        <v>105</v>
      </c>
      <c r="D10" s="4">
        <v>2.8064858980986801E-5</v>
      </c>
    </row>
    <row r="11" spans="1:4" x14ac:dyDescent="0.35">
      <c r="B11" s="4">
        <v>2842000000</v>
      </c>
      <c r="C11" t="s">
        <v>105</v>
      </c>
      <c r="D11" s="4">
        <v>2.8064858980986801E-5</v>
      </c>
    </row>
    <row r="12" spans="1:4" x14ac:dyDescent="0.35">
      <c r="B12">
        <v>1455365385</v>
      </c>
      <c r="C12" t="s">
        <v>102</v>
      </c>
      <c r="D12" s="4">
        <v>9.6615986186517908E-6</v>
      </c>
    </row>
    <row r="13" spans="1:4" x14ac:dyDescent="0.35">
      <c r="B13" s="4">
        <v>1592000000</v>
      </c>
      <c r="C13" t="s">
        <v>102</v>
      </c>
      <c r="D13" s="4">
        <v>9.6615986186517908E-6</v>
      </c>
    </row>
    <row r="14" spans="1:4" x14ac:dyDescent="0.35">
      <c r="B14" s="4">
        <v>1192000000</v>
      </c>
      <c r="C14" t="s">
        <v>102</v>
      </c>
      <c r="D14" s="4">
        <v>4.54510107030555E-6</v>
      </c>
    </row>
    <row r="15" spans="1:4" x14ac:dyDescent="0.35">
      <c r="B15" s="4">
        <v>1372000000</v>
      </c>
      <c r="C15" t="s">
        <v>102</v>
      </c>
      <c r="D15" s="4">
        <v>4.54510107030555E-6</v>
      </c>
    </row>
    <row r="16" spans="1:4" x14ac:dyDescent="0.35">
      <c r="B16" s="4">
        <v>1312000000</v>
      </c>
      <c r="C16" t="s">
        <v>102</v>
      </c>
      <c r="D16" s="4">
        <v>5.1182276569220097E-6</v>
      </c>
    </row>
    <row r="17" spans="2:4" x14ac:dyDescent="0.35">
      <c r="B17" s="4">
        <v>2242000000</v>
      </c>
      <c r="C17" t="s">
        <v>102</v>
      </c>
      <c r="D17" s="4">
        <v>1.47064120991577E-5</v>
      </c>
    </row>
    <row r="18" spans="2:4" x14ac:dyDescent="0.35">
      <c r="B18" s="4">
        <v>1882000000</v>
      </c>
      <c r="C18" t="s">
        <v>102</v>
      </c>
      <c r="D18" s="4">
        <v>1.47064120991577E-5</v>
      </c>
    </row>
    <row r="19" spans="2:4" x14ac:dyDescent="0.35">
      <c r="B19" s="4">
        <v>1882000000</v>
      </c>
      <c r="C19" t="s">
        <v>102</v>
      </c>
      <c r="D19" s="4">
        <v>4.8084457866834297E-6</v>
      </c>
    </row>
    <row r="20" spans="2:4" x14ac:dyDescent="0.35">
      <c r="B20" s="4">
        <v>2252000000</v>
      </c>
      <c r="C20" t="s">
        <v>102</v>
      </c>
      <c r="D20" s="4">
        <v>4.8084457866834297E-6</v>
      </c>
    </row>
    <row r="21" spans="2:4" x14ac:dyDescent="0.35">
      <c r="B21" s="4">
        <v>662000000</v>
      </c>
      <c r="C21" t="s">
        <v>102</v>
      </c>
      <c r="D21" s="4">
        <v>3.4053090998599399E-6</v>
      </c>
    </row>
    <row r="22" spans="2:4" x14ac:dyDescent="0.35">
      <c r="B22" s="4">
        <v>802000000</v>
      </c>
      <c r="C22" t="s">
        <v>102</v>
      </c>
      <c r="D22" s="4">
        <v>4.1908382886926203E-6</v>
      </c>
    </row>
    <row r="23" spans="2:4" x14ac:dyDescent="0.35">
      <c r="B23" s="4">
        <v>1192000000</v>
      </c>
      <c r="C23" t="s">
        <v>102</v>
      </c>
      <c r="D23" s="4">
        <v>6.97038250092281E-6</v>
      </c>
    </row>
    <row r="24" spans="2:4" x14ac:dyDescent="0.35">
      <c r="B24" s="4">
        <v>882000000</v>
      </c>
      <c r="C24" t="s">
        <v>102</v>
      </c>
      <c r="D24" s="4">
        <v>6.97038250092281E-6</v>
      </c>
    </row>
    <row r="25" spans="2:4" x14ac:dyDescent="0.35">
      <c r="B25" s="4">
        <v>1272000000</v>
      </c>
      <c r="C25" t="s">
        <v>102</v>
      </c>
      <c r="D25" s="4">
        <v>6.97038250092281E-6</v>
      </c>
    </row>
    <row r="26" spans="2:4" x14ac:dyDescent="0.35">
      <c r="B26" s="4">
        <v>2432000000</v>
      </c>
      <c r="C26" t="s">
        <v>102</v>
      </c>
      <c r="D26" s="4">
        <v>2.87571753381479E-5</v>
      </c>
    </row>
    <row r="27" spans="2:4" x14ac:dyDescent="0.35">
      <c r="B27" s="4">
        <v>1842000000</v>
      </c>
      <c r="C27" t="s">
        <v>102</v>
      </c>
      <c r="D27" s="4">
        <v>2.87571753381479E-5</v>
      </c>
    </row>
    <row r="28" spans="2:4" x14ac:dyDescent="0.35">
      <c r="B28" s="4">
        <v>9502000000</v>
      </c>
      <c r="C28" t="s">
        <v>103</v>
      </c>
      <c r="D28" s="4">
        <v>6.7179117625253303E-5</v>
      </c>
    </row>
    <row r="29" spans="2:4" x14ac:dyDescent="0.35">
      <c r="B29" s="4">
        <v>10902000000</v>
      </c>
      <c r="C29" t="s">
        <v>103</v>
      </c>
      <c r="D29" s="4">
        <v>6.7179117625253303E-5</v>
      </c>
    </row>
    <row r="30" spans="2:4" x14ac:dyDescent="0.35">
      <c r="B30" s="4">
        <v>9502000000</v>
      </c>
      <c r="C30" t="s">
        <v>103</v>
      </c>
      <c r="D30" s="4">
        <v>6.5552756230420893E-5</v>
      </c>
    </row>
    <row r="31" spans="2:4" x14ac:dyDescent="0.35">
      <c r="B31" s="4">
        <v>10902000000</v>
      </c>
      <c r="C31" t="s">
        <v>103</v>
      </c>
      <c r="D31" s="4">
        <v>6.5552756230420893E-5</v>
      </c>
    </row>
    <row r="32" spans="2:4" x14ac:dyDescent="0.35">
      <c r="B32" s="4">
        <v>10402000000</v>
      </c>
      <c r="C32" t="s">
        <v>103</v>
      </c>
      <c r="D32" s="4">
        <v>5.0977095782676302E-5</v>
      </c>
    </row>
    <row r="33" spans="2:4" x14ac:dyDescent="0.35">
      <c r="B33" s="4">
        <v>11602000000</v>
      </c>
      <c r="C33" t="s">
        <v>103</v>
      </c>
      <c r="D33" s="4">
        <v>5.0977095782676302E-5</v>
      </c>
    </row>
    <row r="34" spans="2:4" x14ac:dyDescent="0.35">
      <c r="B34" s="4">
        <v>13102000000</v>
      </c>
      <c r="C34" t="s">
        <v>103</v>
      </c>
      <c r="D34" s="4">
        <v>5.0977095782676302E-5</v>
      </c>
    </row>
    <row r="35" spans="2:4" x14ac:dyDescent="0.35">
      <c r="B35" s="4">
        <v>7152000000</v>
      </c>
      <c r="C35" t="s">
        <v>103</v>
      </c>
      <c r="D35" s="4">
        <v>5.0977095782676302E-5</v>
      </c>
    </row>
    <row r="36" spans="2:4" x14ac:dyDescent="0.35">
      <c r="B36" s="4">
        <v>10402000000</v>
      </c>
      <c r="C36" t="s">
        <v>103</v>
      </c>
      <c r="D36" s="4">
        <v>6.6597025477808393E-5</v>
      </c>
    </row>
    <row r="37" spans="2:4" x14ac:dyDescent="0.35">
      <c r="B37" s="4">
        <v>11602000000</v>
      </c>
      <c r="C37" t="s">
        <v>103</v>
      </c>
      <c r="D37" s="4">
        <v>6.6597025477808393E-5</v>
      </c>
    </row>
    <row r="38" spans="2:4" x14ac:dyDescent="0.35">
      <c r="B38" s="4">
        <v>13102000000</v>
      </c>
      <c r="C38" t="s">
        <v>103</v>
      </c>
      <c r="D38" s="4">
        <v>6.6597025477808393E-5</v>
      </c>
    </row>
    <row r="39" spans="2:4" x14ac:dyDescent="0.35">
      <c r="B39" s="4">
        <v>7152000000</v>
      </c>
      <c r="C39" t="s">
        <v>103</v>
      </c>
      <c r="D39" s="4">
        <v>6.6597025477808393E-5</v>
      </c>
    </row>
    <row r="40" spans="2:4" x14ac:dyDescent="0.35">
      <c r="B40" s="4">
        <v>8172000000</v>
      </c>
      <c r="C40" t="s">
        <v>103</v>
      </c>
      <c r="D40" s="4">
        <v>7.7146329937732798E-5</v>
      </c>
    </row>
    <row r="41" spans="2:4" x14ac:dyDescent="0.35">
      <c r="B41" s="4">
        <v>12102000000</v>
      </c>
      <c r="C41" t="s">
        <v>103</v>
      </c>
      <c r="D41" s="4">
        <v>7.7146329937732798E-5</v>
      </c>
    </row>
    <row r="42" spans="2:4" x14ac:dyDescent="0.35">
      <c r="B42" s="4">
        <v>7882000000</v>
      </c>
      <c r="C42" t="s">
        <v>103</v>
      </c>
      <c r="D42" s="4">
        <v>4.6998302155992101E-5</v>
      </c>
    </row>
    <row r="43" spans="2:4" x14ac:dyDescent="0.35">
      <c r="B43" s="4">
        <v>11802000000</v>
      </c>
      <c r="C43" t="s">
        <v>103</v>
      </c>
      <c r="D43" s="4">
        <v>4.6998302155992101E-5</v>
      </c>
    </row>
    <row r="44" spans="2:4" x14ac:dyDescent="0.35">
      <c r="B44" s="4">
        <v>6412000000</v>
      </c>
      <c r="C44" t="s">
        <v>103</v>
      </c>
      <c r="D44" s="4">
        <v>4.5283580293235501E-5</v>
      </c>
    </row>
    <row r="45" spans="2:4" x14ac:dyDescent="0.35">
      <c r="B45" s="4">
        <v>15702000000</v>
      </c>
      <c r="C45" t="s">
        <v>103</v>
      </c>
      <c r="D45" s="4">
        <v>4.5283580293235501E-5</v>
      </c>
    </row>
    <row r="46" spans="2:4" x14ac:dyDescent="0.35">
      <c r="B46" s="4">
        <v>15802000000</v>
      </c>
      <c r="C46" t="s">
        <v>103</v>
      </c>
      <c r="D46" s="4">
        <v>4.6020440774871297E-5</v>
      </c>
    </row>
    <row r="47" spans="2:4" x14ac:dyDescent="0.35">
      <c r="B47" s="4">
        <v>14302000000</v>
      </c>
      <c r="C47" t="s">
        <v>103</v>
      </c>
      <c r="D47" s="4">
        <v>4.6020440774871297E-5</v>
      </c>
    </row>
    <row r="48" spans="2:4" x14ac:dyDescent="0.35">
      <c r="B48" s="4">
        <v>15402000000</v>
      </c>
      <c r="C48" t="s">
        <v>103</v>
      </c>
      <c r="D48" s="4">
        <v>4.6020440774871297E-5</v>
      </c>
    </row>
    <row r="49" spans="2:4" x14ac:dyDescent="0.35">
      <c r="B49" s="4">
        <v>17702000000</v>
      </c>
      <c r="C49" t="s">
        <v>103</v>
      </c>
      <c r="D49" s="4">
        <v>4.6020440774871297E-5</v>
      </c>
    </row>
    <row r="50" spans="2:4" x14ac:dyDescent="0.35">
      <c r="B50" s="4">
        <v>4422000000</v>
      </c>
      <c r="C50" t="s">
        <v>103</v>
      </c>
      <c r="D50" s="4">
        <v>4.18924239096099E-5</v>
      </c>
    </row>
    <row r="51" spans="2:4" x14ac:dyDescent="0.35">
      <c r="B51" s="4">
        <v>4492000000</v>
      </c>
      <c r="C51" t="s">
        <v>103</v>
      </c>
      <c r="D51">
        <v>1.10596144400749E-4</v>
      </c>
    </row>
    <row r="52" spans="2:4" x14ac:dyDescent="0.35">
      <c r="B52" s="4">
        <v>4892000000</v>
      </c>
      <c r="C52" t="s">
        <v>103</v>
      </c>
      <c r="D52">
        <v>1.10596144400749E-4</v>
      </c>
    </row>
    <row r="53" spans="2:4" x14ac:dyDescent="0.35">
      <c r="B53" s="4">
        <v>5402000000</v>
      </c>
      <c r="C53" t="s">
        <v>103</v>
      </c>
      <c r="D53" s="4">
        <v>4.5706479081434401E-5</v>
      </c>
    </row>
    <row r="54" spans="2:4" x14ac:dyDescent="0.35">
      <c r="B54" s="4">
        <v>7082000000</v>
      </c>
      <c r="C54" t="s">
        <v>103</v>
      </c>
      <c r="D54" s="4">
        <v>4.5706479081434401E-5</v>
      </c>
    </row>
    <row r="55" spans="2:4" x14ac:dyDescent="0.35">
      <c r="B55" s="4">
        <v>6172000000</v>
      </c>
      <c r="C55" t="s">
        <v>103</v>
      </c>
      <c r="D55" s="4">
        <v>4.5706479081434401E-5</v>
      </c>
    </row>
    <row r="56" spans="2:4" x14ac:dyDescent="0.35">
      <c r="B56" s="4">
        <v>5402000000</v>
      </c>
      <c r="C56" t="s">
        <v>103</v>
      </c>
      <c r="D56" s="4">
        <v>5.8564066133889899E-5</v>
      </c>
    </row>
    <row r="57" spans="2:4" x14ac:dyDescent="0.35">
      <c r="B57" s="4">
        <v>7082000000</v>
      </c>
      <c r="C57" t="s">
        <v>103</v>
      </c>
      <c r="D57" s="4">
        <v>5.8564066133889899E-5</v>
      </c>
    </row>
    <row r="58" spans="2:4" x14ac:dyDescent="0.35">
      <c r="B58" s="4">
        <v>6172000000</v>
      </c>
      <c r="C58" t="s">
        <v>103</v>
      </c>
      <c r="D58" s="4">
        <v>5.8564066133889899E-5</v>
      </c>
    </row>
    <row r="59" spans="2:4" x14ac:dyDescent="0.35">
      <c r="B59" s="4">
        <v>1382000000</v>
      </c>
      <c r="C59" t="s">
        <v>104</v>
      </c>
      <c r="D59" s="4">
        <v>3.4202654900587401E-6</v>
      </c>
    </row>
    <row r="60" spans="2:4" x14ac:dyDescent="0.35">
      <c r="B60" s="4">
        <v>2442000000</v>
      </c>
      <c r="C60" t="s">
        <v>104</v>
      </c>
      <c r="D60" s="4">
        <v>3.4202654900587401E-6</v>
      </c>
    </row>
    <row r="61" spans="2:4" x14ac:dyDescent="0.35">
      <c r="B61" s="4">
        <v>1212000000</v>
      </c>
      <c r="C61" t="s">
        <v>104</v>
      </c>
      <c r="D61" s="4">
        <v>8.6944088192572795E-6</v>
      </c>
    </row>
    <row r="62" spans="2:4" x14ac:dyDescent="0.35">
      <c r="B62" s="4">
        <v>522000000</v>
      </c>
      <c r="C62" t="s">
        <v>104</v>
      </c>
      <c r="D62" s="4">
        <v>8.6944088192572795E-6</v>
      </c>
    </row>
    <row r="63" spans="2:4" x14ac:dyDescent="0.35">
      <c r="B63" s="4">
        <v>1212000000</v>
      </c>
      <c r="C63" t="s">
        <v>104</v>
      </c>
      <c r="D63" s="4">
        <v>1.85982156917087E-6</v>
      </c>
    </row>
    <row r="64" spans="2:4" x14ac:dyDescent="0.35">
      <c r="B64" s="4">
        <v>522000000</v>
      </c>
      <c r="C64" t="s">
        <v>104</v>
      </c>
      <c r="D64" s="4">
        <v>1.85982156917087E-6</v>
      </c>
    </row>
    <row r="65" spans="2:4" x14ac:dyDescent="0.35">
      <c r="B65" s="4">
        <v>1612000000</v>
      </c>
      <c r="C65" t="s">
        <v>104</v>
      </c>
      <c r="D65" s="4">
        <v>4.2797273229636597E-6</v>
      </c>
    </row>
    <row r="66" spans="2:4" x14ac:dyDescent="0.35">
      <c r="B66" s="4">
        <v>742000000</v>
      </c>
      <c r="C66" t="s">
        <v>104</v>
      </c>
      <c r="D66" s="4">
        <v>4.2797273229636597E-6</v>
      </c>
    </row>
    <row r="67" spans="2:4" x14ac:dyDescent="0.35">
      <c r="B67" s="4">
        <v>2782000000</v>
      </c>
      <c r="C67" t="s">
        <v>104</v>
      </c>
      <c r="D67" s="4">
        <v>4.5196262039370702E-6</v>
      </c>
    </row>
    <row r="68" spans="2:4" x14ac:dyDescent="0.35">
      <c r="B68" s="4">
        <v>1622000000</v>
      </c>
      <c r="C68" t="s">
        <v>104</v>
      </c>
      <c r="D68" s="4">
        <v>4.5196262039370702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35E3A-CBA4-4DF2-8BE3-62DAFA833F70}">
  <dimension ref="A1:D2385"/>
  <sheetViews>
    <sheetView workbookViewId="0">
      <selection activeCell="A4" sqref="A4"/>
    </sheetView>
  </sheetViews>
  <sheetFormatPr defaultRowHeight="14.5" x14ac:dyDescent="0.35"/>
  <cols>
    <col min="1" max="1" width="17.90625" bestFit="1" customWidth="1"/>
    <col min="2" max="2" width="10.453125" bestFit="1" customWidth="1"/>
    <col min="3" max="3" width="11.81640625" bestFit="1" customWidth="1"/>
    <col min="4" max="4" width="20.7265625" bestFit="1" customWidth="1"/>
  </cols>
  <sheetData>
    <row r="1" spans="1:4" x14ac:dyDescent="0.35">
      <c r="A1" t="s">
        <v>109</v>
      </c>
    </row>
    <row r="2" spans="1:4" x14ac:dyDescent="0.35">
      <c r="B2" t="s">
        <v>17</v>
      </c>
      <c r="C2" t="s">
        <v>107</v>
      </c>
      <c r="D2" t="s">
        <v>208</v>
      </c>
    </row>
    <row r="3" spans="1:4" x14ac:dyDescent="0.35">
      <c r="A3" t="s">
        <v>297</v>
      </c>
      <c r="B3" s="8">
        <v>42320</v>
      </c>
      <c r="C3">
        <v>121.8</v>
      </c>
      <c r="D3" t="s">
        <v>105</v>
      </c>
    </row>
    <row r="4" spans="1:4" x14ac:dyDescent="0.35">
      <c r="A4" t="s">
        <v>298</v>
      </c>
      <c r="B4" s="8">
        <v>42320</v>
      </c>
      <c r="C4">
        <v>91.55</v>
      </c>
      <c r="D4" t="s">
        <v>105</v>
      </c>
    </row>
    <row r="5" spans="1:4" x14ac:dyDescent="0.35">
      <c r="B5" s="8">
        <v>42322</v>
      </c>
      <c r="C5">
        <v>95.27</v>
      </c>
      <c r="D5" t="s">
        <v>105</v>
      </c>
    </row>
    <row r="6" spans="1:4" x14ac:dyDescent="0.35">
      <c r="B6" s="8">
        <v>42324</v>
      </c>
      <c r="C6">
        <v>61.49</v>
      </c>
      <c r="D6" t="s">
        <v>105</v>
      </c>
    </row>
    <row r="7" spans="1:4" x14ac:dyDescent="0.35">
      <c r="B7" s="8">
        <v>42326</v>
      </c>
      <c r="C7">
        <v>84.39</v>
      </c>
      <c r="D7" t="s">
        <v>105</v>
      </c>
    </row>
    <row r="8" spans="1:4" x14ac:dyDescent="0.35">
      <c r="B8" s="8">
        <v>42326</v>
      </c>
      <c r="C8">
        <v>102.9</v>
      </c>
      <c r="D8" t="s">
        <v>105</v>
      </c>
    </row>
    <row r="9" spans="1:4" x14ac:dyDescent="0.35">
      <c r="B9" s="8">
        <v>42328</v>
      </c>
      <c r="C9">
        <v>79.099999999999994</v>
      </c>
      <c r="D9" t="s">
        <v>105</v>
      </c>
    </row>
    <row r="10" spans="1:4" x14ac:dyDescent="0.35">
      <c r="B10" s="8">
        <v>42330</v>
      </c>
      <c r="C10">
        <v>6.77</v>
      </c>
      <c r="D10" t="s">
        <v>105</v>
      </c>
    </row>
    <row r="11" spans="1:4" x14ac:dyDescent="0.35">
      <c r="B11" s="8">
        <v>42330</v>
      </c>
      <c r="C11">
        <v>24.9</v>
      </c>
      <c r="D11" t="s">
        <v>105</v>
      </c>
    </row>
    <row r="12" spans="1:4" x14ac:dyDescent="0.35">
      <c r="B12" s="8">
        <v>42332</v>
      </c>
      <c r="C12">
        <v>26.8</v>
      </c>
      <c r="D12" t="s">
        <v>105</v>
      </c>
    </row>
    <row r="13" spans="1:4" x14ac:dyDescent="0.35">
      <c r="B13" s="8">
        <v>42332</v>
      </c>
      <c r="C13">
        <v>16.600000000000001</v>
      </c>
      <c r="D13" t="s">
        <v>105</v>
      </c>
    </row>
    <row r="14" spans="1:4" x14ac:dyDescent="0.35">
      <c r="B14" s="8">
        <v>42332</v>
      </c>
      <c r="C14">
        <v>79.099999999999994</v>
      </c>
      <c r="D14" t="s">
        <v>105</v>
      </c>
    </row>
    <row r="15" spans="1:4" x14ac:dyDescent="0.35">
      <c r="B15" s="8">
        <v>42507</v>
      </c>
      <c r="C15">
        <v>13.01</v>
      </c>
      <c r="D15" t="s">
        <v>102</v>
      </c>
    </row>
    <row r="16" spans="1:4" x14ac:dyDescent="0.35">
      <c r="B16" s="8">
        <v>42507</v>
      </c>
      <c r="C16">
        <v>14.01</v>
      </c>
      <c r="D16" t="s">
        <v>102</v>
      </c>
    </row>
    <row r="17" spans="2:4" x14ac:dyDescent="0.35">
      <c r="B17" s="8">
        <v>42508</v>
      </c>
      <c r="C17">
        <v>34.03</v>
      </c>
      <c r="D17" t="s">
        <v>102</v>
      </c>
    </row>
    <row r="18" spans="2:4" x14ac:dyDescent="0.35">
      <c r="B18" s="8">
        <v>42508</v>
      </c>
      <c r="C18">
        <v>46.05</v>
      </c>
      <c r="D18" t="s">
        <v>102</v>
      </c>
    </row>
    <row r="19" spans="2:4" x14ac:dyDescent="0.35">
      <c r="B19" s="8">
        <v>42510</v>
      </c>
      <c r="C19">
        <v>23.02</v>
      </c>
      <c r="D19" t="s">
        <v>102</v>
      </c>
    </row>
    <row r="20" spans="2:4" x14ac:dyDescent="0.35">
      <c r="B20" s="8">
        <v>42510</v>
      </c>
      <c r="C20">
        <v>18.010000000000002</v>
      </c>
      <c r="D20" t="s">
        <v>102</v>
      </c>
    </row>
    <row r="21" spans="2:4" x14ac:dyDescent="0.35">
      <c r="B21" s="8">
        <v>42512</v>
      </c>
      <c r="C21">
        <v>9</v>
      </c>
      <c r="D21" t="s">
        <v>102</v>
      </c>
    </row>
    <row r="22" spans="2:4" x14ac:dyDescent="0.35">
      <c r="B22" s="8">
        <v>42512</v>
      </c>
      <c r="C22">
        <v>18.010000000000002</v>
      </c>
      <c r="D22" t="s">
        <v>102</v>
      </c>
    </row>
    <row r="23" spans="2:4" x14ac:dyDescent="0.35">
      <c r="B23" s="8">
        <v>42514</v>
      </c>
      <c r="C23">
        <v>253.06</v>
      </c>
      <c r="D23" t="s">
        <v>102</v>
      </c>
    </row>
    <row r="24" spans="2:4" x14ac:dyDescent="0.35">
      <c r="B24" s="8">
        <v>42516</v>
      </c>
      <c r="C24">
        <v>5</v>
      </c>
      <c r="D24" t="s">
        <v>102</v>
      </c>
    </row>
    <row r="25" spans="2:4" x14ac:dyDescent="0.35">
      <c r="B25" s="8">
        <v>42516</v>
      </c>
      <c r="C25">
        <v>6</v>
      </c>
      <c r="D25" t="s">
        <v>102</v>
      </c>
    </row>
    <row r="26" spans="2:4" x14ac:dyDescent="0.35">
      <c r="B26" s="8">
        <v>42519</v>
      </c>
      <c r="C26">
        <v>49</v>
      </c>
      <c r="D26" t="s">
        <v>102</v>
      </c>
    </row>
    <row r="27" spans="2:4" x14ac:dyDescent="0.35">
      <c r="B27" s="8">
        <v>42519</v>
      </c>
      <c r="C27">
        <v>34</v>
      </c>
      <c r="D27" t="s">
        <v>102</v>
      </c>
    </row>
    <row r="28" spans="2:4" x14ac:dyDescent="0.35">
      <c r="B28" s="8">
        <v>42988</v>
      </c>
      <c r="C28">
        <v>21.820254869999999</v>
      </c>
      <c r="D28" t="s">
        <v>103</v>
      </c>
    </row>
    <row r="29" spans="2:4" x14ac:dyDescent="0.35">
      <c r="B29" s="8">
        <v>42988</v>
      </c>
      <c r="C29">
        <v>18.84</v>
      </c>
      <c r="D29" t="s">
        <v>103</v>
      </c>
    </row>
    <row r="30" spans="2:4" x14ac:dyDescent="0.35">
      <c r="B30" s="8">
        <v>42990</v>
      </c>
      <c r="C30">
        <v>17.850000000000001</v>
      </c>
      <c r="D30" t="s">
        <v>103</v>
      </c>
    </row>
    <row r="31" spans="2:4" x14ac:dyDescent="0.35">
      <c r="B31" s="8">
        <v>42990</v>
      </c>
      <c r="C31">
        <v>21.820254869999999</v>
      </c>
      <c r="D31" t="s">
        <v>103</v>
      </c>
    </row>
    <row r="32" spans="2:4" x14ac:dyDescent="0.35">
      <c r="B32" s="8">
        <v>42992</v>
      </c>
      <c r="C32">
        <v>35.704659599999999</v>
      </c>
      <c r="D32" t="s">
        <v>103</v>
      </c>
    </row>
    <row r="33" spans="2:4" x14ac:dyDescent="0.35">
      <c r="B33" s="8">
        <v>42992</v>
      </c>
      <c r="C33">
        <v>33.72</v>
      </c>
      <c r="D33" t="s">
        <v>103</v>
      </c>
    </row>
    <row r="34" spans="2:4" x14ac:dyDescent="0.35">
      <c r="B34" s="8">
        <v>42993</v>
      </c>
      <c r="C34">
        <v>16.86</v>
      </c>
      <c r="D34" t="s">
        <v>103</v>
      </c>
    </row>
    <row r="35" spans="2:4" x14ac:dyDescent="0.35">
      <c r="B35" s="8">
        <v>42993</v>
      </c>
      <c r="C35">
        <v>35.704659599999999</v>
      </c>
      <c r="D35" t="s">
        <v>103</v>
      </c>
    </row>
    <row r="36" spans="2:4" x14ac:dyDescent="0.35">
      <c r="B36" s="8">
        <v>42994</v>
      </c>
      <c r="C36">
        <v>36.700000000000003</v>
      </c>
      <c r="D36" t="s">
        <v>103</v>
      </c>
    </row>
    <row r="37" spans="2:4" x14ac:dyDescent="0.35">
      <c r="B37" s="8">
        <v>42994</v>
      </c>
      <c r="C37">
        <v>35.700000000000003</v>
      </c>
      <c r="D37" t="s">
        <v>103</v>
      </c>
    </row>
    <row r="38" spans="2:4" x14ac:dyDescent="0.35">
      <c r="B38" s="8">
        <v>42994</v>
      </c>
      <c r="C38">
        <v>35.704659599999999</v>
      </c>
      <c r="D38" t="s">
        <v>103</v>
      </c>
    </row>
    <row r="39" spans="2:4" x14ac:dyDescent="0.35">
      <c r="B39" s="8">
        <v>42995</v>
      </c>
      <c r="C39">
        <v>29.75</v>
      </c>
      <c r="D39" t="s">
        <v>103</v>
      </c>
    </row>
    <row r="40" spans="2:4" x14ac:dyDescent="0.35">
      <c r="B40" s="8">
        <v>42995</v>
      </c>
      <c r="C40">
        <v>28.76</v>
      </c>
      <c r="D40" t="s">
        <v>103</v>
      </c>
    </row>
    <row r="41" spans="2:4" x14ac:dyDescent="0.35">
      <c r="B41" s="8">
        <v>42982</v>
      </c>
      <c r="C41">
        <v>18.84</v>
      </c>
      <c r="D41" t="s">
        <v>103</v>
      </c>
    </row>
    <row r="42" spans="2:4" x14ac:dyDescent="0.35">
      <c r="B42" s="8">
        <v>42984</v>
      </c>
      <c r="C42">
        <v>17.853108979999998</v>
      </c>
      <c r="D42" t="s">
        <v>103</v>
      </c>
    </row>
    <row r="43" spans="2:4" x14ac:dyDescent="0.35">
      <c r="B43" s="8">
        <v>42986</v>
      </c>
      <c r="C43">
        <v>16.86</v>
      </c>
      <c r="D43" t="s">
        <v>103</v>
      </c>
    </row>
    <row r="44" spans="2:4" x14ac:dyDescent="0.35">
      <c r="B44" s="8">
        <v>42986</v>
      </c>
      <c r="C44">
        <v>20.83</v>
      </c>
      <c r="D44" t="s">
        <v>103</v>
      </c>
    </row>
    <row r="45" spans="2:4" x14ac:dyDescent="0.35">
      <c r="B45" s="8">
        <v>42986</v>
      </c>
      <c r="C45">
        <v>13.885886129999999</v>
      </c>
      <c r="D45" t="s">
        <v>103</v>
      </c>
    </row>
    <row r="46" spans="2:4" x14ac:dyDescent="0.35">
      <c r="B46" s="8">
        <v>43186</v>
      </c>
      <c r="C46">
        <v>80.33</v>
      </c>
      <c r="D46" t="s">
        <v>104</v>
      </c>
    </row>
    <row r="47" spans="2:4" x14ac:dyDescent="0.35">
      <c r="B47" s="8">
        <v>43186</v>
      </c>
      <c r="C47">
        <v>29.75</v>
      </c>
      <c r="D47" t="s">
        <v>104</v>
      </c>
    </row>
    <row r="48" spans="2:4" x14ac:dyDescent="0.35">
      <c r="B48" s="8">
        <v>43187</v>
      </c>
      <c r="C48">
        <v>65.453783169999994</v>
      </c>
      <c r="D48" t="s">
        <v>104</v>
      </c>
    </row>
    <row r="49" spans="2:4" x14ac:dyDescent="0.35">
      <c r="B49" s="8">
        <v>43187</v>
      </c>
      <c r="C49">
        <v>54.546273309999997</v>
      </c>
      <c r="D49" t="s">
        <v>104</v>
      </c>
    </row>
    <row r="50" spans="2:4" x14ac:dyDescent="0.35">
      <c r="B50" s="8">
        <v>43189</v>
      </c>
      <c r="C50">
        <v>214.13</v>
      </c>
      <c r="D50" t="s">
        <v>104</v>
      </c>
    </row>
    <row r="51" spans="2:4" x14ac:dyDescent="0.35">
      <c r="B51" s="8">
        <v>43189</v>
      </c>
      <c r="C51">
        <v>156.66</v>
      </c>
      <c r="D51" t="s">
        <v>104</v>
      </c>
    </row>
    <row r="52" spans="2:4" x14ac:dyDescent="0.35">
      <c r="B52" s="8">
        <v>43191</v>
      </c>
      <c r="C52">
        <v>161.61000000000001</v>
      </c>
      <c r="D52" t="s">
        <v>104</v>
      </c>
    </row>
    <row r="53" spans="2:4" x14ac:dyDescent="0.35">
      <c r="B53" s="8">
        <v>43191</v>
      </c>
      <c r="C53">
        <v>128.9</v>
      </c>
      <c r="D53" t="s">
        <v>104</v>
      </c>
    </row>
    <row r="54" spans="2:4" x14ac:dyDescent="0.35">
      <c r="B54" s="8">
        <v>42322</v>
      </c>
      <c r="C54">
        <v>89.095560000000006</v>
      </c>
      <c r="D54" t="s">
        <v>108</v>
      </c>
    </row>
    <row r="55" spans="2:4" x14ac:dyDescent="0.35">
      <c r="B55" s="8">
        <v>42323</v>
      </c>
      <c r="C55">
        <v>84.090770000000006</v>
      </c>
      <c r="D55" t="s">
        <v>108</v>
      </c>
    </row>
    <row r="56" spans="2:4" x14ac:dyDescent="0.35">
      <c r="B56" s="8">
        <v>42324</v>
      </c>
      <c r="C56">
        <v>105.0831</v>
      </c>
      <c r="D56" t="s">
        <v>108</v>
      </c>
    </row>
    <row r="57" spans="2:4" x14ac:dyDescent="0.35">
      <c r="B57" s="8">
        <v>42324</v>
      </c>
      <c r="C57">
        <v>51.327710000000003</v>
      </c>
      <c r="D57" t="s">
        <v>108</v>
      </c>
    </row>
    <row r="58" spans="2:4" x14ac:dyDescent="0.35">
      <c r="B58" s="8">
        <v>42325</v>
      </c>
      <c r="C58">
        <v>102.45453000000001</v>
      </c>
      <c r="D58" t="s">
        <v>108</v>
      </c>
    </row>
    <row r="59" spans="2:4" x14ac:dyDescent="0.35">
      <c r="B59" s="8">
        <v>42325</v>
      </c>
      <c r="C59">
        <v>26.160129999999999</v>
      </c>
      <c r="D59" t="s">
        <v>108</v>
      </c>
    </row>
    <row r="60" spans="2:4" x14ac:dyDescent="0.35">
      <c r="B60" s="8">
        <v>42326</v>
      </c>
      <c r="C60">
        <v>51.825029999999998</v>
      </c>
      <c r="D60" t="s">
        <v>108</v>
      </c>
    </row>
    <row r="61" spans="2:4" x14ac:dyDescent="0.35">
      <c r="B61" s="8">
        <v>42326</v>
      </c>
      <c r="C61">
        <v>58.151879999999998</v>
      </c>
      <c r="D61" t="s">
        <v>108</v>
      </c>
    </row>
    <row r="62" spans="2:4" x14ac:dyDescent="0.35">
      <c r="B62" s="8">
        <v>42327</v>
      </c>
      <c r="C62">
        <v>42.276859999999999</v>
      </c>
      <c r="D62" t="s">
        <v>108</v>
      </c>
    </row>
    <row r="63" spans="2:4" x14ac:dyDescent="0.35">
      <c r="B63" s="8">
        <v>42327</v>
      </c>
      <c r="C63">
        <v>47.089370000000002</v>
      </c>
      <c r="D63" t="s">
        <v>108</v>
      </c>
    </row>
    <row r="64" spans="2:4" x14ac:dyDescent="0.35">
      <c r="B64" s="8">
        <v>42328</v>
      </c>
      <c r="C64">
        <v>50.244169999999997</v>
      </c>
      <c r="D64" t="s">
        <v>108</v>
      </c>
    </row>
    <row r="65" spans="2:4" x14ac:dyDescent="0.35">
      <c r="B65" s="8">
        <v>42328</v>
      </c>
      <c r="C65">
        <v>49.113280000000003</v>
      </c>
      <c r="D65" t="s">
        <v>108</v>
      </c>
    </row>
    <row r="66" spans="2:4" x14ac:dyDescent="0.35">
      <c r="B66" s="8">
        <v>42329</v>
      </c>
      <c r="C66">
        <v>53.987349999999999</v>
      </c>
      <c r="D66" t="s">
        <v>108</v>
      </c>
    </row>
    <row r="67" spans="2:4" x14ac:dyDescent="0.35">
      <c r="B67" s="8">
        <v>42329</v>
      </c>
      <c r="C67">
        <v>62.472410000000004</v>
      </c>
      <c r="D67" t="s">
        <v>108</v>
      </c>
    </row>
    <row r="68" spans="2:4" x14ac:dyDescent="0.35">
      <c r="B68" s="8">
        <v>42330</v>
      </c>
      <c r="C68">
        <v>81.496859999999998</v>
      </c>
      <c r="D68" t="s">
        <v>108</v>
      </c>
    </row>
    <row r="69" spans="2:4" x14ac:dyDescent="0.35">
      <c r="B69" s="8">
        <v>42330</v>
      </c>
      <c r="C69">
        <v>62.943539999999999</v>
      </c>
      <c r="D69" t="s">
        <v>108</v>
      </c>
    </row>
    <row r="70" spans="2:4" x14ac:dyDescent="0.35">
      <c r="B70" s="8">
        <v>42331</v>
      </c>
      <c r="C70">
        <v>80.272319999999993</v>
      </c>
      <c r="D70" t="s">
        <v>108</v>
      </c>
    </row>
    <row r="71" spans="2:4" x14ac:dyDescent="0.35">
      <c r="B71" s="8">
        <v>42331</v>
      </c>
      <c r="C71">
        <v>48.902180000000001</v>
      </c>
      <c r="D71" t="s">
        <v>108</v>
      </c>
    </row>
    <row r="72" spans="2:4" x14ac:dyDescent="0.35">
      <c r="B72" s="8">
        <v>42332</v>
      </c>
      <c r="C72">
        <v>49.540439999999997</v>
      </c>
      <c r="D72" t="s">
        <v>108</v>
      </c>
    </row>
    <row r="73" spans="2:4" x14ac:dyDescent="0.35">
      <c r="B73" s="8">
        <v>42332</v>
      </c>
      <c r="C73">
        <v>39.71125</v>
      </c>
      <c r="D73" t="s">
        <v>108</v>
      </c>
    </row>
    <row r="74" spans="2:4" x14ac:dyDescent="0.35">
      <c r="B74" s="8">
        <v>42333</v>
      </c>
      <c r="C74">
        <v>22.952069999999999</v>
      </c>
      <c r="D74" t="s">
        <v>108</v>
      </c>
    </row>
    <row r="75" spans="2:4" x14ac:dyDescent="0.35">
      <c r="B75" s="8">
        <v>42333</v>
      </c>
      <c r="C75">
        <v>56.464039999999997</v>
      </c>
      <c r="D75" t="s">
        <v>108</v>
      </c>
    </row>
    <row r="76" spans="2:4" x14ac:dyDescent="0.35">
      <c r="B76" s="8">
        <v>42334</v>
      </c>
      <c r="C76">
        <v>71.023830000000004</v>
      </c>
      <c r="D76" t="s">
        <v>108</v>
      </c>
    </row>
    <row r="77" spans="2:4" x14ac:dyDescent="0.35">
      <c r="B77" s="8">
        <v>42334</v>
      </c>
      <c r="C77">
        <v>75.495310000000003</v>
      </c>
      <c r="D77" t="s">
        <v>108</v>
      </c>
    </row>
    <row r="78" spans="2:4" x14ac:dyDescent="0.35">
      <c r="B78" s="8">
        <v>42335</v>
      </c>
      <c r="C78">
        <v>78.022909999999996</v>
      </c>
      <c r="D78" t="s">
        <v>108</v>
      </c>
    </row>
    <row r="79" spans="2:4" x14ac:dyDescent="0.35">
      <c r="B79" s="8">
        <v>42335</v>
      </c>
      <c r="C79">
        <v>80.525959999999998</v>
      </c>
      <c r="D79" t="s">
        <v>108</v>
      </c>
    </row>
    <row r="80" spans="2:4" x14ac:dyDescent="0.35">
      <c r="B80" s="8">
        <v>42336</v>
      </c>
      <c r="C80">
        <v>74.116249999999994</v>
      </c>
      <c r="D80" t="s">
        <v>108</v>
      </c>
    </row>
    <row r="81" spans="2:4" x14ac:dyDescent="0.35">
      <c r="B81" s="8">
        <v>42336</v>
      </c>
      <c r="C81">
        <v>53.886600000000001</v>
      </c>
      <c r="D81" t="s">
        <v>108</v>
      </c>
    </row>
    <row r="82" spans="2:4" x14ac:dyDescent="0.35">
      <c r="B82" s="8">
        <v>42337</v>
      </c>
      <c r="C82">
        <v>63.702240000000003</v>
      </c>
      <c r="D82" t="s">
        <v>108</v>
      </c>
    </row>
    <row r="83" spans="2:4" x14ac:dyDescent="0.35">
      <c r="B83" s="8">
        <v>42337</v>
      </c>
      <c r="C83">
        <v>17.2</v>
      </c>
      <c r="D83" t="s">
        <v>108</v>
      </c>
    </row>
    <row r="84" spans="2:4" x14ac:dyDescent="0.35">
      <c r="B84" s="8">
        <v>42338</v>
      </c>
      <c r="C84">
        <v>21.978760000000001</v>
      </c>
      <c r="D84" t="s">
        <v>108</v>
      </c>
    </row>
    <row r="85" spans="2:4" x14ac:dyDescent="0.35">
      <c r="B85" s="8">
        <v>42338</v>
      </c>
      <c r="C85">
        <v>107.86865</v>
      </c>
      <c r="D85" t="s">
        <v>108</v>
      </c>
    </row>
    <row r="86" spans="2:4" x14ac:dyDescent="0.35">
      <c r="B86" s="8">
        <v>42339</v>
      </c>
      <c r="C86">
        <v>96.960520000000002</v>
      </c>
      <c r="D86" t="s">
        <v>108</v>
      </c>
    </row>
    <row r="87" spans="2:4" x14ac:dyDescent="0.35">
      <c r="B87" s="8">
        <v>42339</v>
      </c>
      <c r="C87">
        <v>88.291700000000006</v>
      </c>
      <c r="D87" t="s">
        <v>108</v>
      </c>
    </row>
    <row r="88" spans="2:4" x14ac:dyDescent="0.35">
      <c r="B88" s="8">
        <v>42340</v>
      </c>
      <c r="C88">
        <v>91.09093</v>
      </c>
      <c r="D88" t="s">
        <v>108</v>
      </c>
    </row>
    <row r="89" spans="2:4" x14ac:dyDescent="0.35">
      <c r="B89" s="8">
        <v>42340</v>
      </c>
      <c r="C89">
        <v>110.56229</v>
      </c>
      <c r="D89" t="s">
        <v>108</v>
      </c>
    </row>
    <row r="90" spans="2:4" x14ac:dyDescent="0.35">
      <c r="B90" s="8">
        <v>42341</v>
      </c>
      <c r="C90">
        <v>88.568169999999995</v>
      </c>
      <c r="D90" t="s">
        <v>108</v>
      </c>
    </row>
    <row r="91" spans="2:4" x14ac:dyDescent="0.35">
      <c r="B91" s="8">
        <v>42341</v>
      </c>
      <c r="C91">
        <v>102.00395</v>
      </c>
      <c r="D91" t="s">
        <v>108</v>
      </c>
    </row>
    <row r="92" spans="2:4" x14ac:dyDescent="0.35">
      <c r="B92" s="8">
        <v>42342</v>
      </c>
      <c r="C92">
        <v>95.733829999999998</v>
      </c>
      <c r="D92" t="s">
        <v>108</v>
      </c>
    </row>
    <row r="93" spans="2:4" x14ac:dyDescent="0.35">
      <c r="B93" s="8">
        <v>42342</v>
      </c>
      <c r="C93">
        <v>48.35895</v>
      </c>
      <c r="D93" t="s">
        <v>108</v>
      </c>
    </row>
    <row r="94" spans="2:4" x14ac:dyDescent="0.35">
      <c r="B94" s="8">
        <v>42343</v>
      </c>
      <c r="C94">
        <v>92.828299999999999</v>
      </c>
      <c r="D94" t="s">
        <v>108</v>
      </c>
    </row>
    <row r="95" spans="2:4" x14ac:dyDescent="0.35">
      <c r="B95" s="8">
        <v>42343</v>
      </c>
      <c r="C95">
        <v>78.03</v>
      </c>
      <c r="D95" t="s">
        <v>108</v>
      </c>
    </row>
    <row r="96" spans="2:4" x14ac:dyDescent="0.35">
      <c r="B96" s="8">
        <v>42344</v>
      </c>
      <c r="C96">
        <v>81.254760000000005</v>
      </c>
      <c r="D96" t="s">
        <v>108</v>
      </c>
    </row>
    <row r="97" spans="2:4" x14ac:dyDescent="0.35">
      <c r="B97" s="8">
        <v>42344</v>
      </c>
      <c r="C97">
        <v>58.468060000000001</v>
      </c>
      <c r="D97" t="s">
        <v>108</v>
      </c>
    </row>
    <row r="98" spans="2:4" x14ac:dyDescent="0.35">
      <c r="B98" s="8">
        <v>42345</v>
      </c>
      <c r="C98">
        <v>38.974769999999999</v>
      </c>
      <c r="D98" t="s">
        <v>108</v>
      </c>
    </row>
    <row r="99" spans="2:4" x14ac:dyDescent="0.35">
      <c r="B99" s="8">
        <v>42345</v>
      </c>
      <c r="C99">
        <v>74.538110000000003</v>
      </c>
      <c r="D99" t="s">
        <v>108</v>
      </c>
    </row>
    <row r="100" spans="2:4" x14ac:dyDescent="0.35">
      <c r="B100" s="8">
        <v>42346</v>
      </c>
      <c r="C100">
        <v>78.611819999999994</v>
      </c>
      <c r="D100" t="s">
        <v>108</v>
      </c>
    </row>
    <row r="101" spans="2:4" x14ac:dyDescent="0.35">
      <c r="B101" s="8">
        <v>42346</v>
      </c>
      <c r="C101">
        <v>33.256740000000001</v>
      </c>
      <c r="D101" t="s">
        <v>108</v>
      </c>
    </row>
    <row r="102" spans="2:4" x14ac:dyDescent="0.35">
      <c r="B102" s="8">
        <v>42351</v>
      </c>
      <c r="C102">
        <v>79.578689999999995</v>
      </c>
      <c r="D102" t="s">
        <v>108</v>
      </c>
    </row>
    <row r="103" spans="2:4" x14ac:dyDescent="0.35">
      <c r="B103" s="8">
        <v>42356</v>
      </c>
      <c r="C103">
        <v>107.90049999999999</v>
      </c>
      <c r="D103" t="s">
        <v>108</v>
      </c>
    </row>
    <row r="104" spans="2:4" x14ac:dyDescent="0.35">
      <c r="B104" s="8">
        <v>42361</v>
      </c>
      <c r="C104">
        <v>217.52746999999999</v>
      </c>
      <c r="D104" t="s">
        <v>108</v>
      </c>
    </row>
    <row r="105" spans="2:4" x14ac:dyDescent="0.35">
      <c r="B105" s="8">
        <v>42366</v>
      </c>
      <c r="C105">
        <v>-1</v>
      </c>
      <c r="D105" t="s">
        <v>108</v>
      </c>
    </row>
    <row r="106" spans="2:4" x14ac:dyDescent="0.35">
      <c r="B106" s="8">
        <v>42371</v>
      </c>
      <c r="C106">
        <v>244.19383999999999</v>
      </c>
      <c r="D106" t="s">
        <v>108</v>
      </c>
    </row>
    <row r="107" spans="2:4" x14ac:dyDescent="0.35">
      <c r="B107" s="8">
        <v>42376</v>
      </c>
      <c r="C107">
        <v>64.8</v>
      </c>
      <c r="D107" t="s">
        <v>108</v>
      </c>
    </row>
    <row r="108" spans="2:4" x14ac:dyDescent="0.35">
      <c r="B108" s="8">
        <v>42381</v>
      </c>
      <c r="C108">
        <v>184.19524000000001</v>
      </c>
      <c r="D108" t="s">
        <v>108</v>
      </c>
    </row>
    <row r="109" spans="2:4" x14ac:dyDescent="0.35">
      <c r="B109" s="8">
        <v>42386</v>
      </c>
      <c r="C109">
        <v>165.73553000000001</v>
      </c>
      <c r="D109" t="s">
        <v>108</v>
      </c>
    </row>
    <row r="110" spans="2:4" x14ac:dyDescent="0.35">
      <c r="B110" s="8">
        <v>42391</v>
      </c>
      <c r="C110">
        <v>204.17981</v>
      </c>
      <c r="D110" t="s">
        <v>108</v>
      </c>
    </row>
    <row r="111" spans="2:4" x14ac:dyDescent="0.35">
      <c r="B111" s="8">
        <v>42396</v>
      </c>
      <c r="C111">
        <v>220.86777000000001</v>
      </c>
      <c r="D111" t="s">
        <v>108</v>
      </c>
    </row>
    <row r="112" spans="2:4" x14ac:dyDescent="0.35">
      <c r="B112" s="8">
        <v>42401</v>
      </c>
      <c r="C112">
        <v>169.28360000000001</v>
      </c>
      <c r="D112" t="s">
        <v>108</v>
      </c>
    </row>
    <row r="113" spans="2:4" x14ac:dyDescent="0.35">
      <c r="B113" s="8">
        <v>42406</v>
      </c>
      <c r="C113">
        <v>250.99584999999999</v>
      </c>
      <c r="D113" t="s">
        <v>108</v>
      </c>
    </row>
    <row r="114" spans="2:4" x14ac:dyDescent="0.35">
      <c r="B114" s="8">
        <v>42411</v>
      </c>
      <c r="C114">
        <v>217.28369000000001</v>
      </c>
      <c r="D114" t="s">
        <v>108</v>
      </c>
    </row>
    <row r="115" spans="2:4" x14ac:dyDescent="0.35">
      <c r="B115" s="8">
        <v>42416</v>
      </c>
      <c r="C115">
        <v>237.25124</v>
      </c>
      <c r="D115" t="s">
        <v>108</v>
      </c>
    </row>
    <row r="116" spans="2:4" x14ac:dyDescent="0.35">
      <c r="B116" s="8">
        <v>42421</v>
      </c>
      <c r="C116">
        <v>241.84437</v>
      </c>
      <c r="D116" t="s">
        <v>108</v>
      </c>
    </row>
    <row r="117" spans="2:4" x14ac:dyDescent="0.35">
      <c r="B117" s="8">
        <v>42426</v>
      </c>
      <c r="C117">
        <v>202.96973</v>
      </c>
      <c r="D117" t="s">
        <v>108</v>
      </c>
    </row>
    <row r="118" spans="2:4" x14ac:dyDescent="0.35">
      <c r="B118" s="8">
        <v>42431</v>
      </c>
      <c r="C118">
        <v>236.04801</v>
      </c>
      <c r="D118" t="s">
        <v>108</v>
      </c>
    </row>
    <row r="119" spans="2:4" x14ac:dyDescent="0.35">
      <c r="B119" s="8">
        <v>42432</v>
      </c>
      <c r="C119">
        <v>224.75713999999999</v>
      </c>
      <c r="D119" t="s">
        <v>108</v>
      </c>
    </row>
    <row r="120" spans="2:4" x14ac:dyDescent="0.35">
      <c r="B120" s="8">
        <v>42432</v>
      </c>
      <c r="C120">
        <v>197.85578000000001</v>
      </c>
      <c r="D120" t="s">
        <v>108</v>
      </c>
    </row>
    <row r="121" spans="2:4" x14ac:dyDescent="0.35">
      <c r="B121" s="8">
        <v>42432</v>
      </c>
      <c r="C121">
        <v>206.18812</v>
      </c>
      <c r="D121" t="s">
        <v>108</v>
      </c>
    </row>
    <row r="122" spans="2:4" x14ac:dyDescent="0.35">
      <c r="B122" s="8">
        <v>42433</v>
      </c>
      <c r="C122">
        <v>196.19811999999999</v>
      </c>
      <c r="D122" t="s">
        <v>108</v>
      </c>
    </row>
    <row r="123" spans="2:4" x14ac:dyDescent="0.35">
      <c r="B123" s="8">
        <v>42433</v>
      </c>
      <c r="C123">
        <v>211.14230000000001</v>
      </c>
      <c r="D123" t="s">
        <v>108</v>
      </c>
    </row>
    <row r="124" spans="2:4" x14ac:dyDescent="0.35">
      <c r="B124" s="8">
        <v>42433</v>
      </c>
      <c r="C124">
        <v>230.80441999999999</v>
      </c>
      <c r="D124" t="s">
        <v>108</v>
      </c>
    </row>
    <row r="125" spans="2:4" x14ac:dyDescent="0.35">
      <c r="B125" s="8">
        <v>42434</v>
      </c>
      <c r="C125">
        <v>231.63937999999999</v>
      </c>
      <c r="D125" t="s">
        <v>108</v>
      </c>
    </row>
    <row r="126" spans="2:4" x14ac:dyDescent="0.35">
      <c r="B126" s="8">
        <v>42434</v>
      </c>
      <c r="C126">
        <v>226.95791</v>
      </c>
      <c r="D126" t="s">
        <v>108</v>
      </c>
    </row>
    <row r="127" spans="2:4" x14ac:dyDescent="0.35">
      <c r="B127" s="8">
        <v>42434</v>
      </c>
      <c r="C127">
        <v>242.84308999999999</v>
      </c>
      <c r="D127" t="s">
        <v>108</v>
      </c>
    </row>
    <row r="128" spans="2:4" x14ac:dyDescent="0.35">
      <c r="B128" s="8">
        <v>42435</v>
      </c>
      <c r="C128">
        <v>208.11922000000001</v>
      </c>
      <c r="D128" t="s">
        <v>108</v>
      </c>
    </row>
    <row r="129" spans="2:4" x14ac:dyDescent="0.35">
      <c r="B129" s="8">
        <v>42435</v>
      </c>
      <c r="C129">
        <v>236.8</v>
      </c>
      <c r="D129" t="s">
        <v>108</v>
      </c>
    </row>
    <row r="130" spans="2:4" x14ac:dyDescent="0.35">
      <c r="B130" s="8">
        <v>42435</v>
      </c>
      <c r="C130">
        <v>192.93042</v>
      </c>
      <c r="D130" t="s">
        <v>108</v>
      </c>
    </row>
    <row r="131" spans="2:4" x14ac:dyDescent="0.35">
      <c r="B131" s="8">
        <v>42436</v>
      </c>
      <c r="C131">
        <v>230.29317</v>
      </c>
      <c r="D131" t="s">
        <v>108</v>
      </c>
    </row>
    <row r="132" spans="2:4" x14ac:dyDescent="0.35">
      <c r="B132" s="8">
        <v>42436</v>
      </c>
      <c r="C132">
        <v>247.22467</v>
      </c>
      <c r="D132" t="s">
        <v>108</v>
      </c>
    </row>
    <row r="133" spans="2:4" x14ac:dyDescent="0.35">
      <c r="B133" s="8">
        <v>42436</v>
      </c>
      <c r="C133">
        <v>230.56595999999999</v>
      </c>
      <c r="D133" t="s">
        <v>108</v>
      </c>
    </row>
    <row r="134" spans="2:4" x14ac:dyDescent="0.35">
      <c r="B134" s="8">
        <v>42437</v>
      </c>
      <c r="C134">
        <v>245.53557000000001</v>
      </c>
      <c r="D134" t="s">
        <v>108</v>
      </c>
    </row>
    <row r="135" spans="2:4" x14ac:dyDescent="0.35">
      <c r="B135" s="8">
        <v>42437</v>
      </c>
      <c r="C135">
        <v>242.99127999999999</v>
      </c>
      <c r="D135" t="s">
        <v>108</v>
      </c>
    </row>
    <row r="136" spans="2:4" x14ac:dyDescent="0.35">
      <c r="B136" s="8">
        <v>42437</v>
      </c>
      <c r="C136">
        <v>143.73186999999999</v>
      </c>
      <c r="D136" t="s">
        <v>108</v>
      </c>
    </row>
    <row r="137" spans="2:4" x14ac:dyDescent="0.35">
      <c r="B137" s="8">
        <v>42438</v>
      </c>
      <c r="C137">
        <v>173.84701999999999</v>
      </c>
      <c r="D137" t="s">
        <v>108</v>
      </c>
    </row>
    <row r="138" spans="2:4" x14ac:dyDescent="0.35">
      <c r="B138" s="8">
        <v>42438</v>
      </c>
      <c r="C138">
        <v>189.9725</v>
      </c>
      <c r="D138" t="s">
        <v>108</v>
      </c>
    </row>
    <row r="139" spans="2:4" x14ac:dyDescent="0.35">
      <c r="B139" s="8">
        <v>42438</v>
      </c>
      <c r="C139">
        <v>197.05739</v>
      </c>
      <c r="D139" t="s">
        <v>108</v>
      </c>
    </row>
    <row r="140" spans="2:4" x14ac:dyDescent="0.35">
      <c r="B140" s="8">
        <v>42439</v>
      </c>
      <c r="C140">
        <v>206.68218999999999</v>
      </c>
      <c r="D140" t="s">
        <v>108</v>
      </c>
    </row>
    <row r="141" spans="2:4" x14ac:dyDescent="0.35">
      <c r="B141" s="8">
        <v>42439</v>
      </c>
      <c r="C141">
        <v>240.58019999999999</v>
      </c>
      <c r="D141" t="s">
        <v>108</v>
      </c>
    </row>
    <row r="142" spans="2:4" x14ac:dyDescent="0.35">
      <c r="B142" s="8">
        <v>42439</v>
      </c>
      <c r="C142">
        <v>224.22605999999999</v>
      </c>
      <c r="D142" t="s">
        <v>108</v>
      </c>
    </row>
    <row r="143" spans="2:4" x14ac:dyDescent="0.35">
      <c r="B143" s="8">
        <v>42440</v>
      </c>
      <c r="C143">
        <v>205.90368000000001</v>
      </c>
      <c r="D143" t="s">
        <v>108</v>
      </c>
    </row>
    <row r="144" spans="2:4" x14ac:dyDescent="0.35">
      <c r="B144" s="8">
        <v>42440</v>
      </c>
      <c r="C144">
        <v>203.28595999999999</v>
      </c>
      <c r="D144" t="s">
        <v>108</v>
      </c>
    </row>
    <row r="145" spans="2:4" x14ac:dyDescent="0.35">
      <c r="B145" s="8">
        <v>42440</v>
      </c>
      <c r="C145">
        <v>208.50855999999999</v>
      </c>
      <c r="D145" t="s">
        <v>108</v>
      </c>
    </row>
    <row r="146" spans="2:4" x14ac:dyDescent="0.35">
      <c r="B146" s="8">
        <v>42441</v>
      </c>
      <c r="C146">
        <v>165.78244000000001</v>
      </c>
      <c r="D146" t="s">
        <v>108</v>
      </c>
    </row>
    <row r="147" spans="2:4" x14ac:dyDescent="0.35">
      <c r="B147" s="8">
        <v>42441</v>
      </c>
      <c r="C147">
        <v>226.40405000000001</v>
      </c>
      <c r="D147" t="s">
        <v>108</v>
      </c>
    </row>
    <row r="148" spans="2:4" x14ac:dyDescent="0.35">
      <c r="B148" s="8">
        <v>42441</v>
      </c>
      <c r="C148">
        <v>228.5</v>
      </c>
      <c r="D148" t="s">
        <v>108</v>
      </c>
    </row>
    <row r="149" spans="2:4" x14ac:dyDescent="0.35">
      <c r="B149" s="8">
        <v>42442</v>
      </c>
      <c r="C149">
        <v>217.73304999999999</v>
      </c>
      <c r="D149" t="s">
        <v>108</v>
      </c>
    </row>
    <row r="150" spans="2:4" x14ac:dyDescent="0.35">
      <c r="B150" s="8">
        <v>42442</v>
      </c>
      <c r="C150">
        <v>209.42671999999999</v>
      </c>
      <c r="D150" t="s">
        <v>108</v>
      </c>
    </row>
    <row r="151" spans="2:4" x14ac:dyDescent="0.35">
      <c r="B151" s="8">
        <v>42442</v>
      </c>
      <c r="C151">
        <v>211.7</v>
      </c>
      <c r="D151" t="s">
        <v>108</v>
      </c>
    </row>
    <row r="152" spans="2:4" x14ac:dyDescent="0.35">
      <c r="B152" s="8">
        <v>42443</v>
      </c>
      <c r="C152">
        <v>205.04124999999999</v>
      </c>
      <c r="D152" t="s">
        <v>108</v>
      </c>
    </row>
    <row r="153" spans="2:4" x14ac:dyDescent="0.35">
      <c r="B153" s="8">
        <v>42443</v>
      </c>
      <c r="C153">
        <v>111.78852000000001</v>
      </c>
      <c r="D153" t="s">
        <v>108</v>
      </c>
    </row>
    <row r="154" spans="2:4" x14ac:dyDescent="0.35">
      <c r="B154" s="8">
        <v>42442</v>
      </c>
      <c r="C154">
        <v>60.7</v>
      </c>
      <c r="D154" t="s">
        <v>108</v>
      </c>
    </row>
    <row r="155" spans="2:4" x14ac:dyDescent="0.35">
      <c r="B155" s="8">
        <v>42444</v>
      </c>
      <c r="C155">
        <v>44.40887</v>
      </c>
      <c r="D155" t="s">
        <v>108</v>
      </c>
    </row>
    <row r="156" spans="2:4" x14ac:dyDescent="0.35">
      <c r="B156" s="8">
        <v>42444</v>
      </c>
      <c r="C156">
        <v>92.340519999999998</v>
      </c>
      <c r="D156" t="s">
        <v>108</v>
      </c>
    </row>
    <row r="157" spans="2:4" x14ac:dyDescent="0.35">
      <c r="B157" s="8">
        <v>42444</v>
      </c>
      <c r="C157">
        <v>112.9</v>
      </c>
      <c r="D157" t="s">
        <v>108</v>
      </c>
    </row>
    <row r="158" spans="2:4" x14ac:dyDescent="0.35">
      <c r="B158" s="8">
        <v>42445</v>
      </c>
      <c r="C158">
        <v>37.712499999999999</v>
      </c>
      <c r="D158" t="s">
        <v>108</v>
      </c>
    </row>
    <row r="159" spans="2:4" x14ac:dyDescent="0.35">
      <c r="B159" s="8">
        <v>42445</v>
      </c>
      <c r="C159">
        <v>30.9</v>
      </c>
      <c r="D159" t="s">
        <v>108</v>
      </c>
    </row>
    <row r="160" spans="2:4" x14ac:dyDescent="0.35">
      <c r="B160" s="8">
        <v>42445</v>
      </c>
      <c r="C160">
        <v>51.360509999999998</v>
      </c>
      <c r="D160" t="s">
        <v>108</v>
      </c>
    </row>
    <row r="161" spans="2:4" x14ac:dyDescent="0.35">
      <c r="B161" s="8">
        <v>42446</v>
      </c>
      <c r="C161">
        <v>93.954809999999995</v>
      </c>
      <c r="D161" t="s">
        <v>108</v>
      </c>
    </row>
    <row r="162" spans="2:4" x14ac:dyDescent="0.35">
      <c r="B162" s="8">
        <v>42446</v>
      </c>
      <c r="C162">
        <v>46.17051</v>
      </c>
      <c r="D162" t="s">
        <v>108</v>
      </c>
    </row>
    <row r="163" spans="2:4" x14ac:dyDescent="0.35">
      <c r="B163" s="8">
        <v>42446</v>
      </c>
      <c r="C163">
        <v>34.4878</v>
      </c>
      <c r="D163" t="s">
        <v>108</v>
      </c>
    </row>
    <row r="164" spans="2:4" x14ac:dyDescent="0.35">
      <c r="B164" s="8">
        <v>42447</v>
      </c>
      <c r="C164">
        <v>42.968559999999997</v>
      </c>
      <c r="D164" t="s">
        <v>108</v>
      </c>
    </row>
    <row r="165" spans="2:4" x14ac:dyDescent="0.35">
      <c r="B165" s="8">
        <v>42447</v>
      </c>
      <c r="C165">
        <v>40.799999999999997</v>
      </c>
      <c r="D165" t="s">
        <v>108</v>
      </c>
    </row>
    <row r="166" spans="2:4" x14ac:dyDescent="0.35">
      <c r="B166" s="8">
        <v>42447</v>
      </c>
      <c r="C166">
        <v>67.738500000000002</v>
      </c>
      <c r="D166" t="s">
        <v>108</v>
      </c>
    </row>
    <row r="167" spans="2:4" x14ac:dyDescent="0.35">
      <c r="B167" s="8">
        <v>42448</v>
      </c>
      <c r="C167">
        <v>80.325320000000005</v>
      </c>
      <c r="D167" t="s">
        <v>108</v>
      </c>
    </row>
    <row r="168" spans="2:4" x14ac:dyDescent="0.35">
      <c r="B168" s="8">
        <v>42448</v>
      </c>
      <c r="C168">
        <v>102.78924000000001</v>
      </c>
      <c r="D168" t="s">
        <v>108</v>
      </c>
    </row>
    <row r="169" spans="2:4" x14ac:dyDescent="0.35">
      <c r="B169" s="8">
        <v>42448</v>
      </c>
      <c r="C169">
        <v>112.6155</v>
      </c>
      <c r="D169" t="s">
        <v>108</v>
      </c>
    </row>
    <row r="170" spans="2:4" x14ac:dyDescent="0.35">
      <c r="B170" s="8">
        <v>42449</v>
      </c>
      <c r="C170">
        <v>100.35814000000001</v>
      </c>
      <c r="D170" t="s">
        <v>108</v>
      </c>
    </row>
    <row r="171" spans="2:4" x14ac:dyDescent="0.35">
      <c r="B171" s="8">
        <v>42449</v>
      </c>
      <c r="C171">
        <v>82.48115</v>
      </c>
      <c r="D171" t="s">
        <v>108</v>
      </c>
    </row>
    <row r="172" spans="2:4" x14ac:dyDescent="0.35">
      <c r="B172" s="8">
        <v>42449</v>
      </c>
      <c r="C172">
        <v>71.817760000000007</v>
      </c>
      <c r="D172" t="s">
        <v>108</v>
      </c>
    </row>
    <row r="173" spans="2:4" x14ac:dyDescent="0.35">
      <c r="B173" s="8">
        <v>42450</v>
      </c>
      <c r="C173">
        <v>88.112880000000004</v>
      </c>
      <c r="D173" t="s">
        <v>108</v>
      </c>
    </row>
    <row r="174" spans="2:4" x14ac:dyDescent="0.35">
      <c r="B174" s="8">
        <v>42450</v>
      </c>
      <c r="C174">
        <v>62.263820000000003</v>
      </c>
      <c r="D174" t="s">
        <v>108</v>
      </c>
    </row>
    <row r="175" spans="2:4" x14ac:dyDescent="0.35">
      <c r="B175" s="8">
        <v>42450</v>
      </c>
      <c r="C175">
        <v>27.03191</v>
      </c>
      <c r="D175" t="s">
        <v>108</v>
      </c>
    </row>
    <row r="176" spans="2:4" x14ac:dyDescent="0.35">
      <c r="B176" s="8">
        <v>42451</v>
      </c>
      <c r="C176">
        <v>73.5</v>
      </c>
      <c r="D176" t="s">
        <v>108</v>
      </c>
    </row>
    <row r="177" spans="2:4" x14ac:dyDescent="0.35">
      <c r="B177" s="8">
        <v>42451</v>
      </c>
      <c r="C177">
        <v>41.8</v>
      </c>
      <c r="D177" t="s">
        <v>108</v>
      </c>
    </row>
    <row r="178" spans="2:4" x14ac:dyDescent="0.35">
      <c r="B178" s="8">
        <v>42451</v>
      </c>
      <c r="C178">
        <v>76.475520000000003</v>
      </c>
      <c r="D178" t="s">
        <v>108</v>
      </c>
    </row>
    <row r="179" spans="2:4" x14ac:dyDescent="0.35">
      <c r="B179" s="8">
        <v>42452</v>
      </c>
      <c r="C179">
        <v>66.227549999999994</v>
      </c>
      <c r="D179" t="s">
        <v>108</v>
      </c>
    </row>
    <row r="180" spans="2:4" x14ac:dyDescent="0.35">
      <c r="B180" s="8">
        <v>42452</v>
      </c>
      <c r="C180">
        <v>105</v>
      </c>
      <c r="D180" t="s">
        <v>108</v>
      </c>
    </row>
    <row r="181" spans="2:4" x14ac:dyDescent="0.35">
      <c r="B181" s="8">
        <v>42452</v>
      </c>
      <c r="C181">
        <v>46.7</v>
      </c>
      <c r="D181" t="s">
        <v>108</v>
      </c>
    </row>
    <row r="182" spans="2:4" x14ac:dyDescent="0.35">
      <c r="B182" s="8">
        <v>42453</v>
      </c>
      <c r="C182">
        <v>105.49436</v>
      </c>
      <c r="D182" t="s">
        <v>108</v>
      </c>
    </row>
    <row r="183" spans="2:4" x14ac:dyDescent="0.35">
      <c r="B183" s="8">
        <v>42453</v>
      </c>
      <c r="C183">
        <v>72.058899999999994</v>
      </c>
      <c r="D183" t="s">
        <v>108</v>
      </c>
    </row>
    <row r="184" spans="2:4" x14ac:dyDescent="0.35">
      <c r="B184" s="8">
        <v>42453</v>
      </c>
      <c r="C184">
        <v>53.900790000000001</v>
      </c>
      <c r="D184" t="s">
        <v>108</v>
      </c>
    </row>
    <row r="185" spans="2:4" x14ac:dyDescent="0.35">
      <c r="B185" s="8">
        <v>42454</v>
      </c>
      <c r="C185">
        <v>86.350890000000007</v>
      </c>
      <c r="D185" t="s">
        <v>108</v>
      </c>
    </row>
    <row r="186" spans="2:4" x14ac:dyDescent="0.35">
      <c r="B186" s="8">
        <v>42454</v>
      </c>
      <c r="C186">
        <v>127.99498</v>
      </c>
      <c r="D186" t="s">
        <v>108</v>
      </c>
    </row>
    <row r="187" spans="2:4" x14ac:dyDescent="0.35">
      <c r="B187" s="8">
        <v>42454</v>
      </c>
      <c r="C187">
        <v>85.175979999999996</v>
      </c>
      <c r="D187" t="s">
        <v>108</v>
      </c>
    </row>
    <row r="188" spans="2:4" x14ac:dyDescent="0.35">
      <c r="B188" s="8">
        <v>42455</v>
      </c>
      <c r="C188">
        <v>75.900000000000006</v>
      </c>
      <c r="D188" t="s">
        <v>108</v>
      </c>
    </row>
    <row r="189" spans="2:4" x14ac:dyDescent="0.35">
      <c r="B189" s="8">
        <v>42455</v>
      </c>
      <c r="C189">
        <v>68.556870000000004</v>
      </c>
      <c r="D189" t="s">
        <v>108</v>
      </c>
    </row>
    <row r="190" spans="2:4" x14ac:dyDescent="0.35">
      <c r="B190" s="8">
        <v>42455</v>
      </c>
      <c r="C190">
        <v>73.8</v>
      </c>
      <c r="D190" t="s">
        <v>108</v>
      </c>
    </row>
    <row r="191" spans="2:4" x14ac:dyDescent="0.35">
      <c r="B191" s="8">
        <v>42456</v>
      </c>
      <c r="C191">
        <v>86.733620000000002</v>
      </c>
      <c r="D191" t="s">
        <v>108</v>
      </c>
    </row>
    <row r="192" spans="2:4" x14ac:dyDescent="0.35">
      <c r="B192" s="8">
        <v>42456</v>
      </c>
      <c r="C192">
        <v>119.46999</v>
      </c>
      <c r="D192" t="s">
        <v>108</v>
      </c>
    </row>
    <row r="193" spans="2:4" x14ac:dyDescent="0.35">
      <c r="B193" s="8">
        <v>42456</v>
      </c>
      <c r="C193">
        <v>127.04183</v>
      </c>
      <c r="D193" t="s">
        <v>108</v>
      </c>
    </row>
    <row r="194" spans="2:4" x14ac:dyDescent="0.35">
      <c r="B194" s="8">
        <v>42457</v>
      </c>
      <c r="C194">
        <v>95.9345</v>
      </c>
      <c r="D194" t="s">
        <v>108</v>
      </c>
    </row>
    <row r="195" spans="2:4" x14ac:dyDescent="0.35">
      <c r="B195" s="8">
        <v>42457</v>
      </c>
      <c r="C195">
        <v>93.884219999999999</v>
      </c>
      <c r="D195" t="s">
        <v>108</v>
      </c>
    </row>
    <row r="196" spans="2:4" x14ac:dyDescent="0.35">
      <c r="B196" s="8">
        <v>42457</v>
      </c>
      <c r="C196">
        <v>73.002470000000002</v>
      </c>
      <c r="D196" t="s">
        <v>108</v>
      </c>
    </row>
    <row r="197" spans="2:4" x14ac:dyDescent="0.35">
      <c r="B197" s="8">
        <v>42458</v>
      </c>
      <c r="C197">
        <v>66.599999999999994</v>
      </c>
      <c r="D197" t="s">
        <v>108</v>
      </c>
    </row>
    <row r="198" spans="2:4" x14ac:dyDescent="0.35">
      <c r="B198" s="8">
        <v>42458</v>
      </c>
      <c r="C198">
        <v>44.314450000000001</v>
      </c>
      <c r="D198" t="s">
        <v>108</v>
      </c>
    </row>
    <row r="199" spans="2:4" x14ac:dyDescent="0.35">
      <c r="B199" s="8">
        <v>42458</v>
      </c>
      <c r="C199">
        <v>39.778190000000002</v>
      </c>
      <c r="D199" t="s">
        <v>108</v>
      </c>
    </row>
    <row r="200" spans="2:4" x14ac:dyDescent="0.35">
      <c r="B200" s="8">
        <v>42459</v>
      </c>
      <c r="C200">
        <v>74.599999999999994</v>
      </c>
      <c r="D200" t="s">
        <v>108</v>
      </c>
    </row>
    <row r="201" spans="2:4" x14ac:dyDescent="0.35">
      <c r="B201" s="8">
        <v>42459</v>
      </c>
      <c r="C201">
        <v>96.445790000000002</v>
      </c>
      <c r="D201" t="s">
        <v>108</v>
      </c>
    </row>
    <row r="202" spans="2:4" x14ac:dyDescent="0.35">
      <c r="B202" s="8">
        <v>42459</v>
      </c>
      <c r="C202">
        <v>80.071330000000003</v>
      </c>
      <c r="D202" t="s">
        <v>108</v>
      </c>
    </row>
    <row r="203" spans="2:4" x14ac:dyDescent="0.35">
      <c r="B203" s="8">
        <v>42460</v>
      </c>
      <c r="C203">
        <v>85.688640000000007</v>
      </c>
      <c r="D203" t="s">
        <v>108</v>
      </c>
    </row>
    <row r="204" spans="2:4" x14ac:dyDescent="0.35">
      <c r="B204" s="8">
        <v>42460</v>
      </c>
      <c r="C204">
        <v>96.963210000000004</v>
      </c>
      <c r="D204" t="s">
        <v>108</v>
      </c>
    </row>
    <row r="205" spans="2:4" x14ac:dyDescent="0.35">
      <c r="B205" s="8">
        <v>42460</v>
      </c>
      <c r="C205">
        <v>29.31166</v>
      </c>
      <c r="D205" t="s">
        <v>108</v>
      </c>
    </row>
    <row r="206" spans="2:4" x14ac:dyDescent="0.35">
      <c r="B206" s="8">
        <v>42461</v>
      </c>
      <c r="C206">
        <v>34.710949999999997</v>
      </c>
      <c r="D206" t="s">
        <v>108</v>
      </c>
    </row>
    <row r="207" spans="2:4" x14ac:dyDescent="0.35">
      <c r="B207" s="8">
        <v>42461</v>
      </c>
      <c r="C207">
        <v>51.404020000000003</v>
      </c>
      <c r="D207" t="s">
        <v>108</v>
      </c>
    </row>
    <row r="208" spans="2:4" x14ac:dyDescent="0.35">
      <c r="B208" s="8">
        <v>42461</v>
      </c>
      <c r="C208">
        <v>50.198900000000002</v>
      </c>
      <c r="D208" t="s">
        <v>108</v>
      </c>
    </row>
    <row r="209" spans="2:4" x14ac:dyDescent="0.35">
      <c r="B209" s="8">
        <v>42462</v>
      </c>
      <c r="C209">
        <v>35.201610000000002</v>
      </c>
      <c r="D209" t="s">
        <v>108</v>
      </c>
    </row>
    <row r="210" spans="2:4" x14ac:dyDescent="0.35">
      <c r="B210" s="8">
        <v>42462</v>
      </c>
      <c r="C210">
        <v>33.9</v>
      </c>
      <c r="D210" t="s">
        <v>108</v>
      </c>
    </row>
    <row r="211" spans="2:4" x14ac:dyDescent="0.35">
      <c r="B211" s="8">
        <v>42462</v>
      </c>
      <c r="C211">
        <v>18.639330000000001</v>
      </c>
      <c r="D211" t="s">
        <v>108</v>
      </c>
    </row>
    <row r="212" spans="2:4" x14ac:dyDescent="0.35">
      <c r="B212" s="8">
        <v>42463</v>
      </c>
      <c r="C212">
        <v>14.430479999999999</v>
      </c>
      <c r="D212" t="s">
        <v>108</v>
      </c>
    </row>
    <row r="213" spans="2:4" x14ac:dyDescent="0.35">
      <c r="B213" s="8">
        <v>42463</v>
      </c>
      <c r="C213">
        <v>27.91808</v>
      </c>
      <c r="D213" t="s">
        <v>108</v>
      </c>
    </row>
    <row r="214" spans="2:4" x14ac:dyDescent="0.35">
      <c r="B214" s="8">
        <v>42463</v>
      </c>
      <c r="C214">
        <v>18.153929999999999</v>
      </c>
      <c r="D214" t="s">
        <v>108</v>
      </c>
    </row>
    <row r="215" spans="2:4" x14ac:dyDescent="0.35">
      <c r="B215" s="8">
        <v>42464</v>
      </c>
      <c r="C215">
        <v>59.938119999999998</v>
      </c>
      <c r="D215" t="s">
        <v>108</v>
      </c>
    </row>
    <row r="216" spans="2:4" x14ac:dyDescent="0.35">
      <c r="B216" s="8">
        <v>42464</v>
      </c>
      <c r="C216">
        <v>103.29527</v>
      </c>
      <c r="D216" t="s">
        <v>108</v>
      </c>
    </row>
    <row r="217" spans="2:4" x14ac:dyDescent="0.35">
      <c r="B217" s="8">
        <v>42464</v>
      </c>
      <c r="C217">
        <v>126.77269</v>
      </c>
      <c r="D217" t="s">
        <v>108</v>
      </c>
    </row>
    <row r="218" spans="2:4" x14ac:dyDescent="0.35">
      <c r="B218" s="8">
        <v>42465</v>
      </c>
      <c r="C218">
        <v>122.5</v>
      </c>
      <c r="D218" t="s">
        <v>108</v>
      </c>
    </row>
    <row r="219" spans="2:4" x14ac:dyDescent="0.35">
      <c r="B219" s="8">
        <v>42465</v>
      </c>
      <c r="C219">
        <v>100.35785</v>
      </c>
      <c r="D219" t="s">
        <v>108</v>
      </c>
    </row>
    <row r="220" spans="2:4" x14ac:dyDescent="0.35">
      <c r="B220" s="8">
        <v>42465</v>
      </c>
      <c r="C220">
        <v>104.08168000000001</v>
      </c>
      <c r="D220" t="s">
        <v>108</v>
      </c>
    </row>
    <row r="221" spans="2:4" x14ac:dyDescent="0.35">
      <c r="B221" s="8">
        <v>42466</v>
      </c>
      <c r="C221">
        <v>116.14052</v>
      </c>
      <c r="D221" t="s">
        <v>108</v>
      </c>
    </row>
    <row r="222" spans="2:4" x14ac:dyDescent="0.35">
      <c r="B222" s="8">
        <v>42466</v>
      </c>
      <c r="C222">
        <v>118.83138</v>
      </c>
      <c r="D222" t="s">
        <v>108</v>
      </c>
    </row>
    <row r="223" spans="2:4" x14ac:dyDescent="0.35">
      <c r="B223" s="8">
        <v>42466</v>
      </c>
      <c r="C223">
        <v>94.717129999999997</v>
      </c>
      <c r="D223" t="s">
        <v>108</v>
      </c>
    </row>
    <row r="224" spans="2:4" x14ac:dyDescent="0.35">
      <c r="B224" s="8">
        <v>42467</v>
      </c>
      <c r="C224">
        <v>104.28976</v>
      </c>
      <c r="D224" t="s">
        <v>108</v>
      </c>
    </row>
    <row r="225" spans="2:4" x14ac:dyDescent="0.35">
      <c r="B225" s="8">
        <v>42467</v>
      </c>
      <c r="C225">
        <v>121.65053</v>
      </c>
      <c r="D225" t="s">
        <v>108</v>
      </c>
    </row>
    <row r="226" spans="2:4" x14ac:dyDescent="0.35">
      <c r="B226" s="8">
        <v>42467</v>
      </c>
      <c r="C226">
        <v>117.26081000000001</v>
      </c>
      <c r="D226" t="s">
        <v>108</v>
      </c>
    </row>
    <row r="227" spans="2:4" x14ac:dyDescent="0.35">
      <c r="B227" s="8">
        <v>42468</v>
      </c>
      <c r="C227">
        <v>105.57485</v>
      </c>
      <c r="D227" t="s">
        <v>108</v>
      </c>
    </row>
    <row r="228" spans="2:4" x14ac:dyDescent="0.35">
      <c r="B228" s="8">
        <v>42468</v>
      </c>
      <c r="C228">
        <v>128.40683999999999</v>
      </c>
      <c r="D228" t="s">
        <v>108</v>
      </c>
    </row>
    <row r="229" spans="2:4" x14ac:dyDescent="0.35">
      <c r="B229" s="8">
        <v>42468</v>
      </c>
      <c r="C229">
        <v>31.7</v>
      </c>
      <c r="D229" t="s">
        <v>108</v>
      </c>
    </row>
    <row r="230" spans="2:4" x14ac:dyDescent="0.35">
      <c r="B230" s="8">
        <v>42469</v>
      </c>
      <c r="C230">
        <v>31.563189999999999</v>
      </c>
      <c r="D230" t="s">
        <v>108</v>
      </c>
    </row>
    <row r="231" spans="2:4" x14ac:dyDescent="0.35">
      <c r="B231" s="8">
        <v>42469</v>
      </c>
      <c r="C231">
        <v>83.258830000000003</v>
      </c>
      <c r="D231" t="s">
        <v>108</v>
      </c>
    </row>
    <row r="232" spans="2:4" x14ac:dyDescent="0.35">
      <c r="B232" s="8">
        <v>42469</v>
      </c>
      <c r="C232">
        <v>13.908950000000001</v>
      </c>
      <c r="D232" t="s">
        <v>108</v>
      </c>
    </row>
    <row r="233" spans="2:4" x14ac:dyDescent="0.35">
      <c r="B233" s="8">
        <v>42470</v>
      </c>
      <c r="C233">
        <v>101.73694</v>
      </c>
      <c r="D233" t="s">
        <v>108</v>
      </c>
    </row>
    <row r="234" spans="2:4" x14ac:dyDescent="0.35">
      <c r="B234" s="8">
        <v>42470</v>
      </c>
      <c r="C234">
        <v>14.93749</v>
      </c>
      <c r="D234" t="s">
        <v>108</v>
      </c>
    </row>
    <row r="235" spans="2:4" x14ac:dyDescent="0.35">
      <c r="B235" s="8">
        <v>42470</v>
      </c>
      <c r="C235">
        <v>29.256229999999999</v>
      </c>
      <c r="D235" t="s">
        <v>108</v>
      </c>
    </row>
    <row r="236" spans="2:4" x14ac:dyDescent="0.35">
      <c r="B236" s="8">
        <v>42471</v>
      </c>
      <c r="C236">
        <v>27.9</v>
      </c>
      <c r="D236" t="s">
        <v>108</v>
      </c>
    </row>
    <row r="237" spans="2:4" x14ac:dyDescent="0.35">
      <c r="B237" s="8">
        <v>42471</v>
      </c>
      <c r="C237">
        <v>42.169829999999997</v>
      </c>
      <c r="D237" t="s">
        <v>108</v>
      </c>
    </row>
    <row r="238" spans="2:4" x14ac:dyDescent="0.35">
      <c r="B238" s="8">
        <v>42471</v>
      </c>
      <c r="C238">
        <v>48.423400000000001</v>
      </c>
      <c r="D238" t="s">
        <v>108</v>
      </c>
    </row>
    <row r="239" spans="2:4" x14ac:dyDescent="0.35">
      <c r="B239" s="8">
        <v>42472</v>
      </c>
      <c r="C239">
        <v>42.3</v>
      </c>
      <c r="D239" t="s">
        <v>108</v>
      </c>
    </row>
    <row r="240" spans="2:4" x14ac:dyDescent="0.35">
      <c r="B240" s="8">
        <v>42472</v>
      </c>
      <c r="C240">
        <v>38.085380000000001</v>
      </c>
      <c r="D240" t="s">
        <v>108</v>
      </c>
    </row>
    <row r="241" spans="2:4" x14ac:dyDescent="0.35">
      <c r="B241" s="8">
        <v>42472</v>
      </c>
      <c r="C241">
        <v>80.599999999999994</v>
      </c>
      <c r="D241" t="s">
        <v>108</v>
      </c>
    </row>
    <row r="242" spans="2:4" x14ac:dyDescent="0.35">
      <c r="B242" s="8">
        <v>42473</v>
      </c>
      <c r="C242">
        <v>42.682740000000003</v>
      </c>
      <c r="D242" t="s">
        <v>108</v>
      </c>
    </row>
    <row r="243" spans="2:4" x14ac:dyDescent="0.35">
      <c r="B243" s="8">
        <v>42473</v>
      </c>
      <c r="C243">
        <v>61.968679999999999</v>
      </c>
      <c r="D243" t="s">
        <v>108</v>
      </c>
    </row>
    <row r="244" spans="2:4" x14ac:dyDescent="0.35">
      <c r="B244" s="8">
        <v>42473</v>
      </c>
      <c r="C244">
        <v>70.046779999999998</v>
      </c>
      <c r="D244" t="s">
        <v>108</v>
      </c>
    </row>
    <row r="245" spans="2:4" x14ac:dyDescent="0.35">
      <c r="B245" s="8">
        <v>42474</v>
      </c>
      <c r="C245">
        <v>60.103259999999999</v>
      </c>
      <c r="D245" t="s">
        <v>108</v>
      </c>
    </row>
    <row r="246" spans="2:4" x14ac:dyDescent="0.35">
      <c r="B246" s="8">
        <v>42474</v>
      </c>
      <c r="C246">
        <v>89.167190000000005</v>
      </c>
      <c r="D246" t="s">
        <v>108</v>
      </c>
    </row>
    <row r="247" spans="2:4" x14ac:dyDescent="0.35">
      <c r="B247" s="8">
        <v>42474</v>
      </c>
      <c r="C247">
        <v>15.9</v>
      </c>
      <c r="D247" t="s">
        <v>108</v>
      </c>
    </row>
    <row r="248" spans="2:4" x14ac:dyDescent="0.35">
      <c r="B248" s="8">
        <v>42475</v>
      </c>
      <c r="C248">
        <v>12.90325</v>
      </c>
      <c r="D248" t="s">
        <v>108</v>
      </c>
    </row>
    <row r="249" spans="2:4" x14ac:dyDescent="0.35">
      <c r="B249" s="8">
        <v>42475</v>
      </c>
      <c r="C249">
        <v>16.193809999999999</v>
      </c>
      <c r="D249" t="s">
        <v>108</v>
      </c>
    </row>
    <row r="250" spans="2:4" x14ac:dyDescent="0.35">
      <c r="B250" s="8">
        <v>42475</v>
      </c>
      <c r="C250">
        <v>34.88599</v>
      </c>
      <c r="D250" t="s">
        <v>108</v>
      </c>
    </row>
    <row r="251" spans="2:4" x14ac:dyDescent="0.35">
      <c r="B251" s="8">
        <v>42476</v>
      </c>
      <c r="C251">
        <v>50.741840000000003</v>
      </c>
      <c r="D251" t="s">
        <v>108</v>
      </c>
    </row>
    <row r="252" spans="2:4" x14ac:dyDescent="0.35">
      <c r="B252" s="8">
        <v>42476</v>
      </c>
      <c r="C252">
        <v>82.906480000000002</v>
      </c>
      <c r="D252" t="s">
        <v>108</v>
      </c>
    </row>
    <row r="253" spans="2:4" x14ac:dyDescent="0.35">
      <c r="B253" s="8">
        <v>42476</v>
      </c>
      <c r="C253">
        <v>67.234669999999994</v>
      </c>
      <c r="D253" t="s">
        <v>108</v>
      </c>
    </row>
    <row r="254" spans="2:4" x14ac:dyDescent="0.35">
      <c r="B254" s="8">
        <v>42477</v>
      </c>
      <c r="C254">
        <v>81.133380000000002</v>
      </c>
      <c r="D254" t="s">
        <v>108</v>
      </c>
    </row>
    <row r="255" spans="2:4" x14ac:dyDescent="0.35">
      <c r="B255" s="8">
        <v>42477</v>
      </c>
      <c r="C255">
        <v>109.06442</v>
      </c>
      <c r="D255" t="s">
        <v>108</v>
      </c>
    </row>
    <row r="256" spans="2:4" x14ac:dyDescent="0.35">
      <c r="B256" s="8">
        <v>42477</v>
      </c>
      <c r="C256">
        <v>15.956</v>
      </c>
      <c r="D256" t="s">
        <v>108</v>
      </c>
    </row>
    <row r="257" spans="2:4" x14ac:dyDescent="0.35">
      <c r="B257" s="8">
        <v>42478</v>
      </c>
      <c r="C257">
        <v>11.896229999999999</v>
      </c>
      <c r="D257" t="s">
        <v>108</v>
      </c>
    </row>
    <row r="258" spans="2:4" x14ac:dyDescent="0.35">
      <c r="B258" s="8">
        <v>42478</v>
      </c>
      <c r="C258">
        <v>13.44575</v>
      </c>
      <c r="D258" t="s">
        <v>108</v>
      </c>
    </row>
    <row r="259" spans="2:4" x14ac:dyDescent="0.35">
      <c r="B259" s="8">
        <v>42478</v>
      </c>
      <c r="C259">
        <v>25.694700000000001</v>
      </c>
      <c r="D259" t="s">
        <v>108</v>
      </c>
    </row>
    <row r="260" spans="2:4" x14ac:dyDescent="0.35">
      <c r="B260" s="8">
        <v>42479</v>
      </c>
      <c r="C260">
        <v>76.678629999999998</v>
      </c>
      <c r="D260" t="s">
        <v>108</v>
      </c>
    </row>
    <row r="261" spans="2:4" x14ac:dyDescent="0.35">
      <c r="B261" s="8">
        <v>42479</v>
      </c>
      <c r="C261">
        <v>67.573750000000004</v>
      </c>
      <c r="D261" t="s">
        <v>108</v>
      </c>
    </row>
    <row r="262" spans="2:4" x14ac:dyDescent="0.35">
      <c r="B262" s="8">
        <v>42479</v>
      </c>
      <c r="C262">
        <v>17.899999999999999</v>
      </c>
      <c r="D262" t="s">
        <v>108</v>
      </c>
    </row>
    <row r="263" spans="2:4" x14ac:dyDescent="0.35">
      <c r="B263" s="8">
        <v>42480</v>
      </c>
      <c r="C263">
        <v>27.957180000000001</v>
      </c>
      <c r="D263" t="s">
        <v>108</v>
      </c>
    </row>
    <row r="264" spans="2:4" x14ac:dyDescent="0.35">
      <c r="B264" s="8">
        <v>42480</v>
      </c>
      <c r="C264">
        <v>36.466749999999998</v>
      </c>
      <c r="D264" t="s">
        <v>108</v>
      </c>
    </row>
    <row r="265" spans="2:4" x14ac:dyDescent="0.35">
      <c r="B265" s="8">
        <v>42480</v>
      </c>
      <c r="C265">
        <v>67.7</v>
      </c>
      <c r="D265" t="s">
        <v>108</v>
      </c>
    </row>
    <row r="266" spans="2:4" x14ac:dyDescent="0.35">
      <c r="B266" s="8">
        <v>42481</v>
      </c>
      <c r="C266">
        <v>66.764899999999997</v>
      </c>
      <c r="D266" t="s">
        <v>108</v>
      </c>
    </row>
    <row r="267" spans="2:4" x14ac:dyDescent="0.35">
      <c r="B267" s="8">
        <v>42481</v>
      </c>
      <c r="C267">
        <v>78.108459999999994</v>
      </c>
      <c r="D267" t="s">
        <v>108</v>
      </c>
    </row>
    <row r="268" spans="2:4" x14ac:dyDescent="0.35">
      <c r="B268" s="8">
        <v>42481</v>
      </c>
      <c r="C268">
        <v>67.511930000000007</v>
      </c>
      <c r="D268" t="s">
        <v>108</v>
      </c>
    </row>
    <row r="269" spans="2:4" x14ac:dyDescent="0.35">
      <c r="B269" s="8">
        <v>42482</v>
      </c>
      <c r="C269">
        <v>71.900000000000006</v>
      </c>
      <c r="D269" t="s">
        <v>108</v>
      </c>
    </row>
    <row r="270" spans="2:4" x14ac:dyDescent="0.35">
      <c r="B270" s="8">
        <v>42482</v>
      </c>
      <c r="C270">
        <v>62.958579999999998</v>
      </c>
      <c r="D270" t="s">
        <v>108</v>
      </c>
    </row>
    <row r="271" spans="2:4" x14ac:dyDescent="0.35">
      <c r="B271" s="8">
        <v>42482</v>
      </c>
      <c r="C271">
        <v>81.5</v>
      </c>
      <c r="D271" t="s">
        <v>108</v>
      </c>
    </row>
    <row r="272" spans="2:4" x14ac:dyDescent="0.35">
      <c r="B272" s="8">
        <v>42483</v>
      </c>
      <c r="C272">
        <v>70.956639999999993</v>
      </c>
      <c r="D272" t="s">
        <v>108</v>
      </c>
    </row>
    <row r="273" spans="2:4" x14ac:dyDescent="0.35">
      <c r="B273" s="8">
        <v>42483</v>
      </c>
      <c r="C273">
        <v>70.817279999999997</v>
      </c>
      <c r="D273" t="s">
        <v>108</v>
      </c>
    </row>
    <row r="274" spans="2:4" x14ac:dyDescent="0.35">
      <c r="B274" s="8">
        <v>42483</v>
      </c>
      <c r="C274">
        <v>88.647300000000001</v>
      </c>
      <c r="D274" t="s">
        <v>108</v>
      </c>
    </row>
    <row r="275" spans="2:4" x14ac:dyDescent="0.35">
      <c r="B275" s="8">
        <v>42484</v>
      </c>
      <c r="C275">
        <v>89.701269999999994</v>
      </c>
      <c r="D275" t="s">
        <v>108</v>
      </c>
    </row>
    <row r="276" spans="2:4" x14ac:dyDescent="0.35">
      <c r="B276" s="8">
        <v>42484</v>
      </c>
      <c r="C276">
        <v>111.18951</v>
      </c>
      <c r="D276" t="s">
        <v>108</v>
      </c>
    </row>
    <row r="277" spans="2:4" x14ac:dyDescent="0.35">
      <c r="B277" s="8">
        <v>42484</v>
      </c>
      <c r="C277">
        <v>93.683629999999994</v>
      </c>
      <c r="D277" t="s">
        <v>108</v>
      </c>
    </row>
    <row r="278" spans="2:4" x14ac:dyDescent="0.35">
      <c r="B278" s="8">
        <v>42485</v>
      </c>
      <c r="C278">
        <v>116.78075</v>
      </c>
      <c r="D278" t="s">
        <v>108</v>
      </c>
    </row>
    <row r="279" spans="2:4" x14ac:dyDescent="0.35">
      <c r="B279" s="8">
        <v>42485</v>
      </c>
      <c r="C279">
        <v>105.0787</v>
      </c>
      <c r="D279" t="s">
        <v>108</v>
      </c>
    </row>
    <row r="280" spans="2:4" x14ac:dyDescent="0.35">
      <c r="B280" s="8">
        <v>42485</v>
      </c>
      <c r="C280">
        <v>88.953540000000004</v>
      </c>
      <c r="D280" t="s">
        <v>108</v>
      </c>
    </row>
    <row r="281" spans="2:4" x14ac:dyDescent="0.35">
      <c r="B281" s="8">
        <v>42486</v>
      </c>
      <c r="C281">
        <v>70.586770000000001</v>
      </c>
      <c r="D281" t="s">
        <v>108</v>
      </c>
    </row>
    <row r="282" spans="2:4" x14ac:dyDescent="0.35">
      <c r="B282" s="8">
        <v>42486</v>
      </c>
      <c r="C282">
        <v>44.727170000000001</v>
      </c>
      <c r="D282" t="s">
        <v>108</v>
      </c>
    </row>
    <row r="283" spans="2:4" x14ac:dyDescent="0.35">
      <c r="B283" s="8">
        <v>42486</v>
      </c>
      <c r="C283">
        <v>93.939329999999998</v>
      </c>
      <c r="D283" t="s">
        <v>108</v>
      </c>
    </row>
    <row r="284" spans="2:4" x14ac:dyDescent="0.35">
      <c r="B284" s="8">
        <v>42487</v>
      </c>
      <c r="C284">
        <v>62.5</v>
      </c>
      <c r="D284" t="s">
        <v>108</v>
      </c>
    </row>
    <row r="285" spans="2:4" x14ac:dyDescent="0.35">
      <c r="B285" s="8">
        <v>42487</v>
      </c>
      <c r="C285">
        <v>50.725450000000002</v>
      </c>
      <c r="D285" t="s">
        <v>108</v>
      </c>
    </row>
    <row r="286" spans="2:4" x14ac:dyDescent="0.35">
      <c r="B286" s="8">
        <v>42487</v>
      </c>
      <c r="C286">
        <v>97.327439999999996</v>
      </c>
      <c r="D286" t="s">
        <v>108</v>
      </c>
    </row>
    <row r="287" spans="2:4" x14ac:dyDescent="0.35">
      <c r="B287" s="8">
        <v>42492</v>
      </c>
      <c r="C287">
        <v>139.36689999999999</v>
      </c>
      <c r="D287" t="s">
        <v>108</v>
      </c>
    </row>
    <row r="288" spans="2:4" x14ac:dyDescent="0.35">
      <c r="B288" s="8">
        <v>42497</v>
      </c>
      <c r="C288">
        <v>38.34686</v>
      </c>
      <c r="D288" t="s">
        <v>108</v>
      </c>
    </row>
    <row r="289" spans="2:4" x14ac:dyDescent="0.35">
      <c r="B289" s="8">
        <v>42502</v>
      </c>
      <c r="C289">
        <v>20.843990000000002</v>
      </c>
      <c r="D289" t="s">
        <v>108</v>
      </c>
    </row>
    <row r="290" spans="2:4" x14ac:dyDescent="0.35">
      <c r="B290" s="8">
        <v>42507</v>
      </c>
      <c r="C290">
        <v>52.050699999999999</v>
      </c>
      <c r="D290" t="s">
        <v>108</v>
      </c>
    </row>
    <row r="291" spans="2:4" x14ac:dyDescent="0.35">
      <c r="B291" s="8">
        <v>42512</v>
      </c>
      <c r="C291">
        <v>14.420529999999999</v>
      </c>
      <c r="D291" t="s">
        <v>108</v>
      </c>
    </row>
    <row r="292" spans="2:4" x14ac:dyDescent="0.35">
      <c r="B292" s="8">
        <v>42517</v>
      </c>
      <c r="C292">
        <v>135.6</v>
      </c>
      <c r="D292" t="s">
        <v>108</v>
      </c>
    </row>
    <row r="293" spans="2:4" x14ac:dyDescent="0.35">
      <c r="B293" s="8">
        <v>42522</v>
      </c>
      <c r="C293">
        <v>49.6</v>
      </c>
      <c r="D293" t="s">
        <v>108</v>
      </c>
    </row>
    <row r="294" spans="2:4" x14ac:dyDescent="0.35">
      <c r="B294" s="8">
        <v>42527</v>
      </c>
      <c r="C294">
        <v>39.258279999999999</v>
      </c>
      <c r="D294" t="s">
        <v>108</v>
      </c>
    </row>
    <row r="295" spans="2:4" x14ac:dyDescent="0.35">
      <c r="B295" s="8">
        <v>42532</v>
      </c>
      <c r="C295">
        <v>41.550089999999997</v>
      </c>
      <c r="D295" t="s">
        <v>108</v>
      </c>
    </row>
    <row r="296" spans="2:4" x14ac:dyDescent="0.35">
      <c r="B296" s="8">
        <v>42537</v>
      </c>
      <c r="C296">
        <v>47.617919999999998</v>
      </c>
      <c r="D296" t="s">
        <v>108</v>
      </c>
    </row>
    <row r="297" spans="2:4" x14ac:dyDescent="0.35">
      <c r="B297" s="8">
        <v>42542</v>
      </c>
      <c r="C297">
        <v>28.2683</v>
      </c>
      <c r="D297" t="s">
        <v>108</v>
      </c>
    </row>
    <row r="298" spans="2:4" x14ac:dyDescent="0.35">
      <c r="B298" s="8">
        <v>42547</v>
      </c>
      <c r="C298">
        <v>21.390450000000001</v>
      </c>
      <c r="D298" t="s">
        <v>108</v>
      </c>
    </row>
    <row r="299" spans="2:4" x14ac:dyDescent="0.35">
      <c r="B299" s="8">
        <v>42552</v>
      </c>
      <c r="C299">
        <v>32.258760000000002</v>
      </c>
      <c r="D299" t="s">
        <v>108</v>
      </c>
    </row>
    <row r="300" spans="2:4" x14ac:dyDescent="0.35">
      <c r="B300" s="8">
        <v>42557</v>
      </c>
      <c r="C300">
        <v>25.184850000000001</v>
      </c>
      <c r="D300" t="s">
        <v>108</v>
      </c>
    </row>
    <row r="301" spans="2:4" x14ac:dyDescent="0.35">
      <c r="B301" s="8">
        <v>42562</v>
      </c>
      <c r="C301">
        <v>36.900370000000002</v>
      </c>
      <c r="D301" t="s">
        <v>108</v>
      </c>
    </row>
    <row r="302" spans="2:4" x14ac:dyDescent="0.35">
      <c r="B302" s="8">
        <v>42567</v>
      </c>
      <c r="C302">
        <v>18.557729999999999</v>
      </c>
      <c r="D302" t="s">
        <v>108</v>
      </c>
    </row>
    <row r="303" spans="2:4" x14ac:dyDescent="0.35">
      <c r="B303" s="8">
        <v>42572</v>
      </c>
      <c r="C303">
        <v>10.355919999999999</v>
      </c>
      <c r="D303" t="s">
        <v>108</v>
      </c>
    </row>
    <row r="304" spans="2:4" x14ac:dyDescent="0.35">
      <c r="B304" s="8">
        <v>42577</v>
      </c>
      <c r="C304">
        <v>10.82136</v>
      </c>
      <c r="D304" t="s">
        <v>108</v>
      </c>
    </row>
    <row r="305" spans="2:4" x14ac:dyDescent="0.35">
      <c r="B305" s="8">
        <v>42582</v>
      </c>
      <c r="C305">
        <v>24.752020000000002</v>
      </c>
      <c r="D305" t="s">
        <v>108</v>
      </c>
    </row>
    <row r="306" spans="2:4" x14ac:dyDescent="0.35">
      <c r="B306" s="8">
        <v>42587</v>
      </c>
      <c r="C306">
        <v>15.4</v>
      </c>
      <c r="D306" t="s">
        <v>108</v>
      </c>
    </row>
    <row r="307" spans="2:4" x14ac:dyDescent="0.35">
      <c r="B307" s="8">
        <v>42592</v>
      </c>
      <c r="C307">
        <v>23.466930000000001</v>
      </c>
      <c r="D307" t="s">
        <v>108</v>
      </c>
    </row>
    <row r="308" spans="2:4" x14ac:dyDescent="0.35">
      <c r="B308" s="8">
        <v>42597</v>
      </c>
      <c r="C308">
        <v>17.06786</v>
      </c>
      <c r="D308" t="s">
        <v>108</v>
      </c>
    </row>
    <row r="309" spans="2:4" x14ac:dyDescent="0.35">
      <c r="B309" s="8">
        <v>42602</v>
      </c>
      <c r="C309">
        <v>10.8254</v>
      </c>
      <c r="D309" t="s">
        <v>108</v>
      </c>
    </row>
    <row r="310" spans="2:4" x14ac:dyDescent="0.35">
      <c r="B310" s="8">
        <v>42607</v>
      </c>
      <c r="C310">
        <v>22.748180000000001</v>
      </c>
      <c r="D310" t="s">
        <v>108</v>
      </c>
    </row>
    <row r="311" spans="2:4" x14ac:dyDescent="0.35">
      <c r="B311" s="8">
        <v>42612</v>
      </c>
      <c r="C311">
        <v>15.13949</v>
      </c>
      <c r="D311" t="s">
        <v>108</v>
      </c>
    </row>
    <row r="312" spans="2:4" x14ac:dyDescent="0.35">
      <c r="B312" s="8">
        <v>42617</v>
      </c>
      <c r="C312">
        <v>29.723680000000002</v>
      </c>
      <c r="D312" t="s">
        <v>108</v>
      </c>
    </row>
    <row r="313" spans="2:4" x14ac:dyDescent="0.35">
      <c r="B313" s="8">
        <v>42622</v>
      </c>
      <c r="C313">
        <v>38.029389999999999</v>
      </c>
      <c r="D313" t="s">
        <v>108</v>
      </c>
    </row>
    <row r="314" spans="2:4" x14ac:dyDescent="0.35">
      <c r="B314" s="8">
        <v>42627</v>
      </c>
      <c r="C314">
        <v>21.9422</v>
      </c>
      <c r="D314" t="s">
        <v>108</v>
      </c>
    </row>
    <row r="315" spans="2:4" x14ac:dyDescent="0.35">
      <c r="B315" s="8">
        <v>42628</v>
      </c>
      <c r="C315">
        <v>40.294339999999998</v>
      </c>
      <c r="D315" t="s">
        <v>108</v>
      </c>
    </row>
    <row r="316" spans="2:4" x14ac:dyDescent="0.35">
      <c r="B316" s="8">
        <v>42633</v>
      </c>
      <c r="C316">
        <v>39.11459</v>
      </c>
      <c r="D316" t="s">
        <v>108</v>
      </c>
    </row>
    <row r="317" spans="2:4" x14ac:dyDescent="0.35">
      <c r="B317" s="8">
        <v>42638</v>
      </c>
      <c r="C317">
        <v>27.159870000000002</v>
      </c>
      <c r="D317" t="s">
        <v>108</v>
      </c>
    </row>
    <row r="318" spans="2:4" x14ac:dyDescent="0.35">
      <c r="B318" s="8">
        <v>42643</v>
      </c>
      <c r="C318">
        <v>48.939579999999999</v>
      </c>
      <c r="D318" t="s">
        <v>108</v>
      </c>
    </row>
    <row r="319" spans="2:4" x14ac:dyDescent="0.35">
      <c r="B319" s="8">
        <v>42648</v>
      </c>
      <c r="C319">
        <v>68.345429999999993</v>
      </c>
      <c r="D319" t="s">
        <v>108</v>
      </c>
    </row>
    <row r="320" spans="2:4" x14ac:dyDescent="0.35">
      <c r="B320" s="8">
        <v>42653</v>
      </c>
      <c r="C320">
        <v>30.763359999999999</v>
      </c>
      <c r="D320" t="s">
        <v>108</v>
      </c>
    </row>
    <row r="321" spans="2:4" x14ac:dyDescent="0.35">
      <c r="B321" s="8">
        <v>42658</v>
      </c>
      <c r="C321">
        <v>55.746580000000002</v>
      </c>
      <c r="D321" t="s">
        <v>108</v>
      </c>
    </row>
    <row r="322" spans="2:4" x14ac:dyDescent="0.35">
      <c r="B322" s="8">
        <v>42663</v>
      </c>
      <c r="C322">
        <v>17.22749</v>
      </c>
      <c r="D322" t="s">
        <v>108</v>
      </c>
    </row>
    <row r="323" spans="2:4" x14ac:dyDescent="0.35">
      <c r="B323" s="8">
        <v>42668</v>
      </c>
      <c r="C323">
        <v>26.854430000000001</v>
      </c>
      <c r="D323" t="s">
        <v>108</v>
      </c>
    </row>
    <row r="324" spans="2:4" x14ac:dyDescent="0.35">
      <c r="B324" s="8">
        <v>42673</v>
      </c>
      <c r="C324">
        <v>54.208579999999998</v>
      </c>
      <c r="D324" t="s">
        <v>108</v>
      </c>
    </row>
    <row r="325" spans="2:4" x14ac:dyDescent="0.35">
      <c r="B325" s="8">
        <v>42678</v>
      </c>
      <c r="C325">
        <v>75.011629999999997</v>
      </c>
      <c r="D325" t="s">
        <v>108</v>
      </c>
    </row>
    <row r="326" spans="2:4" x14ac:dyDescent="0.35">
      <c r="B326" s="8">
        <v>42683</v>
      </c>
      <c r="C326">
        <v>38.03772</v>
      </c>
      <c r="D326" t="s">
        <v>108</v>
      </c>
    </row>
    <row r="327" spans="2:4" x14ac:dyDescent="0.35">
      <c r="B327" s="8">
        <v>42688</v>
      </c>
      <c r="C327">
        <v>35.483229999999999</v>
      </c>
      <c r="D327" t="s">
        <v>108</v>
      </c>
    </row>
    <row r="328" spans="2:4" x14ac:dyDescent="0.35">
      <c r="B328" s="8">
        <v>42693</v>
      </c>
      <c r="C328">
        <v>20.61675</v>
      </c>
      <c r="D328" t="s">
        <v>108</v>
      </c>
    </row>
    <row r="329" spans="2:4" x14ac:dyDescent="0.35">
      <c r="B329" s="8">
        <v>42698</v>
      </c>
      <c r="C329">
        <v>42.546660000000003</v>
      </c>
      <c r="D329" t="s">
        <v>108</v>
      </c>
    </row>
    <row r="330" spans="2:4" x14ac:dyDescent="0.35">
      <c r="B330" s="8">
        <v>42703</v>
      </c>
      <c r="C330">
        <v>21.110499999999998</v>
      </c>
      <c r="D330" t="s">
        <v>108</v>
      </c>
    </row>
    <row r="331" spans="2:4" x14ac:dyDescent="0.35">
      <c r="B331" s="8">
        <v>42708</v>
      </c>
      <c r="C331">
        <v>39.849769999999999</v>
      </c>
      <c r="D331" t="s">
        <v>108</v>
      </c>
    </row>
    <row r="332" spans="2:4" x14ac:dyDescent="0.35">
      <c r="B332" s="8">
        <v>42713</v>
      </c>
      <c r="C332">
        <v>67.259929999999997</v>
      </c>
      <c r="D332" t="s">
        <v>108</v>
      </c>
    </row>
    <row r="333" spans="2:4" x14ac:dyDescent="0.35">
      <c r="B333" s="8">
        <v>42718</v>
      </c>
      <c r="C333">
        <v>19.324829999999999</v>
      </c>
      <c r="D333" t="s">
        <v>108</v>
      </c>
    </row>
    <row r="334" spans="2:4" x14ac:dyDescent="0.35">
      <c r="B334" s="8">
        <v>42723</v>
      </c>
      <c r="C334">
        <v>127.86365000000001</v>
      </c>
      <c r="D334" t="s">
        <v>108</v>
      </c>
    </row>
    <row r="335" spans="2:4" x14ac:dyDescent="0.35">
      <c r="B335" s="8">
        <v>42728</v>
      </c>
      <c r="C335">
        <v>153.88342</v>
      </c>
      <c r="D335" t="s">
        <v>108</v>
      </c>
    </row>
    <row r="336" spans="2:4" x14ac:dyDescent="0.35">
      <c r="B336" s="8">
        <v>42733</v>
      </c>
      <c r="C336">
        <v>248.60568000000001</v>
      </c>
      <c r="D336" t="s">
        <v>108</v>
      </c>
    </row>
    <row r="337" spans="2:4" x14ac:dyDescent="0.35">
      <c r="B337" s="8">
        <v>42743</v>
      </c>
      <c r="C337">
        <v>188.69727</v>
      </c>
      <c r="D337" t="s">
        <v>108</v>
      </c>
    </row>
    <row r="338" spans="2:4" x14ac:dyDescent="0.35">
      <c r="B338" s="8">
        <v>42753</v>
      </c>
      <c r="C338">
        <v>208.79738</v>
      </c>
      <c r="D338" t="s">
        <v>108</v>
      </c>
    </row>
    <row r="339" spans="2:4" x14ac:dyDescent="0.35">
      <c r="B339" s="8">
        <v>42763</v>
      </c>
      <c r="C339">
        <v>227.71812</v>
      </c>
      <c r="D339" t="s">
        <v>108</v>
      </c>
    </row>
    <row r="340" spans="2:4" x14ac:dyDescent="0.35">
      <c r="B340" s="8">
        <v>42773</v>
      </c>
      <c r="C340">
        <v>60.8</v>
      </c>
      <c r="D340" t="s">
        <v>108</v>
      </c>
    </row>
    <row r="341" spans="2:4" x14ac:dyDescent="0.35">
      <c r="B341" s="8">
        <v>42783</v>
      </c>
      <c r="C341">
        <v>235.81585000000001</v>
      </c>
      <c r="D341" t="s">
        <v>108</v>
      </c>
    </row>
    <row r="342" spans="2:4" x14ac:dyDescent="0.35">
      <c r="B342" s="8">
        <v>42793</v>
      </c>
      <c r="C342">
        <v>352.06830000000002</v>
      </c>
      <c r="D342" t="s">
        <v>108</v>
      </c>
    </row>
    <row r="343" spans="2:4" x14ac:dyDescent="0.35">
      <c r="B343" s="8">
        <v>42803</v>
      </c>
      <c r="C343">
        <v>425.23615999999998</v>
      </c>
      <c r="D343" t="s">
        <v>108</v>
      </c>
    </row>
    <row r="344" spans="2:4" x14ac:dyDescent="0.35">
      <c r="B344" s="8">
        <v>42813</v>
      </c>
      <c r="C344">
        <v>339.62598000000003</v>
      </c>
      <c r="D344" t="s">
        <v>108</v>
      </c>
    </row>
    <row r="345" spans="2:4" x14ac:dyDescent="0.35">
      <c r="B345" s="8">
        <v>42823</v>
      </c>
      <c r="C345">
        <v>244.73633000000001</v>
      </c>
      <c r="D345" t="s">
        <v>108</v>
      </c>
    </row>
    <row r="346" spans="2:4" x14ac:dyDescent="0.35">
      <c r="B346" s="8">
        <v>42843</v>
      </c>
      <c r="C346">
        <v>374.9</v>
      </c>
      <c r="D346" t="s">
        <v>108</v>
      </c>
    </row>
    <row r="347" spans="2:4" x14ac:dyDescent="0.35">
      <c r="B347" s="8">
        <v>42853</v>
      </c>
      <c r="C347">
        <v>245.98616999999999</v>
      </c>
      <c r="D347" t="s">
        <v>108</v>
      </c>
    </row>
    <row r="348" spans="2:4" x14ac:dyDescent="0.35">
      <c r="B348" s="8">
        <v>42863</v>
      </c>
      <c r="C348">
        <v>24.146409999999999</v>
      </c>
      <c r="D348" t="s">
        <v>108</v>
      </c>
    </row>
    <row r="349" spans="2:4" x14ac:dyDescent="0.35">
      <c r="B349" s="8">
        <v>42893</v>
      </c>
      <c r="C349">
        <v>45.637540000000001</v>
      </c>
      <c r="D349" t="s">
        <v>108</v>
      </c>
    </row>
    <row r="350" spans="2:4" x14ac:dyDescent="0.35">
      <c r="B350" s="8">
        <v>42903</v>
      </c>
      <c r="C350">
        <v>33.139690000000002</v>
      </c>
      <c r="D350" t="s">
        <v>108</v>
      </c>
    </row>
    <row r="351" spans="2:4" x14ac:dyDescent="0.35">
      <c r="B351" s="8">
        <v>42320</v>
      </c>
      <c r="C351">
        <v>98.5</v>
      </c>
      <c r="D351" t="s">
        <v>108</v>
      </c>
    </row>
    <row r="352" spans="2:4" x14ac:dyDescent="0.35">
      <c r="B352" s="8">
        <v>42321</v>
      </c>
      <c r="C352">
        <v>118.18808</v>
      </c>
      <c r="D352" t="s">
        <v>108</v>
      </c>
    </row>
    <row r="353" spans="2:4" x14ac:dyDescent="0.35">
      <c r="B353" s="8">
        <v>42322</v>
      </c>
      <c r="C353">
        <v>122.2581</v>
      </c>
      <c r="D353" t="s">
        <v>108</v>
      </c>
    </row>
    <row r="354" spans="2:4" x14ac:dyDescent="0.35">
      <c r="B354" s="8">
        <v>42322</v>
      </c>
      <c r="C354">
        <v>66.093810000000005</v>
      </c>
      <c r="D354" t="s">
        <v>108</v>
      </c>
    </row>
    <row r="355" spans="2:4" x14ac:dyDescent="0.35">
      <c r="B355" s="8">
        <v>42323</v>
      </c>
      <c r="C355">
        <v>91.257949999999994</v>
      </c>
      <c r="D355" t="s">
        <v>108</v>
      </c>
    </row>
    <row r="356" spans="2:4" x14ac:dyDescent="0.35">
      <c r="B356" s="8">
        <v>42323</v>
      </c>
      <c r="C356">
        <v>19.932110000000002</v>
      </c>
      <c r="D356" t="s">
        <v>108</v>
      </c>
    </row>
    <row r="357" spans="2:4" x14ac:dyDescent="0.35">
      <c r="B357" s="8">
        <v>42324</v>
      </c>
      <c r="C357">
        <v>26.7</v>
      </c>
      <c r="D357" t="s">
        <v>108</v>
      </c>
    </row>
    <row r="358" spans="2:4" x14ac:dyDescent="0.35">
      <c r="B358" s="8">
        <v>42324</v>
      </c>
      <c r="C358">
        <v>101.4</v>
      </c>
      <c r="D358" t="s">
        <v>108</v>
      </c>
    </row>
    <row r="359" spans="2:4" x14ac:dyDescent="0.35">
      <c r="B359" s="8">
        <v>42325</v>
      </c>
      <c r="C359">
        <v>98.08081</v>
      </c>
      <c r="D359" t="s">
        <v>108</v>
      </c>
    </row>
    <row r="360" spans="2:4" x14ac:dyDescent="0.35">
      <c r="B360" s="8">
        <v>42325</v>
      </c>
      <c r="C360">
        <v>90.2149</v>
      </c>
      <c r="D360" t="s">
        <v>108</v>
      </c>
    </row>
    <row r="361" spans="2:4" x14ac:dyDescent="0.35">
      <c r="B361" s="8">
        <v>42326</v>
      </c>
      <c r="C361">
        <v>106.8822</v>
      </c>
      <c r="D361" t="s">
        <v>108</v>
      </c>
    </row>
    <row r="362" spans="2:4" x14ac:dyDescent="0.35">
      <c r="B362" s="8">
        <v>42326</v>
      </c>
      <c r="C362">
        <v>55.575449999999996</v>
      </c>
      <c r="D362" t="s">
        <v>108</v>
      </c>
    </row>
    <row r="363" spans="2:4" x14ac:dyDescent="0.35">
      <c r="B363" s="8">
        <v>42327</v>
      </c>
      <c r="C363">
        <v>63.59995</v>
      </c>
      <c r="D363" t="s">
        <v>108</v>
      </c>
    </row>
    <row r="364" spans="2:4" x14ac:dyDescent="0.35">
      <c r="B364" s="8">
        <v>42327</v>
      </c>
      <c r="C364">
        <v>55.34263</v>
      </c>
      <c r="D364" t="s">
        <v>108</v>
      </c>
    </row>
    <row r="365" spans="2:4" x14ac:dyDescent="0.35">
      <c r="B365" s="8">
        <v>42328</v>
      </c>
      <c r="C365">
        <v>84.4</v>
      </c>
      <c r="D365" t="s">
        <v>108</v>
      </c>
    </row>
    <row r="366" spans="2:4" x14ac:dyDescent="0.35">
      <c r="B366" s="8">
        <v>42328</v>
      </c>
      <c r="C366">
        <v>176.39798999999999</v>
      </c>
      <c r="D366" t="s">
        <v>108</v>
      </c>
    </row>
    <row r="367" spans="2:4" x14ac:dyDescent="0.35">
      <c r="B367" s="8">
        <v>42329</v>
      </c>
      <c r="C367">
        <v>170.76445000000001</v>
      </c>
      <c r="D367" t="s">
        <v>108</v>
      </c>
    </row>
    <row r="368" spans="2:4" x14ac:dyDescent="0.35">
      <c r="B368" s="8">
        <v>42329</v>
      </c>
      <c r="C368">
        <v>154.44739000000001</v>
      </c>
      <c r="D368" t="s">
        <v>108</v>
      </c>
    </row>
    <row r="369" spans="2:4" x14ac:dyDescent="0.35">
      <c r="B369" s="8">
        <v>42330</v>
      </c>
      <c r="C369">
        <v>173.41129000000001</v>
      </c>
      <c r="D369" t="s">
        <v>108</v>
      </c>
    </row>
    <row r="370" spans="2:4" x14ac:dyDescent="0.35">
      <c r="B370" s="8">
        <v>42330</v>
      </c>
      <c r="C370">
        <v>185.23088000000001</v>
      </c>
      <c r="D370" t="s">
        <v>108</v>
      </c>
    </row>
    <row r="371" spans="2:4" x14ac:dyDescent="0.35">
      <c r="B371" s="8">
        <v>42331</v>
      </c>
      <c r="C371">
        <v>-1</v>
      </c>
      <c r="D371" t="s">
        <v>108</v>
      </c>
    </row>
    <row r="372" spans="2:4" x14ac:dyDescent="0.35">
      <c r="B372" s="8">
        <v>42331</v>
      </c>
      <c r="C372">
        <v>152.27179000000001</v>
      </c>
      <c r="D372" t="s">
        <v>108</v>
      </c>
    </row>
    <row r="373" spans="2:4" x14ac:dyDescent="0.35">
      <c r="B373" s="8">
        <v>42332</v>
      </c>
      <c r="C373">
        <v>146.85881000000001</v>
      </c>
      <c r="D373" t="s">
        <v>108</v>
      </c>
    </row>
    <row r="374" spans="2:4" x14ac:dyDescent="0.35">
      <c r="B374" s="8">
        <v>42332</v>
      </c>
      <c r="C374">
        <v>155.01089999999999</v>
      </c>
      <c r="D374" t="s">
        <v>108</v>
      </c>
    </row>
    <row r="375" spans="2:4" x14ac:dyDescent="0.35">
      <c r="B375" s="8">
        <v>42333</v>
      </c>
      <c r="C375">
        <v>139.97027</v>
      </c>
      <c r="D375" t="s">
        <v>108</v>
      </c>
    </row>
    <row r="376" spans="2:4" x14ac:dyDescent="0.35">
      <c r="B376" s="8">
        <v>42333</v>
      </c>
      <c r="C376">
        <v>164.04083</v>
      </c>
      <c r="D376" t="s">
        <v>108</v>
      </c>
    </row>
    <row r="377" spans="2:4" x14ac:dyDescent="0.35">
      <c r="B377" s="8">
        <v>42334</v>
      </c>
      <c r="C377">
        <v>195.6</v>
      </c>
      <c r="D377" t="s">
        <v>108</v>
      </c>
    </row>
    <row r="378" spans="2:4" x14ac:dyDescent="0.35">
      <c r="B378" s="8">
        <v>42334</v>
      </c>
      <c r="C378">
        <v>222.50783000000001</v>
      </c>
      <c r="D378" t="s">
        <v>108</v>
      </c>
    </row>
    <row r="379" spans="2:4" x14ac:dyDescent="0.35">
      <c r="B379" s="8">
        <v>42335</v>
      </c>
      <c r="C379">
        <v>59.5</v>
      </c>
      <c r="D379" t="s">
        <v>108</v>
      </c>
    </row>
    <row r="380" spans="2:4" x14ac:dyDescent="0.35">
      <c r="B380" s="8">
        <v>42335</v>
      </c>
      <c r="C380">
        <v>241.56295</v>
      </c>
      <c r="D380" t="s">
        <v>108</v>
      </c>
    </row>
    <row r="381" spans="2:4" x14ac:dyDescent="0.35">
      <c r="B381" s="8">
        <v>42336</v>
      </c>
      <c r="C381">
        <v>245.8</v>
      </c>
      <c r="D381" t="s">
        <v>108</v>
      </c>
    </row>
    <row r="382" spans="2:4" x14ac:dyDescent="0.35">
      <c r="B382" s="8">
        <v>42336</v>
      </c>
      <c r="C382">
        <v>261.94438000000002</v>
      </c>
      <c r="D382" t="s">
        <v>108</v>
      </c>
    </row>
    <row r="383" spans="2:4" x14ac:dyDescent="0.35">
      <c r="B383" s="8">
        <v>42337</v>
      </c>
      <c r="C383">
        <v>221.46315999999999</v>
      </c>
      <c r="D383" t="s">
        <v>108</v>
      </c>
    </row>
    <row r="384" spans="2:4" x14ac:dyDescent="0.35">
      <c r="B384" s="8">
        <v>42337</v>
      </c>
      <c r="C384">
        <v>288.66318000000001</v>
      </c>
      <c r="D384" t="s">
        <v>108</v>
      </c>
    </row>
    <row r="385" spans="2:4" x14ac:dyDescent="0.35">
      <c r="B385" s="8">
        <v>42338</v>
      </c>
      <c r="C385">
        <v>291.61365000000001</v>
      </c>
      <c r="D385" t="s">
        <v>108</v>
      </c>
    </row>
    <row r="386" spans="2:4" x14ac:dyDescent="0.35">
      <c r="B386" s="8">
        <v>42338</v>
      </c>
      <c r="C386">
        <v>268.00067999999999</v>
      </c>
      <c r="D386" t="s">
        <v>108</v>
      </c>
    </row>
    <row r="387" spans="2:4" x14ac:dyDescent="0.35">
      <c r="B387" s="8">
        <v>42339</v>
      </c>
      <c r="C387">
        <v>274.70985999999999</v>
      </c>
      <c r="D387" t="s">
        <v>108</v>
      </c>
    </row>
    <row r="388" spans="2:4" x14ac:dyDescent="0.35">
      <c r="B388" s="8">
        <v>42339</v>
      </c>
      <c r="C388">
        <v>270.06639000000001</v>
      </c>
      <c r="D388" t="s">
        <v>108</v>
      </c>
    </row>
    <row r="389" spans="2:4" x14ac:dyDescent="0.35">
      <c r="B389" s="8">
        <v>42340</v>
      </c>
      <c r="C389">
        <v>265.08580000000001</v>
      </c>
      <c r="D389" t="s">
        <v>108</v>
      </c>
    </row>
    <row r="390" spans="2:4" x14ac:dyDescent="0.35">
      <c r="B390" s="8">
        <v>42340</v>
      </c>
      <c r="C390">
        <v>269.04757999999998</v>
      </c>
      <c r="D390" t="s">
        <v>108</v>
      </c>
    </row>
    <row r="391" spans="2:4" x14ac:dyDescent="0.35">
      <c r="B391" s="8">
        <v>42342</v>
      </c>
      <c r="C391">
        <v>243.75757999999999</v>
      </c>
      <c r="D391" t="s">
        <v>108</v>
      </c>
    </row>
    <row r="392" spans="2:4" x14ac:dyDescent="0.35">
      <c r="B392" s="8">
        <v>42342</v>
      </c>
      <c r="C392">
        <v>264.2</v>
      </c>
      <c r="D392" t="s">
        <v>108</v>
      </c>
    </row>
    <row r="393" spans="2:4" x14ac:dyDescent="0.35">
      <c r="B393" s="8">
        <v>42344</v>
      </c>
      <c r="C393">
        <v>279.85167000000001</v>
      </c>
      <c r="D393" t="s">
        <v>108</v>
      </c>
    </row>
    <row r="394" spans="2:4" x14ac:dyDescent="0.35">
      <c r="B394" s="8">
        <v>42344</v>
      </c>
      <c r="C394">
        <v>298.98737999999997</v>
      </c>
      <c r="D394" t="s">
        <v>108</v>
      </c>
    </row>
    <row r="395" spans="2:4" x14ac:dyDescent="0.35">
      <c r="B395" s="8">
        <v>42346</v>
      </c>
      <c r="C395">
        <v>280.29471000000001</v>
      </c>
      <c r="D395" t="s">
        <v>108</v>
      </c>
    </row>
    <row r="396" spans="2:4" x14ac:dyDescent="0.35">
      <c r="B396" s="8">
        <v>42346</v>
      </c>
      <c r="C396">
        <v>270.69695999999999</v>
      </c>
      <c r="D396" t="s">
        <v>108</v>
      </c>
    </row>
    <row r="397" spans="2:4" x14ac:dyDescent="0.35">
      <c r="B397" s="8">
        <v>42348</v>
      </c>
      <c r="C397">
        <v>264.60000000000002</v>
      </c>
      <c r="D397" t="s">
        <v>108</v>
      </c>
    </row>
    <row r="398" spans="2:4" x14ac:dyDescent="0.35">
      <c r="B398" s="8">
        <v>42348</v>
      </c>
      <c r="C398">
        <v>294.10000000000002</v>
      </c>
      <c r="D398" t="s">
        <v>108</v>
      </c>
    </row>
    <row r="399" spans="2:4" x14ac:dyDescent="0.35">
      <c r="B399" s="8">
        <v>42350</v>
      </c>
      <c r="C399">
        <v>300.24673000000001</v>
      </c>
      <c r="D399" t="s">
        <v>108</v>
      </c>
    </row>
    <row r="400" spans="2:4" x14ac:dyDescent="0.35">
      <c r="B400" s="8">
        <v>42350</v>
      </c>
      <c r="C400">
        <v>22.47664</v>
      </c>
      <c r="D400" t="s">
        <v>108</v>
      </c>
    </row>
    <row r="401" spans="2:4" x14ac:dyDescent="0.35">
      <c r="B401" s="8">
        <v>42352</v>
      </c>
      <c r="C401">
        <v>47.879919999999998</v>
      </c>
      <c r="D401" t="s">
        <v>108</v>
      </c>
    </row>
    <row r="402" spans="2:4" x14ac:dyDescent="0.35">
      <c r="B402" s="8">
        <v>42352</v>
      </c>
      <c r="C402">
        <v>12.79754</v>
      </c>
      <c r="D402" t="s">
        <v>108</v>
      </c>
    </row>
    <row r="403" spans="2:4" x14ac:dyDescent="0.35">
      <c r="B403" s="8">
        <v>42354</v>
      </c>
      <c r="C403">
        <v>14.93726</v>
      </c>
      <c r="D403" t="s">
        <v>108</v>
      </c>
    </row>
    <row r="404" spans="2:4" x14ac:dyDescent="0.35">
      <c r="B404" s="8">
        <v>42354</v>
      </c>
      <c r="C404">
        <v>130.79199</v>
      </c>
      <c r="D404" t="s">
        <v>108</v>
      </c>
    </row>
    <row r="405" spans="2:4" x14ac:dyDescent="0.35">
      <c r="B405" s="8">
        <v>42356</v>
      </c>
      <c r="C405">
        <v>130.21583000000001</v>
      </c>
      <c r="D405" t="s">
        <v>108</v>
      </c>
    </row>
    <row r="406" spans="2:4" x14ac:dyDescent="0.35">
      <c r="B406" s="8">
        <v>42356</v>
      </c>
      <c r="C406">
        <v>127.2</v>
      </c>
      <c r="D406" t="s">
        <v>108</v>
      </c>
    </row>
    <row r="407" spans="2:4" x14ac:dyDescent="0.35">
      <c r="B407" s="8">
        <v>42358</v>
      </c>
      <c r="C407">
        <v>29.5</v>
      </c>
      <c r="D407" t="s">
        <v>108</v>
      </c>
    </row>
    <row r="408" spans="2:4" x14ac:dyDescent="0.35">
      <c r="B408" s="8">
        <v>42358</v>
      </c>
      <c r="C408">
        <v>163.43666999999999</v>
      </c>
      <c r="D408" t="s">
        <v>108</v>
      </c>
    </row>
    <row r="409" spans="2:4" x14ac:dyDescent="0.35">
      <c r="B409" s="8">
        <v>42360</v>
      </c>
      <c r="C409">
        <v>163.79098999999999</v>
      </c>
      <c r="D409" t="s">
        <v>108</v>
      </c>
    </row>
    <row r="410" spans="2:4" x14ac:dyDescent="0.35">
      <c r="B410" s="8">
        <v>42360</v>
      </c>
      <c r="C410">
        <v>179.03109000000001</v>
      </c>
      <c r="D410" t="s">
        <v>108</v>
      </c>
    </row>
    <row r="411" spans="2:4" x14ac:dyDescent="0.35">
      <c r="B411" s="8">
        <v>42362</v>
      </c>
      <c r="C411">
        <v>153.27329</v>
      </c>
      <c r="D411" t="s">
        <v>108</v>
      </c>
    </row>
    <row r="412" spans="2:4" x14ac:dyDescent="0.35">
      <c r="B412" s="8">
        <v>42362</v>
      </c>
      <c r="C412">
        <v>201.9</v>
      </c>
      <c r="D412" t="s">
        <v>108</v>
      </c>
    </row>
    <row r="413" spans="2:4" x14ac:dyDescent="0.35">
      <c r="B413" s="8">
        <v>42364</v>
      </c>
      <c r="C413">
        <v>2</v>
      </c>
      <c r="D413" t="s">
        <v>108</v>
      </c>
    </row>
    <row r="414" spans="2:4" x14ac:dyDescent="0.35">
      <c r="B414" s="8">
        <v>42364</v>
      </c>
      <c r="C414">
        <v>255.83580000000001</v>
      </c>
      <c r="D414" t="s">
        <v>108</v>
      </c>
    </row>
    <row r="415" spans="2:4" x14ac:dyDescent="0.35">
      <c r="B415" s="8">
        <v>42366</v>
      </c>
      <c r="C415">
        <v>226.82732999999999</v>
      </c>
      <c r="D415" t="s">
        <v>108</v>
      </c>
    </row>
    <row r="416" spans="2:4" x14ac:dyDescent="0.35">
      <c r="B416" s="8">
        <v>42366</v>
      </c>
      <c r="C416">
        <v>151.57182</v>
      </c>
      <c r="D416" t="s">
        <v>108</v>
      </c>
    </row>
    <row r="417" spans="2:4" x14ac:dyDescent="0.35">
      <c r="B417" s="8">
        <v>42368</v>
      </c>
      <c r="C417">
        <v>73.400000000000006</v>
      </c>
      <c r="D417" t="s">
        <v>108</v>
      </c>
    </row>
    <row r="418" spans="2:4" x14ac:dyDescent="0.35">
      <c r="B418" s="8">
        <v>42368</v>
      </c>
      <c r="C418">
        <v>135.36546000000001</v>
      </c>
      <c r="D418" t="s">
        <v>108</v>
      </c>
    </row>
    <row r="419" spans="2:4" x14ac:dyDescent="0.35">
      <c r="B419" s="8">
        <v>42370</v>
      </c>
      <c r="C419">
        <v>126.97184</v>
      </c>
      <c r="D419" t="s">
        <v>108</v>
      </c>
    </row>
    <row r="420" spans="2:4" x14ac:dyDescent="0.35">
      <c r="B420" s="8">
        <v>42370</v>
      </c>
      <c r="C420">
        <v>132.16243</v>
      </c>
      <c r="D420" t="s">
        <v>108</v>
      </c>
    </row>
    <row r="421" spans="2:4" x14ac:dyDescent="0.35">
      <c r="B421" s="8">
        <v>42372</v>
      </c>
      <c r="C421">
        <v>139.55717000000001</v>
      </c>
      <c r="D421" t="s">
        <v>108</v>
      </c>
    </row>
    <row r="422" spans="2:4" x14ac:dyDescent="0.35">
      <c r="B422" s="8">
        <v>42372</v>
      </c>
      <c r="C422">
        <v>104.28916</v>
      </c>
      <c r="D422" t="s">
        <v>108</v>
      </c>
    </row>
    <row r="423" spans="2:4" x14ac:dyDescent="0.35">
      <c r="B423" s="8">
        <v>42374</v>
      </c>
      <c r="C423">
        <v>87.641159999999999</v>
      </c>
      <c r="D423" t="s">
        <v>108</v>
      </c>
    </row>
    <row r="424" spans="2:4" x14ac:dyDescent="0.35">
      <c r="B424" s="8">
        <v>42374</v>
      </c>
      <c r="C424">
        <v>167.02464000000001</v>
      </c>
      <c r="D424" t="s">
        <v>108</v>
      </c>
    </row>
    <row r="425" spans="2:4" x14ac:dyDescent="0.35">
      <c r="B425" s="8">
        <v>42376</v>
      </c>
      <c r="C425">
        <v>-1</v>
      </c>
      <c r="D425" t="s">
        <v>108</v>
      </c>
    </row>
    <row r="426" spans="2:4" x14ac:dyDescent="0.35">
      <c r="B426" s="8">
        <v>42376</v>
      </c>
      <c r="C426">
        <v>129.93994000000001</v>
      </c>
      <c r="D426" t="s">
        <v>108</v>
      </c>
    </row>
    <row r="427" spans="2:4" x14ac:dyDescent="0.35">
      <c r="B427" s="8">
        <v>42378</v>
      </c>
      <c r="C427">
        <v>100.46442</v>
      </c>
      <c r="D427" t="s">
        <v>108</v>
      </c>
    </row>
    <row r="428" spans="2:4" x14ac:dyDescent="0.35">
      <c r="B428" s="8">
        <v>42378</v>
      </c>
      <c r="C428">
        <v>149.36035999999999</v>
      </c>
      <c r="D428" t="s">
        <v>108</v>
      </c>
    </row>
    <row r="429" spans="2:4" x14ac:dyDescent="0.35">
      <c r="B429" s="8">
        <v>42380</v>
      </c>
      <c r="C429">
        <v>145.41449</v>
      </c>
      <c r="D429" t="s">
        <v>108</v>
      </c>
    </row>
    <row r="430" spans="2:4" x14ac:dyDescent="0.35">
      <c r="B430" s="8">
        <v>42380</v>
      </c>
      <c r="C430">
        <v>163.839</v>
      </c>
      <c r="D430" t="s">
        <v>108</v>
      </c>
    </row>
    <row r="431" spans="2:4" x14ac:dyDescent="0.35">
      <c r="B431" s="8">
        <v>42382</v>
      </c>
      <c r="C431">
        <v>122.62797999999999</v>
      </c>
      <c r="D431" t="s">
        <v>108</v>
      </c>
    </row>
    <row r="432" spans="2:4" x14ac:dyDescent="0.35">
      <c r="B432" s="8">
        <v>42382</v>
      </c>
      <c r="C432">
        <v>148.77136999999999</v>
      </c>
      <c r="D432" t="s">
        <v>108</v>
      </c>
    </row>
    <row r="433" spans="2:4" x14ac:dyDescent="0.35">
      <c r="B433" s="8">
        <v>42387</v>
      </c>
      <c r="C433">
        <v>117.6</v>
      </c>
      <c r="D433" t="s">
        <v>108</v>
      </c>
    </row>
    <row r="434" spans="2:4" x14ac:dyDescent="0.35">
      <c r="B434" s="8">
        <v>42392</v>
      </c>
      <c r="C434">
        <v>111.84209</v>
      </c>
      <c r="D434" t="s">
        <v>108</v>
      </c>
    </row>
    <row r="435" spans="2:4" x14ac:dyDescent="0.35">
      <c r="B435" s="8">
        <v>42397</v>
      </c>
      <c r="C435">
        <v>41.703740000000003</v>
      </c>
      <c r="D435" t="s">
        <v>108</v>
      </c>
    </row>
    <row r="436" spans="2:4" x14ac:dyDescent="0.35">
      <c r="B436" s="8">
        <v>42402</v>
      </c>
      <c r="C436">
        <v>164.6</v>
      </c>
      <c r="D436" t="s">
        <v>108</v>
      </c>
    </row>
    <row r="437" spans="2:4" x14ac:dyDescent="0.35">
      <c r="B437" s="8">
        <v>42407</v>
      </c>
      <c r="C437">
        <v>111.65495</v>
      </c>
      <c r="D437" t="s">
        <v>108</v>
      </c>
    </row>
    <row r="438" spans="2:4" x14ac:dyDescent="0.35">
      <c r="B438" s="8">
        <v>42412</v>
      </c>
      <c r="C438">
        <v>24.19577</v>
      </c>
      <c r="D438" t="s">
        <v>108</v>
      </c>
    </row>
    <row r="439" spans="2:4" x14ac:dyDescent="0.35">
      <c r="B439" s="8">
        <v>42417</v>
      </c>
      <c r="C439">
        <v>228.21569</v>
      </c>
      <c r="D439" t="s">
        <v>108</v>
      </c>
    </row>
    <row r="440" spans="2:4" x14ac:dyDescent="0.35">
      <c r="B440" s="8">
        <v>42422</v>
      </c>
      <c r="C440">
        <v>78.048400000000001</v>
      </c>
      <c r="D440" t="s">
        <v>108</v>
      </c>
    </row>
    <row r="441" spans="2:4" x14ac:dyDescent="0.35">
      <c r="B441" s="8">
        <v>42427</v>
      </c>
      <c r="C441">
        <v>35.172020000000003</v>
      </c>
      <c r="D441" t="s">
        <v>108</v>
      </c>
    </row>
    <row r="442" spans="2:4" x14ac:dyDescent="0.35">
      <c r="B442" s="8">
        <v>42432</v>
      </c>
      <c r="C442">
        <v>71.918170000000003</v>
      </c>
      <c r="D442" t="s">
        <v>108</v>
      </c>
    </row>
    <row r="443" spans="2:4" x14ac:dyDescent="0.35">
      <c r="B443" s="8">
        <v>42433</v>
      </c>
      <c r="C443">
        <v>65.88552</v>
      </c>
      <c r="D443" t="s">
        <v>108</v>
      </c>
    </row>
    <row r="444" spans="2:4" x14ac:dyDescent="0.35">
      <c r="B444" s="8">
        <v>42433</v>
      </c>
      <c r="C444">
        <v>139.19981000000001</v>
      </c>
      <c r="D444" t="s">
        <v>108</v>
      </c>
    </row>
    <row r="445" spans="2:4" x14ac:dyDescent="0.35">
      <c r="B445" s="8">
        <v>42433</v>
      </c>
      <c r="C445">
        <v>129.06984</v>
      </c>
      <c r="D445" t="s">
        <v>108</v>
      </c>
    </row>
    <row r="446" spans="2:4" x14ac:dyDescent="0.35">
      <c r="B446" s="8">
        <v>42434</v>
      </c>
      <c r="C446">
        <v>113.78077</v>
      </c>
      <c r="D446" t="s">
        <v>108</v>
      </c>
    </row>
    <row r="447" spans="2:4" x14ac:dyDescent="0.35">
      <c r="B447" s="8">
        <v>42434</v>
      </c>
      <c r="C447">
        <v>94.624210000000005</v>
      </c>
      <c r="D447" t="s">
        <v>108</v>
      </c>
    </row>
    <row r="448" spans="2:4" x14ac:dyDescent="0.35">
      <c r="B448" s="8">
        <v>42434</v>
      </c>
      <c r="C448">
        <v>53.121789999999997</v>
      </c>
      <c r="D448" t="s">
        <v>108</v>
      </c>
    </row>
    <row r="449" spans="2:4" x14ac:dyDescent="0.35">
      <c r="B449" s="8">
        <v>42435</v>
      </c>
      <c r="C449">
        <v>52.152670000000001</v>
      </c>
      <c r="D449" t="s">
        <v>108</v>
      </c>
    </row>
    <row r="450" spans="2:4" x14ac:dyDescent="0.35">
      <c r="B450" s="8">
        <v>42435</v>
      </c>
      <c r="C450">
        <v>67.653149999999997</v>
      </c>
      <c r="D450" t="s">
        <v>108</v>
      </c>
    </row>
    <row r="451" spans="2:4" x14ac:dyDescent="0.35">
      <c r="B451" s="8">
        <v>42435</v>
      </c>
      <c r="C451">
        <v>105.54244</v>
      </c>
      <c r="D451" t="s">
        <v>108</v>
      </c>
    </row>
    <row r="452" spans="2:4" x14ac:dyDescent="0.35">
      <c r="B452" s="8">
        <v>42436</v>
      </c>
      <c r="C452">
        <v>119.14928999999999</v>
      </c>
      <c r="D452" t="s">
        <v>108</v>
      </c>
    </row>
    <row r="453" spans="2:4" x14ac:dyDescent="0.35">
      <c r="B453" s="8">
        <v>42436</v>
      </c>
      <c r="C453">
        <v>130.82511</v>
      </c>
      <c r="D453" t="s">
        <v>108</v>
      </c>
    </row>
    <row r="454" spans="2:4" x14ac:dyDescent="0.35">
      <c r="B454" s="8">
        <v>42436</v>
      </c>
      <c r="C454">
        <v>137.01428000000001</v>
      </c>
      <c r="D454" t="s">
        <v>108</v>
      </c>
    </row>
    <row r="455" spans="2:4" x14ac:dyDescent="0.35">
      <c r="B455" s="8">
        <v>42437</v>
      </c>
      <c r="C455">
        <v>118.46380000000001</v>
      </c>
      <c r="D455" t="s">
        <v>108</v>
      </c>
    </row>
    <row r="456" spans="2:4" x14ac:dyDescent="0.35">
      <c r="B456" s="8">
        <v>42437</v>
      </c>
      <c r="C456">
        <v>97</v>
      </c>
      <c r="D456" t="s">
        <v>108</v>
      </c>
    </row>
    <row r="457" spans="2:4" x14ac:dyDescent="0.35">
      <c r="B457" s="8">
        <v>42437</v>
      </c>
      <c r="C457">
        <v>120.46478999999999</v>
      </c>
      <c r="D457" t="s">
        <v>108</v>
      </c>
    </row>
    <row r="458" spans="2:4" x14ac:dyDescent="0.35">
      <c r="B458" s="8">
        <v>42438</v>
      </c>
      <c r="C458">
        <v>115.72777000000001</v>
      </c>
      <c r="D458" t="s">
        <v>108</v>
      </c>
    </row>
    <row r="459" spans="2:4" x14ac:dyDescent="0.35">
      <c r="B459" s="8">
        <v>42438</v>
      </c>
      <c r="C459">
        <v>105.47375</v>
      </c>
      <c r="D459" t="s">
        <v>108</v>
      </c>
    </row>
    <row r="460" spans="2:4" x14ac:dyDescent="0.35">
      <c r="B460" s="8">
        <v>42438</v>
      </c>
      <c r="C460">
        <v>133.00046</v>
      </c>
      <c r="D460" t="s">
        <v>108</v>
      </c>
    </row>
    <row r="461" spans="2:4" x14ac:dyDescent="0.35">
      <c r="B461" s="8">
        <v>42439</v>
      </c>
      <c r="C461">
        <v>144.4</v>
      </c>
      <c r="D461" t="s">
        <v>108</v>
      </c>
    </row>
    <row r="462" spans="2:4" x14ac:dyDescent="0.35">
      <c r="B462" s="8">
        <v>42439</v>
      </c>
      <c r="C462">
        <v>155.5</v>
      </c>
      <c r="D462" t="s">
        <v>108</v>
      </c>
    </row>
    <row r="463" spans="2:4" x14ac:dyDescent="0.35">
      <c r="B463" s="8">
        <v>42439</v>
      </c>
      <c r="C463">
        <v>142.28659999999999</v>
      </c>
      <c r="D463" t="s">
        <v>108</v>
      </c>
    </row>
    <row r="464" spans="2:4" x14ac:dyDescent="0.35">
      <c r="B464" s="8">
        <v>42440</v>
      </c>
      <c r="C464">
        <v>175.57624999999999</v>
      </c>
      <c r="D464" t="s">
        <v>108</v>
      </c>
    </row>
    <row r="465" spans="2:4" x14ac:dyDescent="0.35">
      <c r="B465" s="8">
        <v>42440</v>
      </c>
      <c r="C465">
        <v>132.4</v>
      </c>
      <c r="D465" t="s">
        <v>108</v>
      </c>
    </row>
    <row r="466" spans="2:4" x14ac:dyDescent="0.35">
      <c r="B466" s="8">
        <v>42440</v>
      </c>
      <c r="C466">
        <v>152.67711</v>
      </c>
      <c r="D466" t="s">
        <v>108</v>
      </c>
    </row>
    <row r="467" spans="2:4" x14ac:dyDescent="0.35">
      <c r="B467" s="8">
        <v>42441</v>
      </c>
      <c r="C467">
        <v>159.78801999999999</v>
      </c>
      <c r="D467" t="s">
        <v>108</v>
      </c>
    </row>
    <row r="468" spans="2:4" x14ac:dyDescent="0.35">
      <c r="B468" s="8">
        <v>42441</v>
      </c>
      <c r="C468">
        <v>94.1</v>
      </c>
      <c r="D468" t="s">
        <v>108</v>
      </c>
    </row>
    <row r="469" spans="2:4" x14ac:dyDescent="0.35">
      <c r="B469" s="8">
        <v>42441</v>
      </c>
      <c r="C469">
        <v>135.49603999999999</v>
      </c>
      <c r="D469" t="s">
        <v>108</v>
      </c>
    </row>
    <row r="470" spans="2:4" x14ac:dyDescent="0.35">
      <c r="B470" s="8">
        <v>42442</v>
      </c>
      <c r="C470">
        <v>128.98212000000001</v>
      </c>
      <c r="D470" t="s">
        <v>108</v>
      </c>
    </row>
    <row r="471" spans="2:4" x14ac:dyDescent="0.35">
      <c r="B471" s="8">
        <v>42442</v>
      </c>
      <c r="C471">
        <v>112.38146</v>
      </c>
      <c r="D471" t="s">
        <v>108</v>
      </c>
    </row>
    <row r="472" spans="2:4" x14ac:dyDescent="0.35">
      <c r="B472" s="8">
        <v>42442</v>
      </c>
      <c r="C472">
        <v>88.348269999999999</v>
      </c>
      <c r="D472" t="s">
        <v>108</v>
      </c>
    </row>
    <row r="473" spans="2:4" x14ac:dyDescent="0.35">
      <c r="B473" s="8">
        <v>42443</v>
      </c>
      <c r="C473">
        <v>95.189580000000007</v>
      </c>
      <c r="D473" t="s">
        <v>108</v>
      </c>
    </row>
    <row r="474" spans="2:4" x14ac:dyDescent="0.35">
      <c r="B474" s="8">
        <v>42443</v>
      </c>
      <c r="C474">
        <v>89.290019999999998</v>
      </c>
      <c r="D474" t="s">
        <v>108</v>
      </c>
    </row>
    <row r="475" spans="2:4" x14ac:dyDescent="0.35">
      <c r="B475" s="8">
        <v>42443</v>
      </c>
      <c r="C475">
        <v>148.62038999999999</v>
      </c>
      <c r="D475" t="s">
        <v>108</v>
      </c>
    </row>
    <row r="476" spans="2:4" x14ac:dyDescent="0.35">
      <c r="B476" s="8">
        <v>42444</v>
      </c>
      <c r="C476">
        <v>171.13247999999999</v>
      </c>
      <c r="D476" t="s">
        <v>108</v>
      </c>
    </row>
    <row r="477" spans="2:4" x14ac:dyDescent="0.35">
      <c r="B477" s="8">
        <v>42444</v>
      </c>
      <c r="C477">
        <v>158.78226000000001</v>
      </c>
      <c r="D477" t="s">
        <v>108</v>
      </c>
    </row>
    <row r="478" spans="2:4" x14ac:dyDescent="0.35">
      <c r="B478" s="8">
        <v>42444</v>
      </c>
      <c r="C478">
        <v>204.74146999999999</v>
      </c>
      <c r="D478" t="s">
        <v>108</v>
      </c>
    </row>
    <row r="479" spans="2:4" x14ac:dyDescent="0.35">
      <c r="B479" s="8">
        <v>42445</v>
      </c>
      <c r="C479">
        <v>181.98924</v>
      </c>
      <c r="D479" t="s">
        <v>108</v>
      </c>
    </row>
    <row r="480" spans="2:4" x14ac:dyDescent="0.35">
      <c r="B480" s="8">
        <v>42445</v>
      </c>
      <c r="C480">
        <v>52.490810000000003</v>
      </c>
      <c r="D480" t="s">
        <v>108</v>
      </c>
    </row>
    <row r="481" spans="2:4" x14ac:dyDescent="0.35">
      <c r="B481" s="8">
        <v>42445</v>
      </c>
      <c r="C481">
        <v>73.452039999999997</v>
      </c>
      <c r="D481" t="s">
        <v>108</v>
      </c>
    </row>
    <row r="482" spans="2:4" x14ac:dyDescent="0.35">
      <c r="B482" s="8">
        <v>42446</v>
      </c>
      <c r="C482">
        <v>76</v>
      </c>
      <c r="D482" t="s">
        <v>108</v>
      </c>
    </row>
    <row r="483" spans="2:4" x14ac:dyDescent="0.35">
      <c r="B483" s="8">
        <v>42446</v>
      </c>
      <c r="C483">
        <v>89.624470000000002</v>
      </c>
      <c r="D483" t="s">
        <v>108</v>
      </c>
    </row>
    <row r="484" spans="2:4" x14ac:dyDescent="0.35">
      <c r="B484" s="8">
        <v>42446</v>
      </c>
      <c r="C484">
        <v>116.57827</v>
      </c>
      <c r="D484" t="s">
        <v>108</v>
      </c>
    </row>
    <row r="485" spans="2:4" x14ac:dyDescent="0.35">
      <c r="B485" s="8">
        <v>42447</v>
      </c>
      <c r="C485">
        <v>127.59255</v>
      </c>
      <c r="D485" t="s">
        <v>108</v>
      </c>
    </row>
    <row r="486" spans="2:4" x14ac:dyDescent="0.35">
      <c r="B486" s="8">
        <v>42447</v>
      </c>
      <c r="C486">
        <v>108.9</v>
      </c>
      <c r="D486" t="s">
        <v>108</v>
      </c>
    </row>
    <row r="487" spans="2:4" x14ac:dyDescent="0.35">
      <c r="B487" s="8">
        <v>42447</v>
      </c>
      <c r="C487">
        <v>113.77773000000001</v>
      </c>
      <c r="D487" t="s">
        <v>108</v>
      </c>
    </row>
    <row r="488" spans="2:4" x14ac:dyDescent="0.35">
      <c r="B488" s="8">
        <v>42448</v>
      </c>
      <c r="C488">
        <v>110.5</v>
      </c>
      <c r="D488" t="s">
        <v>108</v>
      </c>
    </row>
    <row r="489" spans="2:4" x14ac:dyDescent="0.35">
      <c r="B489" s="8">
        <v>42448</v>
      </c>
      <c r="C489">
        <v>92.201790000000003</v>
      </c>
      <c r="D489" t="s">
        <v>108</v>
      </c>
    </row>
    <row r="490" spans="2:4" x14ac:dyDescent="0.35">
      <c r="B490" s="8">
        <v>42448</v>
      </c>
      <c r="C490">
        <v>99.359700000000004</v>
      </c>
      <c r="D490" t="s">
        <v>108</v>
      </c>
    </row>
    <row r="491" spans="2:4" x14ac:dyDescent="0.35">
      <c r="B491" s="8">
        <v>42449</v>
      </c>
      <c r="C491">
        <v>100.31014</v>
      </c>
      <c r="D491" t="s">
        <v>108</v>
      </c>
    </row>
    <row r="492" spans="2:4" x14ac:dyDescent="0.35">
      <c r="B492" s="8">
        <v>42449</v>
      </c>
      <c r="C492">
        <v>91.188699999999997</v>
      </c>
      <c r="D492" t="s">
        <v>108</v>
      </c>
    </row>
    <row r="493" spans="2:4" x14ac:dyDescent="0.35">
      <c r="B493" s="8">
        <v>42449</v>
      </c>
      <c r="C493">
        <v>68.51061</v>
      </c>
      <c r="D493" t="s">
        <v>108</v>
      </c>
    </row>
    <row r="494" spans="2:4" x14ac:dyDescent="0.35">
      <c r="B494" s="8">
        <v>42450</v>
      </c>
      <c r="C494">
        <v>92.018469999999994</v>
      </c>
      <c r="D494" t="s">
        <v>108</v>
      </c>
    </row>
    <row r="495" spans="2:4" x14ac:dyDescent="0.35">
      <c r="B495" s="8">
        <v>42450</v>
      </c>
      <c r="C495">
        <v>93.423050000000003</v>
      </c>
      <c r="D495" t="s">
        <v>108</v>
      </c>
    </row>
    <row r="496" spans="2:4" x14ac:dyDescent="0.35">
      <c r="B496" s="8">
        <v>42450</v>
      </c>
      <c r="C496">
        <v>78.936800000000005</v>
      </c>
      <c r="D496" t="s">
        <v>108</v>
      </c>
    </row>
    <row r="497" spans="2:4" x14ac:dyDescent="0.35">
      <c r="B497" s="8">
        <v>42451</v>
      </c>
      <c r="C497">
        <v>89.8</v>
      </c>
      <c r="D497" t="s">
        <v>108</v>
      </c>
    </row>
    <row r="498" spans="2:4" x14ac:dyDescent="0.35">
      <c r="B498" s="8">
        <v>42451</v>
      </c>
      <c r="C498">
        <v>85.045429999999996</v>
      </c>
      <c r="D498" t="s">
        <v>108</v>
      </c>
    </row>
    <row r="499" spans="2:4" x14ac:dyDescent="0.35">
      <c r="B499" s="8">
        <v>42451</v>
      </c>
      <c r="C499">
        <v>77.92107</v>
      </c>
      <c r="D499" t="s">
        <v>108</v>
      </c>
    </row>
    <row r="500" spans="2:4" x14ac:dyDescent="0.35">
      <c r="B500" s="8">
        <v>42452</v>
      </c>
      <c r="C500">
        <v>68.8</v>
      </c>
      <c r="D500" t="s">
        <v>108</v>
      </c>
    </row>
    <row r="501" spans="2:4" x14ac:dyDescent="0.35">
      <c r="B501" s="8">
        <v>42452</v>
      </c>
      <c r="C501">
        <v>102.10963</v>
      </c>
      <c r="D501" t="s">
        <v>108</v>
      </c>
    </row>
    <row r="502" spans="2:4" x14ac:dyDescent="0.35">
      <c r="B502" s="8">
        <v>42452</v>
      </c>
      <c r="C502">
        <v>106.32925</v>
      </c>
      <c r="D502" t="s">
        <v>108</v>
      </c>
    </row>
    <row r="503" spans="2:4" x14ac:dyDescent="0.35">
      <c r="B503" s="8">
        <v>42453</v>
      </c>
      <c r="C503">
        <v>127.6</v>
      </c>
      <c r="D503" t="s">
        <v>108</v>
      </c>
    </row>
    <row r="504" spans="2:4" x14ac:dyDescent="0.35">
      <c r="B504" s="8">
        <v>42453</v>
      </c>
      <c r="C504">
        <v>102.5</v>
      </c>
      <c r="D504" t="s">
        <v>108</v>
      </c>
    </row>
    <row r="505" spans="2:4" x14ac:dyDescent="0.35">
      <c r="B505" s="8">
        <v>42453</v>
      </c>
      <c r="C505">
        <v>105.9</v>
      </c>
      <c r="D505" t="s">
        <v>108</v>
      </c>
    </row>
    <row r="506" spans="2:4" x14ac:dyDescent="0.35">
      <c r="B506" s="8">
        <v>42454</v>
      </c>
      <c r="C506">
        <v>108.55804000000001</v>
      </c>
      <c r="D506" t="s">
        <v>108</v>
      </c>
    </row>
    <row r="507" spans="2:4" x14ac:dyDescent="0.35">
      <c r="B507" s="8">
        <v>42454</v>
      </c>
      <c r="C507">
        <v>176.58544000000001</v>
      </c>
      <c r="D507" t="s">
        <v>108</v>
      </c>
    </row>
    <row r="508" spans="2:4" x14ac:dyDescent="0.35">
      <c r="B508" s="8">
        <v>42454</v>
      </c>
      <c r="C508">
        <v>69.879170000000002</v>
      </c>
      <c r="D508" t="s">
        <v>108</v>
      </c>
    </row>
    <row r="509" spans="2:4" x14ac:dyDescent="0.35">
      <c r="B509" s="8">
        <v>42455</v>
      </c>
      <c r="C509">
        <v>60.033679999999997</v>
      </c>
      <c r="D509" t="s">
        <v>108</v>
      </c>
    </row>
    <row r="510" spans="2:4" x14ac:dyDescent="0.35">
      <c r="B510" s="8">
        <v>42455</v>
      </c>
      <c r="C510">
        <v>40.799999999999997</v>
      </c>
      <c r="D510" t="s">
        <v>108</v>
      </c>
    </row>
    <row r="511" spans="2:4" x14ac:dyDescent="0.35">
      <c r="B511" s="8">
        <v>42455</v>
      </c>
      <c r="C511">
        <v>31.4</v>
      </c>
      <c r="D511" t="s">
        <v>108</v>
      </c>
    </row>
    <row r="512" spans="2:4" x14ac:dyDescent="0.35">
      <c r="B512" s="8">
        <v>42456</v>
      </c>
      <c r="C512">
        <v>119.9</v>
      </c>
      <c r="D512" t="s">
        <v>108</v>
      </c>
    </row>
    <row r="513" spans="2:4" x14ac:dyDescent="0.35">
      <c r="B513" s="8">
        <v>42456</v>
      </c>
      <c r="C513">
        <v>139.49628999999999</v>
      </c>
      <c r="D513" t="s">
        <v>108</v>
      </c>
    </row>
    <row r="514" spans="2:4" x14ac:dyDescent="0.35">
      <c r="B514" s="8">
        <v>42456</v>
      </c>
      <c r="C514">
        <v>42.701140000000002</v>
      </c>
      <c r="D514" t="s">
        <v>108</v>
      </c>
    </row>
    <row r="515" spans="2:4" x14ac:dyDescent="0.35">
      <c r="B515" s="8">
        <v>42457</v>
      </c>
      <c r="C515">
        <v>73.2</v>
      </c>
      <c r="D515" t="s">
        <v>108</v>
      </c>
    </row>
    <row r="516" spans="2:4" x14ac:dyDescent="0.35">
      <c r="B516" s="8">
        <v>42457</v>
      </c>
      <c r="C516">
        <v>70.569810000000004</v>
      </c>
      <c r="D516" t="s">
        <v>108</v>
      </c>
    </row>
    <row r="517" spans="2:4" x14ac:dyDescent="0.35">
      <c r="B517" s="8">
        <v>42457</v>
      </c>
      <c r="C517">
        <v>51.883369999999999</v>
      </c>
      <c r="D517" t="s">
        <v>108</v>
      </c>
    </row>
    <row r="518" spans="2:4" x14ac:dyDescent="0.35">
      <c r="B518" s="8">
        <v>42458</v>
      </c>
      <c r="C518">
        <v>47.923189999999998</v>
      </c>
      <c r="D518" t="s">
        <v>108</v>
      </c>
    </row>
    <row r="519" spans="2:4" x14ac:dyDescent="0.35">
      <c r="B519" s="8">
        <v>42458</v>
      </c>
      <c r="C519">
        <v>57.772559999999999</v>
      </c>
      <c r="D519" t="s">
        <v>108</v>
      </c>
    </row>
    <row r="520" spans="2:4" x14ac:dyDescent="0.35">
      <c r="B520" s="8">
        <v>42458</v>
      </c>
      <c r="C520">
        <v>21.98742</v>
      </c>
      <c r="D520" t="s">
        <v>108</v>
      </c>
    </row>
    <row r="521" spans="2:4" x14ac:dyDescent="0.35">
      <c r="B521" s="8">
        <v>42459</v>
      </c>
      <c r="C521">
        <v>44.919469999999997</v>
      </c>
      <c r="D521" t="s">
        <v>108</v>
      </c>
    </row>
    <row r="522" spans="2:4" x14ac:dyDescent="0.35">
      <c r="B522" s="8">
        <v>42459</v>
      </c>
      <c r="C522">
        <v>61.309530000000002</v>
      </c>
      <c r="D522" t="s">
        <v>108</v>
      </c>
    </row>
    <row r="523" spans="2:4" x14ac:dyDescent="0.35">
      <c r="B523" s="8">
        <v>42459</v>
      </c>
      <c r="C523">
        <v>70.5</v>
      </c>
      <c r="D523" t="s">
        <v>108</v>
      </c>
    </row>
    <row r="524" spans="2:4" x14ac:dyDescent="0.35">
      <c r="B524" s="8">
        <v>42460</v>
      </c>
      <c r="C524">
        <v>103.46129000000001</v>
      </c>
      <c r="D524" t="s">
        <v>108</v>
      </c>
    </row>
    <row r="525" spans="2:4" x14ac:dyDescent="0.35">
      <c r="B525" s="8">
        <v>42460</v>
      </c>
      <c r="C525">
        <v>98.028329999999997</v>
      </c>
      <c r="D525" t="s">
        <v>108</v>
      </c>
    </row>
    <row r="526" spans="2:4" x14ac:dyDescent="0.35">
      <c r="B526" s="8">
        <v>42460</v>
      </c>
      <c r="C526">
        <v>85.996009999999998</v>
      </c>
      <c r="D526" t="s">
        <v>108</v>
      </c>
    </row>
    <row r="527" spans="2:4" x14ac:dyDescent="0.35">
      <c r="B527" s="8">
        <v>42461</v>
      </c>
      <c r="C527">
        <v>112.1</v>
      </c>
      <c r="D527" t="s">
        <v>108</v>
      </c>
    </row>
    <row r="528" spans="2:4" x14ac:dyDescent="0.35">
      <c r="B528" s="8">
        <v>42461</v>
      </c>
      <c r="C528">
        <v>114.57308</v>
      </c>
      <c r="D528" t="s">
        <v>108</v>
      </c>
    </row>
    <row r="529" spans="2:4" x14ac:dyDescent="0.35">
      <c r="B529" s="8">
        <v>42461</v>
      </c>
      <c r="C529">
        <v>114.19332</v>
      </c>
      <c r="D529" t="s">
        <v>108</v>
      </c>
    </row>
    <row r="530" spans="2:4" x14ac:dyDescent="0.35">
      <c r="B530" s="8">
        <v>42462</v>
      </c>
      <c r="C530">
        <v>118.9</v>
      </c>
      <c r="D530" t="s">
        <v>108</v>
      </c>
    </row>
    <row r="531" spans="2:4" x14ac:dyDescent="0.35">
      <c r="B531" s="8">
        <v>42462</v>
      </c>
      <c r="C531">
        <v>27.296130000000002</v>
      </c>
      <c r="D531" t="s">
        <v>108</v>
      </c>
    </row>
    <row r="532" spans="2:4" x14ac:dyDescent="0.35">
      <c r="B532" s="8">
        <v>42462</v>
      </c>
      <c r="C532">
        <v>111.14684</v>
      </c>
      <c r="D532" t="s">
        <v>108</v>
      </c>
    </row>
    <row r="533" spans="2:4" x14ac:dyDescent="0.35">
      <c r="B533" s="8">
        <v>42463</v>
      </c>
      <c r="C533">
        <v>112.92215</v>
      </c>
      <c r="D533" t="s">
        <v>108</v>
      </c>
    </row>
    <row r="534" spans="2:4" x14ac:dyDescent="0.35">
      <c r="B534" s="8">
        <v>42463</v>
      </c>
      <c r="C534">
        <v>17.195879999999999</v>
      </c>
      <c r="D534" t="s">
        <v>108</v>
      </c>
    </row>
    <row r="535" spans="2:4" x14ac:dyDescent="0.35">
      <c r="B535" s="8">
        <v>42463</v>
      </c>
      <c r="C535">
        <v>45.098930000000003</v>
      </c>
      <c r="D535" t="s">
        <v>108</v>
      </c>
    </row>
    <row r="536" spans="2:4" x14ac:dyDescent="0.35">
      <c r="B536" s="8">
        <v>42464</v>
      </c>
      <c r="C536">
        <v>53.291980000000002</v>
      </c>
      <c r="D536" t="s">
        <v>108</v>
      </c>
    </row>
    <row r="537" spans="2:4" x14ac:dyDescent="0.35">
      <c r="B537" s="8">
        <v>42464</v>
      </c>
      <c r="C537">
        <v>64.138109999999998</v>
      </c>
      <c r="D537" t="s">
        <v>108</v>
      </c>
    </row>
    <row r="538" spans="2:4" x14ac:dyDescent="0.35">
      <c r="B538" s="8">
        <v>42464</v>
      </c>
      <c r="C538">
        <v>196.92874</v>
      </c>
      <c r="D538" t="s">
        <v>108</v>
      </c>
    </row>
    <row r="539" spans="2:4" x14ac:dyDescent="0.35">
      <c r="B539" s="8">
        <v>42465</v>
      </c>
      <c r="C539">
        <v>138.93097</v>
      </c>
      <c r="D539" t="s">
        <v>108</v>
      </c>
    </row>
    <row r="540" spans="2:4" x14ac:dyDescent="0.35">
      <c r="B540" s="8">
        <v>42465</v>
      </c>
      <c r="C540">
        <v>157.4</v>
      </c>
      <c r="D540" t="s">
        <v>108</v>
      </c>
    </row>
    <row r="541" spans="2:4" x14ac:dyDescent="0.35">
      <c r="B541" s="8">
        <v>42465</v>
      </c>
      <c r="C541">
        <v>142.02168</v>
      </c>
      <c r="D541" t="s">
        <v>108</v>
      </c>
    </row>
    <row r="542" spans="2:4" x14ac:dyDescent="0.35">
      <c r="B542" s="8">
        <v>42466</v>
      </c>
      <c r="C542">
        <v>122.07662000000001</v>
      </c>
      <c r="D542" t="s">
        <v>108</v>
      </c>
    </row>
    <row r="543" spans="2:4" x14ac:dyDescent="0.35">
      <c r="B543" s="8">
        <v>42466</v>
      </c>
      <c r="C543">
        <v>81.906559999999999</v>
      </c>
      <c r="D543" t="s">
        <v>108</v>
      </c>
    </row>
    <row r="544" spans="2:4" x14ac:dyDescent="0.35">
      <c r="B544" s="8">
        <v>42466</v>
      </c>
      <c r="C544">
        <v>36.453960000000002</v>
      </c>
      <c r="D544" t="s">
        <v>108</v>
      </c>
    </row>
    <row r="545" spans="2:4" x14ac:dyDescent="0.35">
      <c r="B545" s="8">
        <v>42467</v>
      </c>
      <c r="C545">
        <v>65.897220000000004</v>
      </c>
      <c r="D545" t="s">
        <v>108</v>
      </c>
    </row>
    <row r="546" spans="2:4" x14ac:dyDescent="0.35">
      <c r="B546" s="8">
        <v>42467</v>
      </c>
      <c r="C546">
        <v>110.3</v>
      </c>
      <c r="D546" t="s">
        <v>108</v>
      </c>
    </row>
    <row r="547" spans="2:4" x14ac:dyDescent="0.35">
      <c r="B547" s="8">
        <v>42467</v>
      </c>
      <c r="C547">
        <v>92.585710000000006</v>
      </c>
      <c r="D547" t="s">
        <v>108</v>
      </c>
    </row>
    <row r="548" spans="2:4" x14ac:dyDescent="0.35">
      <c r="B548" s="8">
        <v>42468</v>
      </c>
      <c r="C548">
        <v>89.218220000000002</v>
      </c>
      <c r="D548" t="s">
        <v>108</v>
      </c>
    </row>
    <row r="549" spans="2:4" x14ac:dyDescent="0.35">
      <c r="B549" s="8">
        <v>42468</v>
      </c>
      <c r="C549">
        <v>78.621589999999998</v>
      </c>
      <c r="D549" t="s">
        <v>108</v>
      </c>
    </row>
    <row r="550" spans="2:4" x14ac:dyDescent="0.35">
      <c r="B550" s="8">
        <v>42468</v>
      </c>
      <c r="C550">
        <v>141.80000000000001</v>
      </c>
      <c r="D550" t="s">
        <v>108</v>
      </c>
    </row>
    <row r="551" spans="2:4" x14ac:dyDescent="0.35">
      <c r="B551" s="8">
        <v>42469</v>
      </c>
      <c r="C551">
        <v>141.66166000000001</v>
      </c>
      <c r="D551" t="s">
        <v>108</v>
      </c>
    </row>
    <row r="552" spans="2:4" x14ac:dyDescent="0.35">
      <c r="B552" s="8">
        <v>42469</v>
      </c>
      <c r="C552">
        <v>142.68682000000001</v>
      </c>
      <c r="D552" t="s">
        <v>108</v>
      </c>
    </row>
    <row r="553" spans="2:4" x14ac:dyDescent="0.35">
      <c r="B553" s="8">
        <v>42469</v>
      </c>
      <c r="C553">
        <v>91.790599999999998</v>
      </c>
      <c r="D553" t="s">
        <v>108</v>
      </c>
    </row>
    <row r="554" spans="2:4" x14ac:dyDescent="0.35">
      <c r="B554" s="8">
        <v>42470</v>
      </c>
      <c r="C554">
        <v>103.15846999999999</v>
      </c>
      <c r="D554" t="s">
        <v>108</v>
      </c>
    </row>
    <row r="555" spans="2:4" x14ac:dyDescent="0.35">
      <c r="B555" s="8">
        <v>42470</v>
      </c>
      <c r="C555">
        <v>128.18484000000001</v>
      </c>
      <c r="D555" t="s">
        <v>108</v>
      </c>
    </row>
    <row r="556" spans="2:4" x14ac:dyDescent="0.35">
      <c r="B556" s="8">
        <v>42470</v>
      </c>
      <c r="C556">
        <v>119.04618000000001</v>
      </c>
      <c r="D556" t="s">
        <v>108</v>
      </c>
    </row>
    <row r="557" spans="2:4" x14ac:dyDescent="0.35">
      <c r="B557" s="8">
        <v>42471</v>
      </c>
      <c r="C557">
        <v>105.43429999999999</v>
      </c>
      <c r="D557" t="s">
        <v>108</v>
      </c>
    </row>
    <row r="558" spans="2:4" x14ac:dyDescent="0.35">
      <c r="B558" s="8">
        <v>42471</v>
      </c>
      <c r="C558">
        <v>86.374110000000002</v>
      </c>
      <c r="D558" t="s">
        <v>108</v>
      </c>
    </row>
    <row r="559" spans="2:4" x14ac:dyDescent="0.35">
      <c r="B559" s="8">
        <v>42471</v>
      </c>
      <c r="C559">
        <v>115.74207</v>
      </c>
      <c r="D559" t="s">
        <v>108</v>
      </c>
    </row>
    <row r="560" spans="2:4" x14ac:dyDescent="0.35">
      <c r="B560" s="8">
        <v>42472</v>
      </c>
      <c r="C560">
        <v>95.7</v>
      </c>
      <c r="D560" t="s">
        <v>108</v>
      </c>
    </row>
    <row r="561" spans="2:4" x14ac:dyDescent="0.35">
      <c r="B561" s="8">
        <v>42472</v>
      </c>
      <c r="C561">
        <v>55.957949999999997</v>
      </c>
      <c r="D561" t="s">
        <v>108</v>
      </c>
    </row>
    <row r="562" spans="2:4" x14ac:dyDescent="0.35">
      <c r="B562" s="8">
        <v>42472</v>
      </c>
      <c r="C562">
        <v>110.02489</v>
      </c>
      <c r="D562" t="s">
        <v>108</v>
      </c>
    </row>
    <row r="563" spans="2:4" x14ac:dyDescent="0.35">
      <c r="B563" s="8">
        <v>42473</v>
      </c>
      <c r="C563">
        <v>85.383009999999999</v>
      </c>
      <c r="D563" t="s">
        <v>108</v>
      </c>
    </row>
    <row r="564" spans="2:4" x14ac:dyDescent="0.35">
      <c r="B564" s="8">
        <v>42473</v>
      </c>
      <c r="C564">
        <v>60.16713</v>
      </c>
      <c r="D564" t="s">
        <v>108</v>
      </c>
    </row>
    <row r="565" spans="2:4" x14ac:dyDescent="0.35">
      <c r="B565" s="8">
        <v>42473</v>
      </c>
      <c r="C565">
        <v>99.037090000000006</v>
      </c>
      <c r="D565" t="s">
        <v>108</v>
      </c>
    </row>
    <row r="566" spans="2:4" x14ac:dyDescent="0.35">
      <c r="B566" s="8">
        <v>42474</v>
      </c>
      <c r="C566">
        <v>128.80000000000001</v>
      </c>
      <c r="D566" t="s">
        <v>108</v>
      </c>
    </row>
    <row r="567" spans="2:4" x14ac:dyDescent="0.35">
      <c r="B567" s="8">
        <v>42474</v>
      </c>
      <c r="C567">
        <v>149.5</v>
      </c>
      <c r="D567" t="s">
        <v>108</v>
      </c>
    </row>
    <row r="568" spans="2:4" x14ac:dyDescent="0.35">
      <c r="B568" s="8">
        <v>42474</v>
      </c>
      <c r="C568">
        <v>57.703409999999998</v>
      </c>
      <c r="D568" t="s">
        <v>108</v>
      </c>
    </row>
    <row r="569" spans="2:4" x14ac:dyDescent="0.35">
      <c r="B569" s="8">
        <v>42475</v>
      </c>
      <c r="C569">
        <v>54.343130000000002</v>
      </c>
      <c r="D569" t="s">
        <v>108</v>
      </c>
    </row>
    <row r="570" spans="2:4" x14ac:dyDescent="0.35">
      <c r="B570" s="8">
        <v>42475</v>
      </c>
      <c r="C570">
        <v>64.33372</v>
      </c>
      <c r="D570" t="s">
        <v>108</v>
      </c>
    </row>
    <row r="571" spans="2:4" x14ac:dyDescent="0.35">
      <c r="B571" s="8">
        <v>42475</v>
      </c>
      <c r="C571">
        <v>40.276879999999998</v>
      </c>
      <c r="D571" t="s">
        <v>108</v>
      </c>
    </row>
    <row r="572" spans="2:4" x14ac:dyDescent="0.35">
      <c r="B572" s="8">
        <v>42476</v>
      </c>
      <c r="C572">
        <v>44.704000000000001</v>
      </c>
      <c r="D572" t="s">
        <v>108</v>
      </c>
    </row>
    <row r="573" spans="2:4" x14ac:dyDescent="0.35">
      <c r="B573" s="8">
        <v>42476</v>
      </c>
      <c r="C573">
        <v>33.285159999999998</v>
      </c>
      <c r="D573" t="s">
        <v>108</v>
      </c>
    </row>
    <row r="574" spans="2:4" x14ac:dyDescent="0.35">
      <c r="B574" s="8">
        <v>42476</v>
      </c>
      <c r="C574">
        <v>30.03219</v>
      </c>
      <c r="D574" t="s">
        <v>108</v>
      </c>
    </row>
    <row r="575" spans="2:4" x14ac:dyDescent="0.35">
      <c r="B575" s="8">
        <v>42477</v>
      </c>
      <c r="C575">
        <v>24.484190000000002</v>
      </c>
      <c r="D575" t="s">
        <v>108</v>
      </c>
    </row>
    <row r="576" spans="2:4" x14ac:dyDescent="0.35">
      <c r="B576" s="8">
        <v>42477</v>
      </c>
      <c r="C576">
        <v>30.9</v>
      </c>
      <c r="D576" t="s">
        <v>108</v>
      </c>
    </row>
    <row r="577" spans="2:4" x14ac:dyDescent="0.35">
      <c r="B577" s="8">
        <v>42477</v>
      </c>
      <c r="C577">
        <v>34.416319999999999</v>
      </c>
      <c r="D577" t="s">
        <v>108</v>
      </c>
    </row>
    <row r="578" spans="2:4" x14ac:dyDescent="0.35">
      <c r="B578" s="8">
        <v>42478</v>
      </c>
      <c r="C578">
        <v>41.181339999999999</v>
      </c>
      <c r="D578" t="s">
        <v>108</v>
      </c>
    </row>
    <row r="579" spans="2:4" x14ac:dyDescent="0.35">
      <c r="B579" s="8">
        <v>42478</v>
      </c>
      <c r="C579">
        <v>57.7</v>
      </c>
      <c r="D579" t="s">
        <v>108</v>
      </c>
    </row>
    <row r="580" spans="2:4" x14ac:dyDescent="0.35">
      <c r="B580" s="8">
        <v>42478</v>
      </c>
      <c r="C580">
        <v>83.046660000000003</v>
      </c>
      <c r="D580" t="s">
        <v>108</v>
      </c>
    </row>
    <row r="581" spans="2:4" x14ac:dyDescent="0.35">
      <c r="B581" s="8">
        <v>42479</v>
      </c>
      <c r="C581">
        <v>51.857019999999999</v>
      </c>
      <c r="D581" t="s">
        <v>108</v>
      </c>
    </row>
    <row r="582" spans="2:4" x14ac:dyDescent="0.35">
      <c r="B582" s="8">
        <v>42479</v>
      </c>
      <c r="C582">
        <v>57.6</v>
      </c>
      <c r="D582" t="s">
        <v>108</v>
      </c>
    </row>
    <row r="583" spans="2:4" x14ac:dyDescent="0.35">
      <c r="B583" s="8">
        <v>42479</v>
      </c>
      <c r="C583">
        <v>24.898520000000001</v>
      </c>
      <c r="D583" t="s">
        <v>108</v>
      </c>
    </row>
    <row r="584" spans="2:4" x14ac:dyDescent="0.35">
      <c r="B584" s="8">
        <v>42480</v>
      </c>
      <c r="C584">
        <v>24.650030000000001</v>
      </c>
      <c r="D584" t="s">
        <v>108</v>
      </c>
    </row>
    <row r="585" spans="2:4" x14ac:dyDescent="0.35">
      <c r="B585" s="8">
        <v>42480</v>
      </c>
      <c r="C585">
        <v>22.87594</v>
      </c>
      <c r="D585" t="s">
        <v>108</v>
      </c>
    </row>
    <row r="586" spans="2:4" x14ac:dyDescent="0.35">
      <c r="B586" s="8">
        <v>42480</v>
      </c>
      <c r="C586">
        <v>37.209150000000001</v>
      </c>
      <c r="D586" t="s">
        <v>108</v>
      </c>
    </row>
    <row r="587" spans="2:4" x14ac:dyDescent="0.35">
      <c r="B587" s="8">
        <v>42481</v>
      </c>
      <c r="C587">
        <v>37.128819999999997</v>
      </c>
      <c r="D587" t="s">
        <v>108</v>
      </c>
    </row>
    <row r="588" spans="2:4" x14ac:dyDescent="0.35">
      <c r="B588" s="8">
        <v>42481</v>
      </c>
      <c r="C588">
        <v>35.229880000000001</v>
      </c>
      <c r="D588" t="s">
        <v>108</v>
      </c>
    </row>
    <row r="589" spans="2:4" x14ac:dyDescent="0.35">
      <c r="B589" s="8">
        <v>42481</v>
      </c>
      <c r="C589">
        <v>25.199570000000001</v>
      </c>
      <c r="D589" t="s">
        <v>108</v>
      </c>
    </row>
    <row r="590" spans="2:4" x14ac:dyDescent="0.35">
      <c r="B590" s="8">
        <v>42486</v>
      </c>
      <c r="C590">
        <v>55.153799999999997</v>
      </c>
      <c r="D590" t="s">
        <v>108</v>
      </c>
    </row>
    <row r="591" spans="2:4" x14ac:dyDescent="0.35">
      <c r="B591" s="8">
        <v>42491</v>
      </c>
      <c r="C591">
        <v>26.363299999999999</v>
      </c>
      <c r="D591" t="s">
        <v>108</v>
      </c>
    </row>
    <row r="592" spans="2:4" x14ac:dyDescent="0.35">
      <c r="B592" s="8">
        <v>42496</v>
      </c>
      <c r="C592">
        <v>14.86032</v>
      </c>
      <c r="D592" t="s">
        <v>108</v>
      </c>
    </row>
    <row r="593" spans="2:4" x14ac:dyDescent="0.35">
      <c r="B593" s="8">
        <v>42501</v>
      </c>
      <c r="C593">
        <v>44.989449999999998</v>
      </c>
      <c r="D593" t="s">
        <v>108</v>
      </c>
    </row>
    <row r="594" spans="2:4" x14ac:dyDescent="0.35">
      <c r="B594" s="8">
        <v>42506</v>
      </c>
      <c r="C594">
        <v>54.4163</v>
      </c>
      <c r="D594" t="s">
        <v>108</v>
      </c>
    </row>
    <row r="595" spans="2:4" x14ac:dyDescent="0.35">
      <c r="B595" s="8">
        <v>42511</v>
      </c>
      <c r="C595">
        <v>28.331990000000001</v>
      </c>
      <c r="D595" t="s">
        <v>108</v>
      </c>
    </row>
    <row r="596" spans="2:4" x14ac:dyDescent="0.35">
      <c r="B596" s="8">
        <v>42516</v>
      </c>
      <c r="C596">
        <v>41.078479999999999</v>
      </c>
      <c r="D596" t="s">
        <v>108</v>
      </c>
    </row>
    <row r="597" spans="2:4" x14ac:dyDescent="0.35">
      <c r="B597" s="8">
        <v>42521</v>
      </c>
      <c r="C597">
        <v>22.38016</v>
      </c>
      <c r="D597" t="s">
        <v>108</v>
      </c>
    </row>
    <row r="598" spans="2:4" x14ac:dyDescent="0.35">
      <c r="B598" s="8">
        <v>42526</v>
      </c>
      <c r="C598">
        <v>12.503259999999999</v>
      </c>
      <c r="D598" t="s">
        <v>108</v>
      </c>
    </row>
    <row r="599" spans="2:4" x14ac:dyDescent="0.35">
      <c r="B599" s="8">
        <v>42531</v>
      </c>
      <c r="C599">
        <v>26.21407</v>
      </c>
      <c r="D599" t="s">
        <v>108</v>
      </c>
    </row>
    <row r="600" spans="2:4" x14ac:dyDescent="0.35">
      <c r="B600" s="8">
        <v>42536</v>
      </c>
      <c r="C600">
        <v>33.799999999999997</v>
      </c>
      <c r="D600" t="s">
        <v>108</v>
      </c>
    </row>
    <row r="601" spans="2:4" x14ac:dyDescent="0.35">
      <c r="B601" s="8">
        <v>42541</v>
      </c>
      <c r="C601">
        <v>22.023820000000001</v>
      </c>
      <c r="D601" t="s">
        <v>108</v>
      </c>
    </row>
    <row r="602" spans="2:4" x14ac:dyDescent="0.35">
      <c r="B602" s="8">
        <v>42546</v>
      </c>
      <c r="C602">
        <v>23.176909999999999</v>
      </c>
      <c r="D602" t="s">
        <v>108</v>
      </c>
    </row>
    <row r="603" spans="2:4" x14ac:dyDescent="0.35">
      <c r="B603" s="8">
        <v>42551</v>
      </c>
      <c r="C603">
        <v>23.54346</v>
      </c>
      <c r="D603" t="s">
        <v>108</v>
      </c>
    </row>
    <row r="604" spans="2:4" x14ac:dyDescent="0.35">
      <c r="B604" s="8">
        <v>42556</v>
      </c>
      <c r="C604">
        <v>37.93338</v>
      </c>
      <c r="D604" t="s">
        <v>108</v>
      </c>
    </row>
    <row r="605" spans="2:4" x14ac:dyDescent="0.35">
      <c r="B605" s="8">
        <v>42561</v>
      </c>
      <c r="C605">
        <v>20.279389999999999</v>
      </c>
      <c r="D605" t="s">
        <v>108</v>
      </c>
    </row>
    <row r="606" spans="2:4" x14ac:dyDescent="0.35">
      <c r="B606" s="8">
        <v>42566</v>
      </c>
      <c r="C606">
        <v>13.326750000000001</v>
      </c>
      <c r="D606" t="s">
        <v>108</v>
      </c>
    </row>
    <row r="607" spans="2:4" x14ac:dyDescent="0.35">
      <c r="B607" s="8">
        <v>42326</v>
      </c>
      <c r="C607">
        <v>131.4468</v>
      </c>
      <c r="D607" t="s">
        <v>108</v>
      </c>
    </row>
    <row r="608" spans="2:4" x14ac:dyDescent="0.35">
      <c r="B608" s="8">
        <v>42327</v>
      </c>
      <c r="C608">
        <v>139.18512999999999</v>
      </c>
      <c r="D608" t="s">
        <v>108</v>
      </c>
    </row>
    <row r="609" spans="2:4" x14ac:dyDescent="0.35">
      <c r="B609" s="8">
        <v>42328</v>
      </c>
      <c r="C609">
        <v>138.51078000000001</v>
      </c>
      <c r="D609" t="s">
        <v>108</v>
      </c>
    </row>
    <row r="610" spans="2:4" x14ac:dyDescent="0.35">
      <c r="B610" s="8">
        <v>42329</v>
      </c>
      <c r="C610">
        <v>131.24913000000001</v>
      </c>
      <c r="D610" t="s">
        <v>108</v>
      </c>
    </row>
    <row r="611" spans="2:4" x14ac:dyDescent="0.35">
      <c r="B611" s="8">
        <v>42330</v>
      </c>
      <c r="C611">
        <v>134.98851999999999</v>
      </c>
      <c r="D611" t="s">
        <v>108</v>
      </c>
    </row>
    <row r="612" spans="2:4" x14ac:dyDescent="0.35">
      <c r="B612" s="8">
        <v>42331</v>
      </c>
      <c r="C612">
        <v>129.69848999999999</v>
      </c>
      <c r="D612" t="s">
        <v>108</v>
      </c>
    </row>
    <row r="613" spans="2:4" x14ac:dyDescent="0.35">
      <c r="B613" s="8">
        <v>42332</v>
      </c>
      <c r="C613">
        <v>31.33755</v>
      </c>
      <c r="D613" t="s">
        <v>108</v>
      </c>
    </row>
    <row r="614" spans="2:4" x14ac:dyDescent="0.35">
      <c r="B614" s="8">
        <v>42333</v>
      </c>
      <c r="C614">
        <v>42.370370000000001</v>
      </c>
      <c r="D614" t="s">
        <v>108</v>
      </c>
    </row>
    <row r="615" spans="2:4" x14ac:dyDescent="0.35">
      <c r="B615" s="8">
        <v>42334</v>
      </c>
      <c r="C615">
        <v>70.734639999999999</v>
      </c>
      <c r="D615" t="s">
        <v>108</v>
      </c>
    </row>
    <row r="616" spans="2:4" x14ac:dyDescent="0.35">
      <c r="B616" s="8">
        <v>42335</v>
      </c>
      <c r="C616">
        <v>111.04022999999999</v>
      </c>
      <c r="D616" t="s">
        <v>108</v>
      </c>
    </row>
    <row r="617" spans="2:4" x14ac:dyDescent="0.35">
      <c r="B617" s="8">
        <v>42336</v>
      </c>
      <c r="C617">
        <v>95.126559999999998</v>
      </c>
      <c r="D617" t="s">
        <v>108</v>
      </c>
    </row>
    <row r="618" spans="2:4" x14ac:dyDescent="0.35">
      <c r="B618" s="8">
        <v>42337</v>
      </c>
      <c r="C618">
        <v>121.51371</v>
      </c>
      <c r="D618" t="s">
        <v>108</v>
      </c>
    </row>
    <row r="619" spans="2:4" x14ac:dyDescent="0.35">
      <c r="B619" s="8">
        <v>42338</v>
      </c>
      <c r="C619">
        <v>65.242590000000007</v>
      </c>
      <c r="D619" t="s">
        <v>108</v>
      </c>
    </row>
    <row r="620" spans="2:4" x14ac:dyDescent="0.35">
      <c r="B620" s="8">
        <v>42339</v>
      </c>
      <c r="C620">
        <v>154.06700000000001</v>
      </c>
      <c r="D620" t="s">
        <v>108</v>
      </c>
    </row>
    <row r="621" spans="2:4" x14ac:dyDescent="0.35">
      <c r="B621" s="8">
        <v>42340</v>
      </c>
      <c r="C621">
        <v>187.13899000000001</v>
      </c>
      <c r="D621" t="s">
        <v>108</v>
      </c>
    </row>
    <row r="622" spans="2:4" x14ac:dyDescent="0.35">
      <c r="B622" s="8">
        <v>42341</v>
      </c>
      <c r="C622">
        <v>179.38471000000001</v>
      </c>
      <c r="D622" t="s">
        <v>108</v>
      </c>
    </row>
    <row r="623" spans="2:4" x14ac:dyDescent="0.35">
      <c r="B623" s="8">
        <v>42342</v>
      </c>
      <c r="C623">
        <v>148.68962999999999</v>
      </c>
      <c r="D623" t="s">
        <v>108</v>
      </c>
    </row>
    <row r="624" spans="2:4" x14ac:dyDescent="0.35">
      <c r="B624" s="8">
        <v>42343</v>
      </c>
      <c r="C624">
        <v>200.46889999999999</v>
      </c>
      <c r="D624" t="s">
        <v>108</v>
      </c>
    </row>
    <row r="625" spans="2:4" x14ac:dyDescent="0.35">
      <c r="B625" s="8">
        <v>42344</v>
      </c>
      <c r="C625">
        <v>224.92828</v>
      </c>
      <c r="D625" t="s">
        <v>108</v>
      </c>
    </row>
    <row r="626" spans="2:4" x14ac:dyDescent="0.35">
      <c r="B626" s="8">
        <v>42345</v>
      </c>
      <c r="C626">
        <v>227.67631</v>
      </c>
      <c r="D626" t="s">
        <v>108</v>
      </c>
    </row>
    <row r="627" spans="2:4" x14ac:dyDescent="0.35">
      <c r="B627" s="8">
        <v>42346</v>
      </c>
      <c r="C627">
        <v>246.49659</v>
      </c>
      <c r="D627" t="s">
        <v>108</v>
      </c>
    </row>
    <row r="628" spans="2:4" x14ac:dyDescent="0.35">
      <c r="B628" s="8">
        <v>42347</v>
      </c>
      <c r="C628">
        <v>215.93304000000001</v>
      </c>
      <c r="D628" t="s">
        <v>108</v>
      </c>
    </row>
    <row r="629" spans="2:4" x14ac:dyDescent="0.35">
      <c r="B629" s="8">
        <v>42348</v>
      </c>
      <c r="C629">
        <v>205.83555999999999</v>
      </c>
      <c r="D629" t="s">
        <v>108</v>
      </c>
    </row>
    <row r="630" spans="2:4" x14ac:dyDescent="0.35">
      <c r="B630" s="8">
        <v>42349</v>
      </c>
      <c r="C630">
        <v>250.10948999999999</v>
      </c>
      <c r="D630" t="s">
        <v>108</v>
      </c>
    </row>
    <row r="631" spans="2:4" x14ac:dyDescent="0.35">
      <c r="B631" s="8">
        <v>42350</v>
      </c>
      <c r="C631">
        <v>249.21167</v>
      </c>
      <c r="D631" t="s">
        <v>108</v>
      </c>
    </row>
    <row r="632" spans="2:4" x14ac:dyDescent="0.35">
      <c r="B632" s="8">
        <v>42351</v>
      </c>
      <c r="C632">
        <v>284.57098999999999</v>
      </c>
      <c r="D632" t="s">
        <v>108</v>
      </c>
    </row>
    <row r="633" spans="2:4" x14ac:dyDescent="0.35">
      <c r="B633" s="8">
        <v>42352</v>
      </c>
      <c r="C633">
        <v>290.96605</v>
      </c>
      <c r="D633" t="s">
        <v>108</v>
      </c>
    </row>
    <row r="634" spans="2:4" x14ac:dyDescent="0.35">
      <c r="B634" s="8">
        <v>42355</v>
      </c>
      <c r="C634">
        <v>255.46799999999999</v>
      </c>
      <c r="D634" t="s">
        <v>108</v>
      </c>
    </row>
    <row r="635" spans="2:4" x14ac:dyDescent="0.35">
      <c r="B635" s="8">
        <v>42358</v>
      </c>
      <c r="C635">
        <v>286.50599999999997</v>
      </c>
      <c r="D635" t="s">
        <v>108</v>
      </c>
    </row>
    <row r="636" spans="2:4" x14ac:dyDescent="0.35">
      <c r="B636" s="8">
        <v>42361</v>
      </c>
      <c r="C636">
        <v>256.22046</v>
      </c>
      <c r="D636" t="s">
        <v>108</v>
      </c>
    </row>
    <row r="637" spans="2:4" x14ac:dyDescent="0.35">
      <c r="B637" s="8">
        <v>42364</v>
      </c>
      <c r="C637">
        <v>59.040700000000001</v>
      </c>
      <c r="D637" t="s">
        <v>108</v>
      </c>
    </row>
    <row r="638" spans="2:4" x14ac:dyDescent="0.35">
      <c r="B638" s="8">
        <v>42367</v>
      </c>
      <c r="C638">
        <v>372</v>
      </c>
      <c r="D638" t="s">
        <v>108</v>
      </c>
    </row>
    <row r="639" spans="2:4" x14ac:dyDescent="0.35">
      <c r="B639" s="8">
        <v>42370</v>
      </c>
      <c r="C639">
        <v>377.44698</v>
      </c>
      <c r="D639" t="s">
        <v>108</v>
      </c>
    </row>
    <row r="640" spans="2:4" x14ac:dyDescent="0.35">
      <c r="B640" s="8">
        <v>42373</v>
      </c>
      <c r="C640">
        <v>371.38013999999998</v>
      </c>
      <c r="D640" t="s">
        <v>108</v>
      </c>
    </row>
    <row r="641" spans="2:4" x14ac:dyDescent="0.35">
      <c r="B641" s="8">
        <v>42376</v>
      </c>
      <c r="C641">
        <v>233.24986000000001</v>
      </c>
      <c r="D641" t="s">
        <v>108</v>
      </c>
    </row>
    <row r="642" spans="2:4" x14ac:dyDescent="0.35">
      <c r="B642" s="8">
        <v>42379</v>
      </c>
      <c r="C642">
        <v>215.00467</v>
      </c>
      <c r="D642" t="s">
        <v>108</v>
      </c>
    </row>
    <row r="643" spans="2:4" x14ac:dyDescent="0.35">
      <c r="B643" s="8">
        <v>42382</v>
      </c>
      <c r="C643">
        <v>416</v>
      </c>
      <c r="D643" t="s">
        <v>108</v>
      </c>
    </row>
    <row r="644" spans="2:4" x14ac:dyDescent="0.35">
      <c r="B644" s="8">
        <v>42385</v>
      </c>
      <c r="C644">
        <v>117.5382</v>
      </c>
      <c r="D644" t="s">
        <v>108</v>
      </c>
    </row>
    <row r="645" spans="2:4" x14ac:dyDescent="0.35">
      <c r="B645" s="8">
        <v>42388</v>
      </c>
      <c r="C645">
        <v>282</v>
      </c>
      <c r="D645" t="s">
        <v>108</v>
      </c>
    </row>
    <row r="646" spans="2:4" x14ac:dyDescent="0.35">
      <c r="B646" s="8">
        <v>42391</v>
      </c>
      <c r="C646">
        <v>296.63517999999999</v>
      </c>
      <c r="D646" t="s">
        <v>108</v>
      </c>
    </row>
    <row r="647" spans="2:4" x14ac:dyDescent="0.35">
      <c r="B647" s="8">
        <v>42394</v>
      </c>
      <c r="C647">
        <v>241.95464999999999</v>
      </c>
      <c r="D647" t="s">
        <v>108</v>
      </c>
    </row>
    <row r="648" spans="2:4" x14ac:dyDescent="0.35">
      <c r="B648" s="8">
        <v>42397</v>
      </c>
      <c r="C648">
        <v>254</v>
      </c>
      <c r="D648" t="s">
        <v>108</v>
      </c>
    </row>
    <row r="649" spans="2:4" x14ac:dyDescent="0.35">
      <c r="B649" s="8">
        <v>42400</v>
      </c>
      <c r="C649">
        <v>292.80599000000001</v>
      </c>
      <c r="D649" t="s">
        <v>108</v>
      </c>
    </row>
    <row r="650" spans="2:4" x14ac:dyDescent="0.35">
      <c r="B650" s="8">
        <v>42403</v>
      </c>
      <c r="C650">
        <v>391.67151000000001</v>
      </c>
      <c r="D650" t="s">
        <v>108</v>
      </c>
    </row>
    <row r="651" spans="2:4" x14ac:dyDescent="0.35">
      <c r="B651" s="8">
        <v>42406</v>
      </c>
      <c r="C651">
        <v>385.97971000000001</v>
      </c>
      <c r="D651" t="s">
        <v>108</v>
      </c>
    </row>
    <row r="652" spans="2:4" x14ac:dyDescent="0.35">
      <c r="B652" s="8">
        <v>42409</v>
      </c>
      <c r="C652">
        <v>383.92343</v>
      </c>
      <c r="D652" t="s">
        <v>108</v>
      </c>
    </row>
    <row r="653" spans="2:4" x14ac:dyDescent="0.35">
      <c r="B653" s="8">
        <v>42412</v>
      </c>
      <c r="C653">
        <v>302.5095</v>
      </c>
      <c r="D653" t="s">
        <v>108</v>
      </c>
    </row>
    <row r="654" spans="2:4" x14ac:dyDescent="0.35">
      <c r="B654" s="8">
        <v>42415</v>
      </c>
      <c r="C654">
        <v>279.49311</v>
      </c>
      <c r="D654" t="s">
        <v>108</v>
      </c>
    </row>
    <row r="655" spans="2:4" x14ac:dyDescent="0.35">
      <c r="B655" s="8">
        <v>42418</v>
      </c>
      <c r="C655">
        <v>425.36054000000001</v>
      </c>
      <c r="D655" t="s">
        <v>108</v>
      </c>
    </row>
    <row r="656" spans="2:4" x14ac:dyDescent="0.35">
      <c r="B656" s="8">
        <v>42421</v>
      </c>
      <c r="C656">
        <v>59.761789999999998</v>
      </c>
      <c r="D656" t="s">
        <v>108</v>
      </c>
    </row>
    <row r="657" spans="2:4" x14ac:dyDescent="0.35">
      <c r="B657" s="8">
        <v>42424</v>
      </c>
      <c r="C657">
        <v>384.19297999999998</v>
      </c>
      <c r="D657" t="s">
        <v>108</v>
      </c>
    </row>
    <row r="658" spans="2:4" x14ac:dyDescent="0.35">
      <c r="B658" s="8">
        <v>42427</v>
      </c>
      <c r="C658">
        <v>310.77963999999997</v>
      </c>
      <c r="D658" t="s">
        <v>108</v>
      </c>
    </row>
    <row r="659" spans="2:4" x14ac:dyDescent="0.35">
      <c r="B659" s="8">
        <v>42430</v>
      </c>
      <c r="C659">
        <v>187.48150000000001</v>
      </c>
      <c r="D659" t="s">
        <v>108</v>
      </c>
    </row>
    <row r="660" spans="2:4" x14ac:dyDescent="0.35">
      <c r="B660" s="8">
        <v>42433</v>
      </c>
      <c r="C660">
        <v>141.39758</v>
      </c>
      <c r="D660" t="s">
        <v>108</v>
      </c>
    </row>
    <row r="661" spans="2:4" x14ac:dyDescent="0.35">
      <c r="B661" s="8">
        <v>42436</v>
      </c>
      <c r="C661">
        <v>35.425809999999998</v>
      </c>
      <c r="D661" t="s">
        <v>108</v>
      </c>
    </row>
    <row r="662" spans="2:4" x14ac:dyDescent="0.35">
      <c r="B662" s="8">
        <v>42439</v>
      </c>
      <c r="C662">
        <v>62.220129999999997</v>
      </c>
      <c r="D662" t="s">
        <v>108</v>
      </c>
    </row>
    <row r="663" spans="2:4" x14ac:dyDescent="0.35">
      <c r="B663" s="8">
        <v>42442</v>
      </c>
      <c r="C663">
        <v>211.6841</v>
      </c>
      <c r="D663" t="s">
        <v>108</v>
      </c>
    </row>
    <row r="664" spans="2:4" x14ac:dyDescent="0.35">
      <c r="B664" s="8">
        <v>42445</v>
      </c>
      <c r="C664">
        <v>216.73425</v>
      </c>
      <c r="D664" t="s">
        <v>108</v>
      </c>
    </row>
    <row r="665" spans="2:4" x14ac:dyDescent="0.35">
      <c r="B665" s="8">
        <v>42448</v>
      </c>
      <c r="C665">
        <v>213.928</v>
      </c>
      <c r="D665" t="s">
        <v>108</v>
      </c>
    </row>
    <row r="666" spans="2:4" x14ac:dyDescent="0.35">
      <c r="B666" s="8">
        <v>42451</v>
      </c>
      <c r="C666">
        <v>110.70044</v>
      </c>
      <c r="D666" t="s">
        <v>108</v>
      </c>
    </row>
    <row r="667" spans="2:4" x14ac:dyDescent="0.35">
      <c r="B667" s="8">
        <v>42454</v>
      </c>
      <c r="C667">
        <v>207.66059999999999</v>
      </c>
      <c r="D667" t="s">
        <v>108</v>
      </c>
    </row>
    <row r="668" spans="2:4" x14ac:dyDescent="0.35">
      <c r="B668" s="8">
        <v>42457</v>
      </c>
      <c r="C668">
        <v>233.08747</v>
      </c>
      <c r="D668" t="s">
        <v>108</v>
      </c>
    </row>
    <row r="669" spans="2:4" x14ac:dyDescent="0.35">
      <c r="B669" s="8">
        <v>42460</v>
      </c>
      <c r="C669">
        <v>199.70744999999999</v>
      </c>
      <c r="D669" t="s">
        <v>108</v>
      </c>
    </row>
    <row r="670" spans="2:4" x14ac:dyDescent="0.35">
      <c r="B670" s="8">
        <v>42463</v>
      </c>
      <c r="C670">
        <v>226.36717999999999</v>
      </c>
      <c r="D670" t="s">
        <v>108</v>
      </c>
    </row>
    <row r="671" spans="2:4" x14ac:dyDescent="0.35">
      <c r="B671" s="8">
        <v>42466</v>
      </c>
      <c r="C671">
        <v>65.055440000000004</v>
      </c>
      <c r="D671" t="s">
        <v>108</v>
      </c>
    </row>
    <row r="672" spans="2:4" x14ac:dyDescent="0.35">
      <c r="B672" s="8">
        <v>42469</v>
      </c>
      <c r="C672">
        <v>111.91719999999999</v>
      </c>
      <c r="D672" t="s">
        <v>108</v>
      </c>
    </row>
    <row r="673" spans="2:4" x14ac:dyDescent="0.35">
      <c r="B673" s="8">
        <v>42472</v>
      </c>
      <c r="C673">
        <v>104.00306</v>
      </c>
      <c r="D673" t="s">
        <v>108</v>
      </c>
    </row>
    <row r="674" spans="2:4" x14ac:dyDescent="0.35">
      <c r="B674" s="8">
        <v>42475</v>
      </c>
      <c r="C674">
        <v>64.097530000000006</v>
      </c>
      <c r="D674" t="s">
        <v>108</v>
      </c>
    </row>
    <row r="675" spans="2:4" x14ac:dyDescent="0.35">
      <c r="B675" s="8">
        <v>42478</v>
      </c>
      <c r="C675">
        <v>60.90513</v>
      </c>
      <c r="D675" t="s">
        <v>108</v>
      </c>
    </row>
    <row r="676" spans="2:4" x14ac:dyDescent="0.35">
      <c r="B676" s="8">
        <v>42481</v>
      </c>
      <c r="C676">
        <v>42.820300000000003</v>
      </c>
      <c r="D676" t="s">
        <v>108</v>
      </c>
    </row>
    <row r="677" spans="2:4" x14ac:dyDescent="0.35">
      <c r="B677" s="8">
        <v>42484</v>
      </c>
      <c r="C677">
        <v>46.502499999999998</v>
      </c>
      <c r="D677" t="s">
        <v>108</v>
      </c>
    </row>
    <row r="678" spans="2:4" x14ac:dyDescent="0.35">
      <c r="B678" s="8">
        <v>42487</v>
      </c>
      <c r="C678">
        <v>41.84498</v>
      </c>
      <c r="D678" t="s">
        <v>108</v>
      </c>
    </row>
    <row r="679" spans="2:4" x14ac:dyDescent="0.35">
      <c r="B679" s="8">
        <v>42490</v>
      </c>
      <c r="C679">
        <v>47.027099999999997</v>
      </c>
      <c r="D679" t="s">
        <v>108</v>
      </c>
    </row>
    <row r="680" spans="2:4" x14ac:dyDescent="0.35">
      <c r="B680" s="8">
        <v>42493</v>
      </c>
      <c r="C680">
        <v>94.490039999999993</v>
      </c>
      <c r="D680" t="s">
        <v>108</v>
      </c>
    </row>
    <row r="681" spans="2:4" x14ac:dyDescent="0.35">
      <c r="B681" s="8">
        <v>42496</v>
      </c>
      <c r="C681">
        <v>23.44744</v>
      </c>
      <c r="D681" t="s">
        <v>108</v>
      </c>
    </row>
    <row r="682" spans="2:4" x14ac:dyDescent="0.35">
      <c r="B682" s="8">
        <v>42499</v>
      </c>
      <c r="C682">
        <v>80.682940000000002</v>
      </c>
      <c r="D682" t="s">
        <v>108</v>
      </c>
    </row>
    <row r="683" spans="2:4" x14ac:dyDescent="0.35">
      <c r="B683" s="8">
        <v>42502</v>
      </c>
      <c r="C683">
        <v>14.521240000000001</v>
      </c>
      <c r="D683" t="s">
        <v>108</v>
      </c>
    </row>
    <row r="684" spans="2:4" x14ac:dyDescent="0.35">
      <c r="B684" s="8">
        <v>42505</v>
      </c>
      <c r="C684">
        <v>63.273130000000002</v>
      </c>
      <c r="D684" t="s">
        <v>108</v>
      </c>
    </row>
    <row r="685" spans="2:4" x14ac:dyDescent="0.35">
      <c r="B685" s="8">
        <v>42508</v>
      </c>
      <c r="C685">
        <v>79.657600000000002</v>
      </c>
      <c r="D685" t="s">
        <v>108</v>
      </c>
    </row>
    <row r="686" spans="2:4" x14ac:dyDescent="0.35">
      <c r="B686" s="8">
        <v>42511</v>
      </c>
      <c r="C686">
        <v>30.517379999999999</v>
      </c>
      <c r="D686" t="s">
        <v>108</v>
      </c>
    </row>
    <row r="687" spans="2:4" x14ac:dyDescent="0.35">
      <c r="B687" s="8">
        <v>42514</v>
      </c>
      <c r="C687">
        <v>50</v>
      </c>
      <c r="D687" t="s">
        <v>108</v>
      </c>
    </row>
    <row r="688" spans="2:4" x14ac:dyDescent="0.35">
      <c r="B688" s="8">
        <v>42517</v>
      </c>
      <c r="C688">
        <v>28.391870000000001</v>
      </c>
      <c r="D688" t="s">
        <v>108</v>
      </c>
    </row>
    <row r="689" spans="2:4" x14ac:dyDescent="0.35">
      <c r="B689" s="8">
        <v>42520</v>
      </c>
      <c r="C689">
        <v>236.67357999999999</v>
      </c>
      <c r="D689" t="s">
        <v>108</v>
      </c>
    </row>
    <row r="690" spans="2:4" x14ac:dyDescent="0.35">
      <c r="B690" s="8">
        <v>42523</v>
      </c>
      <c r="C690">
        <v>25.39648</v>
      </c>
      <c r="D690" t="s">
        <v>108</v>
      </c>
    </row>
    <row r="691" spans="2:4" x14ac:dyDescent="0.35">
      <c r="B691" s="8">
        <v>42526</v>
      </c>
      <c r="C691">
        <v>15.65879</v>
      </c>
      <c r="D691" t="s">
        <v>108</v>
      </c>
    </row>
    <row r="692" spans="2:4" x14ac:dyDescent="0.35">
      <c r="B692" s="8">
        <v>42529</v>
      </c>
      <c r="C692">
        <v>16.001449999999998</v>
      </c>
      <c r="D692" t="s">
        <v>108</v>
      </c>
    </row>
    <row r="693" spans="2:4" x14ac:dyDescent="0.35">
      <c r="B693" s="8">
        <v>42532</v>
      </c>
      <c r="C693">
        <v>17.767050000000001</v>
      </c>
      <c r="D693" t="s">
        <v>108</v>
      </c>
    </row>
    <row r="694" spans="2:4" x14ac:dyDescent="0.35">
      <c r="B694" s="8">
        <v>42535</v>
      </c>
      <c r="C694">
        <v>32.397869999999998</v>
      </c>
      <c r="D694" t="s">
        <v>108</v>
      </c>
    </row>
    <row r="695" spans="2:4" x14ac:dyDescent="0.35">
      <c r="B695" s="8">
        <v>42538</v>
      </c>
      <c r="C695">
        <v>14.68548</v>
      </c>
      <c r="D695" t="s">
        <v>108</v>
      </c>
    </row>
    <row r="696" spans="2:4" x14ac:dyDescent="0.35">
      <c r="B696" s="8">
        <v>42541</v>
      </c>
      <c r="C696">
        <v>28.037489999999998</v>
      </c>
      <c r="D696" t="s">
        <v>108</v>
      </c>
    </row>
    <row r="697" spans="2:4" x14ac:dyDescent="0.35">
      <c r="B697" s="8">
        <v>42544</v>
      </c>
      <c r="C697">
        <v>19.994070000000001</v>
      </c>
      <c r="D697" t="s">
        <v>108</v>
      </c>
    </row>
    <row r="698" spans="2:4" x14ac:dyDescent="0.35">
      <c r="B698" s="8">
        <v>42547</v>
      </c>
      <c r="C698">
        <v>12.299239999999999</v>
      </c>
      <c r="D698" t="s">
        <v>108</v>
      </c>
    </row>
    <row r="699" spans="2:4" x14ac:dyDescent="0.35">
      <c r="B699" s="8">
        <v>42550</v>
      </c>
      <c r="C699">
        <v>28.175899999999999</v>
      </c>
      <c r="D699" t="s">
        <v>108</v>
      </c>
    </row>
    <row r="700" spans="2:4" x14ac:dyDescent="0.35">
      <c r="B700" s="8">
        <v>42553</v>
      </c>
      <c r="C700">
        <v>27.48274</v>
      </c>
      <c r="D700" t="s">
        <v>108</v>
      </c>
    </row>
    <row r="701" spans="2:4" x14ac:dyDescent="0.35">
      <c r="B701" s="8">
        <v>42556</v>
      </c>
      <c r="C701">
        <v>20.72025</v>
      </c>
      <c r="D701" t="s">
        <v>108</v>
      </c>
    </row>
    <row r="702" spans="2:4" x14ac:dyDescent="0.35">
      <c r="B702" s="8">
        <v>42559</v>
      </c>
      <c r="C702">
        <v>20.091000000000001</v>
      </c>
      <c r="D702" t="s">
        <v>108</v>
      </c>
    </row>
    <row r="703" spans="2:4" x14ac:dyDescent="0.35">
      <c r="B703" s="8">
        <v>42562</v>
      </c>
      <c r="C703">
        <v>14.984999999999999</v>
      </c>
      <c r="D703" t="s">
        <v>108</v>
      </c>
    </row>
    <row r="704" spans="2:4" x14ac:dyDescent="0.35">
      <c r="B704" s="8">
        <v>42565</v>
      </c>
      <c r="C704">
        <v>27.242560000000001</v>
      </c>
      <c r="D704" t="s">
        <v>108</v>
      </c>
    </row>
    <row r="705" spans="2:4" x14ac:dyDescent="0.35">
      <c r="B705" s="8">
        <v>42568</v>
      </c>
      <c r="C705">
        <v>31.453800000000001</v>
      </c>
      <c r="D705" t="s">
        <v>108</v>
      </c>
    </row>
    <row r="706" spans="2:4" x14ac:dyDescent="0.35">
      <c r="B706" s="8">
        <v>42571</v>
      </c>
      <c r="C706">
        <v>13.96654</v>
      </c>
      <c r="D706" t="s">
        <v>108</v>
      </c>
    </row>
    <row r="707" spans="2:4" x14ac:dyDescent="0.35">
      <c r="B707" s="8">
        <v>42574</v>
      </c>
      <c r="C707">
        <v>24.065940000000001</v>
      </c>
      <c r="D707" t="s">
        <v>108</v>
      </c>
    </row>
    <row r="708" spans="2:4" x14ac:dyDescent="0.35">
      <c r="B708" s="8">
        <v>42577</v>
      </c>
      <c r="C708">
        <v>13.705349999999999</v>
      </c>
      <c r="D708" t="s">
        <v>108</v>
      </c>
    </row>
    <row r="709" spans="2:4" x14ac:dyDescent="0.35">
      <c r="B709" s="8">
        <v>42582</v>
      </c>
      <c r="C709">
        <v>14.305569999999999</v>
      </c>
      <c r="D709" t="s">
        <v>108</v>
      </c>
    </row>
    <row r="710" spans="2:4" x14ac:dyDescent="0.35">
      <c r="B710" s="8">
        <v>42587</v>
      </c>
      <c r="C710">
        <v>20.019749999999998</v>
      </c>
      <c r="D710" t="s">
        <v>108</v>
      </c>
    </row>
    <row r="711" spans="2:4" x14ac:dyDescent="0.35">
      <c r="B711" s="8">
        <v>42592</v>
      </c>
      <c r="C711">
        <v>10.56649</v>
      </c>
      <c r="D711" t="s">
        <v>108</v>
      </c>
    </row>
    <row r="712" spans="2:4" x14ac:dyDescent="0.35">
      <c r="B712" s="8">
        <v>42597</v>
      </c>
      <c r="C712">
        <v>36.935940000000002</v>
      </c>
      <c r="D712" t="s">
        <v>108</v>
      </c>
    </row>
    <row r="713" spans="2:4" x14ac:dyDescent="0.35">
      <c r="B713" s="8">
        <v>42602</v>
      </c>
      <c r="C713">
        <v>38.05706</v>
      </c>
      <c r="D713" t="s">
        <v>108</v>
      </c>
    </row>
    <row r="714" spans="2:4" x14ac:dyDescent="0.35">
      <c r="B714" s="8">
        <v>42607</v>
      </c>
      <c r="C714">
        <v>19.92259</v>
      </c>
      <c r="D714" t="s">
        <v>108</v>
      </c>
    </row>
    <row r="715" spans="2:4" x14ac:dyDescent="0.35">
      <c r="B715" s="8">
        <v>42612</v>
      </c>
      <c r="C715">
        <v>30.725549999999998</v>
      </c>
      <c r="D715" t="s">
        <v>108</v>
      </c>
    </row>
    <row r="716" spans="2:4" x14ac:dyDescent="0.35">
      <c r="B716" s="8">
        <v>42617</v>
      </c>
      <c r="C716">
        <v>36.843879999999999</v>
      </c>
      <c r="D716" t="s">
        <v>108</v>
      </c>
    </row>
    <row r="717" spans="2:4" x14ac:dyDescent="0.35">
      <c r="B717" s="8">
        <v>42622</v>
      </c>
      <c r="C717">
        <v>36.99409</v>
      </c>
      <c r="D717" t="s">
        <v>108</v>
      </c>
    </row>
    <row r="718" spans="2:4" x14ac:dyDescent="0.35">
      <c r="B718" s="8">
        <v>42627</v>
      </c>
      <c r="C718">
        <v>50.203719999999997</v>
      </c>
      <c r="D718" t="s">
        <v>108</v>
      </c>
    </row>
    <row r="719" spans="2:4" x14ac:dyDescent="0.35">
      <c r="B719" s="8">
        <v>42632</v>
      </c>
      <c r="C719">
        <v>48.820709999999998</v>
      </c>
      <c r="D719" t="s">
        <v>108</v>
      </c>
    </row>
    <row r="720" spans="2:4" x14ac:dyDescent="0.35">
      <c r="B720" s="8">
        <v>42637</v>
      </c>
      <c r="C720">
        <v>17.598199999999999</v>
      </c>
      <c r="D720" t="s">
        <v>108</v>
      </c>
    </row>
    <row r="721" spans="2:4" x14ac:dyDescent="0.35">
      <c r="B721" s="8">
        <v>42642</v>
      </c>
      <c r="C721">
        <v>48.63561</v>
      </c>
      <c r="D721" t="s">
        <v>108</v>
      </c>
    </row>
    <row r="722" spans="2:4" x14ac:dyDescent="0.35">
      <c r="B722" s="8">
        <v>42647</v>
      </c>
      <c r="C722">
        <v>20.177479999999999</v>
      </c>
      <c r="D722" t="s">
        <v>108</v>
      </c>
    </row>
    <row r="723" spans="2:4" x14ac:dyDescent="0.35">
      <c r="B723" s="8">
        <v>42652</v>
      </c>
      <c r="C723">
        <v>16.887969999999999</v>
      </c>
      <c r="D723" t="s">
        <v>108</v>
      </c>
    </row>
    <row r="724" spans="2:4" x14ac:dyDescent="0.35">
      <c r="B724" s="8">
        <v>42662</v>
      </c>
      <c r="C724">
        <v>36.833820000000003</v>
      </c>
      <c r="D724" t="s">
        <v>108</v>
      </c>
    </row>
    <row r="725" spans="2:4" x14ac:dyDescent="0.35">
      <c r="B725" s="8">
        <v>42667</v>
      </c>
      <c r="C725">
        <v>19.115130000000001</v>
      </c>
      <c r="D725" t="s">
        <v>108</v>
      </c>
    </row>
    <row r="726" spans="2:4" x14ac:dyDescent="0.35">
      <c r="B726" s="8">
        <v>42672</v>
      </c>
      <c r="C726">
        <v>76.36421</v>
      </c>
      <c r="D726" t="s">
        <v>108</v>
      </c>
    </row>
    <row r="727" spans="2:4" x14ac:dyDescent="0.35">
      <c r="B727" s="8">
        <v>42677</v>
      </c>
      <c r="C727">
        <v>21.56523</v>
      </c>
      <c r="D727" t="s">
        <v>108</v>
      </c>
    </row>
    <row r="728" spans="2:4" x14ac:dyDescent="0.35">
      <c r="B728" s="8">
        <v>42682</v>
      </c>
      <c r="C728">
        <v>62.704259999999998</v>
      </c>
      <c r="D728" t="s">
        <v>108</v>
      </c>
    </row>
    <row r="729" spans="2:4" x14ac:dyDescent="0.35">
      <c r="B729" s="8">
        <v>42687</v>
      </c>
      <c r="C729">
        <v>34.35127</v>
      </c>
      <c r="D729" t="s">
        <v>108</v>
      </c>
    </row>
    <row r="730" spans="2:4" x14ac:dyDescent="0.35">
      <c r="B730" s="8">
        <v>42692</v>
      </c>
      <c r="C730">
        <v>16.43329</v>
      </c>
      <c r="D730" t="s">
        <v>108</v>
      </c>
    </row>
    <row r="731" spans="2:4" x14ac:dyDescent="0.35">
      <c r="B731" s="8">
        <v>42697</v>
      </c>
      <c r="C731">
        <v>25.913730000000001</v>
      </c>
      <c r="D731" t="s">
        <v>108</v>
      </c>
    </row>
    <row r="732" spans="2:4" x14ac:dyDescent="0.35">
      <c r="B732" s="8">
        <v>42702</v>
      </c>
      <c r="C732">
        <v>51.363149999999997</v>
      </c>
      <c r="D732" t="s">
        <v>108</v>
      </c>
    </row>
    <row r="733" spans="2:4" x14ac:dyDescent="0.35">
      <c r="B733" s="8">
        <v>42707</v>
      </c>
      <c r="C733">
        <v>24.37189</v>
      </c>
      <c r="D733" t="s">
        <v>108</v>
      </c>
    </row>
    <row r="734" spans="2:4" x14ac:dyDescent="0.35">
      <c r="B734" s="8">
        <v>42712</v>
      </c>
      <c r="C734">
        <v>98.305179999999993</v>
      </c>
      <c r="D734" t="s">
        <v>108</v>
      </c>
    </row>
    <row r="735" spans="2:4" x14ac:dyDescent="0.35">
      <c r="B735" s="8">
        <v>42717</v>
      </c>
      <c r="C735">
        <v>75.03425</v>
      </c>
      <c r="D735" t="s">
        <v>108</v>
      </c>
    </row>
    <row r="736" spans="2:4" x14ac:dyDescent="0.35">
      <c r="B736" s="8">
        <v>42722</v>
      </c>
      <c r="C736">
        <v>144.70144999999999</v>
      </c>
      <c r="D736" t="s">
        <v>108</v>
      </c>
    </row>
    <row r="737" spans="2:4" x14ac:dyDescent="0.35">
      <c r="B737" s="8">
        <v>42727</v>
      </c>
      <c r="C737">
        <v>87.132540000000006</v>
      </c>
      <c r="D737" t="s">
        <v>108</v>
      </c>
    </row>
    <row r="738" spans="2:4" x14ac:dyDescent="0.35">
      <c r="B738" s="8">
        <v>42732</v>
      </c>
      <c r="C738">
        <v>214.56352000000001</v>
      </c>
      <c r="D738" t="s">
        <v>108</v>
      </c>
    </row>
    <row r="739" spans="2:4" x14ac:dyDescent="0.35">
      <c r="B739" s="8">
        <v>42737</v>
      </c>
      <c r="C739">
        <v>128.2467</v>
      </c>
      <c r="D739" t="s">
        <v>108</v>
      </c>
    </row>
    <row r="740" spans="2:4" x14ac:dyDescent="0.35">
      <c r="B740" s="8">
        <v>42742</v>
      </c>
      <c r="C740">
        <v>115.30208</v>
      </c>
      <c r="D740" t="s">
        <v>108</v>
      </c>
    </row>
    <row r="741" spans="2:4" x14ac:dyDescent="0.35">
      <c r="B741" s="8">
        <v>42747</v>
      </c>
      <c r="C741">
        <v>240.06975</v>
      </c>
      <c r="D741" t="s">
        <v>108</v>
      </c>
    </row>
    <row r="742" spans="2:4" x14ac:dyDescent="0.35">
      <c r="B742" s="8">
        <v>42752</v>
      </c>
      <c r="C742">
        <v>142.29633000000001</v>
      </c>
      <c r="D742" t="s">
        <v>108</v>
      </c>
    </row>
    <row r="743" spans="2:4" x14ac:dyDescent="0.35">
      <c r="B743" s="8">
        <v>42757</v>
      </c>
      <c r="C743">
        <v>114.06601999999999</v>
      </c>
      <c r="D743" t="s">
        <v>108</v>
      </c>
    </row>
    <row r="744" spans="2:4" x14ac:dyDescent="0.35">
      <c r="B744" s="8">
        <v>42762</v>
      </c>
      <c r="C744">
        <v>308.59589999999997</v>
      </c>
      <c r="D744" t="s">
        <v>108</v>
      </c>
    </row>
    <row r="745" spans="2:4" x14ac:dyDescent="0.35">
      <c r="B745" s="8">
        <v>42767</v>
      </c>
      <c r="C745">
        <v>263.58379000000002</v>
      </c>
      <c r="D745" t="s">
        <v>108</v>
      </c>
    </row>
    <row r="746" spans="2:4" x14ac:dyDescent="0.35">
      <c r="B746" s="8">
        <v>42772</v>
      </c>
      <c r="C746">
        <v>362.87822</v>
      </c>
      <c r="D746" t="s">
        <v>108</v>
      </c>
    </row>
    <row r="747" spans="2:4" x14ac:dyDescent="0.35">
      <c r="B747" s="8">
        <v>42777</v>
      </c>
      <c r="C747">
        <v>221.11125999999999</v>
      </c>
      <c r="D747" t="s">
        <v>108</v>
      </c>
    </row>
    <row r="748" spans="2:4" x14ac:dyDescent="0.35">
      <c r="B748" s="8">
        <v>42782</v>
      </c>
      <c r="C748">
        <v>284.13941</v>
      </c>
      <c r="D748" t="s">
        <v>108</v>
      </c>
    </row>
    <row r="749" spans="2:4" x14ac:dyDescent="0.35">
      <c r="B749" s="8">
        <v>42787</v>
      </c>
      <c r="C749">
        <v>141.59620000000001</v>
      </c>
      <c r="D749" t="s">
        <v>108</v>
      </c>
    </row>
    <row r="750" spans="2:4" x14ac:dyDescent="0.35">
      <c r="B750" s="8">
        <v>42792</v>
      </c>
      <c r="C750">
        <v>285.90832</v>
      </c>
      <c r="D750" t="s">
        <v>108</v>
      </c>
    </row>
    <row r="751" spans="2:4" x14ac:dyDescent="0.35">
      <c r="B751" s="8">
        <v>42797</v>
      </c>
      <c r="C751">
        <v>254.57905</v>
      </c>
      <c r="D751" t="s">
        <v>108</v>
      </c>
    </row>
    <row r="752" spans="2:4" x14ac:dyDescent="0.35">
      <c r="B752" s="8">
        <v>42802</v>
      </c>
      <c r="C752">
        <v>277.4323</v>
      </c>
      <c r="D752" t="s">
        <v>108</v>
      </c>
    </row>
    <row r="753" spans="2:4" x14ac:dyDescent="0.35">
      <c r="B753" s="8">
        <v>42804</v>
      </c>
      <c r="C753">
        <v>184.96870000000001</v>
      </c>
      <c r="D753" t="s">
        <v>108</v>
      </c>
    </row>
    <row r="754" spans="2:4" x14ac:dyDescent="0.35">
      <c r="B754" s="8">
        <v>42806</v>
      </c>
      <c r="C754">
        <v>376.5086</v>
      </c>
      <c r="D754" t="s">
        <v>108</v>
      </c>
    </row>
    <row r="755" spans="2:4" x14ac:dyDescent="0.35">
      <c r="B755" s="8">
        <v>42808</v>
      </c>
      <c r="C755">
        <v>398.13028000000003</v>
      </c>
      <c r="D755" t="s">
        <v>108</v>
      </c>
    </row>
    <row r="756" spans="2:4" x14ac:dyDescent="0.35">
      <c r="B756" s="8">
        <v>42810</v>
      </c>
      <c r="C756">
        <v>384.79593</v>
      </c>
      <c r="D756" t="s">
        <v>108</v>
      </c>
    </row>
    <row r="757" spans="2:4" x14ac:dyDescent="0.35">
      <c r="B757" s="8">
        <v>42812</v>
      </c>
      <c r="C757">
        <v>417.18119000000002</v>
      </c>
      <c r="D757" t="s">
        <v>108</v>
      </c>
    </row>
    <row r="758" spans="2:4" x14ac:dyDescent="0.35">
      <c r="B758" s="8">
        <v>42813</v>
      </c>
      <c r="C758">
        <v>385.60431999999997</v>
      </c>
      <c r="D758" t="s">
        <v>108</v>
      </c>
    </row>
    <row r="759" spans="2:4" x14ac:dyDescent="0.35">
      <c r="B759" s="8">
        <v>42814</v>
      </c>
      <c r="C759">
        <v>381.11417</v>
      </c>
      <c r="D759" t="s">
        <v>108</v>
      </c>
    </row>
    <row r="760" spans="2:4" x14ac:dyDescent="0.35">
      <c r="B760" s="8">
        <v>42815</v>
      </c>
      <c r="C760">
        <v>357.90728999999999</v>
      </c>
      <c r="D760" t="s">
        <v>108</v>
      </c>
    </row>
    <row r="761" spans="2:4" x14ac:dyDescent="0.35">
      <c r="B761" s="8">
        <v>42816</v>
      </c>
      <c r="C761">
        <v>358.14902000000001</v>
      </c>
      <c r="D761" t="s">
        <v>108</v>
      </c>
    </row>
    <row r="762" spans="2:4" x14ac:dyDescent="0.35">
      <c r="B762" s="8">
        <v>42817</v>
      </c>
      <c r="C762">
        <v>336.16147999999998</v>
      </c>
      <c r="D762" t="s">
        <v>108</v>
      </c>
    </row>
    <row r="763" spans="2:4" x14ac:dyDescent="0.35">
      <c r="B763" s="8">
        <v>42818</v>
      </c>
      <c r="C763">
        <v>76.158249999999995</v>
      </c>
      <c r="D763" t="s">
        <v>108</v>
      </c>
    </row>
    <row r="764" spans="2:4" x14ac:dyDescent="0.35">
      <c r="B764" s="8">
        <v>42819</v>
      </c>
      <c r="C764">
        <v>313.85777000000002</v>
      </c>
      <c r="D764" t="s">
        <v>108</v>
      </c>
    </row>
    <row r="765" spans="2:4" x14ac:dyDescent="0.35">
      <c r="B765" s="8">
        <v>42820</v>
      </c>
      <c r="C765">
        <v>363.59732000000002</v>
      </c>
      <c r="D765" t="s">
        <v>108</v>
      </c>
    </row>
    <row r="766" spans="2:4" x14ac:dyDescent="0.35">
      <c r="B766" s="8">
        <v>42821</v>
      </c>
      <c r="C766">
        <v>402.01877999999999</v>
      </c>
      <c r="D766" t="s">
        <v>108</v>
      </c>
    </row>
    <row r="767" spans="2:4" x14ac:dyDescent="0.35">
      <c r="B767" s="8">
        <v>42822</v>
      </c>
      <c r="C767">
        <v>409.17959000000002</v>
      </c>
      <c r="D767" t="s">
        <v>108</v>
      </c>
    </row>
    <row r="768" spans="2:4" x14ac:dyDescent="0.35">
      <c r="B768" s="8">
        <v>42823</v>
      </c>
      <c r="C768">
        <v>160.52853999999999</v>
      </c>
      <c r="D768" t="s">
        <v>108</v>
      </c>
    </row>
    <row r="769" spans="2:4" x14ac:dyDescent="0.35">
      <c r="B769" s="8">
        <v>42824</v>
      </c>
      <c r="C769">
        <v>369.49900000000002</v>
      </c>
      <c r="D769" t="s">
        <v>108</v>
      </c>
    </row>
    <row r="770" spans="2:4" x14ac:dyDescent="0.35">
      <c r="B770" s="8">
        <v>42825</v>
      </c>
      <c r="C770">
        <v>413.13398000000001</v>
      </c>
      <c r="D770" t="s">
        <v>108</v>
      </c>
    </row>
    <row r="771" spans="2:4" x14ac:dyDescent="0.35">
      <c r="B771" s="8">
        <v>42826</v>
      </c>
      <c r="C771">
        <v>400.25087000000002</v>
      </c>
      <c r="D771" t="s">
        <v>108</v>
      </c>
    </row>
    <row r="772" spans="2:4" x14ac:dyDescent="0.35">
      <c r="B772" s="8">
        <v>42827</v>
      </c>
      <c r="C772">
        <v>350.93322000000001</v>
      </c>
      <c r="D772" t="s">
        <v>108</v>
      </c>
    </row>
    <row r="773" spans="2:4" x14ac:dyDescent="0.35">
      <c r="B773" s="8">
        <v>42828</v>
      </c>
      <c r="C773">
        <v>278.14603</v>
      </c>
      <c r="D773" t="s">
        <v>108</v>
      </c>
    </row>
    <row r="774" spans="2:4" x14ac:dyDescent="0.35">
      <c r="B774" s="8">
        <v>42829</v>
      </c>
      <c r="C774">
        <v>119.38853</v>
      </c>
      <c r="D774" t="s">
        <v>108</v>
      </c>
    </row>
    <row r="775" spans="2:4" x14ac:dyDescent="0.35">
      <c r="B775" s="8">
        <v>42830</v>
      </c>
      <c r="C775">
        <v>36.656059999999997</v>
      </c>
      <c r="D775" t="s">
        <v>108</v>
      </c>
    </row>
    <row r="776" spans="2:4" x14ac:dyDescent="0.35">
      <c r="B776" s="8">
        <v>42831</v>
      </c>
      <c r="C776">
        <v>74.810469999999995</v>
      </c>
      <c r="D776" t="s">
        <v>108</v>
      </c>
    </row>
    <row r="777" spans="2:4" x14ac:dyDescent="0.35">
      <c r="B777" s="8">
        <v>42832</v>
      </c>
      <c r="C777">
        <v>76.429419999999993</v>
      </c>
      <c r="D777" t="s">
        <v>108</v>
      </c>
    </row>
    <row r="778" spans="2:4" x14ac:dyDescent="0.35">
      <c r="B778" s="8">
        <v>42833</v>
      </c>
      <c r="C778">
        <v>72.794079999999994</v>
      </c>
      <c r="D778" t="s">
        <v>108</v>
      </c>
    </row>
    <row r="779" spans="2:4" x14ac:dyDescent="0.35">
      <c r="B779" s="8">
        <v>42834</v>
      </c>
      <c r="C779">
        <v>64.628860000000003</v>
      </c>
      <c r="D779" t="s">
        <v>108</v>
      </c>
    </row>
    <row r="780" spans="2:4" x14ac:dyDescent="0.35">
      <c r="B780" s="8">
        <v>42835</v>
      </c>
      <c r="C780">
        <v>41.9163</v>
      </c>
      <c r="D780" t="s">
        <v>108</v>
      </c>
    </row>
    <row r="781" spans="2:4" x14ac:dyDescent="0.35">
      <c r="B781" s="8">
        <v>42836</v>
      </c>
      <c r="C781">
        <v>40.746009999999998</v>
      </c>
      <c r="D781" t="s">
        <v>108</v>
      </c>
    </row>
    <row r="782" spans="2:4" x14ac:dyDescent="0.35">
      <c r="B782" s="8">
        <v>42837</v>
      </c>
      <c r="C782">
        <v>102.84014999999999</v>
      </c>
      <c r="D782" t="s">
        <v>108</v>
      </c>
    </row>
    <row r="783" spans="2:4" x14ac:dyDescent="0.35">
      <c r="B783" s="8">
        <v>42838</v>
      </c>
      <c r="C783">
        <v>119.86369999999999</v>
      </c>
      <c r="D783" t="s">
        <v>108</v>
      </c>
    </row>
    <row r="784" spans="2:4" x14ac:dyDescent="0.35">
      <c r="B784" s="8">
        <v>42839</v>
      </c>
      <c r="C784">
        <v>94.743139999999997</v>
      </c>
      <c r="D784" t="s">
        <v>108</v>
      </c>
    </row>
    <row r="785" spans="2:4" x14ac:dyDescent="0.35">
      <c r="B785" s="8">
        <v>42840</v>
      </c>
      <c r="C785">
        <v>97.251739999999998</v>
      </c>
      <c r="D785" t="s">
        <v>108</v>
      </c>
    </row>
    <row r="786" spans="2:4" x14ac:dyDescent="0.35">
      <c r="B786" s="8">
        <v>42841</v>
      </c>
      <c r="C786">
        <v>60.018300000000004</v>
      </c>
      <c r="D786" t="s">
        <v>108</v>
      </c>
    </row>
    <row r="787" spans="2:4" x14ac:dyDescent="0.35">
      <c r="B787" s="8">
        <v>42842</v>
      </c>
      <c r="C787">
        <v>45.864719999999998</v>
      </c>
      <c r="D787" t="s">
        <v>108</v>
      </c>
    </row>
    <row r="788" spans="2:4" x14ac:dyDescent="0.35">
      <c r="B788" s="8">
        <v>42843</v>
      </c>
      <c r="C788">
        <v>55.102510000000002</v>
      </c>
      <c r="D788" t="s">
        <v>108</v>
      </c>
    </row>
    <row r="789" spans="2:4" x14ac:dyDescent="0.35">
      <c r="B789" s="8">
        <v>42844</v>
      </c>
      <c r="C789">
        <v>51.986440000000002</v>
      </c>
      <c r="D789" t="s">
        <v>108</v>
      </c>
    </row>
    <row r="790" spans="2:4" x14ac:dyDescent="0.35">
      <c r="B790" s="8">
        <v>42845</v>
      </c>
      <c r="C790">
        <v>76.967759999999998</v>
      </c>
      <c r="D790" t="s">
        <v>108</v>
      </c>
    </row>
    <row r="791" spans="2:4" x14ac:dyDescent="0.35">
      <c r="B791" s="8">
        <v>42846</v>
      </c>
      <c r="C791">
        <v>52.350369999999998</v>
      </c>
      <c r="D791" t="s">
        <v>108</v>
      </c>
    </row>
    <row r="792" spans="2:4" x14ac:dyDescent="0.35">
      <c r="B792" s="8">
        <v>42847</v>
      </c>
      <c r="C792">
        <v>48.339309999999998</v>
      </c>
      <c r="D792" t="s">
        <v>108</v>
      </c>
    </row>
    <row r="793" spans="2:4" x14ac:dyDescent="0.35">
      <c r="B793" s="8">
        <v>42848</v>
      </c>
      <c r="C793">
        <v>13.484249999999999</v>
      </c>
      <c r="D793" t="s">
        <v>108</v>
      </c>
    </row>
    <row r="794" spans="2:4" x14ac:dyDescent="0.35">
      <c r="B794" s="8">
        <v>42849</v>
      </c>
      <c r="C794">
        <v>15.992620000000001</v>
      </c>
      <c r="D794" t="s">
        <v>108</v>
      </c>
    </row>
    <row r="795" spans="2:4" x14ac:dyDescent="0.35">
      <c r="B795" s="8">
        <v>42850</v>
      </c>
      <c r="C795">
        <v>24.519069999999999</v>
      </c>
      <c r="D795" t="s">
        <v>108</v>
      </c>
    </row>
    <row r="796" spans="2:4" x14ac:dyDescent="0.35">
      <c r="B796" s="8">
        <v>42851</v>
      </c>
      <c r="C796">
        <v>37.406640000000003</v>
      </c>
      <c r="D796" t="s">
        <v>108</v>
      </c>
    </row>
    <row r="797" spans="2:4" x14ac:dyDescent="0.35">
      <c r="B797" s="8">
        <v>42852</v>
      </c>
      <c r="C797">
        <v>46.897210000000001</v>
      </c>
      <c r="D797" t="s">
        <v>108</v>
      </c>
    </row>
    <row r="798" spans="2:4" x14ac:dyDescent="0.35">
      <c r="B798" s="8">
        <v>42853</v>
      </c>
      <c r="C798">
        <v>116.38840999999999</v>
      </c>
      <c r="D798" t="s">
        <v>108</v>
      </c>
    </row>
    <row r="799" spans="2:4" x14ac:dyDescent="0.35">
      <c r="B799" s="8">
        <v>42854</v>
      </c>
      <c r="C799">
        <v>60.005659999999999</v>
      </c>
      <c r="D799" t="s">
        <v>108</v>
      </c>
    </row>
    <row r="800" spans="2:4" x14ac:dyDescent="0.35">
      <c r="B800" s="8">
        <v>42855</v>
      </c>
      <c r="C800">
        <v>54</v>
      </c>
      <c r="D800" t="s">
        <v>108</v>
      </c>
    </row>
    <row r="801" spans="2:4" x14ac:dyDescent="0.35">
      <c r="B801" s="8">
        <v>42856</v>
      </c>
      <c r="C801">
        <v>54.317259999999997</v>
      </c>
      <c r="D801" t="s">
        <v>108</v>
      </c>
    </row>
    <row r="802" spans="2:4" x14ac:dyDescent="0.35">
      <c r="B802" s="8">
        <v>42857</v>
      </c>
      <c r="C802">
        <v>81.314530000000005</v>
      </c>
      <c r="D802" t="s">
        <v>108</v>
      </c>
    </row>
    <row r="803" spans="2:4" x14ac:dyDescent="0.35">
      <c r="B803" s="8">
        <v>42858</v>
      </c>
      <c r="C803">
        <v>89.113510000000005</v>
      </c>
      <c r="D803" t="s">
        <v>108</v>
      </c>
    </row>
    <row r="804" spans="2:4" x14ac:dyDescent="0.35">
      <c r="B804" s="8">
        <v>42859</v>
      </c>
      <c r="C804">
        <v>100.62837</v>
      </c>
      <c r="D804" t="s">
        <v>108</v>
      </c>
    </row>
    <row r="805" spans="2:4" x14ac:dyDescent="0.35">
      <c r="B805" s="8">
        <v>42860</v>
      </c>
      <c r="C805">
        <v>125.38961</v>
      </c>
      <c r="D805" t="s">
        <v>108</v>
      </c>
    </row>
    <row r="806" spans="2:4" x14ac:dyDescent="0.35">
      <c r="B806" s="8">
        <v>42861</v>
      </c>
      <c r="C806">
        <v>114.84399999999999</v>
      </c>
      <c r="D806" t="s">
        <v>108</v>
      </c>
    </row>
    <row r="807" spans="2:4" x14ac:dyDescent="0.35">
      <c r="B807" s="8">
        <v>42862</v>
      </c>
      <c r="C807">
        <v>122.9349</v>
      </c>
      <c r="D807" t="s">
        <v>108</v>
      </c>
    </row>
    <row r="808" spans="2:4" x14ac:dyDescent="0.35">
      <c r="B808" s="8">
        <v>42863</v>
      </c>
      <c r="C808">
        <v>72.620590000000007</v>
      </c>
      <c r="D808" t="s">
        <v>108</v>
      </c>
    </row>
    <row r="809" spans="2:4" x14ac:dyDescent="0.35">
      <c r="B809" s="8">
        <v>42865</v>
      </c>
      <c r="C809">
        <v>80.790490000000005</v>
      </c>
      <c r="D809" t="s">
        <v>108</v>
      </c>
    </row>
    <row r="810" spans="2:4" x14ac:dyDescent="0.35">
      <c r="B810" s="8">
        <v>42866</v>
      </c>
      <c r="C810">
        <v>63.937399999999997</v>
      </c>
      <c r="D810" t="s">
        <v>108</v>
      </c>
    </row>
    <row r="811" spans="2:4" x14ac:dyDescent="0.35">
      <c r="B811" s="8">
        <v>42867</v>
      </c>
      <c r="C811">
        <v>66.932990000000004</v>
      </c>
      <c r="D811" t="s">
        <v>108</v>
      </c>
    </row>
    <row r="812" spans="2:4" x14ac:dyDescent="0.35">
      <c r="B812" s="8">
        <v>42868</v>
      </c>
      <c r="C812">
        <v>62.960990000000002</v>
      </c>
      <c r="D812" t="s">
        <v>108</v>
      </c>
    </row>
    <row r="813" spans="2:4" x14ac:dyDescent="0.35">
      <c r="B813" s="8">
        <v>42869</v>
      </c>
      <c r="C813">
        <v>75.013419999999996</v>
      </c>
      <c r="D813" t="s">
        <v>108</v>
      </c>
    </row>
    <row r="814" spans="2:4" x14ac:dyDescent="0.35">
      <c r="B814" s="8">
        <v>42870</v>
      </c>
      <c r="C814">
        <v>45.392809999999997</v>
      </c>
      <c r="D814" t="s">
        <v>108</v>
      </c>
    </row>
    <row r="815" spans="2:4" x14ac:dyDescent="0.35">
      <c r="B815" s="8">
        <v>42871</v>
      </c>
      <c r="C815">
        <v>68.912139999999994</v>
      </c>
      <c r="D815" t="s">
        <v>108</v>
      </c>
    </row>
    <row r="816" spans="2:4" x14ac:dyDescent="0.35">
      <c r="B816" s="8">
        <v>42872</v>
      </c>
      <c r="C816">
        <v>76.690640000000002</v>
      </c>
      <c r="D816" t="s">
        <v>108</v>
      </c>
    </row>
    <row r="817" spans="2:4" x14ac:dyDescent="0.35">
      <c r="B817" s="8">
        <v>42873</v>
      </c>
      <c r="C817">
        <v>35.819980000000001</v>
      </c>
      <c r="D817" t="s">
        <v>108</v>
      </c>
    </row>
    <row r="818" spans="2:4" x14ac:dyDescent="0.35">
      <c r="B818" s="8">
        <v>42874</v>
      </c>
      <c r="C818">
        <v>26.85059</v>
      </c>
      <c r="D818" t="s">
        <v>108</v>
      </c>
    </row>
    <row r="819" spans="2:4" x14ac:dyDescent="0.35">
      <c r="B819" s="8">
        <v>42875</v>
      </c>
      <c r="C819">
        <v>28.84965</v>
      </c>
      <c r="D819" t="s">
        <v>108</v>
      </c>
    </row>
    <row r="820" spans="2:4" x14ac:dyDescent="0.35">
      <c r="B820" s="8">
        <v>42880</v>
      </c>
      <c r="C820">
        <v>512</v>
      </c>
      <c r="D820" t="s">
        <v>108</v>
      </c>
    </row>
    <row r="821" spans="2:4" x14ac:dyDescent="0.35">
      <c r="B821" s="8">
        <v>42885</v>
      </c>
      <c r="C821">
        <v>65.951009999999997</v>
      </c>
      <c r="D821" t="s">
        <v>108</v>
      </c>
    </row>
    <row r="822" spans="2:4" x14ac:dyDescent="0.35">
      <c r="B822" s="8">
        <v>42890</v>
      </c>
      <c r="C822">
        <v>14.117929999999999</v>
      </c>
      <c r="D822" t="s">
        <v>108</v>
      </c>
    </row>
    <row r="823" spans="2:4" x14ac:dyDescent="0.35">
      <c r="B823" s="8">
        <v>42895</v>
      </c>
      <c r="C823">
        <v>39.432499999999997</v>
      </c>
      <c r="D823" t="s">
        <v>108</v>
      </c>
    </row>
    <row r="824" spans="2:4" x14ac:dyDescent="0.35">
      <c r="B824" s="8">
        <v>42900</v>
      </c>
      <c r="C824">
        <v>43.883330000000001</v>
      </c>
      <c r="D824" t="s">
        <v>108</v>
      </c>
    </row>
    <row r="825" spans="2:4" x14ac:dyDescent="0.35">
      <c r="B825" s="8">
        <v>42905</v>
      </c>
      <c r="C825">
        <v>24.65653</v>
      </c>
      <c r="D825" t="s">
        <v>108</v>
      </c>
    </row>
    <row r="826" spans="2:4" x14ac:dyDescent="0.35">
      <c r="B826" s="8">
        <v>42910</v>
      </c>
      <c r="C826">
        <v>36.519159999999999</v>
      </c>
      <c r="D826" t="s">
        <v>108</v>
      </c>
    </row>
    <row r="827" spans="2:4" x14ac:dyDescent="0.35">
      <c r="B827" s="8">
        <v>42915</v>
      </c>
      <c r="C827">
        <v>13.83874</v>
      </c>
      <c r="D827" t="s">
        <v>108</v>
      </c>
    </row>
    <row r="828" spans="2:4" x14ac:dyDescent="0.35">
      <c r="B828" s="8">
        <v>42920</v>
      </c>
      <c r="C828">
        <v>22.34478</v>
      </c>
      <c r="D828" t="s">
        <v>108</v>
      </c>
    </row>
    <row r="829" spans="2:4" x14ac:dyDescent="0.35">
      <c r="B829" s="8">
        <v>42925</v>
      </c>
      <c r="C829">
        <v>38.772089999999999</v>
      </c>
      <c r="D829" t="s">
        <v>108</v>
      </c>
    </row>
    <row r="830" spans="2:4" x14ac:dyDescent="0.35">
      <c r="B830" s="8">
        <v>42930</v>
      </c>
      <c r="C830">
        <v>23.326899999999998</v>
      </c>
      <c r="D830" t="s">
        <v>108</v>
      </c>
    </row>
    <row r="831" spans="2:4" x14ac:dyDescent="0.35">
      <c r="B831" s="8">
        <v>42935</v>
      </c>
      <c r="C831">
        <v>34.615430000000003</v>
      </c>
      <c r="D831" t="s">
        <v>108</v>
      </c>
    </row>
    <row r="832" spans="2:4" x14ac:dyDescent="0.35">
      <c r="B832" s="8">
        <v>42940</v>
      </c>
      <c r="C832">
        <v>15.37706</v>
      </c>
      <c r="D832" t="s">
        <v>108</v>
      </c>
    </row>
    <row r="833" spans="2:4" x14ac:dyDescent="0.35">
      <c r="B833" s="8">
        <v>42945</v>
      </c>
      <c r="C833">
        <v>31.438749999999999</v>
      </c>
      <c r="D833" t="s">
        <v>108</v>
      </c>
    </row>
    <row r="834" spans="2:4" x14ac:dyDescent="0.35">
      <c r="B834" s="8">
        <v>42950</v>
      </c>
      <c r="C834">
        <v>21.246009999999998</v>
      </c>
      <c r="D834" t="s">
        <v>108</v>
      </c>
    </row>
    <row r="835" spans="2:4" x14ac:dyDescent="0.35">
      <c r="B835" s="8">
        <v>42955</v>
      </c>
      <c r="C835">
        <v>14.16122</v>
      </c>
      <c r="D835" t="s">
        <v>108</v>
      </c>
    </row>
    <row r="836" spans="2:4" x14ac:dyDescent="0.35">
      <c r="B836" s="8">
        <v>42960</v>
      </c>
      <c r="C836">
        <v>17.601289999999999</v>
      </c>
      <c r="D836" t="s">
        <v>108</v>
      </c>
    </row>
    <row r="837" spans="2:4" x14ac:dyDescent="0.35">
      <c r="B837" s="8">
        <v>42965</v>
      </c>
      <c r="C837">
        <v>14.27495</v>
      </c>
      <c r="D837" t="s">
        <v>108</v>
      </c>
    </row>
    <row r="838" spans="2:4" x14ac:dyDescent="0.35">
      <c r="B838" s="8">
        <v>42970</v>
      </c>
      <c r="C838">
        <v>20.890160000000002</v>
      </c>
      <c r="D838" t="s">
        <v>108</v>
      </c>
    </row>
    <row r="839" spans="2:4" x14ac:dyDescent="0.35">
      <c r="B839" s="8">
        <v>42324</v>
      </c>
      <c r="C839">
        <v>67.241730000000004</v>
      </c>
      <c r="D839" t="s">
        <v>108</v>
      </c>
    </row>
    <row r="840" spans="2:4" x14ac:dyDescent="0.35">
      <c r="B840" s="8">
        <v>42325</v>
      </c>
      <c r="C840">
        <v>52.364060000000002</v>
      </c>
      <c r="D840" t="s">
        <v>108</v>
      </c>
    </row>
    <row r="841" spans="2:4" x14ac:dyDescent="0.35">
      <c r="B841" s="8">
        <v>42326</v>
      </c>
      <c r="C841">
        <v>28.332080000000001</v>
      </c>
      <c r="D841" t="s">
        <v>108</v>
      </c>
    </row>
    <row r="842" spans="2:4" x14ac:dyDescent="0.35">
      <c r="B842" s="8">
        <v>42327</v>
      </c>
      <c r="C842">
        <v>55.20308</v>
      </c>
      <c r="D842" t="s">
        <v>108</v>
      </c>
    </row>
    <row r="843" spans="2:4" x14ac:dyDescent="0.35">
      <c r="B843" s="8">
        <v>42328</v>
      </c>
      <c r="C843">
        <v>56.469140000000003</v>
      </c>
      <c r="D843" t="s">
        <v>108</v>
      </c>
    </row>
    <row r="844" spans="2:4" x14ac:dyDescent="0.35">
      <c r="B844" s="8">
        <v>42329</v>
      </c>
      <c r="C844">
        <v>72.006379999999993</v>
      </c>
      <c r="D844" t="s">
        <v>108</v>
      </c>
    </row>
    <row r="845" spans="2:4" x14ac:dyDescent="0.35">
      <c r="B845" s="8">
        <v>42330</v>
      </c>
      <c r="C845">
        <v>58.958950000000002</v>
      </c>
      <c r="D845" t="s">
        <v>108</v>
      </c>
    </row>
    <row r="846" spans="2:4" x14ac:dyDescent="0.35">
      <c r="B846" s="8">
        <v>42331</v>
      </c>
      <c r="C846">
        <v>52.259749999999997</v>
      </c>
      <c r="D846" t="s">
        <v>108</v>
      </c>
    </row>
    <row r="847" spans="2:4" x14ac:dyDescent="0.35">
      <c r="B847" s="8">
        <v>42332</v>
      </c>
      <c r="C847">
        <v>60.835949999999997</v>
      </c>
      <c r="D847" t="s">
        <v>108</v>
      </c>
    </row>
    <row r="848" spans="2:4" x14ac:dyDescent="0.35">
      <c r="B848" s="8">
        <v>42333</v>
      </c>
      <c r="C848">
        <v>60.928100000000001</v>
      </c>
      <c r="D848" t="s">
        <v>108</v>
      </c>
    </row>
    <row r="849" spans="2:4" x14ac:dyDescent="0.35">
      <c r="B849" s="8">
        <v>42334</v>
      </c>
      <c r="C849">
        <v>39.587569999999999</v>
      </c>
      <c r="D849" t="s">
        <v>108</v>
      </c>
    </row>
    <row r="850" spans="2:4" x14ac:dyDescent="0.35">
      <c r="B850" s="8">
        <v>42335</v>
      </c>
      <c r="C850">
        <v>56.96246</v>
      </c>
      <c r="D850" t="s">
        <v>108</v>
      </c>
    </row>
    <row r="851" spans="2:4" x14ac:dyDescent="0.35">
      <c r="B851" s="8">
        <v>42335</v>
      </c>
      <c r="C851">
        <v>69.129670000000004</v>
      </c>
      <c r="D851" t="s">
        <v>108</v>
      </c>
    </row>
    <row r="852" spans="2:4" x14ac:dyDescent="0.35">
      <c r="B852" s="8">
        <v>42336</v>
      </c>
      <c r="C852">
        <v>63.09366</v>
      </c>
      <c r="D852" t="s">
        <v>108</v>
      </c>
    </row>
    <row r="853" spans="2:4" x14ac:dyDescent="0.35">
      <c r="B853" s="8">
        <v>42336</v>
      </c>
      <c r="C853">
        <v>72.125259999999997</v>
      </c>
      <c r="D853" t="s">
        <v>108</v>
      </c>
    </row>
    <row r="854" spans="2:4" x14ac:dyDescent="0.35">
      <c r="B854" s="8">
        <v>42337</v>
      </c>
      <c r="C854">
        <v>80.978639999999999</v>
      </c>
      <c r="D854" t="s">
        <v>108</v>
      </c>
    </row>
    <row r="855" spans="2:4" x14ac:dyDescent="0.35">
      <c r="B855" s="8">
        <v>42337</v>
      </c>
      <c r="C855">
        <v>79.179239999999993</v>
      </c>
      <c r="D855" t="s">
        <v>108</v>
      </c>
    </row>
    <row r="856" spans="2:4" x14ac:dyDescent="0.35">
      <c r="B856" s="8">
        <v>42338</v>
      </c>
      <c r="C856">
        <v>70.304239999999993</v>
      </c>
      <c r="D856" t="s">
        <v>108</v>
      </c>
    </row>
    <row r="857" spans="2:4" x14ac:dyDescent="0.35">
      <c r="B857" s="8">
        <v>42339</v>
      </c>
      <c r="C857">
        <v>85.825680000000006</v>
      </c>
      <c r="D857" t="s">
        <v>108</v>
      </c>
    </row>
    <row r="858" spans="2:4" x14ac:dyDescent="0.35">
      <c r="B858" s="8">
        <v>42339</v>
      </c>
      <c r="C858">
        <v>78.233609999999999</v>
      </c>
      <c r="D858" t="s">
        <v>108</v>
      </c>
    </row>
    <row r="859" spans="2:4" x14ac:dyDescent="0.35">
      <c r="B859" s="8">
        <v>42340</v>
      </c>
      <c r="C859">
        <v>84.552959999999999</v>
      </c>
      <c r="D859" t="s">
        <v>108</v>
      </c>
    </row>
    <row r="860" spans="2:4" x14ac:dyDescent="0.35">
      <c r="B860" s="8">
        <v>42341</v>
      </c>
      <c r="C860">
        <v>28.418759999999999</v>
      </c>
      <c r="D860" t="s">
        <v>108</v>
      </c>
    </row>
    <row r="861" spans="2:4" x14ac:dyDescent="0.35">
      <c r="B861" s="8">
        <v>42342</v>
      </c>
      <c r="C861">
        <v>91.428510000000003</v>
      </c>
      <c r="D861" t="s">
        <v>108</v>
      </c>
    </row>
    <row r="862" spans="2:4" x14ac:dyDescent="0.35">
      <c r="B862" s="8">
        <v>42342</v>
      </c>
      <c r="C862">
        <v>86.411360000000002</v>
      </c>
      <c r="D862" t="s">
        <v>108</v>
      </c>
    </row>
    <row r="863" spans="2:4" x14ac:dyDescent="0.35">
      <c r="B863" s="8">
        <v>42343</v>
      </c>
      <c r="C863">
        <v>83.546449999999993</v>
      </c>
      <c r="D863" t="s">
        <v>108</v>
      </c>
    </row>
    <row r="864" spans="2:4" x14ac:dyDescent="0.35">
      <c r="B864" s="8">
        <v>42344</v>
      </c>
      <c r="C864">
        <v>97.699539999999999</v>
      </c>
      <c r="D864" t="s">
        <v>108</v>
      </c>
    </row>
    <row r="865" spans="2:4" x14ac:dyDescent="0.35">
      <c r="B865" s="8">
        <v>42345</v>
      </c>
      <c r="C865">
        <v>102.35588</v>
      </c>
      <c r="D865" t="s">
        <v>108</v>
      </c>
    </row>
    <row r="866" spans="2:4" x14ac:dyDescent="0.35">
      <c r="B866" s="8">
        <v>42345</v>
      </c>
      <c r="C866">
        <v>90.535960000000003</v>
      </c>
      <c r="D866" t="s">
        <v>108</v>
      </c>
    </row>
    <row r="867" spans="2:4" x14ac:dyDescent="0.35">
      <c r="B867" s="8">
        <v>42346</v>
      </c>
      <c r="C867">
        <v>98.907520000000005</v>
      </c>
      <c r="D867" t="s">
        <v>108</v>
      </c>
    </row>
    <row r="868" spans="2:4" x14ac:dyDescent="0.35">
      <c r="B868" s="8">
        <v>42347</v>
      </c>
      <c r="C868">
        <v>110.25517000000001</v>
      </c>
      <c r="D868" t="s">
        <v>108</v>
      </c>
    </row>
    <row r="869" spans="2:4" x14ac:dyDescent="0.35">
      <c r="B869" s="8">
        <v>42347</v>
      </c>
      <c r="C869">
        <v>112.12333</v>
      </c>
      <c r="D869" t="s">
        <v>108</v>
      </c>
    </row>
    <row r="870" spans="2:4" x14ac:dyDescent="0.35">
      <c r="B870" s="8">
        <v>42348</v>
      </c>
      <c r="C870">
        <v>110.39882</v>
      </c>
      <c r="D870" t="s">
        <v>108</v>
      </c>
    </row>
    <row r="871" spans="2:4" x14ac:dyDescent="0.35">
      <c r="B871" s="8">
        <v>42349</v>
      </c>
      <c r="C871">
        <v>107.00113</v>
      </c>
      <c r="D871" t="s">
        <v>108</v>
      </c>
    </row>
    <row r="872" spans="2:4" x14ac:dyDescent="0.35">
      <c r="B872" s="8">
        <v>42349</v>
      </c>
      <c r="C872">
        <v>103.78904</v>
      </c>
      <c r="D872" t="s">
        <v>108</v>
      </c>
    </row>
    <row r="873" spans="2:4" x14ac:dyDescent="0.35">
      <c r="B873" s="8">
        <v>42350</v>
      </c>
      <c r="C873">
        <v>98.707560000000001</v>
      </c>
      <c r="D873" t="s">
        <v>108</v>
      </c>
    </row>
    <row r="874" spans="2:4" x14ac:dyDescent="0.35">
      <c r="B874" s="8">
        <v>42350</v>
      </c>
      <c r="C874">
        <v>98.730189999999993</v>
      </c>
      <c r="D874" t="s">
        <v>108</v>
      </c>
    </row>
    <row r="875" spans="2:4" x14ac:dyDescent="0.35">
      <c r="B875" s="8">
        <v>42351</v>
      </c>
      <c r="C875">
        <v>61.127389999999998</v>
      </c>
      <c r="D875" t="s">
        <v>108</v>
      </c>
    </row>
    <row r="876" spans="2:4" x14ac:dyDescent="0.35">
      <c r="B876" s="8">
        <v>42351</v>
      </c>
      <c r="C876">
        <v>46.800150000000002</v>
      </c>
      <c r="D876" t="s">
        <v>108</v>
      </c>
    </row>
    <row r="877" spans="2:4" x14ac:dyDescent="0.35">
      <c r="B877" s="8">
        <v>42352</v>
      </c>
      <c r="C877">
        <v>55.676020000000001</v>
      </c>
      <c r="D877" t="s">
        <v>108</v>
      </c>
    </row>
    <row r="878" spans="2:4" x14ac:dyDescent="0.35">
      <c r="B878" s="8">
        <v>42353</v>
      </c>
      <c r="C878">
        <v>63.821069999999999</v>
      </c>
      <c r="D878" t="s">
        <v>108</v>
      </c>
    </row>
    <row r="879" spans="2:4" x14ac:dyDescent="0.35">
      <c r="B879" s="8">
        <v>42353</v>
      </c>
      <c r="C879">
        <v>72.22251</v>
      </c>
      <c r="D879" t="s">
        <v>108</v>
      </c>
    </row>
    <row r="880" spans="2:4" x14ac:dyDescent="0.35">
      <c r="B880" s="8">
        <v>42354</v>
      </c>
      <c r="C880">
        <v>75.430949999999996</v>
      </c>
      <c r="D880" t="s">
        <v>108</v>
      </c>
    </row>
    <row r="881" spans="2:4" x14ac:dyDescent="0.35">
      <c r="B881" s="8">
        <v>42354</v>
      </c>
      <c r="C881">
        <v>100.09578999999999</v>
      </c>
      <c r="D881" t="s">
        <v>108</v>
      </c>
    </row>
    <row r="882" spans="2:4" x14ac:dyDescent="0.35">
      <c r="B882" s="8">
        <v>42359</v>
      </c>
      <c r="C882">
        <v>122.26931</v>
      </c>
      <c r="D882" t="s">
        <v>108</v>
      </c>
    </row>
    <row r="883" spans="2:4" x14ac:dyDescent="0.35">
      <c r="B883" s="8">
        <v>42359</v>
      </c>
      <c r="C883">
        <v>127.97665000000001</v>
      </c>
      <c r="D883" t="s">
        <v>108</v>
      </c>
    </row>
    <row r="884" spans="2:4" x14ac:dyDescent="0.35">
      <c r="B884" s="8">
        <v>42360</v>
      </c>
      <c r="C884">
        <v>138.36704</v>
      </c>
      <c r="D884" t="s">
        <v>108</v>
      </c>
    </row>
    <row r="885" spans="2:4" x14ac:dyDescent="0.35">
      <c r="B885" s="8">
        <v>42360</v>
      </c>
      <c r="C885">
        <v>130.61781999999999</v>
      </c>
      <c r="D885" t="s">
        <v>108</v>
      </c>
    </row>
    <row r="886" spans="2:4" x14ac:dyDescent="0.35">
      <c r="B886" s="8">
        <v>42365</v>
      </c>
      <c r="C886">
        <v>124.02016999999999</v>
      </c>
      <c r="D886" t="s">
        <v>108</v>
      </c>
    </row>
    <row r="887" spans="2:4" x14ac:dyDescent="0.35">
      <c r="B887" s="8">
        <v>42365</v>
      </c>
      <c r="C887">
        <v>114.22674000000001</v>
      </c>
      <c r="D887" t="s">
        <v>108</v>
      </c>
    </row>
    <row r="888" spans="2:4" x14ac:dyDescent="0.35">
      <c r="B888" s="8">
        <v>42366</v>
      </c>
      <c r="C888">
        <v>126.47047999999999</v>
      </c>
      <c r="D888" t="s">
        <v>108</v>
      </c>
    </row>
    <row r="889" spans="2:4" x14ac:dyDescent="0.35">
      <c r="B889" s="8">
        <v>42366</v>
      </c>
      <c r="C889">
        <v>106.97895</v>
      </c>
      <c r="D889" t="s">
        <v>108</v>
      </c>
    </row>
    <row r="890" spans="2:4" x14ac:dyDescent="0.35">
      <c r="B890" s="8">
        <v>42371</v>
      </c>
      <c r="C890">
        <v>176.25995</v>
      </c>
      <c r="D890" t="s">
        <v>108</v>
      </c>
    </row>
    <row r="891" spans="2:4" x14ac:dyDescent="0.35">
      <c r="B891" s="8">
        <v>42376</v>
      </c>
      <c r="C891">
        <v>213.28533999999999</v>
      </c>
      <c r="D891" t="s">
        <v>108</v>
      </c>
    </row>
    <row r="892" spans="2:4" x14ac:dyDescent="0.35">
      <c r="B892" s="8">
        <v>42381</v>
      </c>
      <c r="C892">
        <v>58</v>
      </c>
      <c r="D892" t="s">
        <v>108</v>
      </c>
    </row>
    <row r="893" spans="2:4" x14ac:dyDescent="0.35">
      <c r="B893" s="8">
        <v>42381</v>
      </c>
      <c r="C893">
        <v>124.73587999999999</v>
      </c>
      <c r="D893" t="s">
        <v>108</v>
      </c>
    </row>
    <row r="894" spans="2:4" x14ac:dyDescent="0.35">
      <c r="B894" s="8">
        <v>42382</v>
      </c>
      <c r="C894">
        <v>84.329759999999993</v>
      </c>
      <c r="D894" t="s">
        <v>108</v>
      </c>
    </row>
    <row r="895" spans="2:4" x14ac:dyDescent="0.35">
      <c r="B895" s="8">
        <v>42382</v>
      </c>
      <c r="C895">
        <v>74</v>
      </c>
      <c r="D895" t="s">
        <v>108</v>
      </c>
    </row>
    <row r="896" spans="2:4" x14ac:dyDescent="0.35">
      <c r="B896" s="8">
        <v>42382</v>
      </c>
      <c r="C896">
        <v>108.24105</v>
      </c>
      <c r="D896" t="s">
        <v>108</v>
      </c>
    </row>
    <row r="897" spans="2:4" x14ac:dyDescent="0.35">
      <c r="B897" s="8">
        <v>42387</v>
      </c>
      <c r="C897">
        <v>142.08658</v>
      </c>
      <c r="D897" t="s">
        <v>108</v>
      </c>
    </row>
    <row r="898" spans="2:4" x14ac:dyDescent="0.35">
      <c r="B898" s="8">
        <v>42392</v>
      </c>
      <c r="C898">
        <v>178.18877000000001</v>
      </c>
      <c r="D898" t="s">
        <v>108</v>
      </c>
    </row>
    <row r="899" spans="2:4" x14ac:dyDescent="0.35">
      <c r="B899" s="8">
        <v>42397</v>
      </c>
      <c r="C899">
        <v>162.51472999999999</v>
      </c>
      <c r="D899" t="s">
        <v>108</v>
      </c>
    </row>
    <row r="900" spans="2:4" x14ac:dyDescent="0.35">
      <c r="B900" s="8">
        <v>42397</v>
      </c>
      <c r="C900">
        <v>168.24517</v>
      </c>
      <c r="D900" t="s">
        <v>108</v>
      </c>
    </row>
    <row r="901" spans="2:4" x14ac:dyDescent="0.35">
      <c r="B901" s="8">
        <v>42398</v>
      </c>
      <c r="C901">
        <v>128.90207000000001</v>
      </c>
      <c r="D901" t="s">
        <v>108</v>
      </c>
    </row>
    <row r="902" spans="2:4" x14ac:dyDescent="0.35">
      <c r="B902" s="8">
        <v>42398</v>
      </c>
      <c r="C902">
        <v>120</v>
      </c>
      <c r="D902" t="s">
        <v>108</v>
      </c>
    </row>
    <row r="903" spans="2:4" x14ac:dyDescent="0.35">
      <c r="B903" s="8">
        <v>42398</v>
      </c>
      <c r="C903">
        <v>134.07547</v>
      </c>
      <c r="D903" t="s">
        <v>108</v>
      </c>
    </row>
    <row r="904" spans="2:4" x14ac:dyDescent="0.35">
      <c r="B904" s="8">
        <v>42399</v>
      </c>
      <c r="C904">
        <v>117.39389</v>
      </c>
      <c r="D904" t="s">
        <v>108</v>
      </c>
    </row>
    <row r="905" spans="2:4" x14ac:dyDescent="0.35">
      <c r="B905" s="8">
        <v>42404</v>
      </c>
      <c r="C905">
        <v>39.919620000000002</v>
      </c>
      <c r="D905" t="s">
        <v>108</v>
      </c>
    </row>
    <row r="906" spans="2:4" x14ac:dyDescent="0.35">
      <c r="B906" s="8">
        <v>42404</v>
      </c>
      <c r="C906">
        <v>31.224270000000001</v>
      </c>
      <c r="D906" t="s">
        <v>108</v>
      </c>
    </row>
    <row r="907" spans="2:4" x14ac:dyDescent="0.35">
      <c r="B907" s="8">
        <v>42405</v>
      </c>
      <c r="C907">
        <v>39.712009999999999</v>
      </c>
      <c r="D907" t="s">
        <v>108</v>
      </c>
    </row>
    <row r="908" spans="2:4" x14ac:dyDescent="0.35">
      <c r="B908" s="8">
        <v>42405</v>
      </c>
      <c r="C908">
        <v>51.97636</v>
      </c>
      <c r="D908" t="s">
        <v>108</v>
      </c>
    </row>
    <row r="909" spans="2:4" x14ac:dyDescent="0.35">
      <c r="B909" s="8">
        <v>42405</v>
      </c>
      <c r="C909">
        <v>34.723419999999997</v>
      </c>
      <c r="D909" t="s">
        <v>108</v>
      </c>
    </row>
    <row r="910" spans="2:4" x14ac:dyDescent="0.35">
      <c r="B910" s="8">
        <v>42410</v>
      </c>
      <c r="C910">
        <v>33.077689999999997</v>
      </c>
      <c r="D910" t="s">
        <v>108</v>
      </c>
    </row>
    <row r="911" spans="2:4" x14ac:dyDescent="0.35">
      <c r="B911" s="8">
        <v>42410</v>
      </c>
      <c r="C911">
        <v>194.84732</v>
      </c>
      <c r="D911" t="s">
        <v>108</v>
      </c>
    </row>
    <row r="912" spans="2:4" x14ac:dyDescent="0.35">
      <c r="B912" s="8">
        <v>42411</v>
      </c>
      <c r="C912">
        <v>82.211889999999997</v>
      </c>
      <c r="D912" t="s">
        <v>108</v>
      </c>
    </row>
    <row r="913" spans="2:4" x14ac:dyDescent="0.35">
      <c r="B913" s="8">
        <v>42411</v>
      </c>
      <c r="C913">
        <v>107.14552999999999</v>
      </c>
      <c r="D913" t="s">
        <v>108</v>
      </c>
    </row>
    <row r="914" spans="2:4" x14ac:dyDescent="0.35">
      <c r="B914" s="8">
        <v>42411</v>
      </c>
      <c r="C914">
        <v>130.96816999999999</v>
      </c>
      <c r="D914" t="s">
        <v>108</v>
      </c>
    </row>
    <row r="915" spans="2:4" x14ac:dyDescent="0.35">
      <c r="B915" s="8">
        <v>42416</v>
      </c>
      <c r="C915">
        <v>221.27880999999999</v>
      </c>
      <c r="D915" t="s">
        <v>108</v>
      </c>
    </row>
    <row r="916" spans="2:4" x14ac:dyDescent="0.35">
      <c r="B916" s="8">
        <v>42416</v>
      </c>
      <c r="C916">
        <v>198.1944</v>
      </c>
      <c r="D916" t="s">
        <v>108</v>
      </c>
    </row>
    <row r="917" spans="2:4" x14ac:dyDescent="0.35">
      <c r="B917" s="8">
        <v>42417</v>
      </c>
      <c r="C917">
        <v>200.50116</v>
      </c>
      <c r="D917" t="s">
        <v>108</v>
      </c>
    </row>
    <row r="918" spans="2:4" x14ac:dyDescent="0.35">
      <c r="B918" s="8">
        <v>42417</v>
      </c>
      <c r="C918">
        <v>218.71988999999999</v>
      </c>
      <c r="D918" t="s">
        <v>108</v>
      </c>
    </row>
    <row r="919" spans="2:4" x14ac:dyDescent="0.35">
      <c r="B919" s="8">
        <v>42417</v>
      </c>
      <c r="C919">
        <v>218.45171999999999</v>
      </c>
      <c r="D919" t="s">
        <v>108</v>
      </c>
    </row>
    <row r="920" spans="2:4" x14ac:dyDescent="0.35">
      <c r="B920" s="8">
        <v>42422</v>
      </c>
      <c r="C920">
        <v>160.68783999999999</v>
      </c>
      <c r="D920" t="s">
        <v>108</v>
      </c>
    </row>
    <row r="921" spans="2:4" x14ac:dyDescent="0.35">
      <c r="B921" s="8">
        <v>42422</v>
      </c>
      <c r="C921">
        <v>154.57765000000001</v>
      </c>
      <c r="D921" t="s">
        <v>108</v>
      </c>
    </row>
    <row r="922" spans="2:4" x14ac:dyDescent="0.35">
      <c r="B922" s="8">
        <v>42423</v>
      </c>
      <c r="C922">
        <v>183.65299999999999</v>
      </c>
      <c r="D922" t="s">
        <v>108</v>
      </c>
    </row>
    <row r="923" spans="2:4" x14ac:dyDescent="0.35">
      <c r="B923" s="8">
        <v>42423</v>
      </c>
      <c r="C923">
        <v>157.15994000000001</v>
      </c>
      <c r="D923" t="s">
        <v>108</v>
      </c>
    </row>
    <row r="924" spans="2:4" x14ac:dyDescent="0.35">
      <c r="B924" s="8">
        <v>42423</v>
      </c>
      <c r="C924">
        <v>158.28138000000001</v>
      </c>
      <c r="D924" t="s">
        <v>108</v>
      </c>
    </row>
    <row r="925" spans="2:4" x14ac:dyDescent="0.35">
      <c r="B925" s="8">
        <v>42428</v>
      </c>
      <c r="C925">
        <v>66.351020000000005</v>
      </c>
      <c r="D925" t="s">
        <v>108</v>
      </c>
    </row>
    <row r="926" spans="2:4" x14ac:dyDescent="0.35">
      <c r="B926" s="8">
        <v>42428</v>
      </c>
      <c r="C926">
        <v>86.944370000000006</v>
      </c>
      <c r="D926" t="s">
        <v>108</v>
      </c>
    </row>
    <row r="927" spans="2:4" x14ac:dyDescent="0.35">
      <c r="B927" s="8">
        <v>42429</v>
      </c>
      <c r="C927">
        <v>95.28349</v>
      </c>
      <c r="D927" t="s">
        <v>108</v>
      </c>
    </row>
    <row r="928" spans="2:4" x14ac:dyDescent="0.35">
      <c r="B928" s="8">
        <v>42429</v>
      </c>
      <c r="C928">
        <v>70.429060000000007</v>
      </c>
      <c r="D928" t="s">
        <v>108</v>
      </c>
    </row>
    <row r="929" spans="2:4" x14ac:dyDescent="0.35">
      <c r="B929" s="8">
        <v>42429</v>
      </c>
      <c r="C929">
        <v>158.70428999999999</v>
      </c>
      <c r="D929" t="s">
        <v>108</v>
      </c>
    </row>
    <row r="930" spans="2:4" x14ac:dyDescent="0.35">
      <c r="B930" s="8">
        <v>42434</v>
      </c>
      <c r="C930">
        <v>104</v>
      </c>
      <c r="D930" t="s">
        <v>108</v>
      </c>
    </row>
    <row r="931" spans="2:4" x14ac:dyDescent="0.35">
      <c r="B931" s="8">
        <v>42434</v>
      </c>
      <c r="C931">
        <v>99.094949999999997</v>
      </c>
      <c r="D931" t="s">
        <v>108</v>
      </c>
    </row>
    <row r="932" spans="2:4" x14ac:dyDescent="0.35">
      <c r="B932" s="8">
        <v>42435</v>
      </c>
      <c r="C932">
        <v>98.677880000000002</v>
      </c>
      <c r="D932" t="s">
        <v>108</v>
      </c>
    </row>
    <row r="933" spans="2:4" x14ac:dyDescent="0.35">
      <c r="B933" s="8">
        <v>42435</v>
      </c>
      <c r="C933">
        <v>110.40074</v>
      </c>
      <c r="D933" t="s">
        <v>108</v>
      </c>
    </row>
    <row r="934" spans="2:4" x14ac:dyDescent="0.35">
      <c r="B934" s="8">
        <v>42435</v>
      </c>
      <c r="C934">
        <v>85.926770000000005</v>
      </c>
      <c r="D934" t="s">
        <v>108</v>
      </c>
    </row>
    <row r="935" spans="2:4" x14ac:dyDescent="0.35">
      <c r="B935" s="8">
        <v>42440</v>
      </c>
      <c r="C935">
        <v>120.62081999999999</v>
      </c>
      <c r="D935" t="s">
        <v>108</v>
      </c>
    </row>
    <row r="936" spans="2:4" x14ac:dyDescent="0.35">
      <c r="B936" s="8">
        <v>42440</v>
      </c>
      <c r="C936">
        <v>153.8665</v>
      </c>
      <c r="D936" t="s">
        <v>108</v>
      </c>
    </row>
    <row r="937" spans="2:4" x14ac:dyDescent="0.35">
      <c r="B937" s="8">
        <v>42441</v>
      </c>
      <c r="C937">
        <v>147.87602999999999</v>
      </c>
      <c r="D937" t="s">
        <v>108</v>
      </c>
    </row>
    <row r="938" spans="2:4" x14ac:dyDescent="0.35">
      <c r="B938" s="8">
        <v>42441</v>
      </c>
      <c r="C938">
        <v>152.94364999999999</v>
      </c>
      <c r="D938" t="s">
        <v>108</v>
      </c>
    </row>
    <row r="939" spans="2:4" x14ac:dyDescent="0.35">
      <c r="B939" s="8">
        <v>42441</v>
      </c>
      <c r="C939">
        <v>137.49082999999999</v>
      </c>
      <c r="D939" t="s">
        <v>108</v>
      </c>
    </row>
    <row r="940" spans="2:4" x14ac:dyDescent="0.35">
      <c r="B940" s="8">
        <v>42446</v>
      </c>
      <c r="C940">
        <v>84.812539999999998</v>
      </c>
      <c r="D940" t="s">
        <v>108</v>
      </c>
    </row>
    <row r="941" spans="2:4" x14ac:dyDescent="0.35">
      <c r="B941" s="8">
        <v>42323</v>
      </c>
      <c r="C941">
        <v>97.394069999999999</v>
      </c>
      <c r="D941" t="s">
        <v>108</v>
      </c>
    </row>
    <row r="942" spans="2:4" x14ac:dyDescent="0.35">
      <c r="B942" s="8">
        <v>42324</v>
      </c>
      <c r="C942">
        <v>112.41306</v>
      </c>
      <c r="D942" t="s">
        <v>108</v>
      </c>
    </row>
    <row r="943" spans="2:4" x14ac:dyDescent="0.35">
      <c r="B943" s="8">
        <v>42325</v>
      </c>
      <c r="C943">
        <v>98.906149999999997</v>
      </c>
      <c r="D943" t="s">
        <v>108</v>
      </c>
    </row>
    <row r="944" spans="2:4" x14ac:dyDescent="0.35">
      <c r="B944" s="8">
        <v>42326</v>
      </c>
      <c r="C944">
        <v>15.21922</v>
      </c>
      <c r="D944" t="s">
        <v>108</v>
      </c>
    </row>
    <row r="945" spans="2:4" x14ac:dyDescent="0.35">
      <c r="B945" s="8">
        <v>42327</v>
      </c>
      <c r="C945">
        <v>81.961860000000001</v>
      </c>
      <c r="D945" t="s">
        <v>108</v>
      </c>
    </row>
    <row r="946" spans="2:4" x14ac:dyDescent="0.35">
      <c r="B946" s="8">
        <v>42328</v>
      </c>
      <c r="C946">
        <v>25.02167</v>
      </c>
      <c r="D946" t="s">
        <v>108</v>
      </c>
    </row>
    <row r="947" spans="2:4" x14ac:dyDescent="0.35">
      <c r="B947" s="8">
        <v>42330</v>
      </c>
      <c r="C947">
        <v>58.329909999999998</v>
      </c>
      <c r="D947" t="s">
        <v>108</v>
      </c>
    </row>
    <row r="948" spans="2:4" x14ac:dyDescent="0.35">
      <c r="B948" s="8">
        <v>42331</v>
      </c>
      <c r="C948">
        <v>75.522319999999993</v>
      </c>
      <c r="D948" t="s">
        <v>108</v>
      </c>
    </row>
    <row r="949" spans="2:4" x14ac:dyDescent="0.35">
      <c r="B949" s="8">
        <v>42332</v>
      </c>
      <c r="C949">
        <v>36.537739999999999</v>
      </c>
      <c r="D949" t="s">
        <v>108</v>
      </c>
    </row>
    <row r="950" spans="2:4" x14ac:dyDescent="0.35">
      <c r="B950" s="8">
        <v>42333</v>
      </c>
      <c r="C950">
        <v>28.15653</v>
      </c>
      <c r="D950" t="s">
        <v>108</v>
      </c>
    </row>
    <row r="951" spans="2:4" x14ac:dyDescent="0.35">
      <c r="B951" s="8">
        <v>42334</v>
      </c>
      <c r="C951">
        <v>38.655299999999997</v>
      </c>
      <c r="D951" t="s">
        <v>108</v>
      </c>
    </row>
    <row r="952" spans="2:4" x14ac:dyDescent="0.35">
      <c r="B952" s="8">
        <v>42334</v>
      </c>
      <c r="C952">
        <v>71.945070000000001</v>
      </c>
      <c r="D952" t="s">
        <v>108</v>
      </c>
    </row>
    <row r="953" spans="2:4" x14ac:dyDescent="0.35">
      <c r="B953" s="8">
        <v>42335</v>
      </c>
      <c r="C953">
        <v>88.373919999999998</v>
      </c>
      <c r="D953" t="s">
        <v>108</v>
      </c>
    </row>
    <row r="954" spans="2:4" x14ac:dyDescent="0.35">
      <c r="B954" s="8">
        <v>42336</v>
      </c>
      <c r="C954">
        <v>104.10469999999999</v>
      </c>
      <c r="D954" t="s">
        <v>108</v>
      </c>
    </row>
    <row r="955" spans="2:4" x14ac:dyDescent="0.35">
      <c r="B955" s="8">
        <v>42337</v>
      </c>
      <c r="C955">
        <v>80.061710000000005</v>
      </c>
      <c r="D955" t="s">
        <v>108</v>
      </c>
    </row>
    <row r="956" spans="2:4" x14ac:dyDescent="0.35">
      <c r="B956" s="8">
        <v>42337</v>
      </c>
      <c r="C956">
        <v>17.936050000000002</v>
      </c>
      <c r="D956" t="s">
        <v>108</v>
      </c>
    </row>
    <row r="957" spans="2:4" x14ac:dyDescent="0.35">
      <c r="B957" s="8">
        <v>42338</v>
      </c>
      <c r="C957">
        <v>58.133290000000002</v>
      </c>
      <c r="D957" t="s">
        <v>108</v>
      </c>
    </row>
    <row r="958" spans="2:4" x14ac:dyDescent="0.35">
      <c r="B958" s="8">
        <v>42338</v>
      </c>
      <c r="C958">
        <v>18.375679999999999</v>
      </c>
      <c r="D958" t="s">
        <v>108</v>
      </c>
    </row>
    <row r="959" spans="2:4" x14ac:dyDescent="0.35">
      <c r="B959" s="8">
        <v>42339</v>
      </c>
      <c r="C959">
        <v>29.22418</v>
      </c>
      <c r="D959" t="s">
        <v>108</v>
      </c>
    </row>
    <row r="960" spans="2:4" x14ac:dyDescent="0.35">
      <c r="B960" s="8">
        <v>42339</v>
      </c>
      <c r="C960">
        <v>36.632480000000001</v>
      </c>
      <c r="D960" t="s">
        <v>108</v>
      </c>
    </row>
    <row r="961" spans="2:4" x14ac:dyDescent="0.35">
      <c r="B961" s="8">
        <v>42340</v>
      </c>
      <c r="C961">
        <v>86.160910000000001</v>
      </c>
      <c r="D961" t="s">
        <v>108</v>
      </c>
    </row>
    <row r="962" spans="2:4" x14ac:dyDescent="0.35">
      <c r="B962" s="8">
        <v>42340</v>
      </c>
      <c r="C962">
        <v>82.757429999999999</v>
      </c>
      <c r="D962" t="s">
        <v>108</v>
      </c>
    </row>
    <row r="963" spans="2:4" x14ac:dyDescent="0.35">
      <c r="B963" s="8">
        <v>42341</v>
      </c>
      <c r="C963">
        <v>76.821830000000006</v>
      </c>
      <c r="D963" t="s">
        <v>108</v>
      </c>
    </row>
    <row r="964" spans="2:4" x14ac:dyDescent="0.35">
      <c r="B964" s="8">
        <v>42341</v>
      </c>
      <c r="C964">
        <v>144.66297</v>
      </c>
      <c r="D964" t="s">
        <v>108</v>
      </c>
    </row>
    <row r="965" spans="2:4" x14ac:dyDescent="0.35">
      <c r="B965" s="8">
        <v>42342</v>
      </c>
      <c r="C965">
        <v>142.54866999999999</v>
      </c>
      <c r="D965" t="s">
        <v>108</v>
      </c>
    </row>
    <row r="966" spans="2:4" x14ac:dyDescent="0.35">
      <c r="B966" s="8">
        <v>42342</v>
      </c>
      <c r="C966">
        <v>126.54723</v>
      </c>
      <c r="D966" t="s">
        <v>108</v>
      </c>
    </row>
    <row r="967" spans="2:4" x14ac:dyDescent="0.35">
      <c r="B967" s="8">
        <v>42343</v>
      </c>
      <c r="C967">
        <v>140.21438000000001</v>
      </c>
      <c r="D967" t="s">
        <v>108</v>
      </c>
    </row>
    <row r="968" spans="2:4" x14ac:dyDescent="0.35">
      <c r="B968" s="8">
        <v>42343</v>
      </c>
      <c r="C968">
        <v>144.50774000000001</v>
      </c>
      <c r="D968" t="s">
        <v>108</v>
      </c>
    </row>
    <row r="969" spans="2:4" x14ac:dyDescent="0.35">
      <c r="B969" s="8">
        <v>42344</v>
      </c>
      <c r="C969">
        <v>129.21886000000001</v>
      </c>
      <c r="D969" t="s">
        <v>108</v>
      </c>
    </row>
    <row r="970" spans="2:4" x14ac:dyDescent="0.35">
      <c r="B970" s="8">
        <v>42344</v>
      </c>
      <c r="C970">
        <v>172.34871000000001</v>
      </c>
      <c r="D970" t="s">
        <v>108</v>
      </c>
    </row>
    <row r="971" spans="2:4" x14ac:dyDescent="0.35">
      <c r="B971" s="8">
        <v>42345</v>
      </c>
      <c r="C971">
        <v>83.744370000000004</v>
      </c>
      <c r="D971" t="s">
        <v>108</v>
      </c>
    </row>
    <row r="972" spans="2:4" x14ac:dyDescent="0.35">
      <c r="B972" s="8">
        <v>42345</v>
      </c>
      <c r="C972">
        <v>20.035270000000001</v>
      </c>
      <c r="D972" t="s">
        <v>108</v>
      </c>
    </row>
    <row r="973" spans="2:4" x14ac:dyDescent="0.35">
      <c r="B973" s="8">
        <v>42346</v>
      </c>
      <c r="C973">
        <v>127.8659</v>
      </c>
      <c r="D973" t="s">
        <v>108</v>
      </c>
    </row>
    <row r="974" spans="2:4" x14ac:dyDescent="0.35">
      <c r="B974" s="8">
        <v>42346</v>
      </c>
      <c r="C974">
        <v>135.80312000000001</v>
      </c>
      <c r="D974" t="s">
        <v>108</v>
      </c>
    </row>
    <row r="975" spans="2:4" x14ac:dyDescent="0.35">
      <c r="B975" s="8">
        <v>42347</v>
      </c>
      <c r="C975">
        <v>114.41031</v>
      </c>
      <c r="D975" t="s">
        <v>108</v>
      </c>
    </row>
    <row r="976" spans="2:4" x14ac:dyDescent="0.35">
      <c r="B976" s="8">
        <v>42348</v>
      </c>
      <c r="C976">
        <v>115.55732999999999</v>
      </c>
      <c r="D976" t="s">
        <v>108</v>
      </c>
    </row>
    <row r="977" spans="2:4" x14ac:dyDescent="0.35">
      <c r="B977" s="8">
        <v>42349</v>
      </c>
      <c r="C977">
        <v>122.02382</v>
      </c>
      <c r="D977" t="s">
        <v>108</v>
      </c>
    </row>
    <row r="978" spans="2:4" x14ac:dyDescent="0.35">
      <c r="B978" s="8">
        <v>42350</v>
      </c>
      <c r="C978">
        <v>112.71202</v>
      </c>
      <c r="D978" t="s">
        <v>108</v>
      </c>
    </row>
    <row r="979" spans="2:4" x14ac:dyDescent="0.35">
      <c r="B979" s="8">
        <v>42350</v>
      </c>
      <c r="C979">
        <v>99.14385</v>
      </c>
      <c r="D979" t="s">
        <v>108</v>
      </c>
    </row>
    <row r="980" spans="2:4" x14ac:dyDescent="0.35">
      <c r="B980" s="8">
        <v>42351</v>
      </c>
      <c r="C980">
        <v>107.82315</v>
      </c>
      <c r="D980" t="s">
        <v>108</v>
      </c>
    </row>
    <row r="981" spans="2:4" x14ac:dyDescent="0.35">
      <c r="B981" s="8">
        <v>42351</v>
      </c>
      <c r="C981">
        <v>114.89969000000001</v>
      </c>
      <c r="D981" t="s">
        <v>108</v>
      </c>
    </row>
    <row r="982" spans="2:4" x14ac:dyDescent="0.35">
      <c r="B982" s="8">
        <v>42352</v>
      </c>
      <c r="C982">
        <v>96.569029999999998</v>
      </c>
      <c r="D982" t="s">
        <v>108</v>
      </c>
    </row>
    <row r="983" spans="2:4" x14ac:dyDescent="0.35">
      <c r="B983" s="8">
        <v>42353</v>
      </c>
      <c r="C983">
        <v>82.330960000000005</v>
      </c>
      <c r="D983" t="s">
        <v>108</v>
      </c>
    </row>
    <row r="984" spans="2:4" x14ac:dyDescent="0.35">
      <c r="B984" s="8">
        <v>42353</v>
      </c>
      <c r="C984">
        <v>44</v>
      </c>
      <c r="D984" t="s">
        <v>108</v>
      </c>
    </row>
    <row r="985" spans="2:4" x14ac:dyDescent="0.35">
      <c r="B985" s="8">
        <v>42354</v>
      </c>
      <c r="C985">
        <v>57.601239999999997</v>
      </c>
      <c r="D985" t="s">
        <v>108</v>
      </c>
    </row>
    <row r="986" spans="2:4" x14ac:dyDescent="0.35">
      <c r="B986" s="8">
        <v>42354</v>
      </c>
      <c r="C986">
        <v>50.506749999999997</v>
      </c>
      <c r="D986" t="s">
        <v>108</v>
      </c>
    </row>
    <row r="987" spans="2:4" x14ac:dyDescent="0.35">
      <c r="B987" s="8">
        <v>42359</v>
      </c>
      <c r="C987">
        <v>97.726039999999998</v>
      </c>
      <c r="D987" t="s">
        <v>108</v>
      </c>
    </row>
    <row r="988" spans="2:4" x14ac:dyDescent="0.35">
      <c r="B988" s="8">
        <v>42359</v>
      </c>
      <c r="C988">
        <v>127.89886</v>
      </c>
      <c r="D988" t="s">
        <v>108</v>
      </c>
    </row>
    <row r="989" spans="2:4" x14ac:dyDescent="0.35">
      <c r="B989" s="8">
        <v>42360</v>
      </c>
      <c r="C989">
        <v>134.83271999999999</v>
      </c>
      <c r="D989" t="s">
        <v>108</v>
      </c>
    </row>
    <row r="990" spans="2:4" x14ac:dyDescent="0.35">
      <c r="B990" s="8">
        <v>42360</v>
      </c>
      <c r="C990">
        <v>118.35937</v>
      </c>
      <c r="D990" t="s">
        <v>108</v>
      </c>
    </row>
    <row r="991" spans="2:4" x14ac:dyDescent="0.35">
      <c r="B991" s="8">
        <v>42365</v>
      </c>
      <c r="C991">
        <v>88.025170000000003</v>
      </c>
      <c r="D991" t="s">
        <v>108</v>
      </c>
    </row>
    <row r="992" spans="2:4" x14ac:dyDescent="0.35">
      <c r="B992" s="8">
        <v>42365</v>
      </c>
      <c r="C992">
        <v>59.97484</v>
      </c>
      <c r="D992" t="s">
        <v>108</v>
      </c>
    </row>
    <row r="993" spans="2:4" x14ac:dyDescent="0.35">
      <c r="B993" s="8">
        <v>42366</v>
      </c>
      <c r="C993">
        <v>122.73959000000001</v>
      </c>
      <c r="D993" t="s">
        <v>108</v>
      </c>
    </row>
    <row r="994" spans="2:4" x14ac:dyDescent="0.35">
      <c r="B994" s="8">
        <v>42366</v>
      </c>
      <c r="C994">
        <v>148.148</v>
      </c>
      <c r="D994" t="s">
        <v>108</v>
      </c>
    </row>
    <row r="995" spans="2:4" x14ac:dyDescent="0.35">
      <c r="B995" s="8">
        <v>42371</v>
      </c>
      <c r="C995">
        <v>160.79818</v>
      </c>
      <c r="D995" t="s">
        <v>108</v>
      </c>
    </row>
    <row r="996" spans="2:4" x14ac:dyDescent="0.35">
      <c r="B996" s="8">
        <v>42376</v>
      </c>
      <c r="C996">
        <v>156.54392999999999</v>
      </c>
      <c r="D996" t="s">
        <v>108</v>
      </c>
    </row>
    <row r="997" spans="2:4" x14ac:dyDescent="0.35">
      <c r="B997" s="8">
        <v>42381</v>
      </c>
      <c r="C997">
        <v>196.60475</v>
      </c>
      <c r="D997" t="s">
        <v>108</v>
      </c>
    </row>
    <row r="998" spans="2:4" x14ac:dyDescent="0.35">
      <c r="B998" s="8">
        <v>42381</v>
      </c>
      <c r="C998">
        <v>210.34497999999999</v>
      </c>
      <c r="D998" t="s">
        <v>108</v>
      </c>
    </row>
    <row r="999" spans="2:4" x14ac:dyDescent="0.35">
      <c r="B999" s="8">
        <v>42382</v>
      </c>
      <c r="C999">
        <v>202.21231</v>
      </c>
      <c r="D999" t="s">
        <v>108</v>
      </c>
    </row>
    <row r="1000" spans="2:4" x14ac:dyDescent="0.35">
      <c r="B1000" s="8">
        <v>42382</v>
      </c>
      <c r="C1000">
        <v>209.24943999999999</v>
      </c>
      <c r="D1000" t="s">
        <v>108</v>
      </c>
    </row>
    <row r="1001" spans="2:4" x14ac:dyDescent="0.35">
      <c r="B1001" s="8">
        <v>42382</v>
      </c>
      <c r="C1001">
        <v>208.06155000000001</v>
      </c>
      <c r="D1001" t="s">
        <v>108</v>
      </c>
    </row>
    <row r="1002" spans="2:4" x14ac:dyDescent="0.35">
      <c r="B1002" s="8">
        <v>42383</v>
      </c>
      <c r="C1002">
        <v>204.88326000000001</v>
      </c>
      <c r="D1002" t="s">
        <v>108</v>
      </c>
    </row>
    <row r="1003" spans="2:4" x14ac:dyDescent="0.35">
      <c r="B1003" s="8">
        <v>42387</v>
      </c>
      <c r="C1003">
        <v>170.52132</v>
      </c>
      <c r="D1003" t="s">
        <v>108</v>
      </c>
    </row>
    <row r="1004" spans="2:4" x14ac:dyDescent="0.35">
      <c r="B1004" s="8">
        <v>42392</v>
      </c>
      <c r="C1004">
        <v>38.213320000000003</v>
      </c>
      <c r="D1004" t="s">
        <v>108</v>
      </c>
    </row>
    <row r="1005" spans="2:4" x14ac:dyDescent="0.35">
      <c r="B1005" s="8">
        <v>42392</v>
      </c>
      <c r="C1005">
        <v>42.655160000000002</v>
      </c>
      <c r="D1005" t="s">
        <v>108</v>
      </c>
    </row>
    <row r="1006" spans="2:4" x14ac:dyDescent="0.35">
      <c r="B1006" s="8">
        <v>42393</v>
      </c>
      <c r="C1006">
        <v>65.767309999999995</v>
      </c>
      <c r="D1006" t="s">
        <v>108</v>
      </c>
    </row>
    <row r="1007" spans="2:4" x14ac:dyDescent="0.35">
      <c r="B1007" s="8">
        <v>42393</v>
      </c>
      <c r="C1007">
        <v>101.22745999999999</v>
      </c>
      <c r="D1007" t="s">
        <v>108</v>
      </c>
    </row>
    <row r="1008" spans="2:4" x14ac:dyDescent="0.35">
      <c r="B1008" s="8">
        <v>42393</v>
      </c>
      <c r="C1008">
        <v>60.293399999999998</v>
      </c>
      <c r="D1008" t="s">
        <v>108</v>
      </c>
    </row>
    <row r="1009" spans="2:4" x14ac:dyDescent="0.35">
      <c r="B1009" s="8">
        <v>42398</v>
      </c>
      <c r="C1009">
        <v>109.69929</v>
      </c>
      <c r="D1009" t="s">
        <v>108</v>
      </c>
    </row>
    <row r="1010" spans="2:4" x14ac:dyDescent="0.35">
      <c r="B1010" s="8">
        <v>42398</v>
      </c>
      <c r="C1010">
        <v>114.55752</v>
      </c>
      <c r="D1010" t="s">
        <v>108</v>
      </c>
    </row>
    <row r="1011" spans="2:4" x14ac:dyDescent="0.35">
      <c r="B1011" s="8">
        <v>42399</v>
      </c>
      <c r="C1011">
        <v>140.23202000000001</v>
      </c>
      <c r="D1011" t="s">
        <v>108</v>
      </c>
    </row>
    <row r="1012" spans="2:4" x14ac:dyDescent="0.35">
      <c r="B1012" s="8">
        <v>42399</v>
      </c>
      <c r="C1012">
        <v>99.105130000000003</v>
      </c>
      <c r="D1012" t="s">
        <v>108</v>
      </c>
    </row>
    <row r="1013" spans="2:4" x14ac:dyDescent="0.35">
      <c r="B1013" s="8">
        <v>42399</v>
      </c>
      <c r="C1013">
        <v>150.17859000000001</v>
      </c>
      <c r="D1013" t="s">
        <v>108</v>
      </c>
    </row>
    <row r="1014" spans="2:4" x14ac:dyDescent="0.35">
      <c r="B1014" s="8">
        <v>42400</v>
      </c>
      <c r="C1014">
        <v>104.81263</v>
      </c>
      <c r="D1014" t="s">
        <v>108</v>
      </c>
    </row>
    <row r="1015" spans="2:4" x14ac:dyDescent="0.35">
      <c r="B1015" s="8">
        <v>42405</v>
      </c>
      <c r="C1015">
        <v>72</v>
      </c>
      <c r="D1015" t="s">
        <v>108</v>
      </c>
    </row>
    <row r="1016" spans="2:4" x14ac:dyDescent="0.35">
      <c r="B1016" s="8">
        <v>42405</v>
      </c>
      <c r="C1016">
        <v>119.73536</v>
      </c>
      <c r="D1016" t="s">
        <v>108</v>
      </c>
    </row>
    <row r="1017" spans="2:4" x14ac:dyDescent="0.35">
      <c r="B1017" s="8">
        <v>42406</v>
      </c>
      <c r="C1017">
        <v>240.64439999999999</v>
      </c>
      <c r="D1017" t="s">
        <v>108</v>
      </c>
    </row>
    <row r="1018" spans="2:4" x14ac:dyDescent="0.35">
      <c r="B1018" s="8">
        <v>42406</v>
      </c>
      <c r="C1018">
        <v>222</v>
      </c>
      <c r="D1018" t="s">
        <v>108</v>
      </c>
    </row>
    <row r="1019" spans="2:4" x14ac:dyDescent="0.35">
      <c r="B1019" s="8">
        <v>42407</v>
      </c>
      <c r="C1019">
        <v>138.61735999999999</v>
      </c>
      <c r="D1019" t="s">
        <v>108</v>
      </c>
    </row>
    <row r="1020" spans="2:4" x14ac:dyDescent="0.35">
      <c r="B1020" s="8">
        <v>42407</v>
      </c>
      <c r="C1020">
        <v>154.92792</v>
      </c>
      <c r="D1020" t="s">
        <v>108</v>
      </c>
    </row>
    <row r="1021" spans="2:4" x14ac:dyDescent="0.35">
      <c r="B1021" s="8">
        <v>42407</v>
      </c>
      <c r="C1021">
        <v>159.14921000000001</v>
      </c>
      <c r="D1021" t="s">
        <v>108</v>
      </c>
    </row>
    <row r="1022" spans="2:4" x14ac:dyDescent="0.35">
      <c r="B1022" s="8">
        <v>42408</v>
      </c>
      <c r="C1022">
        <v>149.62870000000001</v>
      </c>
      <c r="D1022" t="s">
        <v>108</v>
      </c>
    </row>
    <row r="1023" spans="2:4" x14ac:dyDescent="0.35">
      <c r="B1023" s="8">
        <v>42412</v>
      </c>
      <c r="C1023">
        <v>36.179479999999998</v>
      </c>
      <c r="D1023" t="s">
        <v>108</v>
      </c>
    </row>
    <row r="1024" spans="2:4" x14ac:dyDescent="0.35">
      <c r="B1024" s="8">
        <v>42412</v>
      </c>
      <c r="C1024">
        <v>89.269959999999998</v>
      </c>
      <c r="D1024" t="s">
        <v>108</v>
      </c>
    </row>
    <row r="1025" spans="2:4" x14ac:dyDescent="0.35">
      <c r="B1025" s="8">
        <v>42413</v>
      </c>
      <c r="C1025">
        <v>154</v>
      </c>
      <c r="D1025" t="s">
        <v>108</v>
      </c>
    </row>
    <row r="1026" spans="2:4" x14ac:dyDescent="0.35">
      <c r="B1026" s="8">
        <v>42413</v>
      </c>
      <c r="C1026">
        <v>127.33586</v>
      </c>
      <c r="D1026" t="s">
        <v>108</v>
      </c>
    </row>
    <row r="1027" spans="2:4" x14ac:dyDescent="0.35">
      <c r="B1027" s="8">
        <v>42413</v>
      </c>
      <c r="C1027">
        <v>127.71458</v>
      </c>
      <c r="D1027" t="s">
        <v>108</v>
      </c>
    </row>
    <row r="1028" spans="2:4" x14ac:dyDescent="0.35">
      <c r="B1028" s="8">
        <v>42414</v>
      </c>
      <c r="C1028">
        <v>154.22587999999999</v>
      </c>
      <c r="D1028" t="s">
        <v>108</v>
      </c>
    </row>
    <row r="1029" spans="2:4" x14ac:dyDescent="0.35">
      <c r="B1029" s="8">
        <v>42419</v>
      </c>
      <c r="C1029">
        <v>25.870180000000001</v>
      </c>
      <c r="D1029" t="s">
        <v>108</v>
      </c>
    </row>
    <row r="1030" spans="2:4" x14ac:dyDescent="0.35">
      <c r="B1030" s="8">
        <v>42419</v>
      </c>
      <c r="C1030">
        <v>36.522120000000001</v>
      </c>
      <c r="D1030" t="s">
        <v>108</v>
      </c>
    </row>
    <row r="1031" spans="2:4" x14ac:dyDescent="0.35">
      <c r="B1031" s="8">
        <v>42420</v>
      </c>
      <c r="C1031">
        <v>41.474679999999999</v>
      </c>
      <c r="D1031" t="s">
        <v>108</v>
      </c>
    </row>
    <row r="1032" spans="2:4" x14ac:dyDescent="0.35">
      <c r="B1032" s="8">
        <v>42420</v>
      </c>
      <c r="C1032">
        <v>41.786430000000003</v>
      </c>
      <c r="D1032" t="s">
        <v>108</v>
      </c>
    </row>
    <row r="1033" spans="2:4" x14ac:dyDescent="0.35">
      <c r="B1033" s="8">
        <v>42420</v>
      </c>
      <c r="C1033">
        <v>75.980829999999997</v>
      </c>
      <c r="D1033" t="s">
        <v>108</v>
      </c>
    </row>
    <row r="1034" spans="2:4" x14ac:dyDescent="0.35">
      <c r="B1034" s="8">
        <v>42425</v>
      </c>
      <c r="C1034">
        <v>30.46922</v>
      </c>
      <c r="D1034" t="s">
        <v>108</v>
      </c>
    </row>
    <row r="1035" spans="2:4" x14ac:dyDescent="0.35">
      <c r="B1035" s="8">
        <v>42425</v>
      </c>
      <c r="C1035">
        <v>25.852080000000001</v>
      </c>
      <c r="D1035" t="s">
        <v>108</v>
      </c>
    </row>
    <row r="1036" spans="2:4" x14ac:dyDescent="0.35">
      <c r="B1036" s="8">
        <v>42426</v>
      </c>
      <c r="C1036">
        <v>13.19276</v>
      </c>
      <c r="D1036" t="s">
        <v>108</v>
      </c>
    </row>
    <row r="1037" spans="2:4" x14ac:dyDescent="0.35">
      <c r="B1037" s="8">
        <v>42426</v>
      </c>
      <c r="C1037">
        <v>14.499499999999999</v>
      </c>
      <c r="D1037" t="s">
        <v>108</v>
      </c>
    </row>
    <row r="1038" spans="2:4" x14ac:dyDescent="0.35">
      <c r="B1038" s="8">
        <v>42426</v>
      </c>
      <c r="C1038">
        <v>111.87683</v>
      </c>
      <c r="D1038" t="s">
        <v>108</v>
      </c>
    </row>
    <row r="1039" spans="2:4" x14ac:dyDescent="0.35">
      <c r="B1039" s="8">
        <v>42431</v>
      </c>
      <c r="C1039">
        <v>44.494309999999999</v>
      </c>
      <c r="D1039" t="s">
        <v>108</v>
      </c>
    </row>
    <row r="1040" spans="2:4" x14ac:dyDescent="0.35">
      <c r="B1040" s="8">
        <v>42431</v>
      </c>
      <c r="C1040">
        <v>116.06124</v>
      </c>
      <c r="D1040" t="s">
        <v>108</v>
      </c>
    </row>
    <row r="1041" spans="2:4" x14ac:dyDescent="0.35">
      <c r="B1041" s="8">
        <v>42432</v>
      </c>
      <c r="C1041">
        <v>156.46191999999999</v>
      </c>
      <c r="D1041" t="s">
        <v>108</v>
      </c>
    </row>
    <row r="1042" spans="2:4" x14ac:dyDescent="0.35">
      <c r="B1042" s="8">
        <v>42432</v>
      </c>
      <c r="C1042">
        <v>166.46976000000001</v>
      </c>
      <c r="D1042" t="s">
        <v>108</v>
      </c>
    </row>
    <row r="1043" spans="2:4" x14ac:dyDescent="0.35">
      <c r="B1043" s="8">
        <v>42432</v>
      </c>
      <c r="C1043">
        <v>148.09287</v>
      </c>
      <c r="D1043" t="s">
        <v>108</v>
      </c>
    </row>
    <row r="1044" spans="2:4" x14ac:dyDescent="0.35">
      <c r="B1044" s="8">
        <v>42437</v>
      </c>
      <c r="C1044">
        <v>180.89869999999999</v>
      </c>
      <c r="D1044" t="s">
        <v>108</v>
      </c>
    </row>
    <row r="1045" spans="2:4" x14ac:dyDescent="0.35">
      <c r="B1045" s="8">
        <v>42437</v>
      </c>
      <c r="C1045">
        <v>193.80958000000001</v>
      </c>
      <c r="D1045" t="s">
        <v>108</v>
      </c>
    </row>
    <row r="1046" spans="2:4" x14ac:dyDescent="0.35">
      <c r="B1046" s="8">
        <v>42438</v>
      </c>
      <c r="C1046">
        <v>169.15243000000001</v>
      </c>
      <c r="D1046" t="s">
        <v>108</v>
      </c>
    </row>
    <row r="1047" spans="2:4" x14ac:dyDescent="0.35">
      <c r="B1047" s="8">
        <v>42438</v>
      </c>
      <c r="C1047">
        <v>170.46270000000001</v>
      </c>
      <c r="D1047" t="s">
        <v>108</v>
      </c>
    </row>
    <row r="1048" spans="2:4" x14ac:dyDescent="0.35">
      <c r="B1048" s="8">
        <v>42438</v>
      </c>
      <c r="C1048">
        <v>201.48736</v>
      </c>
      <c r="D1048" t="s">
        <v>108</v>
      </c>
    </row>
    <row r="1049" spans="2:4" x14ac:dyDescent="0.35">
      <c r="B1049" s="8">
        <v>42443</v>
      </c>
      <c r="C1049">
        <v>15.87739</v>
      </c>
      <c r="D1049" t="s">
        <v>108</v>
      </c>
    </row>
    <row r="1050" spans="2:4" x14ac:dyDescent="0.35">
      <c r="B1050" s="8">
        <v>42443</v>
      </c>
      <c r="C1050">
        <v>16.62829</v>
      </c>
      <c r="D1050" t="s">
        <v>108</v>
      </c>
    </row>
    <row r="1051" spans="2:4" x14ac:dyDescent="0.35">
      <c r="B1051" s="8">
        <v>42444</v>
      </c>
      <c r="C1051">
        <v>22.5548</v>
      </c>
      <c r="D1051" t="s">
        <v>108</v>
      </c>
    </row>
    <row r="1052" spans="2:4" x14ac:dyDescent="0.35">
      <c r="B1052" s="8">
        <v>42444</v>
      </c>
      <c r="C1052">
        <v>122.01523</v>
      </c>
      <c r="D1052" t="s">
        <v>108</v>
      </c>
    </row>
    <row r="1053" spans="2:4" x14ac:dyDescent="0.35">
      <c r="B1053" s="8">
        <v>42444</v>
      </c>
      <c r="C1053">
        <v>143.35039</v>
      </c>
      <c r="D1053" t="s">
        <v>108</v>
      </c>
    </row>
    <row r="1054" spans="2:4" x14ac:dyDescent="0.35">
      <c r="B1054" s="8">
        <v>42449</v>
      </c>
      <c r="C1054">
        <v>86.155339999999995</v>
      </c>
      <c r="D1054" t="s">
        <v>108</v>
      </c>
    </row>
    <row r="1055" spans="2:4" x14ac:dyDescent="0.35">
      <c r="B1055" s="8">
        <v>42449</v>
      </c>
      <c r="C1055">
        <v>141.09924000000001</v>
      </c>
      <c r="D1055" t="s">
        <v>108</v>
      </c>
    </row>
    <row r="1056" spans="2:4" x14ac:dyDescent="0.35">
      <c r="B1056" s="8">
        <v>42450</v>
      </c>
      <c r="C1056">
        <v>122.92155</v>
      </c>
      <c r="D1056" t="s">
        <v>108</v>
      </c>
    </row>
    <row r="1057" spans="2:4" x14ac:dyDescent="0.35">
      <c r="B1057" s="8">
        <v>42450</v>
      </c>
      <c r="C1057">
        <v>143.09151</v>
      </c>
      <c r="D1057" t="s">
        <v>108</v>
      </c>
    </row>
    <row r="1058" spans="2:4" x14ac:dyDescent="0.35">
      <c r="B1058" s="8">
        <v>42450</v>
      </c>
      <c r="C1058">
        <v>186.29185000000001</v>
      </c>
      <c r="D1058" t="s">
        <v>108</v>
      </c>
    </row>
    <row r="1059" spans="2:4" x14ac:dyDescent="0.35">
      <c r="B1059" s="8">
        <v>42455</v>
      </c>
      <c r="C1059">
        <v>203.74807999999999</v>
      </c>
      <c r="D1059" t="s">
        <v>108</v>
      </c>
    </row>
    <row r="1060" spans="2:4" x14ac:dyDescent="0.35">
      <c r="B1060" s="8">
        <v>42455</v>
      </c>
      <c r="C1060">
        <v>226.21055999999999</v>
      </c>
      <c r="D1060" t="s">
        <v>108</v>
      </c>
    </row>
    <row r="1061" spans="2:4" x14ac:dyDescent="0.35">
      <c r="B1061" s="8">
        <v>42456</v>
      </c>
      <c r="C1061">
        <v>224.16789</v>
      </c>
      <c r="D1061" t="s">
        <v>108</v>
      </c>
    </row>
    <row r="1062" spans="2:4" x14ac:dyDescent="0.35">
      <c r="B1062" s="8">
        <v>42456</v>
      </c>
      <c r="C1062">
        <v>215.85664</v>
      </c>
      <c r="D1062" t="s">
        <v>108</v>
      </c>
    </row>
    <row r="1063" spans="2:4" x14ac:dyDescent="0.35">
      <c r="B1063" s="8">
        <v>42456</v>
      </c>
      <c r="C1063">
        <v>231.46518</v>
      </c>
      <c r="D1063" t="s">
        <v>108</v>
      </c>
    </row>
    <row r="1064" spans="2:4" x14ac:dyDescent="0.35">
      <c r="B1064" s="8">
        <v>42461</v>
      </c>
      <c r="C1064">
        <v>132.92357000000001</v>
      </c>
      <c r="D1064" t="s">
        <v>108</v>
      </c>
    </row>
    <row r="1065" spans="2:4" x14ac:dyDescent="0.35">
      <c r="B1065" s="8">
        <v>42461</v>
      </c>
      <c r="C1065">
        <v>107.52349</v>
      </c>
      <c r="D1065" t="s">
        <v>108</v>
      </c>
    </row>
    <row r="1066" spans="2:4" x14ac:dyDescent="0.35">
      <c r="B1066" s="8">
        <v>42462</v>
      </c>
      <c r="C1066">
        <v>107.90379</v>
      </c>
      <c r="D1066" t="s">
        <v>108</v>
      </c>
    </row>
    <row r="1067" spans="2:4" x14ac:dyDescent="0.35">
      <c r="B1067" s="8">
        <v>42462</v>
      </c>
      <c r="C1067">
        <v>87.375029999999995</v>
      </c>
      <c r="D1067" t="s">
        <v>108</v>
      </c>
    </row>
    <row r="1068" spans="2:4" x14ac:dyDescent="0.35">
      <c r="B1068" s="8">
        <v>42462</v>
      </c>
      <c r="C1068">
        <v>99.288229999999999</v>
      </c>
      <c r="D1068" t="s">
        <v>108</v>
      </c>
    </row>
    <row r="1069" spans="2:4" x14ac:dyDescent="0.35">
      <c r="B1069" s="8">
        <v>42467</v>
      </c>
      <c r="C1069">
        <v>186.47058000000001</v>
      </c>
      <c r="D1069" t="s">
        <v>108</v>
      </c>
    </row>
    <row r="1070" spans="2:4" x14ac:dyDescent="0.35">
      <c r="B1070" s="8">
        <v>42467</v>
      </c>
      <c r="C1070">
        <v>190.12808999999999</v>
      </c>
      <c r="D1070" t="s">
        <v>108</v>
      </c>
    </row>
    <row r="1071" spans="2:4" x14ac:dyDescent="0.35">
      <c r="B1071" s="8">
        <v>42468</v>
      </c>
      <c r="C1071">
        <v>230.71023</v>
      </c>
      <c r="D1071" t="s">
        <v>108</v>
      </c>
    </row>
    <row r="1072" spans="2:4" x14ac:dyDescent="0.35">
      <c r="B1072" s="8">
        <v>42468</v>
      </c>
      <c r="C1072">
        <v>154.10634999999999</v>
      </c>
      <c r="D1072" t="s">
        <v>108</v>
      </c>
    </row>
    <row r="1073" spans="2:4" x14ac:dyDescent="0.35">
      <c r="B1073" s="8">
        <v>42469</v>
      </c>
      <c r="C1073">
        <v>202.46602999999999</v>
      </c>
      <c r="D1073" t="s">
        <v>108</v>
      </c>
    </row>
    <row r="1074" spans="2:4" x14ac:dyDescent="0.35">
      <c r="B1074" s="8">
        <v>42473</v>
      </c>
      <c r="C1074">
        <v>80.815569999999994</v>
      </c>
      <c r="D1074" t="s">
        <v>108</v>
      </c>
    </row>
    <row r="1075" spans="2:4" x14ac:dyDescent="0.35">
      <c r="B1075" s="8">
        <v>42473</v>
      </c>
      <c r="C1075">
        <v>63.536059999999999</v>
      </c>
      <c r="D1075" t="s">
        <v>108</v>
      </c>
    </row>
    <row r="1076" spans="2:4" x14ac:dyDescent="0.35">
      <c r="B1076" s="8">
        <v>42474</v>
      </c>
      <c r="C1076">
        <v>86.802549999999997</v>
      </c>
      <c r="D1076" t="s">
        <v>108</v>
      </c>
    </row>
    <row r="1077" spans="2:4" x14ac:dyDescent="0.35">
      <c r="B1077" s="8">
        <v>42474</v>
      </c>
      <c r="C1077">
        <v>71.599010000000007</v>
      </c>
      <c r="D1077" t="s">
        <v>108</v>
      </c>
    </row>
    <row r="1078" spans="2:4" x14ac:dyDescent="0.35">
      <c r="B1078" s="8">
        <v>42474</v>
      </c>
      <c r="C1078">
        <v>69.983099999999993</v>
      </c>
      <c r="D1078" t="s">
        <v>108</v>
      </c>
    </row>
    <row r="1079" spans="2:4" x14ac:dyDescent="0.35">
      <c r="B1079" s="8">
        <v>42479</v>
      </c>
      <c r="C1079">
        <v>61.073549999999997</v>
      </c>
      <c r="D1079" t="s">
        <v>108</v>
      </c>
    </row>
    <row r="1080" spans="2:4" x14ac:dyDescent="0.35">
      <c r="B1080" s="8">
        <v>42479</v>
      </c>
      <c r="C1080">
        <v>57.554929999999999</v>
      </c>
      <c r="D1080" t="s">
        <v>108</v>
      </c>
    </row>
    <row r="1081" spans="2:4" x14ac:dyDescent="0.35">
      <c r="B1081" s="8">
        <v>42480</v>
      </c>
      <c r="C1081">
        <v>63.020890000000001</v>
      </c>
      <c r="D1081" t="s">
        <v>108</v>
      </c>
    </row>
    <row r="1082" spans="2:4" x14ac:dyDescent="0.35">
      <c r="B1082" s="8">
        <v>42480</v>
      </c>
      <c r="C1082">
        <v>58.889490000000002</v>
      </c>
      <c r="D1082" t="s">
        <v>108</v>
      </c>
    </row>
    <row r="1083" spans="2:4" x14ac:dyDescent="0.35">
      <c r="B1083" s="8">
        <v>42480</v>
      </c>
      <c r="C1083">
        <v>58.340290000000003</v>
      </c>
      <c r="D1083" t="s">
        <v>108</v>
      </c>
    </row>
    <row r="1084" spans="2:4" x14ac:dyDescent="0.35">
      <c r="B1084" s="8">
        <v>42485</v>
      </c>
      <c r="C1084">
        <v>17.063610000000001</v>
      </c>
      <c r="D1084" t="s">
        <v>108</v>
      </c>
    </row>
    <row r="1085" spans="2:4" x14ac:dyDescent="0.35">
      <c r="B1085" s="8">
        <v>42485</v>
      </c>
      <c r="C1085">
        <v>24.672599999999999</v>
      </c>
      <c r="D1085" t="s">
        <v>108</v>
      </c>
    </row>
    <row r="1086" spans="2:4" x14ac:dyDescent="0.35">
      <c r="B1086" s="8">
        <v>42486</v>
      </c>
      <c r="C1086">
        <v>28.88345</v>
      </c>
      <c r="D1086" t="s">
        <v>108</v>
      </c>
    </row>
    <row r="1087" spans="2:4" x14ac:dyDescent="0.35">
      <c r="B1087" s="8">
        <v>42486</v>
      </c>
      <c r="C1087">
        <v>26.548749999999998</v>
      </c>
      <c r="D1087" t="s">
        <v>108</v>
      </c>
    </row>
    <row r="1088" spans="2:4" x14ac:dyDescent="0.35">
      <c r="B1088" s="8">
        <v>42486</v>
      </c>
      <c r="C1088">
        <v>31.832750000000001</v>
      </c>
      <c r="D1088" t="s">
        <v>108</v>
      </c>
    </row>
    <row r="1089" spans="2:4" x14ac:dyDescent="0.35">
      <c r="B1089" s="8">
        <v>42491</v>
      </c>
      <c r="C1089">
        <v>52.670630000000003</v>
      </c>
      <c r="D1089" t="s">
        <v>108</v>
      </c>
    </row>
    <row r="1090" spans="2:4" x14ac:dyDescent="0.35">
      <c r="B1090" s="8">
        <v>42491</v>
      </c>
      <c r="C1090">
        <v>33.037039999999998</v>
      </c>
      <c r="D1090" t="s">
        <v>108</v>
      </c>
    </row>
    <row r="1091" spans="2:4" x14ac:dyDescent="0.35">
      <c r="B1091" s="8">
        <v>42492</v>
      </c>
      <c r="C1091">
        <v>36.72081</v>
      </c>
      <c r="D1091" t="s">
        <v>108</v>
      </c>
    </row>
    <row r="1092" spans="2:4" x14ac:dyDescent="0.35">
      <c r="B1092" s="8">
        <v>42492</v>
      </c>
      <c r="C1092">
        <v>47.762459999999997</v>
      </c>
      <c r="D1092" t="s">
        <v>108</v>
      </c>
    </row>
    <row r="1093" spans="2:4" x14ac:dyDescent="0.35">
      <c r="B1093" s="8">
        <v>42492</v>
      </c>
      <c r="C1093">
        <v>52.766550000000002</v>
      </c>
      <c r="D1093" t="s">
        <v>108</v>
      </c>
    </row>
    <row r="1094" spans="2:4" x14ac:dyDescent="0.35">
      <c r="B1094" s="8">
        <v>42497</v>
      </c>
      <c r="C1094">
        <v>17.039069999999999</v>
      </c>
      <c r="D1094" t="s">
        <v>108</v>
      </c>
    </row>
    <row r="1095" spans="2:4" x14ac:dyDescent="0.35">
      <c r="B1095" s="8">
        <v>42497</v>
      </c>
      <c r="C1095">
        <v>24.514530000000001</v>
      </c>
      <c r="D1095" t="s">
        <v>108</v>
      </c>
    </row>
    <row r="1096" spans="2:4" x14ac:dyDescent="0.35">
      <c r="B1096" s="8">
        <v>42498</v>
      </c>
      <c r="C1096">
        <v>24.977499999999999</v>
      </c>
      <c r="D1096" t="s">
        <v>108</v>
      </c>
    </row>
    <row r="1097" spans="2:4" x14ac:dyDescent="0.35">
      <c r="B1097" s="8">
        <v>42498</v>
      </c>
      <c r="C1097">
        <v>22.291340000000002</v>
      </c>
      <c r="D1097" t="s">
        <v>108</v>
      </c>
    </row>
    <row r="1098" spans="2:4" x14ac:dyDescent="0.35">
      <c r="B1098" s="8">
        <v>42498</v>
      </c>
      <c r="C1098">
        <v>25.95309</v>
      </c>
      <c r="D1098" t="s">
        <v>108</v>
      </c>
    </row>
    <row r="1099" spans="2:4" x14ac:dyDescent="0.35">
      <c r="B1099" s="8">
        <v>42503</v>
      </c>
      <c r="C1099">
        <v>14.07696</v>
      </c>
      <c r="D1099" t="s">
        <v>108</v>
      </c>
    </row>
    <row r="1100" spans="2:4" x14ac:dyDescent="0.35">
      <c r="B1100" s="8">
        <v>42503</v>
      </c>
      <c r="C1100">
        <v>20.807169999999999</v>
      </c>
      <c r="D1100" t="s">
        <v>108</v>
      </c>
    </row>
    <row r="1101" spans="2:4" x14ac:dyDescent="0.35">
      <c r="B1101" s="8">
        <v>42504</v>
      </c>
      <c r="C1101">
        <v>29.65541</v>
      </c>
      <c r="D1101" t="s">
        <v>108</v>
      </c>
    </row>
    <row r="1102" spans="2:4" x14ac:dyDescent="0.35">
      <c r="B1102" s="8">
        <v>42504</v>
      </c>
      <c r="C1102">
        <v>25.273959999999999</v>
      </c>
      <c r="D1102" t="s">
        <v>108</v>
      </c>
    </row>
    <row r="1103" spans="2:4" x14ac:dyDescent="0.35">
      <c r="B1103" s="8">
        <v>42504</v>
      </c>
      <c r="C1103">
        <v>35.703330000000001</v>
      </c>
      <c r="D1103" t="s">
        <v>108</v>
      </c>
    </row>
    <row r="1104" spans="2:4" x14ac:dyDescent="0.35">
      <c r="B1104" s="8">
        <v>42509</v>
      </c>
      <c r="C1104">
        <v>11.56227</v>
      </c>
      <c r="D1104" t="s">
        <v>108</v>
      </c>
    </row>
    <row r="1105" spans="2:4" x14ac:dyDescent="0.35">
      <c r="B1105" s="8">
        <v>42509</v>
      </c>
      <c r="C1105">
        <v>14.05823</v>
      </c>
      <c r="D1105" t="s">
        <v>108</v>
      </c>
    </row>
    <row r="1106" spans="2:4" x14ac:dyDescent="0.35">
      <c r="B1106" s="8">
        <v>42510</v>
      </c>
      <c r="C1106">
        <v>18.108809999999998</v>
      </c>
      <c r="D1106" t="s">
        <v>108</v>
      </c>
    </row>
    <row r="1107" spans="2:4" x14ac:dyDescent="0.35">
      <c r="B1107" s="8">
        <v>42510</v>
      </c>
      <c r="C1107">
        <v>24.676439999999999</v>
      </c>
      <c r="D1107" t="s">
        <v>108</v>
      </c>
    </row>
    <row r="1108" spans="2:4" x14ac:dyDescent="0.35">
      <c r="B1108" s="8">
        <v>42510</v>
      </c>
      <c r="C1108">
        <v>16.991150000000001</v>
      </c>
      <c r="D1108" t="s">
        <v>108</v>
      </c>
    </row>
    <row r="1109" spans="2:4" x14ac:dyDescent="0.35">
      <c r="B1109" s="8">
        <v>42515</v>
      </c>
      <c r="C1109">
        <v>29.438829999999999</v>
      </c>
      <c r="D1109" t="s">
        <v>108</v>
      </c>
    </row>
    <row r="1110" spans="2:4" x14ac:dyDescent="0.35">
      <c r="B1110" s="8">
        <v>42515</v>
      </c>
      <c r="C1110">
        <v>23.133230000000001</v>
      </c>
      <c r="D1110" t="s">
        <v>108</v>
      </c>
    </row>
    <row r="1111" spans="2:4" x14ac:dyDescent="0.35">
      <c r="B1111" s="8">
        <v>42516</v>
      </c>
      <c r="C1111">
        <v>16.401</v>
      </c>
      <c r="D1111" t="s">
        <v>108</v>
      </c>
    </row>
    <row r="1112" spans="2:4" x14ac:dyDescent="0.35">
      <c r="B1112" s="8">
        <v>42516</v>
      </c>
      <c r="C1112">
        <v>14.541729999999999</v>
      </c>
      <c r="D1112" t="s">
        <v>108</v>
      </c>
    </row>
    <row r="1113" spans="2:4" x14ac:dyDescent="0.35">
      <c r="B1113" s="8">
        <v>42516</v>
      </c>
      <c r="C1113">
        <v>15.074859999999999</v>
      </c>
      <c r="D1113" t="s">
        <v>108</v>
      </c>
    </row>
    <row r="1114" spans="2:4" x14ac:dyDescent="0.35">
      <c r="B1114" s="8">
        <v>42521</v>
      </c>
      <c r="C1114">
        <v>16.110939999999999</v>
      </c>
      <c r="D1114" t="s">
        <v>108</v>
      </c>
    </row>
    <row r="1115" spans="2:4" x14ac:dyDescent="0.35">
      <c r="B1115" s="8">
        <v>42521</v>
      </c>
      <c r="C1115">
        <v>17.496169999999999</v>
      </c>
      <c r="D1115" t="s">
        <v>108</v>
      </c>
    </row>
    <row r="1116" spans="2:4" x14ac:dyDescent="0.35">
      <c r="B1116" s="8">
        <v>42522</v>
      </c>
      <c r="C1116">
        <v>12.148910000000001</v>
      </c>
      <c r="D1116" t="s">
        <v>108</v>
      </c>
    </row>
    <row r="1117" spans="2:4" x14ac:dyDescent="0.35">
      <c r="B1117" s="8">
        <v>42522</v>
      </c>
      <c r="C1117">
        <v>20.254760000000001</v>
      </c>
      <c r="D1117" t="s">
        <v>108</v>
      </c>
    </row>
    <row r="1118" spans="2:4" x14ac:dyDescent="0.35">
      <c r="B1118" s="8">
        <v>42522</v>
      </c>
      <c r="C1118">
        <v>11.302379999999999</v>
      </c>
      <c r="D1118" t="s">
        <v>108</v>
      </c>
    </row>
    <row r="1119" spans="2:4" x14ac:dyDescent="0.35">
      <c r="B1119" s="8">
        <v>42527</v>
      </c>
      <c r="C1119">
        <v>10.81598</v>
      </c>
      <c r="D1119" t="s">
        <v>108</v>
      </c>
    </row>
    <row r="1120" spans="2:4" x14ac:dyDescent="0.35">
      <c r="B1120" s="8">
        <v>42527</v>
      </c>
      <c r="C1120">
        <v>12.828760000000001</v>
      </c>
      <c r="D1120" t="s">
        <v>108</v>
      </c>
    </row>
    <row r="1121" spans="2:4" x14ac:dyDescent="0.35">
      <c r="B1121" s="8">
        <v>42528</v>
      </c>
      <c r="C1121">
        <v>12.90713</v>
      </c>
      <c r="D1121" t="s">
        <v>108</v>
      </c>
    </row>
    <row r="1122" spans="2:4" x14ac:dyDescent="0.35">
      <c r="B1122" s="8">
        <v>42528</v>
      </c>
      <c r="C1122">
        <v>10.79039</v>
      </c>
      <c r="D1122" t="s">
        <v>108</v>
      </c>
    </row>
    <row r="1123" spans="2:4" x14ac:dyDescent="0.35">
      <c r="B1123" s="8">
        <v>42528</v>
      </c>
      <c r="C1123">
        <v>10.49602</v>
      </c>
      <c r="D1123" t="s">
        <v>108</v>
      </c>
    </row>
    <row r="1124" spans="2:4" x14ac:dyDescent="0.35">
      <c r="B1124" s="8">
        <v>42533</v>
      </c>
      <c r="C1124">
        <v>12.99616</v>
      </c>
      <c r="D1124" t="s">
        <v>108</v>
      </c>
    </row>
    <row r="1125" spans="2:4" x14ac:dyDescent="0.35">
      <c r="B1125" s="8">
        <v>42533</v>
      </c>
      <c r="C1125">
        <v>14.093349999999999</v>
      </c>
      <c r="D1125" t="s">
        <v>108</v>
      </c>
    </row>
    <row r="1126" spans="2:4" x14ac:dyDescent="0.35">
      <c r="B1126" s="8">
        <v>42534</v>
      </c>
      <c r="C1126">
        <v>12.586679999999999</v>
      </c>
      <c r="D1126" t="s">
        <v>108</v>
      </c>
    </row>
    <row r="1127" spans="2:4" x14ac:dyDescent="0.35">
      <c r="B1127" s="8">
        <v>42534</v>
      </c>
      <c r="C1127">
        <v>26.978919999999999</v>
      </c>
      <c r="D1127" t="s">
        <v>108</v>
      </c>
    </row>
    <row r="1128" spans="2:4" x14ac:dyDescent="0.35">
      <c r="B1128" s="8">
        <v>42534</v>
      </c>
      <c r="C1128">
        <v>27.621590000000001</v>
      </c>
      <c r="D1128" t="s">
        <v>108</v>
      </c>
    </row>
    <row r="1129" spans="2:4" x14ac:dyDescent="0.35">
      <c r="B1129" s="8">
        <v>42539</v>
      </c>
      <c r="C1129">
        <v>25.55265</v>
      </c>
      <c r="D1129" t="s">
        <v>108</v>
      </c>
    </row>
    <row r="1130" spans="2:4" x14ac:dyDescent="0.35">
      <c r="B1130" s="8">
        <v>42539</v>
      </c>
      <c r="C1130">
        <v>13.907959999999999</v>
      </c>
      <c r="D1130" t="s">
        <v>108</v>
      </c>
    </row>
    <row r="1131" spans="2:4" x14ac:dyDescent="0.35">
      <c r="B1131" s="8">
        <v>42540</v>
      </c>
      <c r="C1131">
        <v>18.063400000000001</v>
      </c>
      <c r="D1131" t="s">
        <v>108</v>
      </c>
    </row>
    <row r="1132" spans="2:4" x14ac:dyDescent="0.35">
      <c r="B1132" s="8">
        <v>42540</v>
      </c>
      <c r="C1132">
        <v>11.859299999999999</v>
      </c>
      <c r="D1132" t="s">
        <v>108</v>
      </c>
    </row>
    <row r="1133" spans="2:4" x14ac:dyDescent="0.35">
      <c r="B1133" s="8">
        <v>42540</v>
      </c>
      <c r="C1133">
        <v>29.639340000000001</v>
      </c>
      <c r="D1133" t="s">
        <v>108</v>
      </c>
    </row>
    <row r="1134" spans="2:4" x14ac:dyDescent="0.35">
      <c r="B1134" s="8">
        <v>42545</v>
      </c>
      <c r="C1134">
        <v>22.380600000000001</v>
      </c>
      <c r="D1134" t="s">
        <v>108</v>
      </c>
    </row>
    <row r="1135" spans="2:4" x14ac:dyDescent="0.35">
      <c r="B1135" s="8">
        <v>42545</v>
      </c>
      <c r="C1135">
        <v>16.20571</v>
      </c>
      <c r="D1135" t="s">
        <v>108</v>
      </c>
    </row>
    <row r="1136" spans="2:4" x14ac:dyDescent="0.35">
      <c r="B1136" s="8">
        <v>42546</v>
      </c>
      <c r="C1136">
        <v>21.286280000000001</v>
      </c>
      <c r="D1136" t="s">
        <v>108</v>
      </c>
    </row>
    <row r="1137" spans="2:4" x14ac:dyDescent="0.35">
      <c r="B1137" s="8">
        <v>42546</v>
      </c>
      <c r="C1137">
        <v>31.421479999999999</v>
      </c>
      <c r="D1137" t="s">
        <v>108</v>
      </c>
    </row>
    <row r="1138" spans="2:4" x14ac:dyDescent="0.35">
      <c r="B1138" s="8">
        <v>42546</v>
      </c>
      <c r="C1138">
        <v>18.92503</v>
      </c>
      <c r="D1138" t="s">
        <v>108</v>
      </c>
    </row>
    <row r="1139" spans="2:4" x14ac:dyDescent="0.35">
      <c r="B1139" s="8">
        <v>42551</v>
      </c>
      <c r="C1139">
        <v>22.334849999999999</v>
      </c>
      <c r="D1139" t="s">
        <v>108</v>
      </c>
    </row>
    <row r="1140" spans="2:4" x14ac:dyDescent="0.35">
      <c r="B1140" s="8">
        <v>42551</v>
      </c>
      <c r="C1140">
        <v>28.41037</v>
      </c>
      <c r="D1140" t="s">
        <v>108</v>
      </c>
    </row>
    <row r="1141" spans="2:4" x14ac:dyDescent="0.35">
      <c r="B1141" s="8">
        <v>42552</v>
      </c>
      <c r="C1141">
        <v>11.34273</v>
      </c>
      <c r="D1141" t="s">
        <v>108</v>
      </c>
    </row>
    <row r="1142" spans="2:4" x14ac:dyDescent="0.35">
      <c r="B1142" s="8">
        <v>42552</v>
      </c>
      <c r="C1142">
        <v>10.81526</v>
      </c>
      <c r="D1142" t="s">
        <v>108</v>
      </c>
    </row>
    <row r="1143" spans="2:4" x14ac:dyDescent="0.35">
      <c r="B1143" s="8">
        <v>42552</v>
      </c>
      <c r="C1143">
        <v>10.72228</v>
      </c>
      <c r="D1143" t="s">
        <v>108</v>
      </c>
    </row>
    <row r="1144" spans="2:4" x14ac:dyDescent="0.35">
      <c r="B1144" s="8">
        <v>42557</v>
      </c>
      <c r="C1144">
        <v>13.7547</v>
      </c>
      <c r="D1144" t="s">
        <v>108</v>
      </c>
    </row>
    <row r="1145" spans="2:4" x14ac:dyDescent="0.35">
      <c r="B1145" s="8">
        <v>42557</v>
      </c>
      <c r="C1145">
        <v>12.439360000000001</v>
      </c>
      <c r="D1145" t="s">
        <v>108</v>
      </c>
    </row>
    <row r="1146" spans="2:4" x14ac:dyDescent="0.35">
      <c r="B1146" s="8">
        <v>42558</v>
      </c>
      <c r="C1146">
        <v>16.91611</v>
      </c>
      <c r="D1146" t="s">
        <v>108</v>
      </c>
    </row>
    <row r="1147" spans="2:4" x14ac:dyDescent="0.35">
      <c r="B1147" s="8">
        <v>42558</v>
      </c>
      <c r="C1147">
        <v>20.218620000000001</v>
      </c>
      <c r="D1147" t="s">
        <v>108</v>
      </c>
    </row>
    <row r="1148" spans="2:4" x14ac:dyDescent="0.35">
      <c r="B1148" s="8">
        <v>42558</v>
      </c>
      <c r="C1148">
        <v>18.448650000000001</v>
      </c>
      <c r="D1148" t="s">
        <v>108</v>
      </c>
    </row>
    <row r="1149" spans="2:4" x14ac:dyDescent="0.35">
      <c r="B1149" s="8">
        <v>42563</v>
      </c>
      <c r="C1149">
        <v>21.85821</v>
      </c>
      <c r="D1149" t="s">
        <v>108</v>
      </c>
    </row>
    <row r="1150" spans="2:4" x14ac:dyDescent="0.35">
      <c r="B1150" s="8">
        <v>42563</v>
      </c>
      <c r="C1150">
        <v>24.983000000000001</v>
      </c>
      <c r="D1150" t="s">
        <v>108</v>
      </c>
    </row>
    <row r="1151" spans="2:4" x14ac:dyDescent="0.35">
      <c r="B1151" s="8">
        <v>42564</v>
      </c>
      <c r="C1151">
        <v>28.412960000000002</v>
      </c>
      <c r="D1151" t="s">
        <v>108</v>
      </c>
    </row>
    <row r="1152" spans="2:4" x14ac:dyDescent="0.35">
      <c r="B1152" s="8">
        <v>42564</v>
      </c>
      <c r="C1152">
        <v>26.296299999999999</v>
      </c>
      <c r="D1152" t="s">
        <v>108</v>
      </c>
    </row>
    <row r="1153" spans="2:4" x14ac:dyDescent="0.35">
      <c r="B1153" s="8">
        <v>42564</v>
      </c>
      <c r="C1153">
        <v>19.8691</v>
      </c>
      <c r="D1153" t="s">
        <v>108</v>
      </c>
    </row>
    <row r="1154" spans="2:4" x14ac:dyDescent="0.35">
      <c r="B1154" s="8">
        <v>42569</v>
      </c>
      <c r="C1154">
        <v>36.14181</v>
      </c>
      <c r="D1154" t="s">
        <v>108</v>
      </c>
    </row>
    <row r="1155" spans="2:4" x14ac:dyDescent="0.35">
      <c r="B1155" s="8">
        <v>42569</v>
      </c>
      <c r="C1155">
        <v>21.85416</v>
      </c>
      <c r="D1155" t="s">
        <v>108</v>
      </c>
    </row>
    <row r="1156" spans="2:4" x14ac:dyDescent="0.35">
      <c r="B1156" s="8">
        <v>42570</v>
      </c>
      <c r="C1156">
        <v>18.752140000000001</v>
      </c>
      <c r="D1156" t="s">
        <v>108</v>
      </c>
    </row>
    <row r="1157" spans="2:4" x14ac:dyDescent="0.35">
      <c r="B1157" s="8">
        <v>42570</v>
      </c>
      <c r="C1157">
        <v>14.6294</v>
      </c>
      <c r="D1157" t="s">
        <v>108</v>
      </c>
    </row>
    <row r="1158" spans="2:4" x14ac:dyDescent="0.35">
      <c r="B1158" s="8">
        <v>42570</v>
      </c>
      <c r="C1158">
        <v>16.17333</v>
      </c>
      <c r="D1158" t="s">
        <v>108</v>
      </c>
    </row>
    <row r="1159" spans="2:4" x14ac:dyDescent="0.35">
      <c r="B1159" s="8">
        <v>42575</v>
      </c>
      <c r="C1159">
        <v>18.903510000000001</v>
      </c>
      <c r="D1159" t="s">
        <v>108</v>
      </c>
    </row>
    <row r="1160" spans="2:4" x14ac:dyDescent="0.35">
      <c r="B1160" s="8">
        <v>42575</v>
      </c>
      <c r="C1160">
        <v>16.234249999999999</v>
      </c>
      <c r="D1160" t="s">
        <v>108</v>
      </c>
    </row>
    <row r="1161" spans="2:4" x14ac:dyDescent="0.35">
      <c r="B1161" s="8">
        <v>42576</v>
      </c>
      <c r="C1161">
        <v>12.502230000000001</v>
      </c>
      <c r="D1161" t="s">
        <v>108</v>
      </c>
    </row>
    <row r="1162" spans="2:4" x14ac:dyDescent="0.35">
      <c r="B1162" s="8">
        <v>42576</v>
      </c>
      <c r="C1162">
        <v>10.41253</v>
      </c>
      <c r="D1162" t="s">
        <v>108</v>
      </c>
    </row>
    <row r="1163" spans="2:4" x14ac:dyDescent="0.35">
      <c r="B1163" s="8">
        <v>42576</v>
      </c>
      <c r="C1163">
        <v>14.630420000000001</v>
      </c>
      <c r="D1163" t="s">
        <v>108</v>
      </c>
    </row>
    <row r="1164" spans="2:4" x14ac:dyDescent="0.35">
      <c r="B1164" s="8">
        <v>42581</v>
      </c>
      <c r="C1164">
        <v>10.58464</v>
      </c>
      <c r="D1164" t="s">
        <v>108</v>
      </c>
    </row>
    <row r="1165" spans="2:4" x14ac:dyDescent="0.35">
      <c r="B1165" s="8">
        <v>42581</v>
      </c>
      <c r="C1165">
        <v>14.441050000000001</v>
      </c>
      <c r="D1165" t="s">
        <v>108</v>
      </c>
    </row>
    <row r="1166" spans="2:4" x14ac:dyDescent="0.35">
      <c r="B1166" s="8">
        <v>42582</v>
      </c>
      <c r="C1166">
        <v>12.36276</v>
      </c>
      <c r="D1166" t="s">
        <v>108</v>
      </c>
    </row>
    <row r="1167" spans="2:4" x14ac:dyDescent="0.35">
      <c r="B1167" s="8">
        <v>42582</v>
      </c>
      <c r="C1167">
        <v>14.05233</v>
      </c>
      <c r="D1167" t="s">
        <v>108</v>
      </c>
    </row>
    <row r="1168" spans="2:4" x14ac:dyDescent="0.35">
      <c r="B1168" s="8">
        <v>42582</v>
      </c>
      <c r="C1168">
        <v>12.81794</v>
      </c>
      <c r="D1168" t="s">
        <v>108</v>
      </c>
    </row>
    <row r="1169" spans="2:4" x14ac:dyDescent="0.35">
      <c r="B1169" s="8">
        <v>42587</v>
      </c>
      <c r="C1169">
        <v>18.414100000000001</v>
      </c>
      <c r="D1169" t="s">
        <v>108</v>
      </c>
    </row>
    <row r="1170" spans="2:4" x14ac:dyDescent="0.35">
      <c r="B1170" s="8">
        <v>42592</v>
      </c>
      <c r="C1170">
        <v>14.7738</v>
      </c>
      <c r="D1170" t="s">
        <v>108</v>
      </c>
    </row>
    <row r="1171" spans="2:4" x14ac:dyDescent="0.35">
      <c r="B1171" s="8">
        <v>42597</v>
      </c>
      <c r="C1171">
        <v>31.876480000000001</v>
      </c>
      <c r="D1171" t="s">
        <v>108</v>
      </c>
    </row>
    <row r="1172" spans="2:4" x14ac:dyDescent="0.35">
      <c r="B1172" s="8">
        <v>42602</v>
      </c>
      <c r="C1172">
        <v>12.962719999999999</v>
      </c>
      <c r="D1172" t="s">
        <v>108</v>
      </c>
    </row>
    <row r="1173" spans="2:4" x14ac:dyDescent="0.35">
      <c r="B1173" s="8">
        <v>42607</v>
      </c>
      <c r="C1173">
        <v>18.622240000000001</v>
      </c>
      <c r="D1173" t="s">
        <v>108</v>
      </c>
    </row>
    <row r="1174" spans="2:4" x14ac:dyDescent="0.35">
      <c r="B1174" s="8">
        <v>42612</v>
      </c>
      <c r="C1174">
        <v>28.23254</v>
      </c>
      <c r="D1174" t="s">
        <v>108</v>
      </c>
    </row>
    <row r="1175" spans="2:4" x14ac:dyDescent="0.35">
      <c r="B1175" s="8">
        <v>42617</v>
      </c>
      <c r="C1175">
        <v>16.784870000000002</v>
      </c>
      <c r="D1175" t="s">
        <v>108</v>
      </c>
    </row>
    <row r="1176" spans="2:4" x14ac:dyDescent="0.35">
      <c r="B1176" s="8">
        <v>42622</v>
      </c>
      <c r="C1176">
        <v>25.62302</v>
      </c>
      <c r="D1176" t="s">
        <v>108</v>
      </c>
    </row>
    <row r="1177" spans="2:4" x14ac:dyDescent="0.35">
      <c r="B1177" s="8">
        <v>42627</v>
      </c>
      <c r="C1177">
        <v>47.149900000000002</v>
      </c>
      <c r="D1177" t="s">
        <v>108</v>
      </c>
    </row>
    <row r="1178" spans="2:4" x14ac:dyDescent="0.35">
      <c r="B1178" s="8">
        <v>42632</v>
      </c>
      <c r="C1178">
        <v>25.495640000000002</v>
      </c>
      <c r="D1178" t="s">
        <v>108</v>
      </c>
    </row>
    <row r="1179" spans="2:4" x14ac:dyDescent="0.35">
      <c r="B1179" s="8">
        <v>42637</v>
      </c>
      <c r="C1179">
        <v>26.707429999999999</v>
      </c>
      <c r="D1179" t="s">
        <v>108</v>
      </c>
    </row>
    <row r="1180" spans="2:4" x14ac:dyDescent="0.35">
      <c r="B1180" s="8">
        <v>42642</v>
      </c>
      <c r="C1180">
        <v>28.265730000000001</v>
      </c>
      <c r="D1180" t="s">
        <v>108</v>
      </c>
    </row>
    <row r="1181" spans="2:4" x14ac:dyDescent="0.35">
      <c r="B1181" s="8">
        <v>42647</v>
      </c>
      <c r="C1181">
        <v>41.122630000000001</v>
      </c>
      <c r="D1181" t="s">
        <v>108</v>
      </c>
    </row>
    <row r="1182" spans="2:4" x14ac:dyDescent="0.35">
      <c r="B1182" s="8">
        <v>42652</v>
      </c>
      <c r="C1182">
        <v>49.011380000000003</v>
      </c>
      <c r="D1182" t="s">
        <v>108</v>
      </c>
    </row>
    <row r="1183" spans="2:4" x14ac:dyDescent="0.35">
      <c r="B1183" s="8">
        <v>42657</v>
      </c>
      <c r="C1183">
        <v>33.203290000000003</v>
      </c>
      <c r="D1183" t="s">
        <v>108</v>
      </c>
    </row>
    <row r="1184" spans="2:4" x14ac:dyDescent="0.35">
      <c r="B1184" s="8">
        <v>42662</v>
      </c>
      <c r="C1184">
        <v>76.156859999999995</v>
      </c>
      <c r="D1184" t="s">
        <v>108</v>
      </c>
    </row>
    <row r="1185" spans="2:4" x14ac:dyDescent="0.35">
      <c r="B1185" s="8">
        <v>42667</v>
      </c>
      <c r="C1185">
        <v>52.867750000000001</v>
      </c>
      <c r="D1185" t="s">
        <v>108</v>
      </c>
    </row>
    <row r="1186" spans="2:4" x14ac:dyDescent="0.35">
      <c r="B1186" s="8">
        <v>42672</v>
      </c>
      <c r="C1186">
        <v>75.939830000000001</v>
      </c>
      <c r="D1186" t="s">
        <v>108</v>
      </c>
    </row>
    <row r="1187" spans="2:4" x14ac:dyDescent="0.35">
      <c r="B1187" s="8">
        <v>42677</v>
      </c>
      <c r="C1187">
        <v>29.889869999999998</v>
      </c>
      <c r="D1187" t="s">
        <v>108</v>
      </c>
    </row>
    <row r="1188" spans="2:4" x14ac:dyDescent="0.35">
      <c r="B1188" s="8">
        <v>42682</v>
      </c>
      <c r="C1188">
        <v>70.456069999999997</v>
      </c>
      <c r="D1188" t="s">
        <v>108</v>
      </c>
    </row>
    <row r="1189" spans="2:4" x14ac:dyDescent="0.35">
      <c r="B1189" s="8">
        <v>42687</v>
      </c>
      <c r="C1189">
        <v>52.34507</v>
      </c>
      <c r="D1189" t="s">
        <v>108</v>
      </c>
    </row>
    <row r="1190" spans="2:4" x14ac:dyDescent="0.35">
      <c r="B1190" s="8">
        <v>42692</v>
      </c>
      <c r="C1190">
        <v>76.349130000000002</v>
      </c>
      <c r="D1190" t="s">
        <v>108</v>
      </c>
    </row>
    <row r="1191" spans="2:4" x14ac:dyDescent="0.35">
      <c r="B1191" s="8">
        <v>42697</v>
      </c>
      <c r="C1191">
        <v>69.348349999999996</v>
      </c>
      <c r="D1191" t="s">
        <v>108</v>
      </c>
    </row>
    <row r="1192" spans="2:4" x14ac:dyDescent="0.35">
      <c r="B1192" s="8">
        <v>42702</v>
      </c>
      <c r="C1192">
        <v>80.007580000000004</v>
      </c>
      <c r="D1192" t="s">
        <v>108</v>
      </c>
    </row>
    <row r="1193" spans="2:4" x14ac:dyDescent="0.35">
      <c r="B1193" s="8">
        <v>42707</v>
      </c>
      <c r="C1193">
        <v>84.704080000000005</v>
      </c>
      <c r="D1193" t="s">
        <v>108</v>
      </c>
    </row>
    <row r="1194" spans="2:4" x14ac:dyDescent="0.35">
      <c r="B1194" s="8">
        <v>42712</v>
      </c>
      <c r="C1194">
        <v>86.046819999999997</v>
      </c>
      <c r="D1194" t="s">
        <v>108</v>
      </c>
    </row>
    <row r="1195" spans="2:4" x14ac:dyDescent="0.35">
      <c r="B1195" s="8">
        <v>42717</v>
      </c>
      <c r="C1195">
        <v>68.052760000000006</v>
      </c>
      <c r="D1195" t="s">
        <v>108</v>
      </c>
    </row>
    <row r="1196" spans="2:4" x14ac:dyDescent="0.35">
      <c r="B1196" s="8">
        <v>42722</v>
      </c>
      <c r="C1196">
        <v>123.90096</v>
      </c>
      <c r="D1196" t="s">
        <v>108</v>
      </c>
    </row>
    <row r="1197" spans="2:4" x14ac:dyDescent="0.35">
      <c r="B1197" s="8">
        <v>42727</v>
      </c>
      <c r="C1197">
        <v>142.62843000000001</v>
      </c>
      <c r="D1197" t="s">
        <v>108</v>
      </c>
    </row>
    <row r="1198" spans="2:4" x14ac:dyDescent="0.35">
      <c r="B1198" s="8">
        <v>42732</v>
      </c>
      <c r="C1198">
        <v>154.10750999999999</v>
      </c>
      <c r="D1198" t="s">
        <v>108</v>
      </c>
    </row>
    <row r="1199" spans="2:4" x14ac:dyDescent="0.35">
      <c r="B1199" s="8">
        <v>42737</v>
      </c>
      <c r="C1199">
        <v>139.97526999999999</v>
      </c>
      <c r="D1199" t="s">
        <v>108</v>
      </c>
    </row>
    <row r="1200" spans="2:4" x14ac:dyDescent="0.35">
      <c r="B1200" s="8">
        <v>42742</v>
      </c>
      <c r="C1200">
        <v>91.508250000000004</v>
      </c>
      <c r="D1200" t="s">
        <v>108</v>
      </c>
    </row>
    <row r="1201" spans="2:4" x14ac:dyDescent="0.35">
      <c r="B1201" s="8">
        <v>42747</v>
      </c>
      <c r="C1201">
        <v>99.544340000000005</v>
      </c>
      <c r="D1201" t="s">
        <v>108</v>
      </c>
    </row>
    <row r="1202" spans="2:4" x14ac:dyDescent="0.35">
      <c r="B1202" s="8">
        <v>42752</v>
      </c>
      <c r="C1202">
        <v>117.45007</v>
      </c>
      <c r="D1202" t="s">
        <v>108</v>
      </c>
    </row>
    <row r="1203" spans="2:4" x14ac:dyDescent="0.35">
      <c r="B1203" s="8">
        <v>42757</v>
      </c>
      <c r="C1203">
        <v>71.57902</v>
      </c>
      <c r="D1203" t="s">
        <v>108</v>
      </c>
    </row>
    <row r="1204" spans="2:4" x14ac:dyDescent="0.35">
      <c r="B1204" s="8">
        <v>42762</v>
      </c>
      <c r="C1204">
        <v>44.858449999999998</v>
      </c>
      <c r="D1204" t="s">
        <v>108</v>
      </c>
    </row>
    <row r="1205" spans="2:4" x14ac:dyDescent="0.35">
      <c r="B1205" s="8">
        <v>42767</v>
      </c>
      <c r="C1205">
        <v>96.133380000000002</v>
      </c>
      <c r="D1205" t="s">
        <v>108</v>
      </c>
    </row>
    <row r="1206" spans="2:4" x14ac:dyDescent="0.35">
      <c r="B1206" s="8">
        <v>42772</v>
      </c>
      <c r="C1206">
        <v>171.61944</v>
      </c>
      <c r="D1206" t="s">
        <v>108</v>
      </c>
    </row>
    <row r="1207" spans="2:4" x14ac:dyDescent="0.35">
      <c r="B1207" s="8">
        <v>42777</v>
      </c>
      <c r="C1207">
        <v>154.68326999999999</v>
      </c>
      <c r="D1207" t="s">
        <v>108</v>
      </c>
    </row>
    <row r="1208" spans="2:4" x14ac:dyDescent="0.35">
      <c r="B1208" s="8">
        <v>42782</v>
      </c>
      <c r="C1208">
        <v>265.88666000000001</v>
      </c>
      <c r="D1208" t="s">
        <v>108</v>
      </c>
    </row>
    <row r="1209" spans="2:4" x14ac:dyDescent="0.35">
      <c r="B1209" s="8">
        <v>42787</v>
      </c>
      <c r="C1209">
        <v>96.286569999999998</v>
      </c>
      <c r="D1209" t="s">
        <v>108</v>
      </c>
    </row>
    <row r="1210" spans="2:4" x14ac:dyDescent="0.35">
      <c r="B1210" s="8">
        <v>42792</v>
      </c>
      <c r="C1210">
        <v>237.76211000000001</v>
      </c>
      <c r="D1210" t="s">
        <v>108</v>
      </c>
    </row>
    <row r="1211" spans="2:4" x14ac:dyDescent="0.35">
      <c r="B1211" s="8">
        <v>42797</v>
      </c>
      <c r="C1211">
        <v>186.25129000000001</v>
      </c>
      <c r="D1211" t="s">
        <v>108</v>
      </c>
    </row>
    <row r="1212" spans="2:4" x14ac:dyDescent="0.35">
      <c r="B1212" s="8">
        <v>42802</v>
      </c>
      <c r="C1212">
        <v>491.96683000000002</v>
      </c>
      <c r="D1212" t="s">
        <v>108</v>
      </c>
    </row>
    <row r="1213" spans="2:4" x14ac:dyDescent="0.35">
      <c r="B1213" s="8">
        <v>42519</v>
      </c>
      <c r="C1213">
        <v>27.738499999999998</v>
      </c>
      <c r="D1213" t="s">
        <v>108</v>
      </c>
    </row>
    <row r="1214" spans="2:4" x14ac:dyDescent="0.35">
      <c r="B1214" s="8">
        <v>42520</v>
      </c>
      <c r="C1214">
        <v>44.209029999999998</v>
      </c>
      <c r="D1214" t="s">
        <v>108</v>
      </c>
    </row>
    <row r="1215" spans="2:4" x14ac:dyDescent="0.35">
      <c r="B1215" s="8">
        <v>42521</v>
      </c>
      <c r="C1215">
        <v>85.522710000000004</v>
      </c>
      <c r="D1215" t="s">
        <v>108</v>
      </c>
    </row>
    <row r="1216" spans="2:4" x14ac:dyDescent="0.35">
      <c r="B1216" s="8">
        <v>42522</v>
      </c>
      <c r="C1216">
        <v>100.94924</v>
      </c>
      <c r="D1216" t="s">
        <v>108</v>
      </c>
    </row>
    <row r="1217" spans="2:4" x14ac:dyDescent="0.35">
      <c r="B1217" s="8">
        <v>42523</v>
      </c>
      <c r="C1217">
        <v>95.595299999999995</v>
      </c>
      <c r="D1217" t="s">
        <v>108</v>
      </c>
    </row>
    <row r="1218" spans="2:4" x14ac:dyDescent="0.35">
      <c r="B1218" s="8">
        <v>42524</v>
      </c>
      <c r="C1218">
        <v>118.38576999999999</v>
      </c>
      <c r="D1218" t="s">
        <v>108</v>
      </c>
    </row>
    <row r="1219" spans="2:4" x14ac:dyDescent="0.35">
      <c r="B1219" s="8">
        <v>42525</v>
      </c>
      <c r="C1219">
        <v>116.8552</v>
      </c>
      <c r="D1219" t="s">
        <v>108</v>
      </c>
    </row>
    <row r="1220" spans="2:4" x14ac:dyDescent="0.35">
      <c r="B1220" s="8">
        <v>42526</v>
      </c>
      <c r="C1220">
        <v>96.228099999999998</v>
      </c>
      <c r="D1220" t="s">
        <v>108</v>
      </c>
    </row>
    <row r="1221" spans="2:4" x14ac:dyDescent="0.35">
      <c r="B1221" s="8">
        <v>42527</v>
      </c>
      <c r="C1221">
        <v>115.03936</v>
      </c>
      <c r="D1221" t="s">
        <v>108</v>
      </c>
    </row>
    <row r="1222" spans="2:4" x14ac:dyDescent="0.35">
      <c r="B1222" s="8">
        <v>42528</v>
      </c>
      <c r="C1222">
        <v>49.29316</v>
      </c>
      <c r="D1222" t="s">
        <v>108</v>
      </c>
    </row>
    <row r="1223" spans="2:4" x14ac:dyDescent="0.35">
      <c r="B1223" s="8">
        <v>42529</v>
      </c>
      <c r="C1223">
        <v>73.721440000000001</v>
      </c>
      <c r="D1223" t="s">
        <v>108</v>
      </c>
    </row>
    <row r="1224" spans="2:4" x14ac:dyDescent="0.35">
      <c r="B1224" s="8">
        <v>42530</v>
      </c>
      <c r="C1224">
        <v>87.426150000000007</v>
      </c>
      <c r="D1224" t="s">
        <v>108</v>
      </c>
    </row>
    <row r="1225" spans="2:4" x14ac:dyDescent="0.35">
      <c r="B1225" s="8">
        <v>42531</v>
      </c>
      <c r="C1225">
        <v>73.760270000000006</v>
      </c>
      <c r="D1225" t="s">
        <v>108</v>
      </c>
    </row>
    <row r="1226" spans="2:4" x14ac:dyDescent="0.35">
      <c r="B1226" s="8">
        <v>42532</v>
      </c>
      <c r="C1226">
        <v>96</v>
      </c>
      <c r="D1226" t="s">
        <v>108</v>
      </c>
    </row>
    <row r="1227" spans="2:4" x14ac:dyDescent="0.35">
      <c r="B1227" s="8">
        <v>42533</v>
      </c>
      <c r="C1227">
        <v>66.989260000000002</v>
      </c>
      <c r="D1227" t="s">
        <v>108</v>
      </c>
    </row>
    <row r="1228" spans="2:4" x14ac:dyDescent="0.35">
      <c r="B1228" s="8">
        <v>42536</v>
      </c>
      <c r="C1228">
        <v>10.57461</v>
      </c>
      <c r="D1228" t="s">
        <v>108</v>
      </c>
    </row>
    <row r="1229" spans="2:4" x14ac:dyDescent="0.35">
      <c r="B1229" s="8">
        <v>42539</v>
      </c>
      <c r="C1229">
        <v>18.181470000000001</v>
      </c>
      <c r="D1229" t="s">
        <v>108</v>
      </c>
    </row>
    <row r="1230" spans="2:4" x14ac:dyDescent="0.35">
      <c r="B1230" s="8">
        <v>42542</v>
      </c>
      <c r="C1230">
        <v>17.142320000000002</v>
      </c>
      <c r="D1230" t="s">
        <v>108</v>
      </c>
    </row>
    <row r="1231" spans="2:4" x14ac:dyDescent="0.35">
      <c r="B1231" s="8">
        <v>42545</v>
      </c>
      <c r="C1231">
        <v>20.77861</v>
      </c>
      <c r="D1231" t="s">
        <v>108</v>
      </c>
    </row>
    <row r="1232" spans="2:4" x14ac:dyDescent="0.35">
      <c r="B1232" s="8">
        <v>42548</v>
      </c>
      <c r="C1232">
        <v>11.77811</v>
      </c>
      <c r="D1232" t="s">
        <v>108</v>
      </c>
    </row>
    <row r="1233" spans="2:4" x14ac:dyDescent="0.35">
      <c r="B1233" s="8">
        <v>42551</v>
      </c>
      <c r="C1233">
        <v>10.6074</v>
      </c>
      <c r="D1233" t="s">
        <v>108</v>
      </c>
    </row>
    <row r="1234" spans="2:4" x14ac:dyDescent="0.35">
      <c r="B1234" s="8">
        <v>42554</v>
      </c>
      <c r="C1234">
        <v>10.194279999999999</v>
      </c>
      <c r="D1234" t="s">
        <v>108</v>
      </c>
    </row>
    <row r="1235" spans="2:4" x14ac:dyDescent="0.35">
      <c r="B1235" s="8">
        <v>42508</v>
      </c>
      <c r="C1235">
        <v>62.205190000000002</v>
      </c>
      <c r="D1235" t="s">
        <v>108</v>
      </c>
    </row>
    <row r="1236" spans="2:4" x14ac:dyDescent="0.35">
      <c r="B1236" s="8">
        <v>42509</v>
      </c>
      <c r="C1236">
        <v>67.122510000000005</v>
      </c>
      <c r="D1236" t="s">
        <v>108</v>
      </c>
    </row>
    <row r="1237" spans="2:4" x14ac:dyDescent="0.35">
      <c r="B1237" s="8">
        <v>42510</v>
      </c>
      <c r="C1237">
        <v>83.904359999999997</v>
      </c>
      <c r="D1237" t="s">
        <v>108</v>
      </c>
    </row>
    <row r="1238" spans="2:4" x14ac:dyDescent="0.35">
      <c r="B1238" s="8">
        <v>42511</v>
      </c>
      <c r="C1238">
        <v>72.216819999999998</v>
      </c>
      <c r="D1238" t="s">
        <v>108</v>
      </c>
    </row>
    <row r="1239" spans="2:4" x14ac:dyDescent="0.35">
      <c r="B1239" s="8">
        <v>42514</v>
      </c>
      <c r="C1239">
        <v>19.257729999999999</v>
      </c>
      <c r="D1239" t="s">
        <v>108</v>
      </c>
    </row>
    <row r="1240" spans="2:4" x14ac:dyDescent="0.35">
      <c r="B1240" s="8">
        <v>42515</v>
      </c>
      <c r="C1240">
        <v>30.56579</v>
      </c>
      <c r="D1240" t="s">
        <v>108</v>
      </c>
    </row>
    <row r="1241" spans="2:4" x14ac:dyDescent="0.35">
      <c r="B1241" s="8">
        <v>42516</v>
      </c>
      <c r="C1241">
        <v>34.7819</v>
      </c>
      <c r="D1241" t="s">
        <v>108</v>
      </c>
    </row>
    <row r="1242" spans="2:4" x14ac:dyDescent="0.35">
      <c r="B1242" s="8">
        <v>42517</v>
      </c>
      <c r="C1242">
        <v>57.288710000000002</v>
      </c>
      <c r="D1242" t="s">
        <v>108</v>
      </c>
    </row>
    <row r="1243" spans="2:4" x14ac:dyDescent="0.35">
      <c r="B1243" s="8">
        <v>42529</v>
      </c>
      <c r="C1243">
        <v>38.081159999999997</v>
      </c>
      <c r="D1243" t="s">
        <v>108</v>
      </c>
    </row>
    <row r="1244" spans="2:4" x14ac:dyDescent="0.35">
      <c r="B1244" s="8">
        <v>42532</v>
      </c>
      <c r="C1244">
        <v>26.155629999999999</v>
      </c>
      <c r="D1244" t="s">
        <v>108</v>
      </c>
    </row>
    <row r="1245" spans="2:4" x14ac:dyDescent="0.35">
      <c r="B1245" s="8">
        <v>42535</v>
      </c>
      <c r="C1245">
        <v>42.527909999999999</v>
      </c>
      <c r="D1245" t="s">
        <v>108</v>
      </c>
    </row>
    <row r="1246" spans="2:4" x14ac:dyDescent="0.35">
      <c r="B1246" s="8">
        <v>42538</v>
      </c>
      <c r="C1246">
        <v>11.582750000000001</v>
      </c>
      <c r="D1246" t="s">
        <v>108</v>
      </c>
    </row>
    <row r="1247" spans="2:4" x14ac:dyDescent="0.35">
      <c r="B1247" s="8">
        <v>42541</v>
      </c>
      <c r="C1247">
        <v>23.112819999999999</v>
      </c>
      <c r="D1247" t="s">
        <v>108</v>
      </c>
    </row>
    <row r="1248" spans="2:4" x14ac:dyDescent="0.35">
      <c r="B1248" s="8">
        <v>42544</v>
      </c>
      <c r="C1248">
        <v>15.432729999999999</v>
      </c>
      <c r="D1248" t="s">
        <v>108</v>
      </c>
    </row>
    <row r="1249" spans="2:4" x14ac:dyDescent="0.35">
      <c r="B1249" s="8">
        <v>42547</v>
      </c>
      <c r="C1249">
        <v>22.399719999999999</v>
      </c>
      <c r="D1249" t="s">
        <v>108</v>
      </c>
    </row>
    <row r="1250" spans="2:4" x14ac:dyDescent="0.35">
      <c r="B1250" s="8">
        <v>42550</v>
      </c>
      <c r="C1250">
        <v>20.179590000000001</v>
      </c>
      <c r="D1250" t="s">
        <v>108</v>
      </c>
    </row>
    <row r="1251" spans="2:4" x14ac:dyDescent="0.35">
      <c r="B1251" s="8">
        <v>42553</v>
      </c>
      <c r="C1251">
        <v>14.848280000000001</v>
      </c>
      <c r="D1251" t="s">
        <v>108</v>
      </c>
    </row>
    <row r="1252" spans="2:4" x14ac:dyDescent="0.35">
      <c r="B1252" s="8">
        <v>42556</v>
      </c>
      <c r="C1252">
        <v>32.100290000000001</v>
      </c>
      <c r="D1252" t="s">
        <v>108</v>
      </c>
    </row>
    <row r="1253" spans="2:4" x14ac:dyDescent="0.35">
      <c r="B1253" s="8">
        <v>42559</v>
      </c>
      <c r="C1253">
        <v>36.26943</v>
      </c>
      <c r="D1253" t="s">
        <v>108</v>
      </c>
    </row>
    <row r="1254" spans="2:4" x14ac:dyDescent="0.35">
      <c r="B1254" s="8">
        <v>42562</v>
      </c>
      <c r="C1254">
        <v>23.42088</v>
      </c>
      <c r="D1254" t="s">
        <v>108</v>
      </c>
    </row>
    <row r="1255" spans="2:4" x14ac:dyDescent="0.35">
      <c r="B1255" s="8">
        <v>42577</v>
      </c>
      <c r="C1255">
        <v>20.216460000000001</v>
      </c>
      <c r="D1255" t="s">
        <v>108</v>
      </c>
    </row>
    <row r="1256" spans="2:4" x14ac:dyDescent="0.35">
      <c r="B1256" s="8">
        <v>42580</v>
      </c>
      <c r="C1256">
        <v>12.209440000000001</v>
      </c>
      <c r="D1256" t="s">
        <v>108</v>
      </c>
    </row>
    <row r="1257" spans="2:4" x14ac:dyDescent="0.35">
      <c r="B1257" s="8">
        <v>43274</v>
      </c>
      <c r="C1257">
        <v>39.223289999999999</v>
      </c>
      <c r="D1257" t="s">
        <v>108</v>
      </c>
    </row>
    <row r="1258" spans="2:4" x14ac:dyDescent="0.35">
      <c r="B1258" s="8">
        <v>43279</v>
      </c>
      <c r="C1258">
        <v>23.40644</v>
      </c>
      <c r="D1258" t="s">
        <v>108</v>
      </c>
    </row>
    <row r="1259" spans="2:4" x14ac:dyDescent="0.35">
      <c r="B1259" s="8">
        <v>43294</v>
      </c>
      <c r="C1259">
        <v>33.129710000000003</v>
      </c>
      <c r="D1259" t="s">
        <v>108</v>
      </c>
    </row>
    <row r="1260" spans="2:4" x14ac:dyDescent="0.35">
      <c r="B1260" s="8">
        <v>43309</v>
      </c>
      <c r="C1260">
        <v>41.681930000000001</v>
      </c>
      <c r="D1260" t="s">
        <v>108</v>
      </c>
    </row>
    <row r="1261" spans="2:4" x14ac:dyDescent="0.35">
      <c r="B1261" s="8">
        <v>43314</v>
      </c>
      <c r="C1261">
        <v>43.29175</v>
      </c>
      <c r="D1261" t="s">
        <v>108</v>
      </c>
    </row>
    <row r="1262" spans="2:4" x14ac:dyDescent="0.35">
      <c r="B1262" s="8">
        <v>43329</v>
      </c>
      <c r="C1262">
        <v>43.229439999999997</v>
      </c>
      <c r="D1262" t="s">
        <v>108</v>
      </c>
    </row>
    <row r="1263" spans="2:4" x14ac:dyDescent="0.35">
      <c r="B1263" s="8">
        <v>43334</v>
      </c>
      <c r="C1263">
        <v>46.654139999999998</v>
      </c>
      <c r="D1263" t="s">
        <v>108</v>
      </c>
    </row>
    <row r="1264" spans="2:4" x14ac:dyDescent="0.35">
      <c r="B1264" s="8">
        <v>42995</v>
      </c>
      <c r="C1264">
        <v>20.999860000000002</v>
      </c>
      <c r="D1264" t="s">
        <v>108</v>
      </c>
    </row>
    <row r="1265" spans="2:4" x14ac:dyDescent="0.35">
      <c r="B1265" s="8">
        <v>42995</v>
      </c>
      <c r="C1265">
        <v>30.413450000000001</v>
      </c>
      <c r="D1265" t="s">
        <v>108</v>
      </c>
    </row>
    <row r="1266" spans="2:4" x14ac:dyDescent="0.35">
      <c r="B1266" s="8">
        <v>42995</v>
      </c>
      <c r="C1266">
        <v>22.022069999999999</v>
      </c>
      <c r="D1266" t="s">
        <v>108</v>
      </c>
    </row>
    <row r="1267" spans="2:4" x14ac:dyDescent="0.35">
      <c r="B1267" s="8">
        <v>42995</v>
      </c>
      <c r="C1267">
        <v>20.815560000000001</v>
      </c>
      <c r="D1267" t="s">
        <v>108</v>
      </c>
    </row>
    <row r="1268" spans="2:4" x14ac:dyDescent="0.35">
      <c r="B1268" s="8">
        <v>42996</v>
      </c>
      <c r="C1268">
        <v>27.704029999999999</v>
      </c>
      <c r="D1268" t="s">
        <v>108</v>
      </c>
    </row>
    <row r="1269" spans="2:4" x14ac:dyDescent="0.35">
      <c r="B1269" s="8">
        <v>42996</v>
      </c>
      <c r="C1269">
        <v>30.856549999999999</v>
      </c>
      <c r="D1269" t="s">
        <v>108</v>
      </c>
    </row>
    <row r="1270" spans="2:4" x14ac:dyDescent="0.35">
      <c r="B1270" s="8">
        <v>42996</v>
      </c>
      <c r="C1270">
        <v>22.750579999999999</v>
      </c>
      <c r="D1270" t="s">
        <v>108</v>
      </c>
    </row>
    <row r="1271" spans="2:4" x14ac:dyDescent="0.35">
      <c r="B1271" s="8">
        <v>42997</v>
      </c>
      <c r="C1271">
        <v>33.105159999999998</v>
      </c>
      <c r="D1271" t="s">
        <v>108</v>
      </c>
    </row>
    <row r="1272" spans="2:4" x14ac:dyDescent="0.35">
      <c r="B1272" s="8">
        <v>42997</v>
      </c>
      <c r="C1272">
        <v>32.94303</v>
      </c>
      <c r="D1272" t="s">
        <v>108</v>
      </c>
    </row>
    <row r="1273" spans="2:4" x14ac:dyDescent="0.35">
      <c r="B1273" s="8">
        <v>42997</v>
      </c>
      <c r="C1273">
        <v>36.862310000000001</v>
      </c>
      <c r="D1273" t="s">
        <v>108</v>
      </c>
    </row>
    <row r="1274" spans="2:4" x14ac:dyDescent="0.35">
      <c r="B1274" s="8">
        <v>43002</v>
      </c>
      <c r="C1274">
        <v>42.691339999999997</v>
      </c>
      <c r="D1274" t="s">
        <v>108</v>
      </c>
    </row>
    <row r="1275" spans="2:4" x14ac:dyDescent="0.35">
      <c r="B1275" s="8">
        <v>43007</v>
      </c>
      <c r="C1275">
        <v>34.809370000000001</v>
      </c>
      <c r="D1275" t="s">
        <v>108</v>
      </c>
    </row>
    <row r="1276" spans="2:4" x14ac:dyDescent="0.35">
      <c r="B1276" s="8">
        <v>43012</v>
      </c>
      <c r="C1276">
        <v>14.06348</v>
      </c>
      <c r="D1276" t="s">
        <v>108</v>
      </c>
    </row>
    <row r="1277" spans="2:4" x14ac:dyDescent="0.35">
      <c r="B1277" s="8">
        <v>43017</v>
      </c>
      <c r="C1277">
        <v>43.472819999999999</v>
      </c>
      <c r="D1277" t="s">
        <v>108</v>
      </c>
    </row>
    <row r="1278" spans="2:4" x14ac:dyDescent="0.35">
      <c r="B1278" s="8">
        <v>43022</v>
      </c>
      <c r="C1278">
        <v>59.516089999999998</v>
      </c>
      <c r="D1278" t="s">
        <v>108</v>
      </c>
    </row>
    <row r="1279" spans="2:4" x14ac:dyDescent="0.35">
      <c r="B1279" s="8">
        <v>43027</v>
      </c>
      <c r="C1279">
        <v>59.501139999999999</v>
      </c>
      <c r="D1279" t="s">
        <v>108</v>
      </c>
    </row>
    <row r="1280" spans="2:4" x14ac:dyDescent="0.35">
      <c r="B1280" s="8">
        <v>43032</v>
      </c>
      <c r="C1280">
        <v>62.326390000000004</v>
      </c>
      <c r="D1280" t="s">
        <v>108</v>
      </c>
    </row>
    <row r="1281" spans="2:4" x14ac:dyDescent="0.35">
      <c r="B1281" s="8">
        <v>43037</v>
      </c>
      <c r="C1281">
        <v>61.073990000000002</v>
      </c>
      <c r="D1281" t="s">
        <v>108</v>
      </c>
    </row>
    <row r="1282" spans="2:4" x14ac:dyDescent="0.35">
      <c r="B1282" s="8">
        <v>43042</v>
      </c>
      <c r="C1282">
        <v>57.337649999999996</v>
      </c>
      <c r="D1282" t="s">
        <v>108</v>
      </c>
    </row>
    <row r="1283" spans="2:4" x14ac:dyDescent="0.35">
      <c r="B1283" s="8">
        <v>43047</v>
      </c>
      <c r="C1283">
        <v>63.679409999999997</v>
      </c>
      <c r="D1283" t="s">
        <v>108</v>
      </c>
    </row>
    <row r="1284" spans="2:4" x14ac:dyDescent="0.35">
      <c r="B1284" s="8">
        <v>43052</v>
      </c>
      <c r="C1284">
        <v>76.525369999999995</v>
      </c>
      <c r="D1284" t="s">
        <v>108</v>
      </c>
    </row>
    <row r="1285" spans="2:4" x14ac:dyDescent="0.35">
      <c r="B1285" s="8">
        <v>43057</v>
      </c>
      <c r="C1285">
        <v>15.47415</v>
      </c>
      <c r="D1285" t="s">
        <v>108</v>
      </c>
    </row>
    <row r="1286" spans="2:4" x14ac:dyDescent="0.35">
      <c r="B1286" s="8">
        <v>43062</v>
      </c>
      <c r="C1286">
        <v>54.627409999999998</v>
      </c>
      <c r="D1286" t="s">
        <v>108</v>
      </c>
    </row>
    <row r="1287" spans="2:4" x14ac:dyDescent="0.35">
      <c r="B1287" s="8">
        <v>43067</v>
      </c>
      <c r="C1287">
        <v>32.849829999999997</v>
      </c>
      <c r="D1287" t="s">
        <v>108</v>
      </c>
    </row>
    <row r="1288" spans="2:4" x14ac:dyDescent="0.35">
      <c r="B1288" s="8">
        <v>43072</v>
      </c>
      <c r="C1288">
        <v>20.670190000000002</v>
      </c>
      <c r="D1288" t="s">
        <v>108</v>
      </c>
    </row>
    <row r="1289" spans="2:4" x14ac:dyDescent="0.35">
      <c r="B1289" s="8">
        <v>43077</v>
      </c>
      <c r="C1289">
        <v>56.907389999999999</v>
      </c>
      <c r="D1289" t="s">
        <v>108</v>
      </c>
    </row>
    <row r="1290" spans="2:4" x14ac:dyDescent="0.35">
      <c r="B1290" s="8">
        <v>43082</v>
      </c>
      <c r="C1290">
        <v>88.636769999999999</v>
      </c>
      <c r="D1290" t="s">
        <v>108</v>
      </c>
    </row>
    <row r="1291" spans="2:4" x14ac:dyDescent="0.35">
      <c r="B1291" s="8">
        <v>43087</v>
      </c>
      <c r="C1291">
        <v>38.794170000000001</v>
      </c>
      <c r="D1291" t="s">
        <v>108</v>
      </c>
    </row>
    <row r="1292" spans="2:4" x14ac:dyDescent="0.35">
      <c r="B1292" s="8">
        <v>43092</v>
      </c>
      <c r="C1292">
        <v>65.998949999999994</v>
      </c>
      <c r="D1292" t="s">
        <v>108</v>
      </c>
    </row>
    <row r="1293" spans="2:4" x14ac:dyDescent="0.35">
      <c r="B1293" s="8">
        <v>42984</v>
      </c>
      <c r="C1293">
        <v>14.532069999999999</v>
      </c>
      <c r="D1293" t="s">
        <v>108</v>
      </c>
    </row>
    <row r="1294" spans="2:4" x14ac:dyDescent="0.35">
      <c r="B1294" s="8">
        <v>42984</v>
      </c>
      <c r="C1294">
        <v>16.128019999999999</v>
      </c>
      <c r="D1294" t="s">
        <v>108</v>
      </c>
    </row>
    <row r="1295" spans="2:4" x14ac:dyDescent="0.35">
      <c r="B1295" s="8">
        <v>42984</v>
      </c>
      <c r="C1295">
        <v>11.42568</v>
      </c>
      <c r="D1295" t="s">
        <v>108</v>
      </c>
    </row>
    <row r="1296" spans="2:4" x14ac:dyDescent="0.35">
      <c r="B1296" s="8">
        <v>42985</v>
      </c>
      <c r="C1296">
        <v>10.71401</v>
      </c>
      <c r="D1296" t="s">
        <v>108</v>
      </c>
    </row>
    <row r="1297" spans="2:4" x14ac:dyDescent="0.35">
      <c r="B1297" s="8">
        <v>42985</v>
      </c>
      <c r="C1297">
        <v>20.67596</v>
      </c>
      <c r="D1297" t="s">
        <v>108</v>
      </c>
    </row>
    <row r="1298" spans="2:4" x14ac:dyDescent="0.35">
      <c r="B1298" s="8">
        <v>42985</v>
      </c>
      <c r="C1298">
        <v>11.43454</v>
      </c>
      <c r="D1298" t="s">
        <v>108</v>
      </c>
    </row>
    <row r="1299" spans="2:4" x14ac:dyDescent="0.35">
      <c r="B1299" s="8">
        <v>42986</v>
      </c>
      <c r="C1299">
        <v>12.863250000000001</v>
      </c>
      <c r="D1299" t="s">
        <v>108</v>
      </c>
    </row>
    <row r="1300" spans="2:4" x14ac:dyDescent="0.35">
      <c r="B1300" s="8">
        <v>42986</v>
      </c>
      <c r="C1300">
        <v>17.23179</v>
      </c>
      <c r="D1300" t="s">
        <v>108</v>
      </c>
    </row>
    <row r="1301" spans="2:4" x14ac:dyDescent="0.35">
      <c r="B1301" s="8">
        <v>42986</v>
      </c>
      <c r="C1301">
        <v>12.518039999999999</v>
      </c>
      <c r="D1301" t="s">
        <v>108</v>
      </c>
    </row>
    <row r="1302" spans="2:4" x14ac:dyDescent="0.35">
      <c r="B1302" s="8">
        <v>42986</v>
      </c>
      <c r="C1302">
        <v>12.95224</v>
      </c>
      <c r="D1302" t="s">
        <v>108</v>
      </c>
    </row>
    <row r="1303" spans="2:4" x14ac:dyDescent="0.35">
      <c r="B1303" s="8">
        <v>42988</v>
      </c>
      <c r="C1303">
        <v>11.740600000000001</v>
      </c>
      <c r="D1303" t="s">
        <v>108</v>
      </c>
    </row>
    <row r="1304" spans="2:4" x14ac:dyDescent="0.35">
      <c r="B1304" s="8">
        <v>42989</v>
      </c>
      <c r="C1304">
        <v>12.887029999999999</v>
      </c>
      <c r="D1304" t="s">
        <v>108</v>
      </c>
    </row>
    <row r="1305" spans="2:4" x14ac:dyDescent="0.35">
      <c r="B1305" s="8">
        <v>42990</v>
      </c>
      <c r="C1305">
        <v>10.427770000000001</v>
      </c>
      <c r="D1305" t="s">
        <v>108</v>
      </c>
    </row>
    <row r="1306" spans="2:4" x14ac:dyDescent="0.35">
      <c r="B1306" s="8">
        <v>42991</v>
      </c>
      <c r="C1306">
        <v>17.097200000000001</v>
      </c>
      <c r="D1306" t="s">
        <v>108</v>
      </c>
    </row>
    <row r="1307" spans="2:4" x14ac:dyDescent="0.35">
      <c r="B1307" s="8">
        <v>42992</v>
      </c>
      <c r="C1307">
        <v>20.653600000000001</v>
      </c>
      <c r="D1307" t="s">
        <v>108</v>
      </c>
    </row>
    <row r="1308" spans="2:4" x14ac:dyDescent="0.35">
      <c r="B1308" s="8">
        <v>42993</v>
      </c>
      <c r="C1308">
        <v>20.283660000000001</v>
      </c>
      <c r="D1308" t="s">
        <v>108</v>
      </c>
    </row>
    <row r="1309" spans="2:4" x14ac:dyDescent="0.35">
      <c r="B1309" s="8">
        <v>42994</v>
      </c>
      <c r="C1309">
        <v>22.596640000000001</v>
      </c>
      <c r="D1309" t="s">
        <v>108</v>
      </c>
    </row>
    <row r="1310" spans="2:4" x14ac:dyDescent="0.35">
      <c r="B1310" s="8">
        <v>42995</v>
      </c>
      <c r="C1310">
        <v>14.41042</v>
      </c>
      <c r="D1310" t="s">
        <v>108</v>
      </c>
    </row>
    <row r="1311" spans="2:4" x14ac:dyDescent="0.35">
      <c r="B1311" s="8">
        <v>42996</v>
      </c>
      <c r="C1311">
        <v>18.360299999999999</v>
      </c>
      <c r="D1311" t="s">
        <v>108</v>
      </c>
    </row>
    <row r="1312" spans="2:4" x14ac:dyDescent="0.35">
      <c r="B1312" s="8">
        <v>42997</v>
      </c>
      <c r="C1312">
        <v>28.839580000000002</v>
      </c>
      <c r="D1312" t="s">
        <v>108</v>
      </c>
    </row>
    <row r="1313" spans="2:4" x14ac:dyDescent="0.35">
      <c r="B1313" s="8">
        <v>42998</v>
      </c>
      <c r="C1313">
        <v>26.032910000000001</v>
      </c>
      <c r="D1313" t="s">
        <v>108</v>
      </c>
    </row>
    <row r="1314" spans="2:4" x14ac:dyDescent="0.35">
      <c r="B1314" s="8">
        <v>42999</v>
      </c>
      <c r="C1314">
        <v>29.011990000000001</v>
      </c>
      <c r="D1314" t="s">
        <v>108</v>
      </c>
    </row>
    <row r="1315" spans="2:4" x14ac:dyDescent="0.35">
      <c r="B1315" s="8">
        <v>43000</v>
      </c>
      <c r="C1315">
        <v>29.077259999999999</v>
      </c>
      <c r="D1315" t="s">
        <v>108</v>
      </c>
    </row>
    <row r="1316" spans="2:4" x14ac:dyDescent="0.35">
      <c r="B1316" s="8">
        <v>43001</v>
      </c>
      <c r="C1316">
        <v>39.154200000000003</v>
      </c>
      <c r="D1316" t="s">
        <v>108</v>
      </c>
    </row>
    <row r="1317" spans="2:4" x14ac:dyDescent="0.35">
      <c r="B1317" s="8">
        <v>43003</v>
      </c>
      <c r="C1317">
        <v>14.74433</v>
      </c>
      <c r="D1317" t="s">
        <v>108</v>
      </c>
    </row>
    <row r="1318" spans="2:4" x14ac:dyDescent="0.35">
      <c r="B1318" s="8">
        <v>43005</v>
      </c>
      <c r="C1318">
        <v>33.713529999999999</v>
      </c>
      <c r="D1318" t="s">
        <v>108</v>
      </c>
    </row>
    <row r="1319" spans="2:4" x14ac:dyDescent="0.35">
      <c r="B1319" s="8">
        <v>43007</v>
      </c>
      <c r="C1319">
        <v>42.301569999999998</v>
      </c>
      <c r="D1319" t="s">
        <v>108</v>
      </c>
    </row>
    <row r="1320" spans="2:4" x14ac:dyDescent="0.35">
      <c r="B1320" s="8">
        <v>43009</v>
      </c>
      <c r="C1320">
        <v>32.370820000000002</v>
      </c>
      <c r="D1320" t="s">
        <v>108</v>
      </c>
    </row>
    <row r="1321" spans="2:4" x14ac:dyDescent="0.35">
      <c r="B1321" s="8">
        <v>43011</v>
      </c>
      <c r="C1321">
        <v>26.833269999999999</v>
      </c>
      <c r="D1321" t="s">
        <v>108</v>
      </c>
    </row>
    <row r="1322" spans="2:4" x14ac:dyDescent="0.35">
      <c r="B1322" s="8">
        <v>43013</v>
      </c>
      <c r="C1322">
        <v>34.847520000000003</v>
      </c>
      <c r="D1322" t="s">
        <v>108</v>
      </c>
    </row>
    <row r="1323" spans="2:4" x14ac:dyDescent="0.35">
      <c r="B1323" s="8">
        <v>43015</v>
      </c>
      <c r="C1323">
        <v>14.05495</v>
      </c>
      <c r="D1323" t="s">
        <v>108</v>
      </c>
    </row>
    <row r="1324" spans="2:4" x14ac:dyDescent="0.35">
      <c r="B1324" s="8">
        <v>43017</v>
      </c>
      <c r="C1324">
        <v>39.763039999999997</v>
      </c>
      <c r="D1324" t="s">
        <v>108</v>
      </c>
    </row>
    <row r="1325" spans="2:4" x14ac:dyDescent="0.35">
      <c r="B1325" s="8">
        <v>43019</v>
      </c>
      <c r="C1325">
        <v>15.885109999999999</v>
      </c>
      <c r="D1325" t="s">
        <v>108</v>
      </c>
    </row>
    <row r="1326" spans="2:4" x14ac:dyDescent="0.35">
      <c r="B1326" s="8">
        <v>43021</v>
      </c>
      <c r="C1326">
        <v>28.745729999999998</v>
      </c>
      <c r="D1326" t="s">
        <v>108</v>
      </c>
    </row>
    <row r="1327" spans="2:4" x14ac:dyDescent="0.35">
      <c r="B1327" s="8">
        <v>43023</v>
      </c>
      <c r="C1327">
        <v>38.335340000000002</v>
      </c>
      <c r="D1327" t="s">
        <v>108</v>
      </c>
    </row>
    <row r="1328" spans="2:4" x14ac:dyDescent="0.35">
      <c r="B1328" s="8">
        <v>43025</v>
      </c>
      <c r="C1328">
        <v>38.292050000000003</v>
      </c>
      <c r="D1328" t="s">
        <v>108</v>
      </c>
    </row>
    <row r="1329" spans="2:4" x14ac:dyDescent="0.35">
      <c r="B1329" s="8">
        <v>43027</v>
      </c>
      <c r="C1329">
        <v>31.849250000000001</v>
      </c>
      <c r="D1329" t="s">
        <v>108</v>
      </c>
    </row>
    <row r="1330" spans="2:4" x14ac:dyDescent="0.35">
      <c r="B1330" s="8">
        <v>43029</v>
      </c>
      <c r="C1330">
        <v>39.17568</v>
      </c>
      <c r="D1330" t="s">
        <v>108</v>
      </c>
    </row>
    <row r="1331" spans="2:4" x14ac:dyDescent="0.35">
      <c r="B1331" s="8">
        <v>43031</v>
      </c>
      <c r="C1331">
        <v>36.783250000000002</v>
      </c>
      <c r="D1331" t="s">
        <v>108</v>
      </c>
    </row>
    <row r="1332" spans="2:4" x14ac:dyDescent="0.35">
      <c r="B1332" s="8">
        <v>43033</v>
      </c>
      <c r="C1332">
        <v>47.174039999999998</v>
      </c>
      <c r="D1332" t="s">
        <v>108</v>
      </c>
    </row>
    <row r="1333" spans="2:4" x14ac:dyDescent="0.35">
      <c r="B1333" s="8">
        <v>43035</v>
      </c>
      <c r="C1333">
        <v>42.261029999999998</v>
      </c>
      <c r="D1333" t="s">
        <v>108</v>
      </c>
    </row>
    <row r="1334" spans="2:4" x14ac:dyDescent="0.35">
      <c r="B1334" s="8">
        <v>43037</v>
      </c>
      <c r="C1334">
        <v>46.900590000000001</v>
      </c>
      <c r="D1334" t="s">
        <v>108</v>
      </c>
    </row>
    <row r="1335" spans="2:4" x14ac:dyDescent="0.35">
      <c r="B1335" s="8">
        <v>43039</v>
      </c>
      <c r="C1335">
        <v>34.364930000000001</v>
      </c>
      <c r="D1335" t="s">
        <v>108</v>
      </c>
    </row>
    <row r="1336" spans="2:4" x14ac:dyDescent="0.35">
      <c r="B1336" s="8">
        <v>43041</v>
      </c>
      <c r="C1336">
        <v>29.7943</v>
      </c>
      <c r="D1336" t="s">
        <v>108</v>
      </c>
    </row>
    <row r="1337" spans="2:4" x14ac:dyDescent="0.35">
      <c r="B1337" s="8">
        <v>43043</v>
      </c>
      <c r="C1337">
        <v>12.86172</v>
      </c>
      <c r="D1337" t="s">
        <v>108</v>
      </c>
    </row>
    <row r="1338" spans="2:4" x14ac:dyDescent="0.35">
      <c r="B1338" s="8">
        <v>43045</v>
      </c>
      <c r="C1338">
        <v>40.570309999999999</v>
      </c>
      <c r="D1338" t="s">
        <v>108</v>
      </c>
    </row>
    <row r="1339" spans="2:4" x14ac:dyDescent="0.35">
      <c r="B1339" s="8">
        <v>43047</v>
      </c>
      <c r="C1339">
        <v>17.448599999999999</v>
      </c>
      <c r="D1339" t="s">
        <v>108</v>
      </c>
    </row>
    <row r="1340" spans="2:4" x14ac:dyDescent="0.35">
      <c r="B1340" s="8">
        <v>43049</v>
      </c>
      <c r="C1340">
        <v>12.89484</v>
      </c>
      <c r="D1340" t="s">
        <v>108</v>
      </c>
    </row>
    <row r="1341" spans="2:4" x14ac:dyDescent="0.35">
      <c r="B1341" s="8">
        <v>43051</v>
      </c>
      <c r="C1341">
        <v>17.082239999999999</v>
      </c>
      <c r="D1341" t="s">
        <v>108</v>
      </c>
    </row>
    <row r="1342" spans="2:4" x14ac:dyDescent="0.35">
      <c r="B1342" s="8">
        <v>43053</v>
      </c>
      <c r="C1342">
        <v>49.492620000000002</v>
      </c>
      <c r="D1342" t="s">
        <v>108</v>
      </c>
    </row>
    <row r="1343" spans="2:4" x14ac:dyDescent="0.35">
      <c r="B1343" s="8">
        <v>43055</v>
      </c>
      <c r="C1343">
        <v>60.978650000000002</v>
      </c>
      <c r="D1343" t="s">
        <v>108</v>
      </c>
    </row>
    <row r="1344" spans="2:4" x14ac:dyDescent="0.35">
      <c r="B1344" s="8">
        <v>43057</v>
      </c>
      <c r="C1344">
        <v>40</v>
      </c>
      <c r="D1344" t="s">
        <v>108</v>
      </c>
    </row>
    <row r="1345" spans="2:4" x14ac:dyDescent="0.35">
      <c r="B1345" s="8">
        <v>43059</v>
      </c>
      <c r="C1345">
        <v>57.830840000000002</v>
      </c>
      <c r="D1345" t="s">
        <v>108</v>
      </c>
    </row>
    <row r="1346" spans="2:4" x14ac:dyDescent="0.35">
      <c r="B1346" s="8">
        <v>43061</v>
      </c>
      <c r="C1346">
        <v>118.50655999999999</v>
      </c>
      <c r="D1346" t="s">
        <v>108</v>
      </c>
    </row>
    <row r="1347" spans="2:4" x14ac:dyDescent="0.35">
      <c r="B1347" s="8">
        <v>43063</v>
      </c>
      <c r="C1347">
        <v>28.116589999999999</v>
      </c>
      <c r="D1347" t="s">
        <v>108</v>
      </c>
    </row>
    <row r="1348" spans="2:4" x14ac:dyDescent="0.35">
      <c r="B1348" s="8">
        <v>43065</v>
      </c>
      <c r="C1348">
        <v>60.798990000000003</v>
      </c>
      <c r="D1348" t="s">
        <v>108</v>
      </c>
    </row>
    <row r="1349" spans="2:4" x14ac:dyDescent="0.35">
      <c r="B1349" s="8">
        <v>43067</v>
      </c>
      <c r="C1349">
        <v>38.2498</v>
      </c>
      <c r="D1349" t="s">
        <v>108</v>
      </c>
    </row>
    <row r="1350" spans="2:4" x14ac:dyDescent="0.35">
      <c r="B1350" s="8">
        <v>43069</v>
      </c>
      <c r="C1350">
        <v>18.191009999999999</v>
      </c>
      <c r="D1350" t="s">
        <v>108</v>
      </c>
    </row>
    <row r="1351" spans="2:4" x14ac:dyDescent="0.35">
      <c r="B1351" s="8">
        <v>43071</v>
      </c>
      <c r="C1351">
        <v>26.07864</v>
      </c>
      <c r="D1351" t="s">
        <v>108</v>
      </c>
    </row>
    <row r="1352" spans="2:4" x14ac:dyDescent="0.35">
      <c r="B1352" s="8">
        <v>43073</v>
      </c>
      <c r="C1352">
        <v>11.387689999999999</v>
      </c>
      <c r="D1352" t="s">
        <v>108</v>
      </c>
    </row>
    <row r="1353" spans="2:4" x14ac:dyDescent="0.35">
      <c r="B1353" s="8">
        <v>43075</v>
      </c>
      <c r="C1353">
        <v>21.014679999999998</v>
      </c>
      <c r="D1353" t="s">
        <v>108</v>
      </c>
    </row>
    <row r="1354" spans="2:4" x14ac:dyDescent="0.35">
      <c r="B1354" s="8">
        <v>43077</v>
      </c>
      <c r="C1354">
        <v>20.898399999999999</v>
      </c>
      <c r="D1354" t="s">
        <v>108</v>
      </c>
    </row>
    <row r="1355" spans="2:4" x14ac:dyDescent="0.35">
      <c r="B1355" s="8">
        <v>43079</v>
      </c>
      <c r="C1355">
        <v>81.928809999999999</v>
      </c>
      <c r="D1355" t="s">
        <v>108</v>
      </c>
    </row>
    <row r="1356" spans="2:4" x14ac:dyDescent="0.35">
      <c r="B1356" s="8">
        <v>43081</v>
      </c>
      <c r="C1356">
        <v>69.820490000000007</v>
      </c>
      <c r="D1356" t="s">
        <v>108</v>
      </c>
    </row>
    <row r="1357" spans="2:4" x14ac:dyDescent="0.35">
      <c r="B1357" s="8">
        <v>43083</v>
      </c>
      <c r="C1357">
        <v>37.494729999999997</v>
      </c>
      <c r="D1357" t="s">
        <v>108</v>
      </c>
    </row>
    <row r="1358" spans="2:4" x14ac:dyDescent="0.35">
      <c r="B1358" s="8">
        <v>43085</v>
      </c>
      <c r="C1358">
        <v>28.966480000000001</v>
      </c>
      <c r="D1358" t="s">
        <v>108</v>
      </c>
    </row>
    <row r="1359" spans="2:4" x14ac:dyDescent="0.35">
      <c r="B1359" s="8">
        <v>43087</v>
      </c>
      <c r="C1359">
        <v>74.173169999999999</v>
      </c>
      <c r="D1359" t="s">
        <v>108</v>
      </c>
    </row>
    <row r="1360" spans="2:4" x14ac:dyDescent="0.35">
      <c r="B1360" s="8">
        <v>43089</v>
      </c>
      <c r="C1360">
        <v>205.88548</v>
      </c>
      <c r="D1360" t="s">
        <v>108</v>
      </c>
    </row>
    <row r="1361" spans="2:4" x14ac:dyDescent="0.35">
      <c r="B1361" s="8">
        <v>43091</v>
      </c>
      <c r="C1361">
        <v>153.88875999999999</v>
      </c>
      <c r="D1361" t="s">
        <v>108</v>
      </c>
    </row>
    <row r="1362" spans="2:4" x14ac:dyDescent="0.35">
      <c r="B1362" s="8">
        <v>43093</v>
      </c>
      <c r="C1362">
        <v>100.19128000000001</v>
      </c>
      <c r="D1362" t="s">
        <v>108</v>
      </c>
    </row>
    <row r="1363" spans="2:4" x14ac:dyDescent="0.35">
      <c r="B1363" s="8">
        <v>43095</v>
      </c>
      <c r="C1363">
        <v>73.963430000000002</v>
      </c>
      <c r="D1363" t="s">
        <v>108</v>
      </c>
    </row>
    <row r="1364" spans="2:4" x14ac:dyDescent="0.35">
      <c r="B1364" s="8">
        <v>43097</v>
      </c>
      <c r="C1364">
        <v>44</v>
      </c>
      <c r="D1364" t="s">
        <v>108</v>
      </c>
    </row>
    <row r="1365" spans="2:4" x14ac:dyDescent="0.35">
      <c r="B1365" s="8">
        <v>43099</v>
      </c>
      <c r="C1365">
        <v>87.180970000000002</v>
      </c>
      <c r="D1365" t="s">
        <v>108</v>
      </c>
    </row>
    <row r="1366" spans="2:4" x14ac:dyDescent="0.35">
      <c r="B1366" s="8">
        <v>43101</v>
      </c>
      <c r="C1366">
        <v>159.22370000000001</v>
      </c>
      <c r="D1366" t="s">
        <v>108</v>
      </c>
    </row>
    <row r="1367" spans="2:4" x14ac:dyDescent="0.35">
      <c r="B1367" s="8">
        <v>43103</v>
      </c>
      <c r="C1367">
        <v>24</v>
      </c>
      <c r="D1367" t="s">
        <v>108</v>
      </c>
    </row>
    <row r="1368" spans="2:4" x14ac:dyDescent="0.35">
      <c r="B1368" s="8">
        <v>43105</v>
      </c>
      <c r="C1368">
        <v>143.20396</v>
      </c>
      <c r="D1368" t="s">
        <v>108</v>
      </c>
    </row>
    <row r="1369" spans="2:4" x14ac:dyDescent="0.35">
      <c r="B1369" s="8">
        <v>43107</v>
      </c>
      <c r="C1369">
        <v>164.13111000000001</v>
      </c>
      <c r="D1369" t="s">
        <v>108</v>
      </c>
    </row>
    <row r="1370" spans="2:4" x14ac:dyDescent="0.35">
      <c r="B1370" s="8">
        <v>43109</v>
      </c>
      <c r="C1370">
        <v>169.17767000000001</v>
      </c>
      <c r="D1370" t="s">
        <v>108</v>
      </c>
    </row>
    <row r="1371" spans="2:4" x14ac:dyDescent="0.35">
      <c r="B1371" s="8">
        <v>43111</v>
      </c>
      <c r="C1371">
        <v>236.35281000000001</v>
      </c>
      <c r="D1371" t="s">
        <v>108</v>
      </c>
    </row>
    <row r="1372" spans="2:4" x14ac:dyDescent="0.35">
      <c r="B1372" s="8">
        <v>43113</v>
      </c>
      <c r="C1372">
        <v>231.72051999999999</v>
      </c>
      <c r="D1372" t="s">
        <v>108</v>
      </c>
    </row>
    <row r="1373" spans="2:4" x14ac:dyDescent="0.35">
      <c r="B1373" s="8">
        <v>43115</v>
      </c>
      <c r="C1373">
        <v>232.24106</v>
      </c>
      <c r="D1373" t="s">
        <v>108</v>
      </c>
    </row>
    <row r="1374" spans="2:4" x14ac:dyDescent="0.35">
      <c r="B1374" s="8">
        <v>43117</v>
      </c>
      <c r="C1374">
        <v>222.09007</v>
      </c>
      <c r="D1374" t="s">
        <v>108</v>
      </c>
    </row>
    <row r="1375" spans="2:4" x14ac:dyDescent="0.35">
      <c r="B1375" s="8">
        <v>43119</v>
      </c>
      <c r="C1375">
        <v>238.23988</v>
      </c>
      <c r="D1375" t="s">
        <v>108</v>
      </c>
    </row>
    <row r="1376" spans="2:4" x14ac:dyDescent="0.35">
      <c r="B1376" s="8">
        <v>43121</v>
      </c>
      <c r="C1376">
        <v>257.49443000000002</v>
      </c>
      <c r="D1376" t="s">
        <v>108</v>
      </c>
    </row>
    <row r="1377" spans="2:4" x14ac:dyDescent="0.35">
      <c r="B1377" s="8">
        <v>43123</v>
      </c>
      <c r="C1377">
        <v>230.46698000000001</v>
      </c>
      <c r="D1377" t="s">
        <v>108</v>
      </c>
    </row>
    <row r="1378" spans="2:4" x14ac:dyDescent="0.35">
      <c r="B1378" s="8">
        <v>43125</v>
      </c>
      <c r="C1378">
        <v>132.1079</v>
      </c>
      <c r="D1378" t="s">
        <v>108</v>
      </c>
    </row>
    <row r="1379" spans="2:4" x14ac:dyDescent="0.35">
      <c r="B1379" s="8">
        <v>43127</v>
      </c>
      <c r="C1379">
        <v>102.79854</v>
      </c>
      <c r="D1379" t="s">
        <v>108</v>
      </c>
    </row>
    <row r="1380" spans="2:4" x14ac:dyDescent="0.35">
      <c r="B1380" s="8">
        <v>43129</v>
      </c>
      <c r="C1380">
        <v>102.43488000000001</v>
      </c>
      <c r="D1380" t="s">
        <v>108</v>
      </c>
    </row>
    <row r="1381" spans="2:4" x14ac:dyDescent="0.35">
      <c r="B1381" s="8">
        <v>43131</v>
      </c>
      <c r="C1381">
        <v>35.426560000000002</v>
      </c>
      <c r="D1381" t="s">
        <v>108</v>
      </c>
    </row>
    <row r="1382" spans="2:4" x14ac:dyDescent="0.35">
      <c r="B1382" s="8">
        <v>43133</v>
      </c>
      <c r="C1382">
        <v>74.328249999999997</v>
      </c>
      <c r="D1382" t="s">
        <v>108</v>
      </c>
    </row>
    <row r="1383" spans="2:4" x14ac:dyDescent="0.35">
      <c r="B1383" s="8">
        <v>43135</v>
      </c>
      <c r="C1383">
        <v>52.368459999999999</v>
      </c>
      <c r="D1383" t="s">
        <v>108</v>
      </c>
    </row>
    <row r="1384" spans="2:4" x14ac:dyDescent="0.35">
      <c r="B1384" s="8">
        <v>43137</v>
      </c>
      <c r="C1384">
        <v>85.585700000000003</v>
      </c>
      <c r="D1384" t="s">
        <v>108</v>
      </c>
    </row>
    <row r="1385" spans="2:4" x14ac:dyDescent="0.35">
      <c r="B1385" s="8">
        <v>43139</v>
      </c>
      <c r="C1385">
        <v>88.426060000000007</v>
      </c>
      <c r="D1385" t="s">
        <v>108</v>
      </c>
    </row>
    <row r="1386" spans="2:4" x14ac:dyDescent="0.35">
      <c r="B1386" s="8">
        <v>43141</v>
      </c>
      <c r="C1386">
        <v>97.302379999999999</v>
      </c>
      <c r="D1386" t="s">
        <v>108</v>
      </c>
    </row>
    <row r="1387" spans="2:4" x14ac:dyDescent="0.35">
      <c r="B1387" s="8">
        <v>43143</v>
      </c>
      <c r="C1387">
        <v>29.03886</v>
      </c>
      <c r="D1387" t="s">
        <v>108</v>
      </c>
    </row>
    <row r="1388" spans="2:4" x14ac:dyDescent="0.35">
      <c r="B1388" s="8">
        <v>43145</v>
      </c>
      <c r="C1388">
        <v>40.1327</v>
      </c>
      <c r="D1388" t="s">
        <v>108</v>
      </c>
    </row>
    <row r="1389" spans="2:4" x14ac:dyDescent="0.35">
      <c r="B1389" s="8">
        <v>43147</v>
      </c>
      <c r="C1389">
        <v>87.789860000000004</v>
      </c>
      <c r="D1389" t="s">
        <v>108</v>
      </c>
    </row>
    <row r="1390" spans="2:4" x14ac:dyDescent="0.35">
      <c r="B1390" s="8">
        <v>43149</v>
      </c>
      <c r="C1390">
        <v>89.39237</v>
      </c>
      <c r="D1390" t="s">
        <v>108</v>
      </c>
    </row>
    <row r="1391" spans="2:4" x14ac:dyDescent="0.35">
      <c r="B1391" s="8">
        <v>43151</v>
      </c>
      <c r="C1391">
        <v>110.84927999999999</v>
      </c>
      <c r="D1391" t="s">
        <v>108</v>
      </c>
    </row>
    <row r="1392" spans="2:4" x14ac:dyDescent="0.35">
      <c r="B1392" s="8">
        <v>43153</v>
      </c>
      <c r="C1392">
        <v>476.07396999999997</v>
      </c>
      <c r="D1392" t="s">
        <v>108</v>
      </c>
    </row>
    <row r="1393" spans="2:4" x14ac:dyDescent="0.35">
      <c r="B1393" s="8">
        <v>43155</v>
      </c>
      <c r="C1393">
        <v>257.47473000000002</v>
      </c>
      <c r="D1393" t="s">
        <v>108</v>
      </c>
    </row>
    <row r="1394" spans="2:4" x14ac:dyDescent="0.35">
      <c r="B1394" s="8">
        <v>43157</v>
      </c>
      <c r="C1394">
        <v>220.13337000000001</v>
      </c>
      <c r="D1394" t="s">
        <v>108</v>
      </c>
    </row>
    <row r="1395" spans="2:4" x14ac:dyDescent="0.35">
      <c r="B1395" s="8">
        <v>43159</v>
      </c>
      <c r="C1395">
        <v>98.29965</v>
      </c>
      <c r="D1395" t="s">
        <v>108</v>
      </c>
    </row>
    <row r="1396" spans="2:4" x14ac:dyDescent="0.35">
      <c r="B1396" s="8">
        <v>43161</v>
      </c>
      <c r="C1396">
        <v>162.55687</v>
      </c>
      <c r="D1396" t="s">
        <v>108</v>
      </c>
    </row>
    <row r="1397" spans="2:4" x14ac:dyDescent="0.35">
      <c r="B1397" s="8">
        <v>43163</v>
      </c>
      <c r="C1397">
        <v>68.800150000000002</v>
      </c>
      <c r="D1397" t="s">
        <v>108</v>
      </c>
    </row>
    <row r="1398" spans="2:4" x14ac:dyDescent="0.35">
      <c r="B1398" s="8">
        <v>43165</v>
      </c>
      <c r="C1398">
        <v>198.00062</v>
      </c>
      <c r="D1398" t="s">
        <v>108</v>
      </c>
    </row>
    <row r="1399" spans="2:4" x14ac:dyDescent="0.35">
      <c r="B1399" s="8">
        <v>43167</v>
      </c>
      <c r="C1399">
        <v>238.46265</v>
      </c>
      <c r="D1399" t="s">
        <v>108</v>
      </c>
    </row>
    <row r="1400" spans="2:4" x14ac:dyDescent="0.35">
      <c r="B1400" s="8">
        <v>43169</v>
      </c>
      <c r="C1400">
        <v>210.46875</v>
      </c>
      <c r="D1400" t="s">
        <v>108</v>
      </c>
    </row>
    <row r="1401" spans="2:4" x14ac:dyDescent="0.35">
      <c r="B1401" s="8">
        <v>43171</v>
      </c>
      <c r="C1401">
        <v>153.92186000000001</v>
      </c>
      <c r="D1401" t="s">
        <v>108</v>
      </c>
    </row>
    <row r="1402" spans="2:4" x14ac:dyDescent="0.35">
      <c r="B1402" s="8">
        <v>43173</v>
      </c>
      <c r="C1402">
        <v>245.76829000000001</v>
      </c>
      <c r="D1402" t="s">
        <v>108</v>
      </c>
    </row>
    <row r="1403" spans="2:4" x14ac:dyDescent="0.35">
      <c r="B1403" s="8">
        <v>43175</v>
      </c>
      <c r="C1403">
        <v>225.72991999999999</v>
      </c>
      <c r="D1403" t="s">
        <v>108</v>
      </c>
    </row>
    <row r="1404" spans="2:4" x14ac:dyDescent="0.35">
      <c r="B1404" s="8">
        <v>43177</v>
      </c>
      <c r="C1404">
        <v>263.94738999999998</v>
      </c>
      <c r="D1404" t="s">
        <v>108</v>
      </c>
    </row>
    <row r="1405" spans="2:4" x14ac:dyDescent="0.35">
      <c r="B1405" s="8">
        <v>43179</v>
      </c>
      <c r="C1405">
        <v>256.32276000000002</v>
      </c>
      <c r="D1405" t="s">
        <v>108</v>
      </c>
    </row>
    <row r="1406" spans="2:4" x14ac:dyDescent="0.35">
      <c r="B1406" s="8">
        <v>43181</v>
      </c>
      <c r="C1406">
        <v>238.60327000000001</v>
      </c>
      <c r="D1406" t="s">
        <v>108</v>
      </c>
    </row>
    <row r="1407" spans="2:4" x14ac:dyDescent="0.35">
      <c r="B1407" s="8">
        <v>43181</v>
      </c>
      <c r="C1407">
        <v>234.78299000000001</v>
      </c>
      <c r="D1407" t="s">
        <v>108</v>
      </c>
    </row>
    <row r="1408" spans="2:4" x14ac:dyDescent="0.35">
      <c r="B1408" s="8">
        <v>43182</v>
      </c>
      <c r="C1408">
        <v>295.53757000000002</v>
      </c>
      <c r="D1408" t="s">
        <v>108</v>
      </c>
    </row>
    <row r="1409" spans="2:4" x14ac:dyDescent="0.35">
      <c r="B1409" s="8">
        <v>43182</v>
      </c>
      <c r="C1409">
        <v>113.73289</v>
      </c>
      <c r="D1409" t="s">
        <v>108</v>
      </c>
    </row>
    <row r="1410" spans="2:4" x14ac:dyDescent="0.35">
      <c r="B1410" s="8">
        <v>43183</v>
      </c>
      <c r="C1410">
        <v>184.55627999999999</v>
      </c>
      <c r="D1410" t="s">
        <v>108</v>
      </c>
    </row>
    <row r="1411" spans="2:4" x14ac:dyDescent="0.35">
      <c r="B1411" s="8">
        <v>43183</v>
      </c>
      <c r="C1411">
        <v>64.715450000000004</v>
      </c>
      <c r="D1411" t="s">
        <v>108</v>
      </c>
    </row>
    <row r="1412" spans="2:4" x14ac:dyDescent="0.35">
      <c r="B1412" s="8">
        <v>43184</v>
      </c>
      <c r="C1412">
        <v>64.840140000000005</v>
      </c>
      <c r="D1412" t="s">
        <v>108</v>
      </c>
    </row>
    <row r="1413" spans="2:4" x14ac:dyDescent="0.35">
      <c r="B1413" s="8">
        <v>43184</v>
      </c>
      <c r="C1413">
        <v>81.613280000000003</v>
      </c>
      <c r="D1413" t="s">
        <v>108</v>
      </c>
    </row>
    <row r="1414" spans="2:4" x14ac:dyDescent="0.35">
      <c r="B1414" s="8">
        <v>43185</v>
      </c>
      <c r="C1414">
        <v>56.339410000000001</v>
      </c>
      <c r="D1414" t="s">
        <v>108</v>
      </c>
    </row>
    <row r="1415" spans="2:4" x14ac:dyDescent="0.35">
      <c r="B1415" s="8">
        <v>43185</v>
      </c>
      <c r="C1415">
        <v>47.531149999999997</v>
      </c>
      <c r="D1415" t="s">
        <v>108</v>
      </c>
    </row>
    <row r="1416" spans="2:4" x14ac:dyDescent="0.35">
      <c r="B1416" s="8">
        <v>43186</v>
      </c>
      <c r="C1416">
        <v>67.543520000000001</v>
      </c>
      <c r="D1416" t="s">
        <v>108</v>
      </c>
    </row>
    <row r="1417" spans="2:4" x14ac:dyDescent="0.35">
      <c r="B1417" s="8">
        <v>43187</v>
      </c>
      <c r="C1417">
        <v>64.74024</v>
      </c>
      <c r="D1417" t="s">
        <v>108</v>
      </c>
    </row>
    <row r="1418" spans="2:4" x14ac:dyDescent="0.35">
      <c r="B1418" s="8">
        <v>43187</v>
      </c>
      <c r="C1418">
        <v>52</v>
      </c>
      <c r="D1418" t="s">
        <v>108</v>
      </c>
    </row>
    <row r="1419" spans="2:4" x14ac:dyDescent="0.35">
      <c r="B1419" s="8">
        <v>43188</v>
      </c>
      <c r="C1419">
        <v>17.351120000000002</v>
      </c>
      <c r="D1419" t="s">
        <v>108</v>
      </c>
    </row>
    <row r="1420" spans="2:4" x14ac:dyDescent="0.35">
      <c r="B1420" s="8">
        <v>43188</v>
      </c>
      <c r="C1420">
        <v>18.11064</v>
      </c>
      <c r="D1420" t="s">
        <v>108</v>
      </c>
    </row>
    <row r="1421" spans="2:4" x14ac:dyDescent="0.35">
      <c r="B1421" s="8">
        <v>43189</v>
      </c>
      <c r="C1421">
        <v>39.542209999999997</v>
      </c>
      <c r="D1421" t="s">
        <v>108</v>
      </c>
    </row>
    <row r="1422" spans="2:4" x14ac:dyDescent="0.35">
      <c r="B1422" s="8">
        <v>43190</v>
      </c>
      <c r="C1422">
        <v>77.944770000000005</v>
      </c>
      <c r="D1422" t="s">
        <v>108</v>
      </c>
    </row>
    <row r="1423" spans="2:4" x14ac:dyDescent="0.35">
      <c r="B1423" s="8">
        <v>43191</v>
      </c>
      <c r="C1423">
        <v>73.774690000000007</v>
      </c>
      <c r="D1423" t="s">
        <v>108</v>
      </c>
    </row>
    <row r="1424" spans="2:4" x14ac:dyDescent="0.35">
      <c r="B1424" s="8">
        <v>43192</v>
      </c>
      <c r="C1424">
        <v>81.440780000000004</v>
      </c>
      <c r="D1424" t="s">
        <v>108</v>
      </c>
    </row>
    <row r="1425" spans="2:4" x14ac:dyDescent="0.35">
      <c r="B1425" s="8">
        <v>43192</v>
      </c>
      <c r="C1425">
        <v>96.178449999999998</v>
      </c>
      <c r="D1425" t="s">
        <v>108</v>
      </c>
    </row>
    <row r="1426" spans="2:4" x14ac:dyDescent="0.35">
      <c r="B1426" s="8">
        <v>43193</v>
      </c>
      <c r="C1426">
        <v>23.647120000000001</v>
      </c>
      <c r="D1426" t="s">
        <v>108</v>
      </c>
    </row>
    <row r="1427" spans="2:4" x14ac:dyDescent="0.35">
      <c r="B1427" s="8">
        <v>43193</v>
      </c>
      <c r="C1427">
        <v>46</v>
      </c>
      <c r="D1427" t="s">
        <v>108</v>
      </c>
    </row>
    <row r="1428" spans="2:4" x14ac:dyDescent="0.35">
      <c r="B1428" s="8">
        <v>43194</v>
      </c>
      <c r="C1428">
        <v>98.866249999999994</v>
      </c>
      <c r="D1428" t="s">
        <v>108</v>
      </c>
    </row>
    <row r="1429" spans="2:4" x14ac:dyDescent="0.35">
      <c r="B1429" s="8">
        <v>43194</v>
      </c>
      <c r="C1429">
        <v>93.993719999999996</v>
      </c>
      <c r="D1429" t="s">
        <v>108</v>
      </c>
    </row>
    <row r="1430" spans="2:4" x14ac:dyDescent="0.35">
      <c r="B1430" s="8">
        <v>43195</v>
      </c>
      <c r="C1430">
        <v>167.27117000000001</v>
      </c>
      <c r="D1430" t="s">
        <v>108</v>
      </c>
    </row>
    <row r="1431" spans="2:4" x14ac:dyDescent="0.35">
      <c r="B1431" s="8">
        <v>43195</v>
      </c>
      <c r="C1431">
        <v>143.60529</v>
      </c>
      <c r="D1431" t="s">
        <v>108</v>
      </c>
    </row>
    <row r="1432" spans="2:4" x14ac:dyDescent="0.35">
      <c r="B1432" s="8">
        <v>43196</v>
      </c>
      <c r="C1432">
        <v>166</v>
      </c>
      <c r="D1432" t="s">
        <v>108</v>
      </c>
    </row>
    <row r="1433" spans="2:4" x14ac:dyDescent="0.35">
      <c r="B1433" s="8">
        <v>43197</v>
      </c>
      <c r="C1433">
        <v>119.93673</v>
      </c>
      <c r="D1433" t="s">
        <v>108</v>
      </c>
    </row>
    <row r="1434" spans="2:4" x14ac:dyDescent="0.35">
      <c r="B1434" s="8">
        <v>43198</v>
      </c>
      <c r="C1434">
        <v>198.44712999999999</v>
      </c>
      <c r="D1434" t="s">
        <v>108</v>
      </c>
    </row>
    <row r="1435" spans="2:4" x14ac:dyDescent="0.35">
      <c r="B1435" s="8">
        <v>43199</v>
      </c>
      <c r="C1435">
        <v>110</v>
      </c>
      <c r="D1435" t="s">
        <v>108</v>
      </c>
    </row>
    <row r="1436" spans="2:4" x14ac:dyDescent="0.35">
      <c r="B1436" s="8">
        <v>43200</v>
      </c>
      <c r="C1436">
        <v>53.794559999999997</v>
      </c>
      <c r="D1436" t="s">
        <v>108</v>
      </c>
    </row>
    <row r="1437" spans="2:4" x14ac:dyDescent="0.35">
      <c r="B1437" s="8">
        <v>43201</v>
      </c>
      <c r="C1437">
        <v>59.514060000000001</v>
      </c>
      <c r="D1437" t="s">
        <v>108</v>
      </c>
    </row>
    <row r="1438" spans="2:4" x14ac:dyDescent="0.35">
      <c r="B1438" s="8">
        <v>43202</v>
      </c>
      <c r="C1438">
        <v>107.27839</v>
      </c>
      <c r="D1438" t="s">
        <v>108</v>
      </c>
    </row>
    <row r="1439" spans="2:4" x14ac:dyDescent="0.35">
      <c r="B1439" s="8">
        <v>43203</v>
      </c>
      <c r="C1439">
        <v>76.790790000000001</v>
      </c>
      <c r="D1439" t="s">
        <v>108</v>
      </c>
    </row>
    <row r="1440" spans="2:4" x14ac:dyDescent="0.35">
      <c r="B1440" s="8">
        <v>43204</v>
      </c>
      <c r="C1440">
        <v>93.666539999999998</v>
      </c>
      <c r="D1440" t="s">
        <v>108</v>
      </c>
    </row>
    <row r="1441" spans="2:4" x14ac:dyDescent="0.35">
      <c r="B1441" s="8">
        <v>43205</v>
      </c>
      <c r="C1441">
        <v>108.97904</v>
      </c>
      <c r="D1441" t="s">
        <v>108</v>
      </c>
    </row>
    <row r="1442" spans="2:4" x14ac:dyDescent="0.35">
      <c r="B1442" s="8">
        <v>43206</v>
      </c>
      <c r="C1442">
        <v>189.03346999999999</v>
      </c>
      <c r="D1442" t="s">
        <v>108</v>
      </c>
    </row>
    <row r="1443" spans="2:4" x14ac:dyDescent="0.35">
      <c r="B1443" s="8">
        <v>43208</v>
      </c>
      <c r="C1443">
        <v>310.16595999999998</v>
      </c>
      <c r="D1443" t="s">
        <v>108</v>
      </c>
    </row>
    <row r="1444" spans="2:4" x14ac:dyDescent="0.35">
      <c r="B1444" s="8">
        <v>43210</v>
      </c>
      <c r="C1444">
        <v>212.19900000000001</v>
      </c>
      <c r="D1444" t="s">
        <v>108</v>
      </c>
    </row>
    <row r="1445" spans="2:4" x14ac:dyDescent="0.35">
      <c r="B1445" s="8">
        <v>43214</v>
      </c>
      <c r="C1445">
        <v>28.265160000000002</v>
      </c>
      <c r="D1445" t="s">
        <v>108</v>
      </c>
    </row>
    <row r="1446" spans="2:4" x14ac:dyDescent="0.35">
      <c r="B1446" s="8">
        <v>43216</v>
      </c>
      <c r="C1446">
        <v>44.568219999999997</v>
      </c>
      <c r="D1446" t="s">
        <v>108</v>
      </c>
    </row>
    <row r="1447" spans="2:4" x14ac:dyDescent="0.35">
      <c r="B1447" s="8">
        <v>43218</v>
      </c>
      <c r="C1447">
        <v>38.66536</v>
      </c>
      <c r="D1447" t="s">
        <v>108</v>
      </c>
    </row>
    <row r="1448" spans="2:4" x14ac:dyDescent="0.35">
      <c r="B1448" s="8">
        <v>43220</v>
      </c>
      <c r="C1448">
        <v>12.312150000000001</v>
      </c>
      <c r="D1448" t="s">
        <v>108</v>
      </c>
    </row>
    <row r="1449" spans="2:4" x14ac:dyDescent="0.35">
      <c r="B1449" s="8">
        <v>43222</v>
      </c>
      <c r="C1449">
        <v>13.818630000000001</v>
      </c>
      <c r="D1449" t="s">
        <v>108</v>
      </c>
    </row>
    <row r="1450" spans="2:4" x14ac:dyDescent="0.35">
      <c r="B1450" s="8">
        <v>43224</v>
      </c>
      <c r="C1450">
        <v>27.673169999999999</v>
      </c>
      <c r="D1450" t="s">
        <v>108</v>
      </c>
    </row>
    <row r="1451" spans="2:4" x14ac:dyDescent="0.35">
      <c r="B1451" s="8">
        <v>43226</v>
      </c>
      <c r="C1451">
        <v>16.870519999999999</v>
      </c>
      <c r="D1451" t="s">
        <v>108</v>
      </c>
    </row>
    <row r="1452" spans="2:4" x14ac:dyDescent="0.35">
      <c r="B1452" s="8">
        <v>43228</v>
      </c>
      <c r="C1452">
        <v>16.012920000000001</v>
      </c>
      <c r="D1452" t="s">
        <v>108</v>
      </c>
    </row>
    <row r="1453" spans="2:4" x14ac:dyDescent="0.35">
      <c r="B1453" s="8">
        <v>43230</v>
      </c>
      <c r="C1453">
        <v>11.363479999999999</v>
      </c>
      <c r="D1453" t="s">
        <v>108</v>
      </c>
    </row>
    <row r="1454" spans="2:4" x14ac:dyDescent="0.35">
      <c r="B1454" s="8">
        <v>43232</v>
      </c>
      <c r="C1454">
        <v>17.982379999999999</v>
      </c>
      <c r="D1454" t="s">
        <v>108</v>
      </c>
    </row>
    <row r="1455" spans="2:4" x14ac:dyDescent="0.35">
      <c r="B1455" s="8">
        <v>43234</v>
      </c>
      <c r="C1455">
        <v>18.868739999999999</v>
      </c>
      <c r="D1455" t="s">
        <v>108</v>
      </c>
    </row>
    <row r="1456" spans="2:4" x14ac:dyDescent="0.35">
      <c r="B1456" s="8">
        <v>43236</v>
      </c>
      <c r="C1456">
        <v>18.333500000000001</v>
      </c>
      <c r="D1456" t="s">
        <v>108</v>
      </c>
    </row>
    <row r="1457" spans="2:4" x14ac:dyDescent="0.35">
      <c r="B1457" s="8">
        <v>43238</v>
      </c>
      <c r="C1457">
        <v>11.767250000000001</v>
      </c>
      <c r="D1457" t="s">
        <v>108</v>
      </c>
    </row>
    <row r="1458" spans="2:4" x14ac:dyDescent="0.35">
      <c r="B1458" s="8">
        <v>43240</v>
      </c>
      <c r="C1458">
        <v>16.859749999999998</v>
      </c>
      <c r="D1458" t="s">
        <v>108</v>
      </c>
    </row>
    <row r="1459" spans="2:4" x14ac:dyDescent="0.35">
      <c r="B1459" s="8">
        <v>43242</v>
      </c>
      <c r="C1459">
        <v>24.606850000000001</v>
      </c>
      <c r="D1459" t="s">
        <v>108</v>
      </c>
    </row>
    <row r="1460" spans="2:4" x14ac:dyDescent="0.35">
      <c r="B1460" s="8">
        <v>43244</v>
      </c>
      <c r="C1460">
        <v>30.16255</v>
      </c>
      <c r="D1460" t="s">
        <v>108</v>
      </c>
    </row>
    <row r="1461" spans="2:4" x14ac:dyDescent="0.35">
      <c r="B1461" s="8">
        <v>43246</v>
      </c>
      <c r="C1461">
        <v>14.688940000000001</v>
      </c>
      <c r="D1461" t="s">
        <v>108</v>
      </c>
    </row>
    <row r="1462" spans="2:4" x14ac:dyDescent="0.35">
      <c r="B1462" s="8">
        <v>43248</v>
      </c>
      <c r="C1462">
        <v>22.146260000000002</v>
      </c>
      <c r="D1462" t="s">
        <v>108</v>
      </c>
    </row>
    <row r="1463" spans="2:4" x14ac:dyDescent="0.35">
      <c r="B1463" s="8">
        <v>43250</v>
      </c>
      <c r="C1463">
        <v>42.306789999999999</v>
      </c>
      <c r="D1463" t="s">
        <v>108</v>
      </c>
    </row>
    <row r="1464" spans="2:4" x14ac:dyDescent="0.35">
      <c r="B1464" s="8">
        <v>43252</v>
      </c>
      <c r="C1464">
        <v>43.373989999999999</v>
      </c>
      <c r="D1464" t="s">
        <v>108</v>
      </c>
    </row>
    <row r="1465" spans="2:4" x14ac:dyDescent="0.35">
      <c r="B1465" s="8">
        <v>43254</v>
      </c>
      <c r="C1465">
        <v>35.435589999999998</v>
      </c>
      <c r="D1465" t="s">
        <v>108</v>
      </c>
    </row>
    <row r="1466" spans="2:4" x14ac:dyDescent="0.35">
      <c r="B1466" s="8">
        <v>43256</v>
      </c>
      <c r="C1466">
        <v>38.750010000000003</v>
      </c>
      <c r="D1466" t="s">
        <v>108</v>
      </c>
    </row>
    <row r="1467" spans="2:4" x14ac:dyDescent="0.35">
      <c r="B1467" s="8">
        <v>43258</v>
      </c>
      <c r="C1467">
        <v>19.779630000000001</v>
      </c>
      <c r="D1467" t="s">
        <v>108</v>
      </c>
    </row>
    <row r="1468" spans="2:4" x14ac:dyDescent="0.35">
      <c r="B1468" s="8">
        <v>43260</v>
      </c>
      <c r="C1468">
        <v>12.22322</v>
      </c>
      <c r="D1468" t="s">
        <v>108</v>
      </c>
    </row>
    <row r="1469" spans="2:4" x14ac:dyDescent="0.35">
      <c r="B1469" s="8">
        <v>43262</v>
      </c>
      <c r="C1469">
        <v>11.521520000000001</v>
      </c>
      <c r="D1469" t="s">
        <v>108</v>
      </c>
    </row>
    <row r="1470" spans="2:4" x14ac:dyDescent="0.35">
      <c r="B1470" s="8">
        <v>43264</v>
      </c>
      <c r="C1470">
        <v>12.054080000000001</v>
      </c>
      <c r="D1470" t="s">
        <v>108</v>
      </c>
    </row>
    <row r="1471" spans="2:4" x14ac:dyDescent="0.35">
      <c r="B1471" s="8">
        <v>43266</v>
      </c>
      <c r="C1471">
        <v>22.423590000000001</v>
      </c>
      <c r="D1471" t="s">
        <v>108</v>
      </c>
    </row>
    <row r="1472" spans="2:4" x14ac:dyDescent="0.35">
      <c r="B1472" s="8">
        <v>43358</v>
      </c>
      <c r="C1472">
        <v>14.13935</v>
      </c>
      <c r="D1472" t="s">
        <v>108</v>
      </c>
    </row>
    <row r="1473" spans="2:4" x14ac:dyDescent="0.35">
      <c r="B1473" s="8">
        <v>43360</v>
      </c>
      <c r="C1473">
        <v>13.109730000000001</v>
      </c>
      <c r="D1473" t="s">
        <v>108</v>
      </c>
    </row>
    <row r="1474" spans="2:4" x14ac:dyDescent="0.35">
      <c r="B1474" s="8">
        <v>43362</v>
      </c>
      <c r="C1474">
        <v>18.503489999999999</v>
      </c>
      <c r="D1474" t="s">
        <v>108</v>
      </c>
    </row>
    <row r="1475" spans="2:4" x14ac:dyDescent="0.35">
      <c r="B1475" s="8">
        <v>43364</v>
      </c>
      <c r="C1475">
        <v>41.949860000000001</v>
      </c>
      <c r="D1475" t="s">
        <v>108</v>
      </c>
    </row>
    <row r="1476" spans="2:4" x14ac:dyDescent="0.35">
      <c r="B1476" s="8">
        <v>43366</v>
      </c>
      <c r="C1476">
        <v>40.473059999999997</v>
      </c>
      <c r="D1476" t="s">
        <v>108</v>
      </c>
    </row>
    <row r="1477" spans="2:4" x14ac:dyDescent="0.35">
      <c r="B1477" s="8">
        <v>43368</v>
      </c>
      <c r="C1477">
        <v>28.581160000000001</v>
      </c>
      <c r="D1477" t="s">
        <v>108</v>
      </c>
    </row>
    <row r="1478" spans="2:4" x14ac:dyDescent="0.35">
      <c r="B1478" s="8">
        <v>43370</v>
      </c>
      <c r="C1478">
        <v>40.873139999999999</v>
      </c>
      <c r="D1478" t="s">
        <v>108</v>
      </c>
    </row>
    <row r="1479" spans="2:4" x14ac:dyDescent="0.35">
      <c r="B1479" s="8">
        <v>43372</v>
      </c>
      <c r="C1479">
        <v>39.882910000000003</v>
      </c>
      <c r="D1479" t="s">
        <v>108</v>
      </c>
    </row>
    <row r="1480" spans="2:4" x14ac:dyDescent="0.35">
      <c r="B1480" s="8">
        <v>43374</v>
      </c>
      <c r="C1480">
        <v>58.607729999999997</v>
      </c>
      <c r="D1480" t="s">
        <v>108</v>
      </c>
    </row>
    <row r="1481" spans="2:4" x14ac:dyDescent="0.35">
      <c r="B1481" s="8">
        <v>43376</v>
      </c>
      <c r="C1481">
        <v>56.48901</v>
      </c>
      <c r="D1481" t="s">
        <v>108</v>
      </c>
    </row>
    <row r="1482" spans="2:4" x14ac:dyDescent="0.35">
      <c r="B1482" s="8">
        <v>43378</v>
      </c>
      <c r="C1482">
        <v>56.86918</v>
      </c>
      <c r="D1482" t="s">
        <v>108</v>
      </c>
    </row>
    <row r="1483" spans="2:4" x14ac:dyDescent="0.35">
      <c r="B1483" s="8">
        <v>43380</v>
      </c>
      <c r="C1483">
        <v>42.395539999999997</v>
      </c>
      <c r="D1483" t="s">
        <v>108</v>
      </c>
    </row>
    <row r="1484" spans="2:4" x14ac:dyDescent="0.35">
      <c r="B1484" s="8">
        <v>42983</v>
      </c>
      <c r="C1484">
        <v>30.253979999999999</v>
      </c>
      <c r="D1484" t="s">
        <v>108</v>
      </c>
    </row>
    <row r="1485" spans="2:4" x14ac:dyDescent="0.35">
      <c r="B1485" s="8">
        <v>42983</v>
      </c>
      <c r="C1485">
        <v>30.527059999999999</v>
      </c>
      <c r="D1485" t="s">
        <v>108</v>
      </c>
    </row>
    <row r="1486" spans="2:4" x14ac:dyDescent="0.35">
      <c r="B1486" s="8">
        <v>42983</v>
      </c>
      <c r="C1486">
        <v>15.8</v>
      </c>
      <c r="D1486" t="s">
        <v>108</v>
      </c>
    </row>
    <row r="1487" spans="2:4" x14ac:dyDescent="0.35">
      <c r="B1487" s="8">
        <v>42984</v>
      </c>
      <c r="C1487">
        <v>34.162019999999998</v>
      </c>
      <c r="D1487" t="s">
        <v>108</v>
      </c>
    </row>
    <row r="1488" spans="2:4" x14ac:dyDescent="0.35">
      <c r="B1488" s="8">
        <v>42984</v>
      </c>
      <c r="C1488">
        <v>34.600610000000003</v>
      </c>
      <c r="D1488" t="s">
        <v>108</v>
      </c>
    </row>
    <row r="1489" spans="2:4" x14ac:dyDescent="0.35">
      <c r="B1489" s="8">
        <v>42984</v>
      </c>
      <c r="C1489">
        <v>20.881209999999999</v>
      </c>
      <c r="D1489" t="s">
        <v>108</v>
      </c>
    </row>
    <row r="1490" spans="2:4" x14ac:dyDescent="0.35">
      <c r="B1490" s="8">
        <v>42984</v>
      </c>
      <c r="C1490">
        <v>21.90194</v>
      </c>
      <c r="D1490" t="s">
        <v>108</v>
      </c>
    </row>
    <row r="1491" spans="2:4" x14ac:dyDescent="0.35">
      <c r="B1491" s="8">
        <v>42985</v>
      </c>
      <c r="C1491">
        <v>30.187999999999999</v>
      </c>
      <c r="D1491" t="s">
        <v>108</v>
      </c>
    </row>
    <row r="1492" spans="2:4" x14ac:dyDescent="0.35">
      <c r="B1492" s="8">
        <v>42986</v>
      </c>
      <c r="C1492">
        <v>22.60745</v>
      </c>
      <c r="D1492" t="s">
        <v>108</v>
      </c>
    </row>
    <row r="1493" spans="2:4" x14ac:dyDescent="0.35">
      <c r="B1493" s="8">
        <v>42987</v>
      </c>
      <c r="C1493">
        <v>21.744479999999999</v>
      </c>
      <c r="D1493" t="s">
        <v>108</v>
      </c>
    </row>
    <row r="1494" spans="2:4" x14ac:dyDescent="0.35">
      <c r="B1494" s="8">
        <v>42988</v>
      </c>
      <c r="C1494">
        <v>12.653079999999999</v>
      </c>
      <c r="D1494" t="s">
        <v>108</v>
      </c>
    </row>
    <row r="1495" spans="2:4" x14ac:dyDescent="0.35">
      <c r="B1495" s="8">
        <v>42989</v>
      </c>
      <c r="C1495">
        <v>21.386600000000001</v>
      </c>
      <c r="D1495" t="s">
        <v>108</v>
      </c>
    </row>
    <row r="1496" spans="2:4" x14ac:dyDescent="0.35">
      <c r="B1496" s="8">
        <v>42990</v>
      </c>
      <c r="C1496">
        <v>16.258420000000001</v>
      </c>
      <c r="D1496" t="s">
        <v>108</v>
      </c>
    </row>
    <row r="1497" spans="2:4" x14ac:dyDescent="0.35">
      <c r="B1497" s="8">
        <v>42991</v>
      </c>
      <c r="C1497">
        <v>18.749549999999999</v>
      </c>
      <c r="D1497" t="s">
        <v>108</v>
      </c>
    </row>
    <row r="1498" spans="2:4" x14ac:dyDescent="0.35">
      <c r="B1498" s="8">
        <v>42992</v>
      </c>
      <c r="C1498">
        <v>27.113130000000002</v>
      </c>
      <c r="D1498" t="s">
        <v>108</v>
      </c>
    </row>
    <row r="1499" spans="2:4" x14ac:dyDescent="0.35">
      <c r="B1499" s="8">
        <v>42993</v>
      </c>
      <c r="C1499">
        <v>27.31007</v>
      </c>
      <c r="D1499" t="s">
        <v>108</v>
      </c>
    </row>
    <row r="1500" spans="2:4" x14ac:dyDescent="0.35">
      <c r="B1500" s="8">
        <v>42994</v>
      </c>
      <c r="C1500">
        <v>20.83193</v>
      </c>
      <c r="D1500" t="s">
        <v>108</v>
      </c>
    </row>
    <row r="1501" spans="2:4" x14ac:dyDescent="0.35">
      <c r="B1501" s="8">
        <v>42995</v>
      </c>
      <c r="C1501">
        <v>12.68515</v>
      </c>
      <c r="D1501" t="s">
        <v>108</v>
      </c>
    </row>
    <row r="1502" spans="2:4" x14ac:dyDescent="0.35">
      <c r="B1502" s="8">
        <v>42996</v>
      </c>
      <c r="C1502">
        <v>13.916180000000001</v>
      </c>
      <c r="D1502" t="s">
        <v>108</v>
      </c>
    </row>
    <row r="1503" spans="2:4" x14ac:dyDescent="0.35">
      <c r="B1503" s="8">
        <v>42997</v>
      </c>
      <c r="C1503">
        <v>26.247019999999999</v>
      </c>
      <c r="D1503" t="s">
        <v>108</v>
      </c>
    </row>
    <row r="1504" spans="2:4" x14ac:dyDescent="0.35">
      <c r="B1504" s="8">
        <v>42998</v>
      </c>
      <c r="C1504">
        <v>36.06832</v>
      </c>
      <c r="D1504" t="s">
        <v>108</v>
      </c>
    </row>
    <row r="1505" spans="2:4" x14ac:dyDescent="0.35">
      <c r="B1505" s="8">
        <v>43000</v>
      </c>
      <c r="C1505">
        <v>30.721579999999999</v>
      </c>
      <c r="D1505" t="s">
        <v>108</v>
      </c>
    </row>
    <row r="1506" spans="2:4" x14ac:dyDescent="0.35">
      <c r="B1506" s="8">
        <v>43002</v>
      </c>
      <c r="C1506">
        <v>19.779990000000002</v>
      </c>
      <c r="D1506" t="s">
        <v>108</v>
      </c>
    </row>
    <row r="1507" spans="2:4" x14ac:dyDescent="0.35">
      <c r="B1507" s="8">
        <v>43004</v>
      </c>
      <c r="C1507">
        <v>15.41938</v>
      </c>
      <c r="D1507" t="s">
        <v>108</v>
      </c>
    </row>
    <row r="1508" spans="2:4" x14ac:dyDescent="0.35">
      <c r="B1508" s="8">
        <v>43006</v>
      </c>
      <c r="C1508">
        <v>25.998419999999999</v>
      </c>
      <c r="D1508" t="s">
        <v>108</v>
      </c>
    </row>
    <row r="1509" spans="2:4" x14ac:dyDescent="0.35">
      <c r="B1509" s="8">
        <v>43008</v>
      </c>
      <c r="C1509">
        <v>32.509169999999997</v>
      </c>
      <c r="D1509" t="s">
        <v>108</v>
      </c>
    </row>
    <row r="1510" spans="2:4" x14ac:dyDescent="0.35">
      <c r="B1510" s="8">
        <v>43010</v>
      </c>
      <c r="C1510">
        <v>26.147629999999999</v>
      </c>
      <c r="D1510" t="s">
        <v>108</v>
      </c>
    </row>
    <row r="1511" spans="2:4" x14ac:dyDescent="0.35">
      <c r="B1511" s="8">
        <v>43012</v>
      </c>
      <c r="C1511">
        <v>34.212240000000001</v>
      </c>
      <c r="D1511" t="s">
        <v>108</v>
      </c>
    </row>
    <row r="1512" spans="2:4" x14ac:dyDescent="0.35">
      <c r="B1512" s="8">
        <v>43014</v>
      </c>
      <c r="C1512">
        <v>70.270629999999997</v>
      </c>
      <c r="D1512" t="s">
        <v>108</v>
      </c>
    </row>
    <row r="1513" spans="2:4" x14ac:dyDescent="0.35">
      <c r="B1513" s="8">
        <v>43016</v>
      </c>
      <c r="C1513">
        <v>63.080150000000003</v>
      </c>
      <c r="D1513" t="s">
        <v>108</v>
      </c>
    </row>
    <row r="1514" spans="2:4" x14ac:dyDescent="0.35">
      <c r="B1514" s="8">
        <v>43018</v>
      </c>
      <c r="C1514">
        <v>55.315519999999999</v>
      </c>
      <c r="D1514" t="s">
        <v>108</v>
      </c>
    </row>
    <row r="1515" spans="2:4" x14ac:dyDescent="0.35">
      <c r="B1515" s="8">
        <v>43020</v>
      </c>
      <c r="C1515">
        <v>52.322719999999997</v>
      </c>
      <c r="D1515" t="s">
        <v>108</v>
      </c>
    </row>
    <row r="1516" spans="2:4" x14ac:dyDescent="0.35">
      <c r="B1516" s="8">
        <v>43022</v>
      </c>
      <c r="C1516">
        <v>62.185890000000001</v>
      </c>
      <c r="D1516" t="s">
        <v>108</v>
      </c>
    </row>
    <row r="1517" spans="2:4" x14ac:dyDescent="0.35">
      <c r="B1517" s="8">
        <v>43024</v>
      </c>
      <c r="C1517">
        <v>74.393860000000004</v>
      </c>
      <c r="D1517" t="s">
        <v>108</v>
      </c>
    </row>
    <row r="1518" spans="2:4" x14ac:dyDescent="0.35">
      <c r="B1518" s="8">
        <v>43026</v>
      </c>
      <c r="C1518">
        <v>81.099090000000004</v>
      </c>
      <c r="D1518" t="s">
        <v>108</v>
      </c>
    </row>
    <row r="1519" spans="2:4" x14ac:dyDescent="0.35">
      <c r="B1519" s="8">
        <v>43028</v>
      </c>
      <c r="C1519">
        <v>86.134619999999998</v>
      </c>
      <c r="D1519" t="s">
        <v>108</v>
      </c>
    </row>
    <row r="1520" spans="2:4" x14ac:dyDescent="0.35">
      <c r="B1520" s="8">
        <v>43030</v>
      </c>
      <c r="C1520">
        <v>73.385310000000004</v>
      </c>
      <c r="D1520" t="s">
        <v>108</v>
      </c>
    </row>
    <row r="1521" spans="2:4" x14ac:dyDescent="0.35">
      <c r="B1521" s="8">
        <v>43032</v>
      </c>
      <c r="C1521">
        <v>54.44605</v>
      </c>
      <c r="D1521" t="s">
        <v>108</v>
      </c>
    </row>
    <row r="1522" spans="2:4" x14ac:dyDescent="0.35">
      <c r="B1522" s="8">
        <v>43034</v>
      </c>
      <c r="C1522">
        <v>32.658659999999998</v>
      </c>
      <c r="D1522" t="s">
        <v>108</v>
      </c>
    </row>
    <row r="1523" spans="2:4" x14ac:dyDescent="0.35">
      <c r="B1523" s="8">
        <v>43036</v>
      </c>
      <c r="C1523">
        <v>59.059750000000001</v>
      </c>
      <c r="D1523" t="s">
        <v>108</v>
      </c>
    </row>
    <row r="1524" spans="2:4" x14ac:dyDescent="0.35">
      <c r="B1524" s="8">
        <v>43038</v>
      </c>
      <c r="C1524">
        <v>111.19153</v>
      </c>
      <c r="D1524" t="s">
        <v>108</v>
      </c>
    </row>
    <row r="1525" spans="2:4" x14ac:dyDescent="0.35">
      <c r="B1525" s="8">
        <v>43040</v>
      </c>
      <c r="C1525">
        <v>94.168130000000005</v>
      </c>
      <c r="D1525" t="s">
        <v>108</v>
      </c>
    </row>
    <row r="1526" spans="2:4" x14ac:dyDescent="0.35">
      <c r="B1526" s="8">
        <v>43042</v>
      </c>
      <c r="C1526">
        <v>66.491619999999998</v>
      </c>
      <c r="D1526" t="s">
        <v>108</v>
      </c>
    </row>
    <row r="1527" spans="2:4" x14ac:dyDescent="0.35">
      <c r="B1527" s="8">
        <v>43044</v>
      </c>
      <c r="C1527">
        <v>69.252420000000001</v>
      </c>
      <c r="D1527" t="s">
        <v>108</v>
      </c>
    </row>
    <row r="1528" spans="2:4" x14ac:dyDescent="0.35">
      <c r="B1528" s="8">
        <v>43046</v>
      </c>
      <c r="C1528">
        <v>15.31076</v>
      </c>
      <c r="D1528" t="s">
        <v>108</v>
      </c>
    </row>
    <row r="1529" spans="2:4" x14ac:dyDescent="0.35">
      <c r="B1529" s="8">
        <v>43048</v>
      </c>
      <c r="C1529">
        <v>28.87679</v>
      </c>
      <c r="D1529" t="s">
        <v>108</v>
      </c>
    </row>
    <row r="1530" spans="2:4" x14ac:dyDescent="0.35">
      <c r="B1530" s="8">
        <v>43050</v>
      </c>
      <c r="C1530">
        <v>29.877189999999999</v>
      </c>
      <c r="D1530" t="s">
        <v>108</v>
      </c>
    </row>
    <row r="1531" spans="2:4" x14ac:dyDescent="0.35">
      <c r="B1531" s="8">
        <v>43052</v>
      </c>
      <c r="C1531">
        <v>35.553080000000001</v>
      </c>
      <c r="D1531" t="s">
        <v>108</v>
      </c>
    </row>
    <row r="1532" spans="2:4" x14ac:dyDescent="0.35">
      <c r="B1532" s="8">
        <v>43054</v>
      </c>
      <c r="C1532">
        <v>28.762339999999998</v>
      </c>
      <c r="D1532" t="s">
        <v>108</v>
      </c>
    </row>
    <row r="1533" spans="2:4" x14ac:dyDescent="0.35">
      <c r="B1533" s="8">
        <v>43056</v>
      </c>
      <c r="C1533">
        <v>51.57938</v>
      </c>
      <c r="D1533" t="s">
        <v>108</v>
      </c>
    </row>
    <row r="1534" spans="2:4" x14ac:dyDescent="0.35">
      <c r="B1534" s="8">
        <v>43058</v>
      </c>
      <c r="C1534">
        <v>96.170680000000004</v>
      </c>
      <c r="D1534" t="s">
        <v>108</v>
      </c>
    </row>
    <row r="1535" spans="2:4" x14ac:dyDescent="0.35">
      <c r="B1535" s="8">
        <v>43060</v>
      </c>
      <c r="C1535">
        <v>25.568560000000002</v>
      </c>
      <c r="D1535" t="s">
        <v>108</v>
      </c>
    </row>
    <row r="1536" spans="2:4" x14ac:dyDescent="0.35">
      <c r="B1536" s="8">
        <v>43062</v>
      </c>
      <c r="C1536">
        <v>125.43826</v>
      </c>
      <c r="D1536" t="s">
        <v>108</v>
      </c>
    </row>
    <row r="1537" spans="2:4" x14ac:dyDescent="0.35">
      <c r="B1537" s="8">
        <v>43064</v>
      </c>
      <c r="C1537">
        <v>63.007260000000002</v>
      </c>
      <c r="D1537" t="s">
        <v>108</v>
      </c>
    </row>
    <row r="1538" spans="2:4" x14ac:dyDescent="0.35">
      <c r="B1538" s="8">
        <v>43066</v>
      </c>
      <c r="C1538">
        <v>74.917450000000002</v>
      </c>
      <c r="D1538" t="s">
        <v>108</v>
      </c>
    </row>
    <row r="1539" spans="2:4" x14ac:dyDescent="0.35">
      <c r="B1539" s="8">
        <v>43068</v>
      </c>
      <c r="C1539">
        <v>51.704270000000001</v>
      </c>
      <c r="D1539" t="s">
        <v>108</v>
      </c>
    </row>
    <row r="1540" spans="2:4" x14ac:dyDescent="0.35">
      <c r="B1540" s="8">
        <v>43070</v>
      </c>
      <c r="C1540">
        <v>45.806460000000001</v>
      </c>
      <c r="D1540" t="s">
        <v>108</v>
      </c>
    </row>
    <row r="1541" spans="2:4" x14ac:dyDescent="0.35">
      <c r="B1541" s="8">
        <v>43072</v>
      </c>
      <c r="C1541">
        <v>19.670480000000001</v>
      </c>
      <c r="D1541" t="s">
        <v>108</v>
      </c>
    </row>
    <row r="1542" spans="2:4" x14ac:dyDescent="0.35">
      <c r="B1542" s="8">
        <v>43074</v>
      </c>
      <c r="C1542">
        <v>50.908709999999999</v>
      </c>
      <c r="D1542" t="s">
        <v>108</v>
      </c>
    </row>
    <row r="1543" spans="2:4" x14ac:dyDescent="0.35">
      <c r="B1543" s="8">
        <v>43076</v>
      </c>
      <c r="C1543">
        <v>62.848309999999998</v>
      </c>
      <c r="D1543" t="s">
        <v>108</v>
      </c>
    </row>
    <row r="1544" spans="2:4" x14ac:dyDescent="0.35">
      <c r="B1544" s="8">
        <v>43078</v>
      </c>
      <c r="C1544">
        <v>67.034379999999999</v>
      </c>
      <c r="D1544" t="s">
        <v>108</v>
      </c>
    </row>
    <row r="1545" spans="2:4" x14ac:dyDescent="0.35">
      <c r="B1545" s="8">
        <v>43080</v>
      </c>
      <c r="C1545">
        <v>71.741460000000004</v>
      </c>
      <c r="D1545" t="s">
        <v>108</v>
      </c>
    </row>
    <row r="1546" spans="2:4" x14ac:dyDescent="0.35">
      <c r="B1546" s="8">
        <v>43082</v>
      </c>
      <c r="C1546">
        <v>14.20635</v>
      </c>
      <c r="D1546" t="s">
        <v>108</v>
      </c>
    </row>
    <row r="1547" spans="2:4" x14ac:dyDescent="0.35">
      <c r="B1547" s="8">
        <v>43084</v>
      </c>
      <c r="C1547">
        <v>41.372450000000001</v>
      </c>
      <c r="D1547" t="s">
        <v>108</v>
      </c>
    </row>
    <row r="1548" spans="2:4" x14ac:dyDescent="0.35">
      <c r="B1548" s="8">
        <v>43086</v>
      </c>
      <c r="C1548">
        <v>28</v>
      </c>
      <c r="D1548" t="s">
        <v>108</v>
      </c>
    </row>
    <row r="1549" spans="2:4" x14ac:dyDescent="0.35">
      <c r="B1549" s="8">
        <v>43088</v>
      </c>
      <c r="C1549">
        <v>78.649910000000006</v>
      </c>
      <c r="D1549" t="s">
        <v>108</v>
      </c>
    </row>
    <row r="1550" spans="2:4" x14ac:dyDescent="0.35">
      <c r="B1550" s="8">
        <v>43090</v>
      </c>
      <c r="C1550">
        <v>88.090670000000003</v>
      </c>
      <c r="D1550" t="s">
        <v>108</v>
      </c>
    </row>
    <row r="1551" spans="2:4" x14ac:dyDescent="0.35">
      <c r="B1551" s="8">
        <v>43092</v>
      </c>
      <c r="C1551">
        <v>197.76103000000001</v>
      </c>
      <c r="D1551" t="s">
        <v>108</v>
      </c>
    </row>
    <row r="1552" spans="2:4" x14ac:dyDescent="0.35">
      <c r="B1552" s="8">
        <v>43094</v>
      </c>
      <c r="C1552">
        <v>53.255920000000003</v>
      </c>
      <c r="D1552" t="s">
        <v>108</v>
      </c>
    </row>
    <row r="1553" spans="2:4" x14ac:dyDescent="0.35">
      <c r="B1553" s="8">
        <v>43096</v>
      </c>
      <c r="C1553">
        <v>61.267389999999999</v>
      </c>
      <c r="D1553" t="s">
        <v>108</v>
      </c>
    </row>
    <row r="1554" spans="2:4" x14ac:dyDescent="0.35">
      <c r="B1554" s="8">
        <v>43098</v>
      </c>
      <c r="C1554">
        <v>138.02397999999999</v>
      </c>
      <c r="D1554" t="s">
        <v>108</v>
      </c>
    </row>
    <row r="1555" spans="2:4" x14ac:dyDescent="0.35">
      <c r="B1555" s="8">
        <v>43100</v>
      </c>
      <c r="C1555">
        <v>142.78787</v>
      </c>
      <c r="D1555" t="s">
        <v>108</v>
      </c>
    </row>
    <row r="1556" spans="2:4" x14ac:dyDescent="0.35">
      <c r="B1556" s="8">
        <v>43102</v>
      </c>
      <c r="C1556">
        <v>165.63867999999999</v>
      </c>
      <c r="D1556" t="s">
        <v>108</v>
      </c>
    </row>
    <row r="1557" spans="2:4" x14ac:dyDescent="0.35">
      <c r="B1557" s="8">
        <v>43104</v>
      </c>
      <c r="C1557">
        <v>178.17899</v>
      </c>
      <c r="D1557" t="s">
        <v>108</v>
      </c>
    </row>
    <row r="1558" spans="2:4" x14ac:dyDescent="0.35">
      <c r="B1558" s="8">
        <v>43106</v>
      </c>
      <c r="C1558">
        <v>147.73764</v>
      </c>
      <c r="D1558" t="s">
        <v>108</v>
      </c>
    </row>
    <row r="1559" spans="2:4" x14ac:dyDescent="0.35">
      <c r="B1559" s="8">
        <v>43108</v>
      </c>
      <c r="C1559">
        <v>209.01250999999999</v>
      </c>
      <c r="D1559" t="s">
        <v>108</v>
      </c>
    </row>
    <row r="1560" spans="2:4" x14ac:dyDescent="0.35">
      <c r="B1560" s="8">
        <v>43110</v>
      </c>
      <c r="C1560">
        <v>151.78290000000001</v>
      </c>
      <c r="D1560" t="s">
        <v>108</v>
      </c>
    </row>
    <row r="1561" spans="2:4" x14ac:dyDescent="0.35">
      <c r="B1561" s="8">
        <v>43112</v>
      </c>
      <c r="C1561">
        <v>238.02862999999999</v>
      </c>
      <c r="D1561" t="s">
        <v>108</v>
      </c>
    </row>
    <row r="1562" spans="2:4" x14ac:dyDescent="0.35">
      <c r="B1562" s="8">
        <v>43114</v>
      </c>
      <c r="C1562">
        <v>152.94324</v>
      </c>
      <c r="D1562" t="s">
        <v>108</v>
      </c>
    </row>
    <row r="1563" spans="2:4" x14ac:dyDescent="0.35">
      <c r="B1563" s="8">
        <v>43116</v>
      </c>
      <c r="C1563">
        <v>187.82500999999999</v>
      </c>
      <c r="D1563" t="s">
        <v>108</v>
      </c>
    </row>
    <row r="1564" spans="2:4" x14ac:dyDescent="0.35">
      <c r="B1564" s="8">
        <v>43118</v>
      </c>
      <c r="C1564">
        <v>25.62745</v>
      </c>
      <c r="D1564" t="s">
        <v>108</v>
      </c>
    </row>
    <row r="1565" spans="2:4" x14ac:dyDescent="0.35">
      <c r="B1565" s="8">
        <v>43120</v>
      </c>
      <c r="C1565">
        <v>279.72012999999998</v>
      </c>
      <c r="D1565" t="s">
        <v>108</v>
      </c>
    </row>
    <row r="1566" spans="2:4" x14ac:dyDescent="0.35">
      <c r="B1566" s="8">
        <v>43122</v>
      </c>
      <c r="C1566">
        <v>234.22318000000001</v>
      </c>
      <c r="D1566" t="s">
        <v>108</v>
      </c>
    </row>
    <row r="1567" spans="2:4" x14ac:dyDescent="0.35">
      <c r="B1567" s="8">
        <v>43124</v>
      </c>
      <c r="C1567">
        <v>42.777790000000003</v>
      </c>
      <c r="D1567" t="s">
        <v>108</v>
      </c>
    </row>
    <row r="1568" spans="2:4" x14ac:dyDescent="0.35">
      <c r="B1568" s="8">
        <v>43126</v>
      </c>
      <c r="C1568">
        <v>160.66878</v>
      </c>
      <c r="D1568" t="s">
        <v>108</v>
      </c>
    </row>
    <row r="1569" spans="2:4" x14ac:dyDescent="0.35">
      <c r="B1569" s="8">
        <v>43128</v>
      </c>
      <c r="C1569">
        <v>143.72875999999999</v>
      </c>
      <c r="D1569" t="s">
        <v>108</v>
      </c>
    </row>
    <row r="1570" spans="2:4" x14ac:dyDescent="0.35">
      <c r="B1570" s="8">
        <v>43130</v>
      </c>
      <c r="C1570">
        <v>145.09039000000001</v>
      </c>
      <c r="D1570" t="s">
        <v>108</v>
      </c>
    </row>
    <row r="1571" spans="2:4" x14ac:dyDescent="0.35">
      <c r="B1571" s="8">
        <v>43132</v>
      </c>
      <c r="C1571">
        <v>154.19938999999999</v>
      </c>
      <c r="D1571" t="s">
        <v>108</v>
      </c>
    </row>
    <row r="1572" spans="2:4" x14ac:dyDescent="0.35">
      <c r="B1572" s="8">
        <v>43134</v>
      </c>
      <c r="C1572">
        <v>130</v>
      </c>
      <c r="D1572" t="s">
        <v>108</v>
      </c>
    </row>
    <row r="1573" spans="2:4" x14ac:dyDescent="0.35">
      <c r="B1573" s="8">
        <v>43136</v>
      </c>
      <c r="C1573">
        <v>162.5111</v>
      </c>
      <c r="D1573" t="s">
        <v>108</v>
      </c>
    </row>
    <row r="1574" spans="2:4" x14ac:dyDescent="0.35">
      <c r="B1574" s="8">
        <v>43138</v>
      </c>
      <c r="C1574">
        <v>200.87166999999999</v>
      </c>
      <c r="D1574" t="s">
        <v>108</v>
      </c>
    </row>
    <row r="1575" spans="2:4" x14ac:dyDescent="0.35">
      <c r="B1575" s="8">
        <v>43140</v>
      </c>
      <c r="C1575">
        <v>186.46592000000001</v>
      </c>
      <c r="D1575" t="s">
        <v>108</v>
      </c>
    </row>
    <row r="1576" spans="2:4" x14ac:dyDescent="0.35">
      <c r="B1576" s="8">
        <v>43142</v>
      </c>
      <c r="C1576">
        <v>179.96340000000001</v>
      </c>
      <c r="D1576" t="s">
        <v>108</v>
      </c>
    </row>
    <row r="1577" spans="2:4" x14ac:dyDescent="0.35">
      <c r="B1577" s="8">
        <v>43144</v>
      </c>
      <c r="C1577">
        <v>165.20894999999999</v>
      </c>
      <c r="D1577" t="s">
        <v>108</v>
      </c>
    </row>
    <row r="1578" spans="2:4" x14ac:dyDescent="0.35">
      <c r="B1578" s="8">
        <v>43146</v>
      </c>
      <c r="C1578">
        <v>231.41980000000001</v>
      </c>
      <c r="D1578" t="s">
        <v>108</v>
      </c>
    </row>
    <row r="1579" spans="2:4" x14ac:dyDescent="0.35">
      <c r="B1579" s="8">
        <v>43148</v>
      </c>
      <c r="C1579">
        <v>256.60714999999999</v>
      </c>
      <c r="D1579" t="s">
        <v>108</v>
      </c>
    </row>
    <row r="1580" spans="2:4" x14ac:dyDescent="0.35">
      <c r="B1580" s="8">
        <v>43150</v>
      </c>
      <c r="C1580">
        <v>280.80336</v>
      </c>
      <c r="D1580" t="s">
        <v>108</v>
      </c>
    </row>
    <row r="1581" spans="2:4" x14ac:dyDescent="0.35">
      <c r="B1581" s="8">
        <v>43152</v>
      </c>
      <c r="C1581">
        <v>309.24686000000003</v>
      </c>
      <c r="D1581" t="s">
        <v>108</v>
      </c>
    </row>
    <row r="1582" spans="2:4" x14ac:dyDescent="0.35">
      <c r="B1582" s="8">
        <v>43154</v>
      </c>
      <c r="C1582">
        <v>341.63454000000002</v>
      </c>
      <c r="D1582" t="s">
        <v>108</v>
      </c>
    </row>
    <row r="1583" spans="2:4" x14ac:dyDescent="0.35">
      <c r="B1583" s="8">
        <v>43156</v>
      </c>
      <c r="C1583">
        <v>346.05626999999998</v>
      </c>
      <c r="D1583" t="s">
        <v>108</v>
      </c>
    </row>
    <row r="1584" spans="2:4" x14ac:dyDescent="0.35">
      <c r="B1584" s="8">
        <v>43158</v>
      </c>
      <c r="C1584">
        <v>426.98770000000002</v>
      </c>
      <c r="D1584" t="s">
        <v>108</v>
      </c>
    </row>
    <row r="1585" spans="2:4" x14ac:dyDescent="0.35">
      <c r="B1585" s="8">
        <v>43160</v>
      </c>
      <c r="C1585">
        <v>374.27391</v>
      </c>
      <c r="D1585" t="s">
        <v>108</v>
      </c>
    </row>
    <row r="1586" spans="2:4" x14ac:dyDescent="0.35">
      <c r="B1586" s="8">
        <v>43162</v>
      </c>
      <c r="C1586">
        <v>340.40834000000001</v>
      </c>
      <c r="D1586" t="s">
        <v>108</v>
      </c>
    </row>
    <row r="1587" spans="2:4" x14ac:dyDescent="0.35">
      <c r="B1587" s="8">
        <v>43164</v>
      </c>
      <c r="C1587">
        <v>408</v>
      </c>
      <c r="D1587" t="s">
        <v>108</v>
      </c>
    </row>
    <row r="1588" spans="2:4" x14ac:dyDescent="0.35">
      <c r="B1588" s="8">
        <v>43166</v>
      </c>
      <c r="C1588">
        <v>204.40432999999999</v>
      </c>
      <c r="D1588" t="s">
        <v>108</v>
      </c>
    </row>
    <row r="1589" spans="2:4" x14ac:dyDescent="0.35">
      <c r="B1589" s="8">
        <v>43168</v>
      </c>
      <c r="C1589">
        <v>311.89695</v>
      </c>
      <c r="D1589" t="s">
        <v>108</v>
      </c>
    </row>
    <row r="1590" spans="2:4" x14ac:dyDescent="0.35">
      <c r="B1590" s="8">
        <v>43170</v>
      </c>
      <c r="C1590">
        <v>313.01749999999998</v>
      </c>
      <c r="D1590" t="s">
        <v>108</v>
      </c>
    </row>
    <row r="1591" spans="2:4" x14ac:dyDescent="0.35">
      <c r="B1591" s="8">
        <v>43172</v>
      </c>
      <c r="C1591">
        <v>323.93358000000001</v>
      </c>
      <c r="D1591" t="s">
        <v>108</v>
      </c>
    </row>
    <row r="1592" spans="2:4" x14ac:dyDescent="0.35">
      <c r="B1592" s="8">
        <v>43174</v>
      </c>
      <c r="C1592">
        <v>442.34938</v>
      </c>
      <c r="D1592" t="s">
        <v>108</v>
      </c>
    </row>
    <row r="1593" spans="2:4" x14ac:dyDescent="0.35">
      <c r="B1593" s="8">
        <v>43176</v>
      </c>
      <c r="C1593">
        <v>156</v>
      </c>
      <c r="D1593" t="s">
        <v>108</v>
      </c>
    </row>
    <row r="1594" spans="2:4" x14ac:dyDescent="0.35">
      <c r="B1594" s="8">
        <v>43178</v>
      </c>
      <c r="C1594">
        <v>255.66261</v>
      </c>
      <c r="D1594" t="s">
        <v>108</v>
      </c>
    </row>
    <row r="1595" spans="2:4" x14ac:dyDescent="0.35">
      <c r="B1595" s="8">
        <v>43180</v>
      </c>
      <c r="C1595">
        <v>134.83061000000001</v>
      </c>
      <c r="D1595" t="s">
        <v>108</v>
      </c>
    </row>
    <row r="1596" spans="2:4" x14ac:dyDescent="0.35">
      <c r="B1596" s="8">
        <v>43182</v>
      </c>
      <c r="C1596">
        <v>63.213929999999998</v>
      </c>
      <c r="D1596" t="s">
        <v>108</v>
      </c>
    </row>
    <row r="1597" spans="2:4" x14ac:dyDescent="0.35">
      <c r="B1597" s="8">
        <v>43182</v>
      </c>
      <c r="C1597">
        <v>62.956789999999998</v>
      </c>
      <c r="D1597" t="s">
        <v>108</v>
      </c>
    </row>
    <row r="1598" spans="2:4" x14ac:dyDescent="0.35">
      <c r="B1598" s="8">
        <v>43183</v>
      </c>
      <c r="C1598">
        <v>84.758110000000002</v>
      </c>
      <c r="D1598" t="s">
        <v>108</v>
      </c>
    </row>
    <row r="1599" spans="2:4" x14ac:dyDescent="0.35">
      <c r="B1599" s="8">
        <v>43183</v>
      </c>
      <c r="C1599">
        <v>53.199449999999999</v>
      </c>
      <c r="D1599" t="s">
        <v>108</v>
      </c>
    </row>
    <row r="1600" spans="2:4" x14ac:dyDescent="0.35">
      <c r="B1600" s="8">
        <v>43184</v>
      </c>
      <c r="C1600">
        <v>97.9</v>
      </c>
      <c r="D1600" t="s">
        <v>108</v>
      </c>
    </row>
    <row r="1601" spans="2:4" x14ac:dyDescent="0.35">
      <c r="B1601" s="8">
        <v>43184</v>
      </c>
      <c r="C1601">
        <v>97.174210000000002</v>
      </c>
      <c r="D1601" t="s">
        <v>108</v>
      </c>
    </row>
    <row r="1602" spans="2:4" x14ac:dyDescent="0.35">
      <c r="B1602" s="8">
        <v>43185</v>
      </c>
      <c r="C1602">
        <v>103.60533</v>
      </c>
      <c r="D1602" t="s">
        <v>108</v>
      </c>
    </row>
    <row r="1603" spans="2:4" x14ac:dyDescent="0.35">
      <c r="B1603" s="8">
        <v>43185</v>
      </c>
      <c r="C1603">
        <v>48.145119999999999</v>
      </c>
      <c r="D1603" t="s">
        <v>108</v>
      </c>
    </row>
    <row r="1604" spans="2:4" x14ac:dyDescent="0.35">
      <c r="B1604" s="8">
        <v>43186</v>
      </c>
      <c r="C1604">
        <v>96.688040000000001</v>
      </c>
      <c r="D1604" t="s">
        <v>108</v>
      </c>
    </row>
    <row r="1605" spans="2:4" x14ac:dyDescent="0.35">
      <c r="B1605" s="8">
        <v>43186</v>
      </c>
      <c r="C1605">
        <v>91.130350000000007</v>
      </c>
      <c r="D1605" t="s">
        <v>108</v>
      </c>
    </row>
    <row r="1606" spans="2:4" x14ac:dyDescent="0.35">
      <c r="B1606" s="8">
        <v>43187</v>
      </c>
      <c r="C1606">
        <v>62.051549999999999</v>
      </c>
      <c r="D1606" t="s">
        <v>108</v>
      </c>
    </row>
    <row r="1607" spans="2:4" x14ac:dyDescent="0.35">
      <c r="B1607" s="8">
        <v>43188</v>
      </c>
      <c r="C1607">
        <v>66.127380000000002</v>
      </c>
      <c r="D1607" t="s">
        <v>108</v>
      </c>
    </row>
    <row r="1608" spans="2:4" x14ac:dyDescent="0.35">
      <c r="B1608" s="8">
        <v>43188</v>
      </c>
      <c r="C1608">
        <v>56.544330000000002</v>
      </c>
      <c r="D1608" t="s">
        <v>108</v>
      </c>
    </row>
    <row r="1609" spans="2:4" x14ac:dyDescent="0.35">
      <c r="B1609" s="8">
        <v>43189</v>
      </c>
      <c r="C1609">
        <v>54.272820000000003</v>
      </c>
      <c r="D1609" t="s">
        <v>108</v>
      </c>
    </row>
    <row r="1610" spans="2:4" x14ac:dyDescent="0.35">
      <c r="B1610" s="8">
        <v>43190</v>
      </c>
      <c r="C1610">
        <v>112.46186</v>
      </c>
      <c r="D1610" t="s">
        <v>108</v>
      </c>
    </row>
    <row r="1611" spans="2:4" x14ac:dyDescent="0.35">
      <c r="B1611" s="8">
        <v>43191</v>
      </c>
      <c r="C1611">
        <v>84.588819999999998</v>
      </c>
      <c r="D1611" t="s">
        <v>108</v>
      </c>
    </row>
    <row r="1612" spans="2:4" x14ac:dyDescent="0.35">
      <c r="B1612" s="8">
        <v>43192</v>
      </c>
      <c r="C1612">
        <v>118.15907</v>
      </c>
      <c r="D1612" t="s">
        <v>108</v>
      </c>
    </row>
    <row r="1613" spans="2:4" x14ac:dyDescent="0.35">
      <c r="B1613" s="8">
        <v>43193</v>
      </c>
      <c r="C1613">
        <v>144.22403</v>
      </c>
      <c r="D1613" t="s">
        <v>108</v>
      </c>
    </row>
    <row r="1614" spans="2:4" x14ac:dyDescent="0.35">
      <c r="B1614" s="8">
        <v>43194</v>
      </c>
      <c r="C1614">
        <v>44.831389999999999</v>
      </c>
      <c r="D1614" t="s">
        <v>108</v>
      </c>
    </row>
    <row r="1615" spans="2:4" x14ac:dyDescent="0.35">
      <c r="B1615" s="8">
        <v>43195</v>
      </c>
      <c r="C1615">
        <v>93.826009999999997</v>
      </c>
      <c r="D1615" t="s">
        <v>108</v>
      </c>
    </row>
    <row r="1616" spans="2:4" x14ac:dyDescent="0.35">
      <c r="B1616" s="8">
        <v>43196</v>
      </c>
      <c r="C1616">
        <v>128.8706</v>
      </c>
      <c r="D1616" t="s">
        <v>108</v>
      </c>
    </row>
    <row r="1617" spans="2:4" x14ac:dyDescent="0.35">
      <c r="B1617" s="8">
        <v>43197</v>
      </c>
      <c r="C1617">
        <v>89.568719999999999</v>
      </c>
      <c r="D1617" t="s">
        <v>108</v>
      </c>
    </row>
    <row r="1618" spans="2:4" x14ac:dyDescent="0.35">
      <c r="B1618" s="8">
        <v>43198</v>
      </c>
      <c r="C1618">
        <v>112.69346</v>
      </c>
      <c r="D1618" t="s">
        <v>108</v>
      </c>
    </row>
    <row r="1619" spans="2:4" x14ac:dyDescent="0.35">
      <c r="B1619" s="8">
        <v>43199</v>
      </c>
      <c r="C1619">
        <v>37.329880000000003</v>
      </c>
      <c r="D1619" t="s">
        <v>108</v>
      </c>
    </row>
    <row r="1620" spans="2:4" x14ac:dyDescent="0.35">
      <c r="B1620" s="8">
        <v>43200</v>
      </c>
      <c r="C1620">
        <v>113.44195000000001</v>
      </c>
      <c r="D1620" t="s">
        <v>108</v>
      </c>
    </row>
    <row r="1621" spans="2:4" x14ac:dyDescent="0.35">
      <c r="B1621" s="8">
        <v>43201</v>
      </c>
      <c r="C1621">
        <v>34.31212</v>
      </c>
      <c r="D1621" t="s">
        <v>108</v>
      </c>
    </row>
    <row r="1622" spans="2:4" x14ac:dyDescent="0.35">
      <c r="B1622" s="8">
        <v>43202</v>
      </c>
      <c r="C1622">
        <v>27.715789999999998</v>
      </c>
      <c r="D1622" t="s">
        <v>108</v>
      </c>
    </row>
    <row r="1623" spans="2:4" x14ac:dyDescent="0.35">
      <c r="B1623" s="8">
        <v>43203</v>
      </c>
      <c r="C1623">
        <v>84.080299999999994</v>
      </c>
      <c r="D1623" t="s">
        <v>108</v>
      </c>
    </row>
    <row r="1624" spans="2:4" x14ac:dyDescent="0.35">
      <c r="B1624" s="8">
        <v>43204</v>
      </c>
      <c r="C1624">
        <v>128.47228999999999</v>
      </c>
      <c r="D1624" t="s">
        <v>108</v>
      </c>
    </row>
    <row r="1625" spans="2:4" x14ac:dyDescent="0.35">
      <c r="B1625" s="8">
        <v>43205</v>
      </c>
      <c r="C1625">
        <v>119.38481</v>
      </c>
      <c r="D1625" t="s">
        <v>108</v>
      </c>
    </row>
    <row r="1626" spans="2:4" x14ac:dyDescent="0.35">
      <c r="B1626" s="8">
        <v>43206</v>
      </c>
      <c r="C1626">
        <v>231.20267999999999</v>
      </c>
      <c r="D1626" t="s">
        <v>108</v>
      </c>
    </row>
    <row r="1627" spans="2:4" x14ac:dyDescent="0.35">
      <c r="B1627" s="8">
        <v>43208</v>
      </c>
      <c r="C1627">
        <v>261.92723999999998</v>
      </c>
      <c r="D1627" t="s">
        <v>108</v>
      </c>
    </row>
    <row r="1628" spans="2:4" x14ac:dyDescent="0.35">
      <c r="B1628" s="8">
        <v>43210</v>
      </c>
      <c r="C1628">
        <v>408.10041000000001</v>
      </c>
      <c r="D1628" t="s">
        <v>108</v>
      </c>
    </row>
    <row r="1629" spans="2:4" x14ac:dyDescent="0.35">
      <c r="B1629" s="8">
        <v>43212</v>
      </c>
      <c r="C1629">
        <v>374</v>
      </c>
      <c r="D1629" t="s">
        <v>108</v>
      </c>
    </row>
    <row r="1630" spans="2:4" x14ac:dyDescent="0.35">
      <c r="B1630" s="8">
        <v>43214</v>
      </c>
      <c r="C1630">
        <v>420.21681999999998</v>
      </c>
      <c r="D1630" t="s">
        <v>108</v>
      </c>
    </row>
    <row r="1631" spans="2:4" x14ac:dyDescent="0.35">
      <c r="B1631" s="8">
        <v>43216</v>
      </c>
      <c r="C1631">
        <v>426.23943000000003</v>
      </c>
      <c r="D1631" t="s">
        <v>108</v>
      </c>
    </row>
    <row r="1632" spans="2:4" x14ac:dyDescent="0.35">
      <c r="B1632" s="8">
        <v>43218</v>
      </c>
      <c r="C1632">
        <v>64.019549999999995</v>
      </c>
      <c r="D1632" t="s">
        <v>108</v>
      </c>
    </row>
    <row r="1633" spans="2:4" x14ac:dyDescent="0.35">
      <c r="B1633" s="8">
        <v>43220</v>
      </c>
      <c r="C1633">
        <v>17.42821</v>
      </c>
      <c r="D1633" t="s">
        <v>108</v>
      </c>
    </row>
    <row r="1634" spans="2:4" x14ac:dyDescent="0.35">
      <c r="B1634" s="8">
        <v>43222</v>
      </c>
      <c r="C1634">
        <v>27.45007</v>
      </c>
      <c r="D1634" t="s">
        <v>108</v>
      </c>
    </row>
    <row r="1635" spans="2:4" x14ac:dyDescent="0.35">
      <c r="B1635" s="8">
        <v>43224</v>
      </c>
      <c r="C1635">
        <v>32.609090000000002</v>
      </c>
      <c r="D1635" t="s">
        <v>108</v>
      </c>
    </row>
    <row r="1636" spans="2:4" x14ac:dyDescent="0.35">
      <c r="B1636" s="8">
        <v>43226</v>
      </c>
      <c r="C1636">
        <v>18.492570000000001</v>
      </c>
      <c r="D1636" t="s">
        <v>108</v>
      </c>
    </row>
    <row r="1637" spans="2:4" x14ac:dyDescent="0.35">
      <c r="B1637" s="8">
        <v>43228</v>
      </c>
      <c r="C1637">
        <v>22.545400000000001</v>
      </c>
      <c r="D1637" t="s">
        <v>108</v>
      </c>
    </row>
    <row r="1638" spans="2:4" x14ac:dyDescent="0.35">
      <c r="B1638" s="8">
        <v>43230</v>
      </c>
      <c r="C1638">
        <v>22.48405</v>
      </c>
      <c r="D1638" t="s">
        <v>108</v>
      </c>
    </row>
    <row r="1639" spans="2:4" x14ac:dyDescent="0.35">
      <c r="B1639" s="8">
        <v>43232</v>
      </c>
      <c r="C1639">
        <v>30.565989999999999</v>
      </c>
      <c r="D1639" t="s">
        <v>108</v>
      </c>
    </row>
    <row r="1640" spans="2:4" x14ac:dyDescent="0.35">
      <c r="B1640" s="8">
        <v>43234</v>
      </c>
      <c r="C1640">
        <v>23.933540000000001</v>
      </c>
      <c r="D1640" t="s">
        <v>108</v>
      </c>
    </row>
    <row r="1641" spans="2:4" x14ac:dyDescent="0.35">
      <c r="B1641" s="8">
        <v>43236</v>
      </c>
      <c r="C1641">
        <v>32.843200000000003</v>
      </c>
      <c r="D1641" t="s">
        <v>108</v>
      </c>
    </row>
    <row r="1642" spans="2:4" x14ac:dyDescent="0.35">
      <c r="B1642" s="8">
        <v>43238</v>
      </c>
      <c r="C1642">
        <v>11.44182</v>
      </c>
      <c r="D1642" t="s">
        <v>108</v>
      </c>
    </row>
    <row r="1643" spans="2:4" x14ac:dyDescent="0.35">
      <c r="B1643" s="8">
        <v>43240</v>
      </c>
      <c r="C1643">
        <v>29.728449999999999</v>
      </c>
      <c r="D1643" t="s">
        <v>108</v>
      </c>
    </row>
    <row r="1644" spans="2:4" x14ac:dyDescent="0.35">
      <c r="B1644" s="8">
        <v>43242</v>
      </c>
      <c r="C1644">
        <v>45.449959999999997</v>
      </c>
      <c r="D1644" t="s">
        <v>108</v>
      </c>
    </row>
    <row r="1645" spans="2:4" x14ac:dyDescent="0.35">
      <c r="B1645" s="8">
        <v>43244</v>
      </c>
      <c r="C1645">
        <v>48.240639999999999</v>
      </c>
      <c r="D1645" t="s">
        <v>108</v>
      </c>
    </row>
    <row r="1646" spans="2:4" x14ac:dyDescent="0.35">
      <c r="B1646" s="8">
        <v>43246</v>
      </c>
      <c r="C1646">
        <v>44.302199999999999</v>
      </c>
      <c r="D1646" t="s">
        <v>108</v>
      </c>
    </row>
    <row r="1647" spans="2:4" x14ac:dyDescent="0.35">
      <c r="B1647" s="8">
        <v>43248</v>
      </c>
      <c r="C1647">
        <v>69.863050000000001</v>
      </c>
      <c r="D1647" t="s">
        <v>108</v>
      </c>
    </row>
    <row r="1648" spans="2:4" x14ac:dyDescent="0.35">
      <c r="B1648" s="8">
        <v>43250</v>
      </c>
      <c r="C1648">
        <v>80.922730000000001</v>
      </c>
      <c r="D1648" t="s">
        <v>108</v>
      </c>
    </row>
    <row r="1649" spans="2:4" x14ac:dyDescent="0.35">
      <c r="B1649" s="8">
        <v>43252</v>
      </c>
      <c r="C1649">
        <v>81.395489999999995</v>
      </c>
      <c r="D1649" t="s">
        <v>108</v>
      </c>
    </row>
    <row r="1650" spans="2:4" x14ac:dyDescent="0.35">
      <c r="B1650" s="8">
        <v>43254</v>
      </c>
      <c r="C1650">
        <v>104.24769000000001</v>
      </c>
      <c r="D1650" t="s">
        <v>108</v>
      </c>
    </row>
    <row r="1651" spans="2:4" x14ac:dyDescent="0.35">
      <c r="B1651" s="8">
        <v>43256</v>
      </c>
      <c r="C1651">
        <v>117.51609999999999</v>
      </c>
      <c r="D1651" t="s">
        <v>108</v>
      </c>
    </row>
    <row r="1652" spans="2:4" x14ac:dyDescent="0.35">
      <c r="B1652" s="8">
        <v>43258</v>
      </c>
      <c r="C1652">
        <v>89.894819999999996</v>
      </c>
      <c r="D1652" t="s">
        <v>108</v>
      </c>
    </row>
    <row r="1653" spans="2:4" x14ac:dyDescent="0.35">
      <c r="B1653" s="8">
        <v>43260</v>
      </c>
      <c r="C1653">
        <v>18.446490000000001</v>
      </c>
      <c r="D1653" t="s">
        <v>108</v>
      </c>
    </row>
    <row r="1654" spans="2:4" x14ac:dyDescent="0.35">
      <c r="B1654" s="8">
        <v>43262</v>
      </c>
      <c r="C1654">
        <v>35.854120000000002</v>
      </c>
      <c r="D1654" t="s">
        <v>108</v>
      </c>
    </row>
    <row r="1655" spans="2:4" x14ac:dyDescent="0.35">
      <c r="B1655" s="8">
        <v>43264</v>
      </c>
      <c r="C1655">
        <v>43.318510000000003</v>
      </c>
      <c r="D1655" t="s">
        <v>108</v>
      </c>
    </row>
    <row r="1656" spans="2:4" x14ac:dyDescent="0.35">
      <c r="B1656" s="8">
        <v>43266</v>
      </c>
      <c r="C1656">
        <v>17.889040000000001</v>
      </c>
      <c r="D1656" t="s">
        <v>108</v>
      </c>
    </row>
    <row r="1657" spans="2:4" x14ac:dyDescent="0.35">
      <c r="B1657" s="8">
        <v>43268</v>
      </c>
      <c r="C1657">
        <v>46.954239999999999</v>
      </c>
      <c r="D1657" t="s">
        <v>108</v>
      </c>
    </row>
    <row r="1658" spans="2:4" x14ac:dyDescent="0.35">
      <c r="B1658" s="8">
        <v>43270</v>
      </c>
      <c r="C1658">
        <v>16.584900000000001</v>
      </c>
      <c r="D1658" t="s">
        <v>108</v>
      </c>
    </row>
    <row r="1659" spans="2:4" x14ac:dyDescent="0.35">
      <c r="B1659" s="8">
        <v>43272</v>
      </c>
      <c r="C1659">
        <v>22.615770000000001</v>
      </c>
      <c r="D1659" t="s">
        <v>108</v>
      </c>
    </row>
    <row r="1660" spans="2:4" x14ac:dyDescent="0.35">
      <c r="B1660" s="8">
        <v>43274</v>
      </c>
      <c r="C1660">
        <v>10.87016</v>
      </c>
      <c r="D1660" t="s">
        <v>108</v>
      </c>
    </row>
    <row r="1661" spans="2:4" x14ac:dyDescent="0.35">
      <c r="B1661" s="8">
        <v>43276</v>
      </c>
      <c r="C1661">
        <v>14.07793</v>
      </c>
      <c r="D1661" t="s">
        <v>108</v>
      </c>
    </row>
    <row r="1662" spans="2:4" x14ac:dyDescent="0.35">
      <c r="B1662" s="8">
        <v>43278</v>
      </c>
      <c r="C1662">
        <v>10.59089</v>
      </c>
      <c r="D1662" t="s">
        <v>108</v>
      </c>
    </row>
    <row r="1663" spans="2:4" x14ac:dyDescent="0.35">
      <c r="B1663" s="8">
        <v>43280</v>
      </c>
      <c r="C1663">
        <v>12.39068</v>
      </c>
      <c r="D1663" t="s">
        <v>108</v>
      </c>
    </row>
    <row r="1664" spans="2:4" x14ac:dyDescent="0.35">
      <c r="B1664" s="8">
        <v>43282</v>
      </c>
      <c r="C1664">
        <v>10.737579999999999</v>
      </c>
      <c r="D1664" t="s">
        <v>108</v>
      </c>
    </row>
    <row r="1665" spans="2:4" x14ac:dyDescent="0.35">
      <c r="B1665" s="8">
        <v>43284</v>
      </c>
      <c r="C1665">
        <v>10.417719999999999</v>
      </c>
      <c r="D1665" t="s">
        <v>108</v>
      </c>
    </row>
    <row r="1666" spans="2:4" x14ac:dyDescent="0.35">
      <c r="B1666" s="8">
        <v>43286</v>
      </c>
      <c r="C1666">
        <v>20.60125</v>
      </c>
      <c r="D1666" t="s">
        <v>108</v>
      </c>
    </row>
    <row r="1667" spans="2:4" x14ac:dyDescent="0.35">
      <c r="B1667" s="8">
        <v>43288</v>
      </c>
      <c r="C1667">
        <v>12.72195</v>
      </c>
      <c r="D1667" t="s">
        <v>108</v>
      </c>
    </row>
    <row r="1668" spans="2:4" x14ac:dyDescent="0.35">
      <c r="B1668" s="8">
        <v>43290</v>
      </c>
      <c r="C1668">
        <v>20.004159999999999</v>
      </c>
      <c r="D1668" t="s">
        <v>108</v>
      </c>
    </row>
    <row r="1669" spans="2:4" x14ac:dyDescent="0.35">
      <c r="B1669" s="8">
        <v>43292</v>
      </c>
      <c r="C1669">
        <v>11.412599999999999</v>
      </c>
      <c r="D1669" t="s">
        <v>108</v>
      </c>
    </row>
    <row r="1670" spans="2:4" x14ac:dyDescent="0.35">
      <c r="B1670" s="8">
        <v>43294</v>
      </c>
      <c r="C1670">
        <v>10.397539999999999</v>
      </c>
      <c r="D1670" t="s">
        <v>108</v>
      </c>
    </row>
    <row r="1671" spans="2:4" x14ac:dyDescent="0.35">
      <c r="B1671" s="8">
        <v>43296</v>
      </c>
      <c r="C1671">
        <v>16.09179</v>
      </c>
      <c r="D1671" t="s">
        <v>108</v>
      </c>
    </row>
    <row r="1672" spans="2:4" x14ac:dyDescent="0.35">
      <c r="B1672" s="8">
        <v>43298</v>
      </c>
      <c r="C1672">
        <v>10.71532</v>
      </c>
      <c r="D1672" t="s">
        <v>108</v>
      </c>
    </row>
    <row r="1673" spans="2:4" x14ac:dyDescent="0.35">
      <c r="B1673" s="8">
        <v>43300</v>
      </c>
      <c r="C1673">
        <v>10.296810000000001</v>
      </c>
      <c r="D1673" t="s">
        <v>108</v>
      </c>
    </row>
    <row r="1674" spans="2:4" x14ac:dyDescent="0.35">
      <c r="B1674" s="8">
        <v>43302</v>
      </c>
      <c r="C1674">
        <v>10.09249</v>
      </c>
      <c r="D1674" t="s">
        <v>108</v>
      </c>
    </row>
    <row r="1675" spans="2:4" x14ac:dyDescent="0.35">
      <c r="B1675" s="8">
        <v>43304</v>
      </c>
      <c r="C1675">
        <v>11.151529999999999</v>
      </c>
      <c r="D1675" t="s">
        <v>108</v>
      </c>
    </row>
    <row r="1676" spans="2:4" x14ac:dyDescent="0.35">
      <c r="B1676" s="8">
        <v>43306</v>
      </c>
      <c r="C1676">
        <v>14.482189999999999</v>
      </c>
      <c r="D1676" t="s">
        <v>108</v>
      </c>
    </row>
    <row r="1677" spans="2:4" x14ac:dyDescent="0.35">
      <c r="B1677" s="8">
        <v>43308</v>
      </c>
      <c r="C1677">
        <v>22.0183</v>
      </c>
      <c r="D1677" t="s">
        <v>108</v>
      </c>
    </row>
    <row r="1678" spans="2:4" x14ac:dyDescent="0.35">
      <c r="B1678" s="8">
        <v>43310</v>
      </c>
      <c r="C1678">
        <v>18.240159999999999</v>
      </c>
      <c r="D1678" t="s">
        <v>108</v>
      </c>
    </row>
    <row r="1679" spans="2:4" x14ac:dyDescent="0.35">
      <c r="B1679" s="8">
        <v>43312</v>
      </c>
      <c r="C1679">
        <v>12.83211</v>
      </c>
      <c r="D1679" t="s">
        <v>108</v>
      </c>
    </row>
    <row r="1680" spans="2:4" x14ac:dyDescent="0.35">
      <c r="B1680" s="8">
        <v>43314</v>
      </c>
      <c r="C1680">
        <v>11.558350000000001</v>
      </c>
      <c r="D1680" t="s">
        <v>108</v>
      </c>
    </row>
    <row r="1681" spans="2:4" x14ac:dyDescent="0.35">
      <c r="B1681" s="8">
        <v>43316</v>
      </c>
      <c r="C1681">
        <v>11.13809</v>
      </c>
      <c r="D1681" t="s">
        <v>108</v>
      </c>
    </row>
    <row r="1682" spans="2:4" x14ac:dyDescent="0.35">
      <c r="B1682" s="8">
        <v>43318</v>
      </c>
      <c r="C1682">
        <v>11.52155</v>
      </c>
      <c r="D1682" t="s">
        <v>108</v>
      </c>
    </row>
    <row r="1683" spans="2:4" x14ac:dyDescent="0.35">
      <c r="B1683" s="8">
        <v>43320</v>
      </c>
      <c r="C1683">
        <v>11.109690000000001</v>
      </c>
      <c r="D1683" t="s">
        <v>108</v>
      </c>
    </row>
    <row r="1684" spans="2:4" x14ac:dyDescent="0.35">
      <c r="B1684" s="8">
        <v>43322</v>
      </c>
      <c r="C1684">
        <v>17.849969999999999</v>
      </c>
      <c r="D1684" t="s">
        <v>108</v>
      </c>
    </row>
    <row r="1685" spans="2:4" x14ac:dyDescent="0.35">
      <c r="B1685" s="8">
        <v>43324</v>
      </c>
      <c r="C1685">
        <v>12.94706</v>
      </c>
      <c r="D1685" t="s">
        <v>108</v>
      </c>
    </row>
    <row r="1686" spans="2:4" x14ac:dyDescent="0.35">
      <c r="B1686" s="8">
        <v>43326</v>
      </c>
      <c r="C1686">
        <v>11.1905</v>
      </c>
      <c r="D1686" t="s">
        <v>108</v>
      </c>
    </row>
    <row r="1687" spans="2:4" x14ac:dyDescent="0.35">
      <c r="B1687" s="8">
        <v>43328</v>
      </c>
      <c r="C1687">
        <v>11.99047</v>
      </c>
      <c r="D1687" t="s">
        <v>108</v>
      </c>
    </row>
    <row r="1688" spans="2:4" x14ac:dyDescent="0.35">
      <c r="B1688" s="8">
        <v>43330</v>
      </c>
      <c r="C1688">
        <v>10.671290000000001</v>
      </c>
      <c r="D1688" t="s">
        <v>108</v>
      </c>
    </row>
    <row r="1689" spans="2:4" x14ac:dyDescent="0.35">
      <c r="B1689" s="8">
        <v>43332</v>
      </c>
      <c r="C1689">
        <v>12.93357</v>
      </c>
      <c r="D1689" t="s">
        <v>108</v>
      </c>
    </row>
    <row r="1690" spans="2:4" x14ac:dyDescent="0.35">
      <c r="B1690" s="8">
        <v>43334</v>
      </c>
      <c r="C1690">
        <v>19.948450000000001</v>
      </c>
      <c r="D1690" t="s">
        <v>108</v>
      </c>
    </row>
    <row r="1691" spans="2:4" x14ac:dyDescent="0.35">
      <c r="B1691" s="8">
        <v>43336</v>
      </c>
      <c r="C1691">
        <v>22.54665</v>
      </c>
      <c r="D1691" t="s">
        <v>108</v>
      </c>
    </row>
    <row r="1692" spans="2:4" x14ac:dyDescent="0.35">
      <c r="B1692" s="8">
        <v>43338</v>
      </c>
      <c r="C1692">
        <v>11.623100000000001</v>
      </c>
      <c r="D1692" t="s">
        <v>108</v>
      </c>
    </row>
    <row r="1693" spans="2:4" x14ac:dyDescent="0.35">
      <c r="B1693" s="8">
        <v>43340</v>
      </c>
      <c r="C1693">
        <v>12.79519</v>
      </c>
      <c r="D1693" t="s">
        <v>108</v>
      </c>
    </row>
    <row r="1694" spans="2:4" x14ac:dyDescent="0.35">
      <c r="B1694" s="8">
        <v>43342</v>
      </c>
      <c r="C1694">
        <v>20.979810000000001</v>
      </c>
      <c r="D1694" t="s">
        <v>108</v>
      </c>
    </row>
    <row r="1695" spans="2:4" x14ac:dyDescent="0.35">
      <c r="B1695" s="8">
        <v>43344</v>
      </c>
      <c r="C1695">
        <v>22.964030000000001</v>
      </c>
      <c r="D1695" t="s">
        <v>108</v>
      </c>
    </row>
    <row r="1696" spans="2:4" x14ac:dyDescent="0.35">
      <c r="B1696" s="8">
        <v>43346</v>
      </c>
      <c r="C1696">
        <v>26.880500000000001</v>
      </c>
      <c r="D1696" t="s">
        <v>108</v>
      </c>
    </row>
    <row r="1697" spans="2:4" x14ac:dyDescent="0.35">
      <c r="B1697" s="8">
        <v>43348</v>
      </c>
      <c r="C1697">
        <v>23.759840000000001</v>
      </c>
      <c r="D1697" t="s">
        <v>108</v>
      </c>
    </row>
    <row r="1698" spans="2:4" x14ac:dyDescent="0.35">
      <c r="B1698" s="8">
        <v>43350</v>
      </c>
      <c r="C1698">
        <v>30.177990000000001</v>
      </c>
      <c r="D1698" t="s">
        <v>108</v>
      </c>
    </row>
    <row r="1699" spans="2:4" x14ac:dyDescent="0.35">
      <c r="B1699" s="8">
        <v>43352</v>
      </c>
      <c r="C1699">
        <v>22.428979999999999</v>
      </c>
      <c r="D1699" t="s">
        <v>108</v>
      </c>
    </row>
    <row r="1700" spans="2:4" x14ac:dyDescent="0.35">
      <c r="B1700" s="8">
        <v>43354</v>
      </c>
      <c r="C1700">
        <v>28.477309999999999</v>
      </c>
      <c r="D1700" t="s">
        <v>108</v>
      </c>
    </row>
    <row r="1701" spans="2:4" x14ac:dyDescent="0.35">
      <c r="B1701" s="8">
        <v>43356</v>
      </c>
      <c r="C1701">
        <v>30.669</v>
      </c>
      <c r="D1701" t="s">
        <v>108</v>
      </c>
    </row>
    <row r="1702" spans="2:4" x14ac:dyDescent="0.35">
      <c r="B1702" s="8">
        <v>43358</v>
      </c>
      <c r="C1702">
        <v>36.505049999999997</v>
      </c>
      <c r="D1702" t="s">
        <v>108</v>
      </c>
    </row>
    <row r="1703" spans="2:4" x14ac:dyDescent="0.35">
      <c r="B1703" s="8">
        <v>43360</v>
      </c>
      <c r="C1703">
        <v>21.415769999999998</v>
      </c>
      <c r="D1703" t="s">
        <v>108</v>
      </c>
    </row>
    <row r="1704" spans="2:4" x14ac:dyDescent="0.35">
      <c r="B1704" s="8">
        <v>43362</v>
      </c>
      <c r="C1704">
        <v>27.980090000000001</v>
      </c>
      <c r="D1704" t="s">
        <v>108</v>
      </c>
    </row>
    <row r="1705" spans="2:4" x14ac:dyDescent="0.35">
      <c r="B1705" s="8">
        <v>43364</v>
      </c>
      <c r="C1705">
        <v>36.639009999999999</v>
      </c>
      <c r="D1705" t="s">
        <v>108</v>
      </c>
    </row>
    <row r="1706" spans="2:4" x14ac:dyDescent="0.35">
      <c r="B1706" s="8">
        <v>43366</v>
      </c>
      <c r="C1706">
        <v>42.223860000000002</v>
      </c>
      <c r="D1706" t="s">
        <v>108</v>
      </c>
    </row>
    <row r="1707" spans="2:4" x14ac:dyDescent="0.35">
      <c r="B1707" s="8">
        <v>43368</v>
      </c>
      <c r="C1707">
        <v>54.433639999999997</v>
      </c>
      <c r="D1707" t="s">
        <v>108</v>
      </c>
    </row>
    <row r="1708" spans="2:4" x14ac:dyDescent="0.35">
      <c r="B1708" s="8">
        <v>43370</v>
      </c>
      <c r="C1708">
        <v>58</v>
      </c>
      <c r="D1708" t="s">
        <v>108</v>
      </c>
    </row>
    <row r="1709" spans="2:4" x14ac:dyDescent="0.35">
      <c r="B1709" s="8">
        <v>43372</v>
      </c>
      <c r="C1709">
        <v>33.320659999999997</v>
      </c>
      <c r="D1709" t="s">
        <v>108</v>
      </c>
    </row>
    <row r="1710" spans="2:4" x14ac:dyDescent="0.35">
      <c r="B1710" s="8">
        <v>43374</v>
      </c>
      <c r="C1710">
        <v>25.54513</v>
      </c>
      <c r="D1710" t="s">
        <v>108</v>
      </c>
    </row>
    <row r="1711" spans="2:4" x14ac:dyDescent="0.35">
      <c r="B1711" s="8">
        <v>43376</v>
      </c>
      <c r="C1711">
        <v>13.320510000000001</v>
      </c>
      <c r="D1711" t="s">
        <v>108</v>
      </c>
    </row>
    <row r="1712" spans="2:4" x14ac:dyDescent="0.35">
      <c r="B1712" s="8">
        <v>43378</v>
      </c>
      <c r="C1712">
        <v>17.746269999999999</v>
      </c>
      <c r="D1712" t="s">
        <v>108</v>
      </c>
    </row>
    <row r="1713" spans="2:4" x14ac:dyDescent="0.35">
      <c r="B1713" s="8">
        <v>43380</v>
      </c>
      <c r="C1713">
        <v>58.10425</v>
      </c>
      <c r="D1713" t="s">
        <v>108</v>
      </c>
    </row>
    <row r="1714" spans="2:4" x14ac:dyDescent="0.35">
      <c r="B1714" s="8">
        <v>43382</v>
      </c>
      <c r="C1714">
        <v>49.556719999999999</v>
      </c>
      <c r="D1714" t="s">
        <v>108</v>
      </c>
    </row>
    <row r="1715" spans="2:4" x14ac:dyDescent="0.35">
      <c r="B1715" s="8">
        <v>43384</v>
      </c>
      <c r="C1715">
        <v>80.121099999999998</v>
      </c>
      <c r="D1715" t="s">
        <v>108</v>
      </c>
    </row>
    <row r="1716" spans="2:4" x14ac:dyDescent="0.35">
      <c r="B1716" s="8">
        <v>43386</v>
      </c>
      <c r="C1716">
        <v>37.542990000000003</v>
      </c>
      <c r="D1716" t="s">
        <v>108</v>
      </c>
    </row>
    <row r="1717" spans="2:4" x14ac:dyDescent="0.35">
      <c r="B1717" s="8">
        <v>43388</v>
      </c>
      <c r="C1717">
        <v>60.788640000000001</v>
      </c>
      <c r="D1717" t="s">
        <v>108</v>
      </c>
    </row>
    <row r="1718" spans="2:4" x14ac:dyDescent="0.35">
      <c r="B1718" s="8">
        <v>43390</v>
      </c>
      <c r="C1718">
        <v>78.853530000000006</v>
      </c>
      <c r="D1718" t="s">
        <v>108</v>
      </c>
    </row>
    <row r="1719" spans="2:4" x14ac:dyDescent="0.35">
      <c r="B1719" s="8">
        <v>43392</v>
      </c>
      <c r="C1719">
        <v>62.706940000000003</v>
      </c>
      <c r="D1719" t="s">
        <v>108</v>
      </c>
    </row>
    <row r="1720" spans="2:4" x14ac:dyDescent="0.35">
      <c r="B1720" s="8">
        <v>43394</v>
      </c>
      <c r="C1720">
        <v>26.580729999999999</v>
      </c>
      <c r="D1720" t="s">
        <v>108</v>
      </c>
    </row>
    <row r="1721" spans="2:4" x14ac:dyDescent="0.35">
      <c r="B1721" s="8">
        <v>43396</v>
      </c>
      <c r="C1721">
        <v>15.48451</v>
      </c>
      <c r="D1721" t="s">
        <v>108</v>
      </c>
    </row>
    <row r="1722" spans="2:4" x14ac:dyDescent="0.35">
      <c r="B1722" s="8">
        <v>43398</v>
      </c>
      <c r="C1722">
        <v>11.23682</v>
      </c>
      <c r="D1722" t="s">
        <v>108</v>
      </c>
    </row>
    <row r="1723" spans="2:4" x14ac:dyDescent="0.35">
      <c r="B1723" s="8">
        <v>43400</v>
      </c>
      <c r="C1723">
        <v>17.45823</v>
      </c>
      <c r="D1723" t="s">
        <v>108</v>
      </c>
    </row>
    <row r="1724" spans="2:4" x14ac:dyDescent="0.35">
      <c r="B1724" s="8">
        <v>43402</v>
      </c>
      <c r="C1724">
        <v>25.450800000000001</v>
      </c>
      <c r="D1724" t="s">
        <v>108</v>
      </c>
    </row>
    <row r="1725" spans="2:4" x14ac:dyDescent="0.35">
      <c r="B1725" s="8">
        <v>43404</v>
      </c>
      <c r="C1725">
        <v>30.101859999999999</v>
      </c>
      <c r="D1725" t="s">
        <v>108</v>
      </c>
    </row>
    <row r="1726" spans="2:4" x14ac:dyDescent="0.35">
      <c r="B1726" s="8">
        <v>43406</v>
      </c>
      <c r="C1726">
        <v>66.050030000000007</v>
      </c>
      <c r="D1726" t="s">
        <v>108</v>
      </c>
    </row>
    <row r="1727" spans="2:4" x14ac:dyDescent="0.35">
      <c r="B1727" s="8">
        <v>43408</v>
      </c>
      <c r="C1727">
        <v>25.458559999999999</v>
      </c>
      <c r="D1727" t="s">
        <v>108</v>
      </c>
    </row>
    <row r="1728" spans="2:4" x14ac:dyDescent="0.35">
      <c r="B1728" s="8">
        <v>43410</v>
      </c>
      <c r="C1728">
        <v>86.603369999999998</v>
      </c>
      <c r="D1728" t="s">
        <v>108</v>
      </c>
    </row>
    <row r="1729" spans="2:4" x14ac:dyDescent="0.35">
      <c r="B1729" s="8">
        <v>43412</v>
      </c>
      <c r="C1729">
        <v>79.625929999999997</v>
      </c>
      <c r="D1729" t="s">
        <v>108</v>
      </c>
    </row>
    <row r="1730" spans="2:4" x14ac:dyDescent="0.35">
      <c r="B1730" s="8">
        <v>43414</v>
      </c>
      <c r="C1730">
        <v>85.733469999999997</v>
      </c>
      <c r="D1730" t="s">
        <v>108</v>
      </c>
    </row>
    <row r="1731" spans="2:4" x14ac:dyDescent="0.35">
      <c r="B1731" s="8">
        <v>43416</v>
      </c>
      <c r="C1731">
        <v>14.519069999999999</v>
      </c>
      <c r="D1731" t="s">
        <v>108</v>
      </c>
    </row>
    <row r="1732" spans="2:4" x14ac:dyDescent="0.35">
      <c r="B1732" s="8">
        <v>43418</v>
      </c>
      <c r="C1732">
        <v>90.811250000000001</v>
      </c>
      <c r="D1732" t="s">
        <v>108</v>
      </c>
    </row>
    <row r="1733" spans="2:4" x14ac:dyDescent="0.35">
      <c r="B1733" s="8">
        <v>43420</v>
      </c>
      <c r="C1733">
        <v>118.02631</v>
      </c>
      <c r="D1733" t="s">
        <v>108</v>
      </c>
    </row>
    <row r="1734" spans="2:4" x14ac:dyDescent="0.35">
      <c r="B1734" s="8">
        <v>43422</v>
      </c>
      <c r="C1734">
        <v>39.867370000000001</v>
      </c>
      <c r="D1734" t="s">
        <v>108</v>
      </c>
    </row>
    <row r="1735" spans="2:4" x14ac:dyDescent="0.35">
      <c r="B1735" s="8">
        <v>43424</v>
      </c>
      <c r="C1735">
        <v>142.27699000000001</v>
      </c>
      <c r="D1735" t="s">
        <v>108</v>
      </c>
    </row>
    <row r="1736" spans="2:4" x14ac:dyDescent="0.35">
      <c r="B1736" s="8">
        <v>43426</v>
      </c>
      <c r="C1736">
        <v>113.5442</v>
      </c>
      <c r="D1736" t="s">
        <v>108</v>
      </c>
    </row>
    <row r="1737" spans="2:4" x14ac:dyDescent="0.35">
      <c r="B1737" s="8">
        <v>43428</v>
      </c>
      <c r="C1737">
        <v>27.854089999999999</v>
      </c>
      <c r="D1737" t="s">
        <v>108</v>
      </c>
    </row>
    <row r="1738" spans="2:4" x14ac:dyDescent="0.35">
      <c r="B1738" s="8">
        <v>43430</v>
      </c>
      <c r="C1738">
        <v>126.72694</v>
      </c>
      <c r="D1738" t="s">
        <v>108</v>
      </c>
    </row>
    <row r="1739" spans="2:4" x14ac:dyDescent="0.35">
      <c r="B1739" s="8">
        <v>43432</v>
      </c>
      <c r="C1739">
        <v>140.26817</v>
      </c>
      <c r="D1739" t="s">
        <v>108</v>
      </c>
    </row>
    <row r="1740" spans="2:4" x14ac:dyDescent="0.35">
      <c r="B1740" s="8">
        <v>43434</v>
      </c>
      <c r="C1740">
        <v>125.63296</v>
      </c>
      <c r="D1740" t="s">
        <v>108</v>
      </c>
    </row>
    <row r="1741" spans="2:4" x14ac:dyDescent="0.35">
      <c r="B1741" s="8">
        <v>43436</v>
      </c>
      <c r="C1741">
        <v>127.15018000000001</v>
      </c>
      <c r="D1741" t="s">
        <v>108</v>
      </c>
    </row>
    <row r="1742" spans="2:4" x14ac:dyDescent="0.35">
      <c r="B1742" s="8">
        <v>42992</v>
      </c>
      <c r="C1742">
        <v>30.309170000000002</v>
      </c>
      <c r="D1742" t="s">
        <v>108</v>
      </c>
    </row>
    <row r="1743" spans="2:4" x14ac:dyDescent="0.35">
      <c r="B1743" s="8">
        <v>42992</v>
      </c>
      <c r="C1743">
        <v>34.291130000000003</v>
      </c>
      <c r="D1743" t="s">
        <v>108</v>
      </c>
    </row>
    <row r="1744" spans="2:4" x14ac:dyDescent="0.35">
      <c r="B1744" s="8">
        <v>42992</v>
      </c>
      <c r="C1744">
        <v>23.331790000000002</v>
      </c>
      <c r="D1744" t="s">
        <v>108</v>
      </c>
    </row>
    <row r="1745" spans="2:4" x14ac:dyDescent="0.35">
      <c r="B1745" s="8">
        <v>42992</v>
      </c>
      <c r="C1745">
        <v>28.66131</v>
      </c>
      <c r="D1745" t="s">
        <v>108</v>
      </c>
    </row>
    <row r="1746" spans="2:4" x14ac:dyDescent="0.35">
      <c r="B1746" s="8">
        <v>42993</v>
      </c>
      <c r="C1746">
        <v>22.95027</v>
      </c>
      <c r="D1746" t="s">
        <v>108</v>
      </c>
    </row>
    <row r="1747" spans="2:4" x14ac:dyDescent="0.35">
      <c r="B1747" s="8">
        <v>42993</v>
      </c>
      <c r="C1747">
        <v>25.709409999999998</v>
      </c>
      <c r="D1747" t="s">
        <v>108</v>
      </c>
    </row>
    <row r="1748" spans="2:4" x14ac:dyDescent="0.35">
      <c r="B1748" s="8">
        <v>42993</v>
      </c>
      <c r="C1748">
        <v>27.97756</v>
      </c>
      <c r="D1748" t="s">
        <v>108</v>
      </c>
    </row>
    <row r="1749" spans="2:4" x14ac:dyDescent="0.35">
      <c r="B1749" s="8">
        <v>42994</v>
      </c>
      <c r="C1749">
        <v>36.079509999999999</v>
      </c>
      <c r="D1749" t="s">
        <v>108</v>
      </c>
    </row>
    <row r="1750" spans="2:4" x14ac:dyDescent="0.35">
      <c r="B1750" s="8">
        <v>42994</v>
      </c>
      <c r="C1750">
        <v>32.921129999999998</v>
      </c>
      <c r="D1750" t="s">
        <v>108</v>
      </c>
    </row>
    <row r="1751" spans="2:4" x14ac:dyDescent="0.35">
      <c r="B1751" s="8">
        <v>42994</v>
      </c>
      <c r="C1751">
        <v>36.420569999999998</v>
      </c>
      <c r="D1751" t="s">
        <v>108</v>
      </c>
    </row>
    <row r="1752" spans="2:4" x14ac:dyDescent="0.35">
      <c r="B1752" s="8">
        <v>42994</v>
      </c>
      <c r="C1752">
        <v>34.453620000000001</v>
      </c>
      <c r="D1752" t="s">
        <v>108</v>
      </c>
    </row>
    <row r="1753" spans="2:4" x14ac:dyDescent="0.35">
      <c r="B1753" s="8">
        <v>42995</v>
      </c>
      <c r="C1753">
        <v>32.111499999999999</v>
      </c>
      <c r="D1753" t="s">
        <v>108</v>
      </c>
    </row>
    <row r="1754" spans="2:4" x14ac:dyDescent="0.35">
      <c r="B1754" s="8">
        <v>42995</v>
      </c>
      <c r="C1754">
        <v>28.52525</v>
      </c>
      <c r="D1754" t="s">
        <v>108</v>
      </c>
    </row>
    <row r="1755" spans="2:4" x14ac:dyDescent="0.35">
      <c r="B1755" s="8">
        <v>42995</v>
      </c>
      <c r="C1755">
        <v>34.360190000000003</v>
      </c>
      <c r="D1755" t="s">
        <v>108</v>
      </c>
    </row>
    <row r="1756" spans="2:4" x14ac:dyDescent="0.35">
      <c r="B1756" s="8">
        <v>42996</v>
      </c>
      <c r="C1756">
        <v>40.899160000000002</v>
      </c>
      <c r="D1756" t="s">
        <v>108</v>
      </c>
    </row>
    <row r="1757" spans="2:4" x14ac:dyDescent="0.35">
      <c r="B1757" s="8">
        <v>42996</v>
      </c>
      <c r="C1757">
        <v>36.997169999999997</v>
      </c>
      <c r="D1757" t="s">
        <v>108</v>
      </c>
    </row>
    <row r="1758" spans="2:4" x14ac:dyDescent="0.35">
      <c r="B1758" s="8">
        <v>42996</v>
      </c>
      <c r="C1758">
        <v>34.56991</v>
      </c>
      <c r="D1758" t="s">
        <v>108</v>
      </c>
    </row>
    <row r="1759" spans="2:4" x14ac:dyDescent="0.35">
      <c r="B1759" s="8">
        <v>42996</v>
      </c>
      <c r="C1759">
        <v>29.146339999999999</v>
      </c>
      <c r="D1759" t="s">
        <v>108</v>
      </c>
    </row>
    <row r="1760" spans="2:4" x14ac:dyDescent="0.35">
      <c r="B1760" s="8">
        <v>42997</v>
      </c>
      <c r="C1760">
        <v>31.044219999999999</v>
      </c>
      <c r="D1760" t="s">
        <v>108</v>
      </c>
    </row>
    <row r="1761" spans="2:4" x14ac:dyDescent="0.35">
      <c r="B1761" s="8">
        <v>42997</v>
      </c>
      <c r="C1761">
        <v>33.964559999999999</v>
      </c>
      <c r="D1761" t="s">
        <v>108</v>
      </c>
    </row>
    <row r="1762" spans="2:4" x14ac:dyDescent="0.35">
      <c r="B1762" s="8">
        <v>42997</v>
      </c>
      <c r="C1762">
        <v>39.619289999999999</v>
      </c>
      <c r="D1762" t="s">
        <v>108</v>
      </c>
    </row>
    <row r="1763" spans="2:4" x14ac:dyDescent="0.35">
      <c r="B1763" s="8">
        <v>42999</v>
      </c>
      <c r="C1763">
        <v>18.752220000000001</v>
      </c>
      <c r="D1763" t="s">
        <v>108</v>
      </c>
    </row>
    <row r="1764" spans="2:4" x14ac:dyDescent="0.35">
      <c r="B1764" s="8">
        <v>43001</v>
      </c>
      <c r="C1764">
        <v>45.161529999999999</v>
      </c>
      <c r="D1764" t="s">
        <v>108</v>
      </c>
    </row>
    <row r="1765" spans="2:4" x14ac:dyDescent="0.35">
      <c r="B1765" s="8">
        <v>43003</v>
      </c>
      <c r="C1765">
        <v>53.991199999999999</v>
      </c>
      <c r="D1765" t="s">
        <v>108</v>
      </c>
    </row>
    <row r="1766" spans="2:4" x14ac:dyDescent="0.35">
      <c r="B1766" s="8">
        <v>43005</v>
      </c>
      <c r="C1766">
        <v>49.849069999999998</v>
      </c>
      <c r="D1766" t="s">
        <v>108</v>
      </c>
    </row>
    <row r="1767" spans="2:4" x14ac:dyDescent="0.35">
      <c r="B1767" s="8">
        <v>43007</v>
      </c>
      <c r="C1767">
        <v>37.388930000000002</v>
      </c>
      <c r="D1767" t="s">
        <v>108</v>
      </c>
    </row>
    <row r="1768" spans="2:4" x14ac:dyDescent="0.35">
      <c r="B1768" s="8">
        <v>43009</v>
      </c>
      <c r="C1768">
        <v>53.490310000000001</v>
      </c>
      <c r="D1768" t="s">
        <v>108</v>
      </c>
    </row>
    <row r="1769" spans="2:4" x14ac:dyDescent="0.35">
      <c r="B1769" s="8">
        <v>43011</v>
      </c>
      <c r="C1769">
        <v>48.611879999999999</v>
      </c>
      <c r="D1769" t="s">
        <v>108</v>
      </c>
    </row>
    <row r="1770" spans="2:4" x14ac:dyDescent="0.35">
      <c r="B1770" s="8">
        <v>43013</v>
      </c>
      <c r="C1770">
        <v>14.28614</v>
      </c>
      <c r="D1770" t="s">
        <v>108</v>
      </c>
    </row>
    <row r="1771" spans="2:4" x14ac:dyDescent="0.35">
      <c r="B1771" s="8">
        <v>43015</v>
      </c>
      <c r="C1771">
        <v>19.584520000000001</v>
      </c>
      <c r="D1771" t="s">
        <v>108</v>
      </c>
    </row>
    <row r="1772" spans="2:4" x14ac:dyDescent="0.35">
      <c r="B1772" s="8">
        <v>43017</v>
      </c>
      <c r="C1772">
        <v>34.854819999999997</v>
      </c>
      <c r="D1772" t="s">
        <v>108</v>
      </c>
    </row>
    <row r="1773" spans="2:4" x14ac:dyDescent="0.35">
      <c r="B1773" s="8">
        <v>43019</v>
      </c>
      <c r="C1773">
        <v>38.115949999999998</v>
      </c>
      <c r="D1773" t="s">
        <v>108</v>
      </c>
    </row>
    <row r="1774" spans="2:4" x14ac:dyDescent="0.35">
      <c r="B1774" s="8">
        <v>43021</v>
      </c>
      <c r="C1774">
        <v>65.743170000000006</v>
      </c>
      <c r="D1774" t="s">
        <v>108</v>
      </c>
    </row>
    <row r="1775" spans="2:4" x14ac:dyDescent="0.35">
      <c r="B1775" s="8">
        <v>43023</v>
      </c>
      <c r="C1775">
        <v>71.910690000000002</v>
      </c>
      <c r="D1775" t="s">
        <v>108</v>
      </c>
    </row>
    <row r="1776" spans="2:4" x14ac:dyDescent="0.35">
      <c r="B1776" s="8">
        <v>43025</v>
      </c>
      <c r="C1776">
        <v>40.15793</v>
      </c>
      <c r="D1776" t="s">
        <v>108</v>
      </c>
    </row>
    <row r="1777" spans="2:4" x14ac:dyDescent="0.35">
      <c r="B1777" s="8">
        <v>43027</v>
      </c>
      <c r="C1777">
        <v>59.944189999999999</v>
      </c>
      <c r="D1777" t="s">
        <v>108</v>
      </c>
    </row>
    <row r="1778" spans="2:4" x14ac:dyDescent="0.35">
      <c r="B1778" s="8">
        <v>43029</v>
      </c>
      <c r="C1778">
        <v>59.362169999999999</v>
      </c>
      <c r="D1778" t="s">
        <v>108</v>
      </c>
    </row>
    <row r="1779" spans="2:4" x14ac:dyDescent="0.35">
      <c r="B1779" s="8">
        <v>43031</v>
      </c>
      <c r="C1779">
        <v>59.95223</v>
      </c>
      <c r="D1779" t="s">
        <v>108</v>
      </c>
    </row>
    <row r="1780" spans="2:4" x14ac:dyDescent="0.35">
      <c r="B1780" s="8">
        <v>43033</v>
      </c>
      <c r="C1780">
        <v>70.545699999999997</v>
      </c>
      <c r="D1780" t="s">
        <v>108</v>
      </c>
    </row>
    <row r="1781" spans="2:4" x14ac:dyDescent="0.35">
      <c r="B1781" s="8">
        <v>43035</v>
      </c>
      <c r="C1781">
        <v>62.290750000000003</v>
      </c>
      <c r="D1781" t="s">
        <v>108</v>
      </c>
    </row>
    <row r="1782" spans="2:4" x14ac:dyDescent="0.35">
      <c r="B1782" s="8">
        <v>43037</v>
      </c>
      <c r="C1782">
        <v>54.755090000000003</v>
      </c>
      <c r="D1782" t="s">
        <v>108</v>
      </c>
    </row>
    <row r="1783" spans="2:4" x14ac:dyDescent="0.35">
      <c r="B1783" s="8">
        <v>43039</v>
      </c>
      <c r="C1783">
        <v>51.630690000000001</v>
      </c>
      <c r="D1783" t="s">
        <v>108</v>
      </c>
    </row>
    <row r="1784" spans="2:4" x14ac:dyDescent="0.35">
      <c r="B1784" s="8">
        <v>43041</v>
      </c>
      <c r="C1784">
        <v>37.711179999999999</v>
      </c>
      <c r="D1784" t="s">
        <v>108</v>
      </c>
    </row>
    <row r="1785" spans="2:4" x14ac:dyDescent="0.35">
      <c r="B1785" s="8">
        <v>43043</v>
      </c>
      <c r="C1785">
        <v>57.92586</v>
      </c>
      <c r="D1785" t="s">
        <v>108</v>
      </c>
    </row>
    <row r="1786" spans="2:4" x14ac:dyDescent="0.35">
      <c r="B1786" s="8">
        <v>43045</v>
      </c>
      <c r="C1786">
        <v>72.389719999999997</v>
      </c>
      <c r="D1786" t="s">
        <v>108</v>
      </c>
    </row>
    <row r="1787" spans="2:4" x14ac:dyDescent="0.35">
      <c r="B1787" s="8">
        <v>43047</v>
      </c>
      <c r="C1787">
        <v>82.021910000000005</v>
      </c>
      <c r="D1787" t="s">
        <v>108</v>
      </c>
    </row>
    <row r="1788" spans="2:4" x14ac:dyDescent="0.35">
      <c r="B1788" s="8">
        <v>43049</v>
      </c>
      <c r="C1788">
        <v>73.375870000000006</v>
      </c>
      <c r="D1788" t="s">
        <v>108</v>
      </c>
    </row>
    <row r="1789" spans="2:4" x14ac:dyDescent="0.35">
      <c r="B1789" s="8">
        <v>43051</v>
      </c>
      <c r="C1789">
        <v>41.022500000000001</v>
      </c>
      <c r="D1789" t="s">
        <v>108</v>
      </c>
    </row>
    <row r="1790" spans="2:4" x14ac:dyDescent="0.35">
      <c r="B1790" s="8">
        <v>43053</v>
      </c>
      <c r="C1790">
        <v>88.11721</v>
      </c>
      <c r="D1790" t="s">
        <v>108</v>
      </c>
    </row>
    <row r="1791" spans="2:4" x14ac:dyDescent="0.35">
      <c r="B1791" s="8">
        <v>43055</v>
      </c>
      <c r="C1791">
        <v>72.678240000000002</v>
      </c>
      <c r="D1791" t="s">
        <v>108</v>
      </c>
    </row>
    <row r="1792" spans="2:4" x14ac:dyDescent="0.35">
      <c r="B1792" s="8">
        <v>43057</v>
      </c>
      <c r="C1792">
        <v>13.935919999999999</v>
      </c>
      <c r="D1792" t="s">
        <v>108</v>
      </c>
    </row>
    <row r="1793" spans="2:4" x14ac:dyDescent="0.35">
      <c r="B1793" s="8">
        <v>43059</v>
      </c>
      <c r="C1793">
        <v>58.585599999999999</v>
      </c>
      <c r="D1793" t="s">
        <v>108</v>
      </c>
    </row>
    <row r="1794" spans="2:4" x14ac:dyDescent="0.35">
      <c r="B1794" s="8">
        <v>43061</v>
      </c>
      <c r="C1794">
        <v>46.254440000000002</v>
      </c>
      <c r="D1794" t="s">
        <v>108</v>
      </c>
    </row>
    <row r="1795" spans="2:4" x14ac:dyDescent="0.35">
      <c r="B1795" s="8">
        <v>43063</v>
      </c>
      <c r="C1795">
        <v>44.812759999999997</v>
      </c>
      <c r="D1795" t="s">
        <v>108</v>
      </c>
    </row>
    <row r="1796" spans="2:4" x14ac:dyDescent="0.35">
      <c r="B1796" s="8">
        <v>43065</v>
      </c>
      <c r="C1796">
        <v>68.548630000000003</v>
      </c>
      <c r="D1796" t="s">
        <v>108</v>
      </c>
    </row>
    <row r="1797" spans="2:4" x14ac:dyDescent="0.35">
      <c r="B1797" s="8">
        <v>43067</v>
      </c>
      <c r="C1797">
        <v>22.226780000000002</v>
      </c>
      <c r="D1797" t="s">
        <v>108</v>
      </c>
    </row>
    <row r="1798" spans="2:4" x14ac:dyDescent="0.35">
      <c r="B1798" s="8">
        <v>43069</v>
      </c>
      <c r="C1798">
        <v>19.1477</v>
      </c>
      <c r="D1798" t="s">
        <v>108</v>
      </c>
    </row>
    <row r="1799" spans="2:4" x14ac:dyDescent="0.35">
      <c r="B1799" s="8">
        <v>43071</v>
      </c>
      <c r="C1799">
        <v>26.132370000000002</v>
      </c>
      <c r="D1799" t="s">
        <v>108</v>
      </c>
    </row>
    <row r="1800" spans="2:4" x14ac:dyDescent="0.35">
      <c r="B1800" s="8">
        <v>43073</v>
      </c>
      <c r="C1800">
        <v>20.662790000000001</v>
      </c>
      <c r="D1800" t="s">
        <v>108</v>
      </c>
    </row>
    <row r="1801" spans="2:4" x14ac:dyDescent="0.35">
      <c r="B1801" s="8">
        <v>43075</v>
      </c>
      <c r="C1801">
        <v>44.747610000000002</v>
      </c>
      <c r="D1801" t="s">
        <v>108</v>
      </c>
    </row>
    <row r="1802" spans="2:4" x14ac:dyDescent="0.35">
      <c r="B1802" s="8">
        <v>43077</v>
      </c>
      <c r="C1802">
        <v>62.616129999999998</v>
      </c>
      <c r="D1802" t="s">
        <v>108</v>
      </c>
    </row>
    <row r="1803" spans="2:4" x14ac:dyDescent="0.35">
      <c r="B1803" s="8">
        <v>43079</v>
      </c>
      <c r="C1803">
        <v>62.468499999999999</v>
      </c>
      <c r="D1803" t="s">
        <v>108</v>
      </c>
    </row>
    <row r="1804" spans="2:4" x14ac:dyDescent="0.35">
      <c r="B1804" s="8">
        <v>43081</v>
      </c>
      <c r="C1804">
        <v>66.549189999999996</v>
      </c>
      <c r="D1804" t="s">
        <v>108</v>
      </c>
    </row>
    <row r="1805" spans="2:4" x14ac:dyDescent="0.35">
      <c r="B1805" s="8">
        <v>43083</v>
      </c>
      <c r="C1805">
        <v>57.063420000000001</v>
      </c>
      <c r="D1805" t="s">
        <v>108</v>
      </c>
    </row>
    <row r="1806" spans="2:4" x14ac:dyDescent="0.35">
      <c r="B1806" s="8">
        <v>43085</v>
      </c>
      <c r="C1806">
        <v>59.78989</v>
      </c>
      <c r="D1806" t="s">
        <v>108</v>
      </c>
    </row>
    <row r="1807" spans="2:4" x14ac:dyDescent="0.35">
      <c r="B1807" s="8">
        <v>43087</v>
      </c>
      <c r="C1807">
        <v>76.259879999999995</v>
      </c>
      <c r="D1807" t="s">
        <v>108</v>
      </c>
    </row>
    <row r="1808" spans="2:4" x14ac:dyDescent="0.35">
      <c r="B1808" s="8">
        <v>43089</v>
      </c>
      <c r="C1808">
        <v>94.831969999999998</v>
      </c>
      <c r="D1808" t="s">
        <v>108</v>
      </c>
    </row>
    <row r="1809" spans="2:4" x14ac:dyDescent="0.35">
      <c r="B1809" s="8">
        <v>43091</v>
      </c>
      <c r="C1809">
        <v>92.205690000000004</v>
      </c>
      <c r="D1809" t="s">
        <v>108</v>
      </c>
    </row>
    <row r="1810" spans="2:4" x14ac:dyDescent="0.35">
      <c r="B1810" s="8">
        <v>43093</v>
      </c>
      <c r="C1810">
        <v>89.582120000000003</v>
      </c>
      <c r="D1810" t="s">
        <v>108</v>
      </c>
    </row>
    <row r="1811" spans="2:4" x14ac:dyDescent="0.35">
      <c r="B1811" s="8">
        <v>43095</v>
      </c>
      <c r="C1811">
        <v>84.187240000000003</v>
      </c>
      <c r="D1811" t="s">
        <v>108</v>
      </c>
    </row>
    <row r="1812" spans="2:4" x14ac:dyDescent="0.35">
      <c r="B1812" s="8">
        <v>43097</v>
      </c>
      <c r="C1812">
        <v>86.59</v>
      </c>
      <c r="D1812" t="s">
        <v>108</v>
      </c>
    </row>
    <row r="1813" spans="2:4" x14ac:dyDescent="0.35">
      <c r="B1813" s="8">
        <v>43099</v>
      </c>
      <c r="C1813">
        <v>83.445779999999999</v>
      </c>
      <c r="D1813" t="s">
        <v>108</v>
      </c>
    </row>
    <row r="1814" spans="2:4" x14ac:dyDescent="0.35">
      <c r="B1814" s="8">
        <v>43101</v>
      </c>
      <c r="C1814">
        <v>84.660920000000004</v>
      </c>
      <c r="D1814" t="s">
        <v>108</v>
      </c>
    </row>
    <row r="1815" spans="2:4" x14ac:dyDescent="0.35">
      <c r="B1815" s="8">
        <v>43103</v>
      </c>
      <c r="C1815">
        <v>63.9223</v>
      </c>
      <c r="D1815" t="s">
        <v>108</v>
      </c>
    </row>
    <row r="1816" spans="2:4" x14ac:dyDescent="0.35">
      <c r="B1816" s="8">
        <v>43105</v>
      </c>
      <c r="C1816">
        <v>96.14873</v>
      </c>
      <c r="D1816" t="s">
        <v>108</v>
      </c>
    </row>
    <row r="1817" spans="2:4" x14ac:dyDescent="0.35">
      <c r="B1817" s="8">
        <v>43107</v>
      </c>
      <c r="C1817">
        <v>118.01607</v>
      </c>
      <c r="D1817" t="s">
        <v>108</v>
      </c>
    </row>
    <row r="1818" spans="2:4" x14ac:dyDescent="0.35">
      <c r="B1818" s="8">
        <v>43109</v>
      </c>
      <c r="C1818">
        <v>93.090710000000001</v>
      </c>
      <c r="D1818" t="s">
        <v>108</v>
      </c>
    </row>
    <row r="1819" spans="2:4" x14ac:dyDescent="0.35">
      <c r="B1819" s="8">
        <v>43113</v>
      </c>
      <c r="C1819">
        <v>118.17501</v>
      </c>
      <c r="D1819" t="s">
        <v>108</v>
      </c>
    </row>
    <row r="1820" spans="2:4" x14ac:dyDescent="0.35">
      <c r="B1820" s="8">
        <v>43115</v>
      </c>
      <c r="C1820">
        <v>91.099419999999995</v>
      </c>
      <c r="D1820" t="s">
        <v>108</v>
      </c>
    </row>
    <row r="1821" spans="2:4" x14ac:dyDescent="0.35">
      <c r="B1821" s="8">
        <v>43117</v>
      </c>
      <c r="C1821">
        <v>96.232169999999996</v>
      </c>
      <c r="D1821" t="s">
        <v>108</v>
      </c>
    </row>
    <row r="1822" spans="2:4" x14ac:dyDescent="0.35">
      <c r="B1822" s="8">
        <v>43119</v>
      </c>
      <c r="C1822">
        <v>66.480580000000003</v>
      </c>
      <c r="D1822" t="s">
        <v>108</v>
      </c>
    </row>
    <row r="1823" spans="2:4" x14ac:dyDescent="0.35">
      <c r="B1823" s="8">
        <v>43121</v>
      </c>
      <c r="C1823">
        <v>101.25233</v>
      </c>
      <c r="D1823" t="s">
        <v>108</v>
      </c>
    </row>
    <row r="1824" spans="2:4" x14ac:dyDescent="0.35">
      <c r="B1824" s="8">
        <v>43123</v>
      </c>
      <c r="C1824">
        <v>98.340860000000006</v>
      </c>
      <c r="D1824" t="s">
        <v>108</v>
      </c>
    </row>
    <row r="1825" spans="2:4" x14ac:dyDescent="0.35">
      <c r="B1825" s="8">
        <v>43125</v>
      </c>
      <c r="C1825">
        <v>101.82626</v>
      </c>
      <c r="D1825" t="s">
        <v>108</v>
      </c>
    </row>
    <row r="1826" spans="2:4" x14ac:dyDescent="0.35">
      <c r="B1826" s="8">
        <v>43127</v>
      </c>
      <c r="C1826">
        <v>123.98623000000001</v>
      </c>
      <c r="D1826" t="s">
        <v>108</v>
      </c>
    </row>
    <row r="1827" spans="2:4" x14ac:dyDescent="0.35">
      <c r="B1827" s="8">
        <v>43129</v>
      </c>
      <c r="C1827">
        <v>115.68968</v>
      </c>
      <c r="D1827" t="s">
        <v>108</v>
      </c>
    </row>
    <row r="1828" spans="2:4" x14ac:dyDescent="0.35">
      <c r="B1828" s="8">
        <v>43131</v>
      </c>
      <c r="C1828">
        <v>124.55336</v>
      </c>
      <c r="D1828" t="s">
        <v>108</v>
      </c>
    </row>
    <row r="1829" spans="2:4" x14ac:dyDescent="0.35">
      <c r="B1829" s="8">
        <v>43133</v>
      </c>
      <c r="C1829">
        <v>104.92504</v>
      </c>
      <c r="D1829" t="s">
        <v>108</v>
      </c>
    </row>
    <row r="1830" spans="2:4" x14ac:dyDescent="0.35">
      <c r="B1830" s="8">
        <v>43135</v>
      </c>
      <c r="C1830">
        <v>115.3498</v>
      </c>
      <c r="D1830" t="s">
        <v>108</v>
      </c>
    </row>
    <row r="1831" spans="2:4" x14ac:dyDescent="0.35">
      <c r="B1831" s="8">
        <v>43137</v>
      </c>
      <c r="C1831">
        <v>110.76488000000001</v>
      </c>
      <c r="D1831" t="s">
        <v>108</v>
      </c>
    </row>
    <row r="1832" spans="2:4" x14ac:dyDescent="0.35">
      <c r="B1832" s="8">
        <v>43139</v>
      </c>
      <c r="C1832">
        <v>132.39743999999999</v>
      </c>
      <c r="D1832" t="s">
        <v>108</v>
      </c>
    </row>
    <row r="1833" spans="2:4" x14ac:dyDescent="0.35">
      <c r="B1833" s="8">
        <v>43141</v>
      </c>
      <c r="C1833">
        <v>156.23042000000001</v>
      </c>
      <c r="D1833" t="s">
        <v>108</v>
      </c>
    </row>
    <row r="1834" spans="2:4" x14ac:dyDescent="0.35">
      <c r="B1834" s="8">
        <v>43143</v>
      </c>
      <c r="C1834">
        <v>168.85432</v>
      </c>
      <c r="D1834" t="s">
        <v>108</v>
      </c>
    </row>
    <row r="1835" spans="2:4" x14ac:dyDescent="0.35">
      <c r="B1835" s="8">
        <v>43145</v>
      </c>
      <c r="C1835">
        <v>192.76653999999999</v>
      </c>
      <c r="D1835" t="s">
        <v>108</v>
      </c>
    </row>
    <row r="1836" spans="2:4" x14ac:dyDescent="0.35">
      <c r="B1836" s="8">
        <v>43147</v>
      </c>
      <c r="C1836">
        <v>178.21409</v>
      </c>
      <c r="D1836" t="s">
        <v>108</v>
      </c>
    </row>
    <row r="1837" spans="2:4" x14ac:dyDescent="0.35">
      <c r="B1837" s="8">
        <v>43149</v>
      </c>
      <c r="C1837">
        <v>178.41833</v>
      </c>
      <c r="D1837" t="s">
        <v>108</v>
      </c>
    </row>
    <row r="1838" spans="2:4" x14ac:dyDescent="0.35">
      <c r="B1838" s="8">
        <v>43151</v>
      </c>
      <c r="C1838">
        <v>152.61886999999999</v>
      </c>
      <c r="D1838" t="s">
        <v>108</v>
      </c>
    </row>
    <row r="1839" spans="2:4" x14ac:dyDescent="0.35">
      <c r="B1839" s="8">
        <v>43153</v>
      </c>
      <c r="C1839">
        <v>158.94698</v>
      </c>
      <c r="D1839" t="s">
        <v>108</v>
      </c>
    </row>
    <row r="1840" spans="2:4" x14ac:dyDescent="0.35">
      <c r="B1840" s="8">
        <v>43155</v>
      </c>
      <c r="C1840">
        <v>188.03630999999999</v>
      </c>
      <c r="D1840" t="s">
        <v>108</v>
      </c>
    </row>
    <row r="1841" spans="2:4" x14ac:dyDescent="0.35">
      <c r="B1841" s="8">
        <v>43157</v>
      </c>
      <c r="C1841">
        <v>169.33</v>
      </c>
      <c r="D1841" t="s">
        <v>108</v>
      </c>
    </row>
    <row r="1842" spans="2:4" x14ac:dyDescent="0.35">
      <c r="B1842" s="8">
        <v>43159</v>
      </c>
      <c r="C1842">
        <v>194.48249999999999</v>
      </c>
      <c r="D1842" t="s">
        <v>108</v>
      </c>
    </row>
    <row r="1843" spans="2:4" x14ac:dyDescent="0.35">
      <c r="B1843" s="8">
        <v>43161</v>
      </c>
      <c r="C1843">
        <v>50.225819999999999</v>
      </c>
      <c r="D1843" t="s">
        <v>108</v>
      </c>
    </row>
    <row r="1844" spans="2:4" x14ac:dyDescent="0.35">
      <c r="B1844" s="8">
        <v>43163</v>
      </c>
      <c r="C1844">
        <v>52.910299999999999</v>
      </c>
      <c r="D1844" t="s">
        <v>108</v>
      </c>
    </row>
    <row r="1845" spans="2:4" x14ac:dyDescent="0.35">
      <c r="B1845" s="8">
        <v>43165</v>
      </c>
      <c r="C1845">
        <v>85.466449999999995</v>
      </c>
      <c r="D1845" t="s">
        <v>108</v>
      </c>
    </row>
    <row r="1846" spans="2:4" x14ac:dyDescent="0.35">
      <c r="B1846" s="8">
        <v>43167</v>
      </c>
      <c r="C1846">
        <v>96.538600000000002</v>
      </c>
      <c r="D1846" t="s">
        <v>108</v>
      </c>
    </row>
    <row r="1847" spans="2:4" x14ac:dyDescent="0.35">
      <c r="B1847" s="8">
        <v>43169</v>
      </c>
      <c r="C1847">
        <v>48.793570000000003</v>
      </c>
      <c r="D1847" t="s">
        <v>108</v>
      </c>
    </row>
    <row r="1848" spans="2:4" x14ac:dyDescent="0.35">
      <c r="B1848" s="8">
        <v>43171</v>
      </c>
      <c r="C1848">
        <v>94</v>
      </c>
      <c r="D1848" t="s">
        <v>108</v>
      </c>
    </row>
    <row r="1849" spans="2:4" x14ac:dyDescent="0.35">
      <c r="B1849" s="8">
        <v>43173</v>
      </c>
      <c r="C1849">
        <v>99.585210000000004</v>
      </c>
      <c r="D1849" t="s">
        <v>108</v>
      </c>
    </row>
    <row r="1850" spans="2:4" x14ac:dyDescent="0.35">
      <c r="B1850" s="8">
        <v>43175</v>
      </c>
      <c r="C1850">
        <v>91.956770000000006</v>
      </c>
      <c r="D1850" t="s">
        <v>108</v>
      </c>
    </row>
    <row r="1851" spans="2:4" x14ac:dyDescent="0.35">
      <c r="B1851" s="8">
        <v>43177</v>
      </c>
      <c r="C1851">
        <v>44.750079999999997</v>
      </c>
      <c r="D1851" t="s">
        <v>108</v>
      </c>
    </row>
    <row r="1852" spans="2:4" x14ac:dyDescent="0.35">
      <c r="B1852" s="8">
        <v>43179</v>
      </c>
      <c r="C1852">
        <v>79.089029999999994</v>
      </c>
      <c r="D1852" t="s">
        <v>108</v>
      </c>
    </row>
    <row r="1853" spans="2:4" x14ac:dyDescent="0.35">
      <c r="B1853" s="8">
        <v>43181</v>
      </c>
      <c r="C1853">
        <v>97.838610000000003</v>
      </c>
      <c r="D1853" t="s">
        <v>108</v>
      </c>
    </row>
    <row r="1854" spans="2:4" x14ac:dyDescent="0.35">
      <c r="B1854" s="8">
        <v>43183</v>
      </c>
      <c r="C1854">
        <v>62.407730000000001</v>
      </c>
      <c r="D1854" t="s">
        <v>108</v>
      </c>
    </row>
    <row r="1855" spans="2:4" x14ac:dyDescent="0.35">
      <c r="B1855" s="8">
        <v>43185</v>
      </c>
      <c r="C1855">
        <v>67.972800000000007</v>
      </c>
      <c r="D1855" t="s">
        <v>108</v>
      </c>
    </row>
    <row r="1856" spans="2:4" x14ac:dyDescent="0.35">
      <c r="B1856" s="8">
        <v>43187</v>
      </c>
      <c r="C1856">
        <v>91.995959999999997</v>
      </c>
      <c r="D1856" t="s">
        <v>108</v>
      </c>
    </row>
    <row r="1857" spans="2:4" x14ac:dyDescent="0.35">
      <c r="B1857" s="8">
        <v>43189</v>
      </c>
      <c r="C1857">
        <v>93.892910000000001</v>
      </c>
      <c r="D1857" t="s">
        <v>108</v>
      </c>
    </row>
    <row r="1858" spans="2:4" x14ac:dyDescent="0.35">
      <c r="B1858" s="8">
        <v>43191</v>
      </c>
      <c r="C1858">
        <v>97.968940000000003</v>
      </c>
      <c r="D1858" t="s">
        <v>108</v>
      </c>
    </row>
    <row r="1859" spans="2:4" x14ac:dyDescent="0.35">
      <c r="B1859" s="8">
        <v>43193</v>
      </c>
      <c r="C1859">
        <v>121.76774</v>
      </c>
      <c r="D1859" t="s">
        <v>108</v>
      </c>
    </row>
    <row r="1860" spans="2:4" x14ac:dyDescent="0.35">
      <c r="B1860" s="8">
        <v>43195</v>
      </c>
      <c r="C1860">
        <v>45.679189999999998</v>
      </c>
      <c r="D1860" t="s">
        <v>108</v>
      </c>
    </row>
    <row r="1861" spans="2:4" x14ac:dyDescent="0.35">
      <c r="B1861" s="8">
        <v>43197</v>
      </c>
      <c r="C1861">
        <v>44.100999999999999</v>
      </c>
      <c r="D1861" t="s">
        <v>108</v>
      </c>
    </row>
    <row r="1862" spans="2:4" x14ac:dyDescent="0.35">
      <c r="B1862" s="8">
        <v>43199</v>
      </c>
      <c r="C1862">
        <v>93.28613</v>
      </c>
      <c r="D1862" t="s">
        <v>108</v>
      </c>
    </row>
    <row r="1863" spans="2:4" x14ac:dyDescent="0.35">
      <c r="B1863" s="8">
        <v>43201</v>
      </c>
      <c r="C1863">
        <v>60.885779999999997</v>
      </c>
      <c r="D1863" t="s">
        <v>108</v>
      </c>
    </row>
    <row r="1864" spans="2:4" x14ac:dyDescent="0.35">
      <c r="B1864" s="8">
        <v>43203</v>
      </c>
      <c r="C1864">
        <v>60.764110000000002</v>
      </c>
      <c r="D1864" t="s">
        <v>108</v>
      </c>
    </row>
    <row r="1865" spans="2:4" x14ac:dyDescent="0.35">
      <c r="B1865" s="8">
        <v>43205</v>
      </c>
      <c r="C1865">
        <v>76.199610000000007</v>
      </c>
      <c r="D1865" t="s">
        <v>108</v>
      </c>
    </row>
    <row r="1866" spans="2:4" x14ac:dyDescent="0.35">
      <c r="B1866" s="8">
        <v>43207</v>
      </c>
      <c r="C1866">
        <v>135.15593999999999</v>
      </c>
      <c r="D1866" t="s">
        <v>108</v>
      </c>
    </row>
    <row r="1867" spans="2:4" x14ac:dyDescent="0.35">
      <c r="B1867" s="8">
        <v>43209</v>
      </c>
      <c r="C1867">
        <v>134.69023000000001</v>
      </c>
      <c r="D1867" t="s">
        <v>108</v>
      </c>
    </row>
    <row r="1868" spans="2:4" x14ac:dyDescent="0.35">
      <c r="B1868" s="8">
        <v>43211</v>
      </c>
      <c r="C1868">
        <v>100.98327</v>
      </c>
      <c r="D1868" t="s">
        <v>108</v>
      </c>
    </row>
    <row r="1869" spans="2:4" x14ac:dyDescent="0.35">
      <c r="B1869" s="8">
        <v>43213</v>
      </c>
      <c r="C1869">
        <v>96.613399999999999</v>
      </c>
      <c r="D1869" t="s">
        <v>108</v>
      </c>
    </row>
    <row r="1870" spans="2:4" x14ac:dyDescent="0.35">
      <c r="B1870" s="8">
        <v>43215</v>
      </c>
      <c r="C1870">
        <v>93.552409999999995</v>
      </c>
      <c r="D1870" t="s">
        <v>108</v>
      </c>
    </row>
    <row r="1871" spans="2:4" x14ac:dyDescent="0.35">
      <c r="B1871" s="8">
        <v>43217</v>
      </c>
      <c r="C1871">
        <v>108.97978000000001</v>
      </c>
      <c r="D1871" t="s">
        <v>108</v>
      </c>
    </row>
    <row r="1872" spans="2:4" x14ac:dyDescent="0.35">
      <c r="B1872" s="8">
        <v>43219</v>
      </c>
      <c r="C1872">
        <v>66.297160000000005</v>
      </c>
      <c r="D1872" t="s">
        <v>108</v>
      </c>
    </row>
    <row r="1873" spans="2:4" x14ac:dyDescent="0.35">
      <c r="B1873" s="8">
        <v>43221</v>
      </c>
      <c r="C1873">
        <v>53.294820000000001</v>
      </c>
      <c r="D1873" t="s">
        <v>108</v>
      </c>
    </row>
    <row r="1874" spans="2:4" x14ac:dyDescent="0.35">
      <c r="B1874" s="8">
        <v>43223</v>
      </c>
      <c r="C1874">
        <v>75.010900000000007</v>
      </c>
      <c r="D1874" t="s">
        <v>108</v>
      </c>
    </row>
    <row r="1875" spans="2:4" x14ac:dyDescent="0.35">
      <c r="B1875" s="8">
        <v>43225</v>
      </c>
      <c r="C1875">
        <v>84.285600000000002</v>
      </c>
      <c r="D1875" t="s">
        <v>108</v>
      </c>
    </row>
    <row r="1876" spans="2:4" x14ac:dyDescent="0.35">
      <c r="B1876" s="8">
        <v>43227</v>
      </c>
      <c r="C1876">
        <v>87.727199999999996</v>
      </c>
      <c r="D1876" t="s">
        <v>108</v>
      </c>
    </row>
    <row r="1877" spans="2:4" x14ac:dyDescent="0.35">
      <c r="B1877" s="8">
        <v>43229</v>
      </c>
      <c r="C1877">
        <v>144.50219999999999</v>
      </c>
      <c r="D1877" t="s">
        <v>108</v>
      </c>
    </row>
    <row r="1878" spans="2:4" x14ac:dyDescent="0.35">
      <c r="B1878" s="8">
        <v>43231</v>
      </c>
      <c r="C1878">
        <v>167.15071</v>
      </c>
      <c r="D1878" t="s">
        <v>108</v>
      </c>
    </row>
    <row r="1879" spans="2:4" x14ac:dyDescent="0.35">
      <c r="B1879" s="8">
        <v>43233</v>
      </c>
      <c r="C1879">
        <v>128.18897000000001</v>
      </c>
      <c r="D1879" t="s">
        <v>108</v>
      </c>
    </row>
    <row r="1880" spans="2:4" x14ac:dyDescent="0.35">
      <c r="B1880" s="8">
        <v>43235</v>
      </c>
      <c r="C1880">
        <v>117.24831</v>
      </c>
      <c r="D1880" t="s">
        <v>108</v>
      </c>
    </row>
    <row r="1881" spans="2:4" x14ac:dyDescent="0.35">
      <c r="B1881" s="8">
        <v>43237</v>
      </c>
      <c r="C1881">
        <v>91.359080000000006</v>
      </c>
      <c r="D1881" t="s">
        <v>108</v>
      </c>
    </row>
    <row r="1882" spans="2:4" x14ac:dyDescent="0.35">
      <c r="B1882" s="8">
        <v>43239</v>
      </c>
      <c r="C1882">
        <v>95.218270000000004</v>
      </c>
      <c r="D1882" t="s">
        <v>108</v>
      </c>
    </row>
    <row r="1883" spans="2:4" x14ac:dyDescent="0.35">
      <c r="B1883" s="8">
        <v>43241</v>
      </c>
      <c r="C1883">
        <v>89.026730000000001</v>
      </c>
      <c r="D1883" t="s">
        <v>108</v>
      </c>
    </row>
    <row r="1884" spans="2:4" x14ac:dyDescent="0.35">
      <c r="B1884" s="8">
        <v>43243</v>
      </c>
      <c r="C1884">
        <v>81.350610000000003</v>
      </c>
      <c r="D1884" t="s">
        <v>108</v>
      </c>
    </row>
    <row r="1885" spans="2:4" x14ac:dyDescent="0.35">
      <c r="B1885" s="8">
        <v>43245</v>
      </c>
      <c r="C1885">
        <v>76.233400000000003</v>
      </c>
      <c r="D1885" t="s">
        <v>108</v>
      </c>
    </row>
    <row r="1886" spans="2:4" x14ac:dyDescent="0.35">
      <c r="B1886" s="8">
        <v>43247</v>
      </c>
      <c r="C1886">
        <v>81.677880000000002</v>
      </c>
      <c r="D1886" t="s">
        <v>108</v>
      </c>
    </row>
    <row r="1887" spans="2:4" x14ac:dyDescent="0.35">
      <c r="B1887" s="8">
        <v>43249</v>
      </c>
      <c r="C1887">
        <v>93.736859999999993</v>
      </c>
      <c r="D1887" t="s">
        <v>108</v>
      </c>
    </row>
    <row r="1888" spans="2:4" x14ac:dyDescent="0.35">
      <c r="B1888" s="8">
        <v>43251</v>
      </c>
      <c r="C1888">
        <v>21.034369999999999</v>
      </c>
      <c r="D1888" t="s">
        <v>108</v>
      </c>
    </row>
    <row r="1889" spans="2:4" x14ac:dyDescent="0.35">
      <c r="B1889" s="8">
        <v>43253</v>
      </c>
      <c r="C1889">
        <v>13.635899999999999</v>
      </c>
      <c r="D1889" t="s">
        <v>108</v>
      </c>
    </row>
    <row r="1890" spans="2:4" x14ac:dyDescent="0.35">
      <c r="B1890" s="8">
        <v>43255</v>
      </c>
      <c r="C1890">
        <v>27.892019999999999</v>
      </c>
      <c r="D1890" t="s">
        <v>108</v>
      </c>
    </row>
    <row r="1891" spans="2:4" x14ac:dyDescent="0.35">
      <c r="B1891" s="8">
        <v>43257</v>
      </c>
      <c r="C1891">
        <v>45.196460000000002</v>
      </c>
      <c r="D1891" t="s">
        <v>108</v>
      </c>
    </row>
    <row r="1892" spans="2:4" x14ac:dyDescent="0.35">
      <c r="B1892" s="8">
        <v>43259</v>
      </c>
      <c r="C1892">
        <v>41.825209999999998</v>
      </c>
      <c r="D1892" t="s">
        <v>108</v>
      </c>
    </row>
    <row r="1893" spans="2:4" x14ac:dyDescent="0.35">
      <c r="B1893" s="8">
        <v>43261</v>
      </c>
      <c r="C1893">
        <v>55.565240000000003</v>
      </c>
      <c r="D1893" t="s">
        <v>108</v>
      </c>
    </row>
    <row r="1894" spans="2:4" x14ac:dyDescent="0.35">
      <c r="B1894" s="8">
        <v>43263</v>
      </c>
      <c r="C1894">
        <v>26.20523</v>
      </c>
      <c r="D1894" t="s">
        <v>108</v>
      </c>
    </row>
    <row r="1895" spans="2:4" x14ac:dyDescent="0.35">
      <c r="B1895" s="8">
        <v>43265</v>
      </c>
      <c r="C1895">
        <v>29.413270000000001</v>
      </c>
      <c r="D1895" t="s">
        <v>108</v>
      </c>
    </row>
    <row r="1896" spans="2:4" x14ac:dyDescent="0.35">
      <c r="B1896" s="8">
        <v>43267</v>
      </c>
      <c r="C1896">
        <v>35.3018</v>
      </c>
      <c r="D1896" t="s">
        <v>108</v>
      </c>
    </row>
    <row r="1897" spans="2:4" x14ac:dyDescent="0.35">
      <c r="B1897" s="8">
        <v>43269</v>
      </c>
      <c r="C1897">
        <v>37.206960000000002</v>
      </c>
      <c r="D1897" t="s">
        <v>108</v>
      </c>
    </row>
    <row r="1898" spans="2:4" x14ac:dyDescent="0.35">
      <c r="B1898" s="8">
        <v>43271</v>
      </c>
      <c r="C1898">
        <v>31.41722</v>
      </c>
      <c r="D1898" t="s">
        <v>108</v>
      </c>
    </row>
    <row r="1899" spans="2:4" x14ac:dyDescent="0.35">
      <c r="B1899" s="8">
        <v>43273</v>
      </c>
      <c r="C1899">
        <v>52.847580000000001</v>
      </c>
      <c r="D1899" t="s">
        <v>108</v>
      </c>
    </row>
    <row r="1900" spans="2:4" x14ac:dyDescent="0.35">
      <c r="B1900" s="8">
        <v>43275</v>
      </c>
      <c r="C1900">
        <v>19.487110000000001</v>
      </c>
      <c r="D1900" t="s">
        <v>108</v>
      </c>
    </row>
    <row r="1901" spans="2:4" x14ac:dyDescent="0.35">
      <c r="B1901" s="8">
        <v>43277</v>
      </c>
      <c r="C1901">
        <v>32.304830000000003</v>
      </c>
      <c r="D1901" t="s">
        <v>108</v>
      </c>
    </row>
    <row r="1902" spans="2:4" x14ac:dyDescent="0.35">
      <c r="B1902" s="8">
        <v>43279</v>
      </c>
      <c r="C1902">
        <v>33.147329999999997</v>
      </c>
      <c r="D1902" t="s">
        <v>108</v>
      </c>
    </row>
    <row r="1903" spans="2:4" x14ac:dyDescent="0.35">
      <c r="B1903" s="8">
        <v>43281</v>
      </c>
      <c r="C1903">
        <v>25.353919999999999</v>
      </c>
      <c r="D1903" t="s">
        <v>108</v>
      </c>
    </row>
    <row r="1904" spans="2:4" x14ac:dyDescent="0.35">
      <c r="B1904" s="8">
        <v>43283</v>
      </c>
      <c r="C1904">
        <v>27.175689999999999</v>
      </c>
      <c r="D1904" t="s">
        <v>108</v>
      </c>
    </row>
    <row r="1905" spans="2:4" x14ac:dyDescent="0.35">
      <c r="B1905" s="8">
        <v>43285</v>
      </c>
      <c r="C1905">
        <v>31.655519999999999</v>
      </c>
      <c r="D1905" t="s">
        <v>108</v>
      </c>
    </row>
    <row r="1906" spans="2:4" x14ac:dyDescent="0.35">
      <c r="B1906" s="8">
        <v>43287</v>
      </c>
      <c r="C1906">
        <v>34.577240000000003</v>
      </c>
      <c r="D1906" t="s">
        <v>108</v>
      </c>
    </row>
    <row r="1907" spans="2:4" x14ac:dyDescent="0.35">
      <c r="B1907" s="8">
        <v>43289</v>
      </c>
      <c r="C1907">
        <v>35.27749</v>
      </c>
      <c r="D1907" t="s">
        <v>108</v>
      </c>
    </row>
    <row r="1908" spans="2:4" x14ac:dyDescent="0.35">
      <c r="B1908" s="8">
        <v>43291</v>
      </c>
      <c r="C1908">
        <v>29.167159999999999</v>
      </c>
      <c r="D1908" t="s">
        <v>108</v>
      </c>
    </row>
    <row r="1909" spans="2:4" x14ac:dyDescent="0.35">
      <c r="B1909" s="8">
        <v>43293</v>
      </c>
      <c r="C1909">
        <v>16.891380000000002</v>
      </c>
      <c r="D1909" t="s">
        <v>108</v>
      </c>
    </row>
    <row r="1910" spans="2:4" x14ac:dyDescent="0.35">
      <c r="B1910" s="8">
        <v>43295</v>
      </c>
      <c r="C1910">
        <v>24.461089999999999</v>
      </c>
      <c r="D1910" t="s">
        <v>108</v>
      </c>
    </row>
    <row r="1911" spans="2:4" x14ac:dyDescent="0.35">
      <c r="B1911" s="8">
        <v>43297</v>
      </c>
      <c r="C1911">
        <v>28.847329999999999</v>
      </c>
      <c r="D1911" t="s">
        <v>108</v>
      </c>
    </row>
    <row r="1912" spans="2:4" x14ac:dyDescent="0.35">
      <c r="B1912" s="8">
        <v>43299</v>
      </c>
      <c r="C1912">
        <v>25.42587</v>
      </c>
      <c r="D1912" t="s">
        <v>108</v>
      </c>
    </row>
    <row r="1913" spans="2:4" x14ac:dyDescent="0.35">
      <c r="B1913" s="8">
        <v>43301</v>
      </c>
      <c r="C1913">
        <v>17.222290000000001</v>
      </c>
      <c r="D1913" t="s">
        <v>108</v>
      </c>
    </row>
    <row r="1914" spans="2:4" x14ac:dyDescent="0.35">
      <c r="B1914" s="8">
        <v>43303</v>
      </c>
      <c r="C1914">
        <v>12.25235</v>
      </c>
      <c r="D1914" t="s">
        <v>108</v>
      </c>
    </row>
    <row r="1915" spans="2:4" x14ac:dyDescent="0.35">
      <c r="B1915" s="8">
        <v>43305</v>
      </c>
      <c r="C1915">
        <v>28.739529999999998</v>
      </c>
      <c r="D1915" t="s">
        <v>108</v>
      </c>
    </row>
    <row r="1916" spans="2:4" x14ac:dyDescent="0.35">
      <c r="B1916" s="8">
        <v>43307</v>
      </c>
      <c r="C1916">
        <v>38.88785</v>
      </c>
      <c r="D1916" t="s">
        <v>108</v>
      </c>
    </row>
    <row r="1917" spans="2:4" x14ac:dyDescent="0.35">
      <c r="B1917" s="8">
        <v>43309</v>
      </c>
      <c r="C1917">
        <v>48.422400000000003</v>
      </c>
      <c r="D1917" t="s">
        <v>108</v>
      </c>
    </row>
    <row r="1918" spans="2:4" x14ac:dyDescent="0.35">
      <c r="B1918" s="8">
        <v>43311</v>
      </c>
      <c r="C1918">
        <v>52.265230000000003</v>
      </c>
      <c r="D1918" t="s">
        <v>108</v>
      </c>
    </row>
    <row r="1919" spans="2:4" x14ac:dyDescent="0.35">
      <c r="B1919" s="8">
        <v>43313</v>
      </c>
      <c r="C1919">
        <v>38.18139</v>
      </c>
      <c r="D1919" t="s">
        <v>108</v>
      </c>
    </row>
    <row r="1920" spans="2:4" x14ac:dyDescent="0.35">
      <c r="B1920" s="8">
        <v>43315</v>
      </c>
      <c r="C1920">
        <v>21.960819999999998</v>
      </c>
      <c r="D1920" t="s">
        <v>108</v>
      </c>
    </row>
    <row r="1921" spans="2:4" x14ac:dyDescent="0.35">
      <c r="B1921" s="8">
        <v>43317</v>
      </c>
      <c r="C1921">
        <v>27.747440000000001</v>
      </c>
      <c r="D1921" t="s">
        <v>108</v>
      </c>
    </row>
    <row r="1922" spans="2:4" x14ac:dyDescent="0.35">
      <c r="B1922" s="8">
        <v>43319</v>
      </c>
      <c r="C1922">
        <v>42.431350000000002</v>
      </c>
      <c r="D1922" t="s">
        <v>108</v>
      </c>
    </row>
    <row r="1923" spans="2:4" x14ac:dyDescent="0.35">
      <c r="B1923" s="8">
        <v>43321</v>
      </c>
      <c r="C1923">
        <v>19.20429</v>
      </c>
      <c r="D1923" t="s">
        <v>108</v>
      </c>
    </row>
    <row r="1924" spans="2:4" x14ac:dyDescent="0.35">
      <c r="B1924" s="8">
        <v>43323</v>
      </c>
      <c r="C1924">
        <v>16.693850000000001</v>
      </c>
      <c r="D1924" t="s">
        <v>108</v>
      </c>
    </row>
    <row r="1925" spans="2:4" x14ac:dyDescent="0.35">
      <c r="B1925" s="8">
        <v>43325</v>
      </c>
      <c r="C1925">
        <v>14.45847</v>
      </c>
      <c r="D1925" t="s">
        <v>108</v>
      </c>
    </row>
    <row r="1926" spans="2:4" x14ac:dyDescent="0.35">
      <c r="B1926" s="8">
        <v>43327</v>
      </c>
      <c r="C1926">
        <v>30.83098</v>
      </c>
      <c r="D1926" t="s">
        <v>108</v>
      </c>
    </row>
    <row r="1927" spans="2:4" x14ac:dyDescent="0.35">
      <c r="B1927" s="8">
        <v>43329</v>
      </c>
      <c r="C1927">
        <v>50.131039999999999</v>
      </c>
      <c r="D1927" t="s">
        <v>108</v>
      </c>
    </row>
    <row r="1928" spans="2:4" x14ac:dyDescent="0.35">
      <c r="B1928" s="8">
        <v>43331</v>
      </c>
      <c r="C1928">
        <v>32.700830000000003</v>
      </c>
      <c r="D1928" t="s">
        <v>108</v>
      </c>
    </row>
    <row r="1929" spans="2:4" x14ac:dyDescent="0.35">
      <c r="B1929" s="8">
        <v>43333</v>
      </c>
      <c r="C1929">
        <v>30.19483</v>
      </c>
      <c r="D1929" t="s">
        <v>108</v>
      </c>
    </row>
    <row r="1930" spans="2:4" x14ac:dyDescent="0.35">
      <c r="B1930" s="8">
        <v>43335</v>
      </c>
      <c r="C1930">
        <v>37.161549999999998</v>
      </c>
      <c r="D1930" t="s">
        <v>108</v>
      </c>
    </row>
    <row r="1931" spans="2:4" x14ac:dyDescent="0.35">
      <c r="B1931" s="8">
        <v>43337</v>
      </c>
      <c r="C1931">
        <v>22.268319999999999</v>
      </c>
      <c r="D1931" t="s">
        <v>108</v>
      </c>
    </row>
    <row r="1932" spans="2:4" x14ac:dyDescent="0.35">
      <c r="B1932" s="8">
        <v>43339</v>
      </c>
      <c r="C1932">
        <v>42.094099999999997</v>
      </c>
      <c r="D1932" t="s">
        <v>108</v>
      </c>
    </row>
    <row r="1933" spans="2:4" x14ac:dyDescent="0.35">
      <c r="B1933" s="8">
        <v>43341</v>
      </c>
      <c r="C1933">
        <v>40.750660000000003</v>
      </c>
      <c r="D1933" t="s">
        <v>108</v>
      </c>
    </row>
    <row r="1934" spans="2:4" x14ac:dyDescent="0.35">
      <c r="B1934" s="8">
        <v>43343</v>
      </c>
      <c r="C1934">
        <v>35.154870000000003</v>
      </c>
      <c r="D1934" t="s">
        <v>108</v>
      </c>
    </row>
    <row r="1935" spans="2:4" x14ac:dyDescent="0.35">
      <c r="B1935" s="8">
        <v>43345</v>
      </c>
      <c r="C1935">
        <v>54.626890000000003</v>
      </c>
      <c r="D1935" t="s">
        <v>108</v>
      </c>
    </row>
    <row r="1936" spans="2:4" x14ac:dyDescent="0.35">
      <c r="B1936" s="8">
        <v>43347</v>
      </c>
      <c r="C1936">
        <v>45.21181</v>
      </c>
      <c r="D1936" t="s">
        <v>108</v>
      </c>
    </row>
    <row r="1937" spans="2:4" x14ac:dyDescent="0.35">
      <c r="B1937" s="8">
        <v>43349</v>
      </c>
      <c r="C1937">
        <v>26.22533</v>
      </c>
      <c r="D1937" t="s">
        <v>108</v>
      </c>
    </row>
    <row r="1938" spans="2:4" x14ac:dyDescent="0.35">
      <c r="B1938" s="8">
        <v>43351</v>
      </c>
      <c r="C1938">
        <v>50.467779999999998</v>
      </c>
      <c r="D1938" t="s">
        <v>108</v>
      </c>
    </row>
    <row r="1939" spans="2:4" x14ac:dyDescent="0.35">
      <c r="B1939" s="8">
        <v>43353</v>
      </c>
      <c r="C1939">
        <v>55.902889999999999</v>
      </c>
      <c r="D1939" t="s">
        <v>108</v>
      </c>
    </row>
    <row r="1940" spans="2:4" x14ac:dyDescent="0.35">
      <c r="B1940" s="8">
        <v>43355</v>
      </c>
      <c r="C1940">
        <v>59.018059999999998</v>
      </c>
      <c r="D1940" t="s">
        <v>108</v>
      </c>
    </row>
    <row r="1941" spans="2:4" x14ac:dyDescent="0.35">
      <c r="B1941" s="8">
        <v>43357</v>
      </c>
      <c r="C1941">
        <v>44.623579999999997</v>
      </c>
      <c r="D1941" t="s">
        <v>108</v>
      </c>
    </row>
    <row r="1942" spans="2:4" x14ac:dyDescent="0.35">
      <c r="B1942" s="8">
        <v>43359</v>
      </c>
      <c r="C1942">
        <v>52.178959999999996</v>
      </c>
      <c r="D1942" t="s">
        <v>108</v>
      </c>
    </row>
    <row r="1943" spans="2:4" x14ac:dyDescent="0.35">
      <c r="B1943" s="8">
        <v>43361</v>
      </c>
      <c r="C1943">
        <v>61.909120000000001</v>
      </c>
      <c r="D1943" t="s">
        <v>108</v>
      </c>
    </row>
    <row r="1944" spans="2:4" x14ac:dyDescent="0.35">
      <c r="B1944" s="8">
        <v>43363</v>
      </c>
      <c r="C1944">
        <v>56.95581</v>
      </c>
      <c r="D1944" t="s">
        <v>108</v>
      </c>
    </row>
    <row r="1945" spans="2:4" x14ac:dyDescent="0.35">
      <c r="B1945" s="8">
        <v>43365</v>
      </c>
      <c r="C1945">
        <v>61.279359999999997</v>
      </c>
      <c r="D1945" t="s">
        <v>108</v>
      </c>
    </row>
    <row r="1946" spans="2:4" x14ac:dyDescent="0.35">
      <c r="B1946" s="8">
        <v>43367</v>
      </c>
      <c r="C1946">
        <v>51.744289999999999</v>
      </c>
      <c r="D1946" t="s">
        <v>108</v>
      </c>
    </row>
    <row r="1947" spans="2:4" x14ac:dyDescent="0.35">
      <c r="B1947" s="8">
        <v>43369</v>
      </c>
      <c r="C1947">
        <v>51.173819999999999</v>
      </c>
      <c r="D1947" t="s">
        <v>108</v>
      </c>
    </row>
    <row r="1948" spans="2:4" x14ac:dyDescent="0.35">
      <c r="B1948" s="8">
        <v>43371</v>
      </c>
      <c r="C1948">
        <v>47.118450000000003</v>
      </c>
      <c r="D1948" t="s">
        <v>108</v>
      </c>
    </row>
    <row r="1949" spans="2:4" x14ac:dyDescent="0.35">
      <c r="B1949" s="8">
        <v>43373</v>
      </c>
      <c r="C1949">
        <v>38.937690000000003</v>
      </c>
      <c r="D1949" t="s">
        <v>108</v>
      </c>
    </row>
    <row r="1950" spans="2:4" x14ac:dyDescent="0.35">
      <c r="B1950" s="8">
        <v>43375</v>
      </c>
      <c r="C1950">
        <v>33.247639999999997</v>
      </c>
      <c r="D1950" t="s">
        <v>108</v>
      </c>
    </row>
    <row r="1951" spans="2:4" x14ac:dyDescent="0.35">
      <c r="B1951" s="8">
        <v>43377</v>
      </c>
      <c r="C1951">
        <v>35.085720000000002</v>
      </c>
      <c r="D1951" t="s">
        <v>108</v>
      </c>
    </row>
    <row r="1952" spans="2:4" x14ac:dyDescent="0.35">
      <c r="B1952" s="8">
        <v>43379</v>
      </c>
      <c r="C1952">
        <v>46.232190000000003</v>
      </c>
      <c r="D1952" t="s">
        <v>108</v>
      </c>
    </row>
    <row r="1953" spans="2:4" x14ac:dyDescent="0.35">
      <c r="B1953" s="8">
        <v>43381</v>
      </c>
      <c r="C1953">
        <v>51.224609999999998</v>
      </c>
      <c r="D1953" t="s">
        <v>108</v>
      </c>
    </row>
    <row r="1954" spans="2:4" x14ac:dyDescent="0.35">
      <c r="B1954" s="8">
        <v>43383</v>
      </c>
      <c r="C1954">
        <v>61.2149</v>
      </c>
      <c r="D1954" t="s">
        <v>108</v>
      </c>
    </row>
    <row r="1955" spans="2:4" x14ac:dyDescent="0.35">
      <c r="B1955" s="8">
        <v>43385</v>
      </c>
      <c r="C1955">
        <v>52.878419999999998</v>
      </c>
      <c r="D1955" t="s">
        <v>108</v>
      </c>
    </row>
    <row r="1956" spans="2:4" x14ac:dyDescent="0.35">
      <c r="B1956" s="8">
        <v>43387</v>
      </c>
      <c r="C1956">
        <v>43.120600000000003</v>
      </c>
      <c r="D1956" t="s">
        <v>108</v>
      </c>
    </row>
    <row r="1957" spans="2:4" x14ac:dyDescent="0.35">
      <c r="B1957" s="8">
        <v>43389</v>
      </c>
      <c r="C1957">
        <v>47.535440000000001</v>
      </c>
      <c r="D1957" t="s">
        <v>108</v>
      </c>
    </row>
    <row r="1958" spans="2:4" x14ac:dyDescent="0.35">
      <c r="B1958" s="8">
        <v>43391</v>
      </c>
      <c r="C1958">
        <v>72.186409999999995</v>
      </c>
      <c r="D1958" t="s">
        <v>108</v>
      </c>
    </row>
    <row r="1959" spans="2:4" x14ac:dyDescent="0.35">
      <c r="B1959" s="8">
        <v>43393</v>
      </c>
      <c r="C1959">
        <v>49.116759999999999</v>
      </c>
      <c r="D1959" t="s">
        <v>108</v>
      </c>
    </row>
    <row r="1960" spans="2:4" x14ac:dyDescent="0.35">
      <c r="B1960" s="8">
        <v>43395</v>
      </c>
      <c r="C1960">
        <v>82.121709999999993</v>
      </c>
      <c r="D1960" t="s">
        <v>108</v>
      </c>
    </row>
    <row r="1961" spans="2:4" x14ac:dyDescent="0.35">
      <c r="B1961" s="8">
        <v>43397</v>
      </c>
      <c r="C1961">
        <v>55.816310000000001</v>
      </c>
      <c r="D1961" t="s">
        <v>108</v>
      </c>
    </row>
    <row r="1962" spans="2:4" x14ac:dyDescent="0.35">
      <c r="B1962" s="8">
        <v>43399</v>
      </c>
      <c r="C1962">
        <v>29.779019999999999</v>
      </c>
      <c r="D1962" t="s">
        <v>108</v>
      </c>
    </row>
    <row r="1963" spans="2:4" x14ac:dyDescent="0.35">
      <c r="B1963" s="8">
        <v>43401</v>
      </c>
      <c r="C1963">
        <v>45.154960000000003</v>
      </c>
      <c r="D1963" t="s">
        <v>108</v>
      </c>
    </row>
    <row r="1964" spans="2:4" x14ac:dyDescent="0.35">
      <c r="B1964" s="8">
        <v>43403</v>
      </c>
      <c r="C1964">
        <v>48.992519999999999</v>
      </c>
      <c r="D1964" t="s">
        <v>108</v>
      </c>
    </row>
    <row r="1965" spans="2:4" x14ac:dyDescent="0.35">
      <c r="B1965" s="8">
        <v>43405</v>
      </c>
      <c r="C1965">
        <v>90.726489999999998</v>
      </c>
      <c r="D1965" t="s">
        <v>108</v>
      </c>
    </row>
    <row r="1966" spans="2:4" x14ac:dyDescent="0.35">
      <c r="B1966" s="8">
        <v>43407</v>
      </c>
      <c r="C1966">
        <v>116.20363999999999</v>
      </c>
      <c r="D1966" t="s">
        <v>108</v>
      </c>
    </row>
    <row r="1967" spans="2:4" x14ac:dyDescent="0.35">
      <c r="B1967" s="8">
        <v>43409</v>
      </c>
      <c r="C1967">
        <v>94.229770000000002</v>
      </c>
      <c r="D1967" t="s">
        <v>108</v>
      </c>
    </row>
    <row r="1968" spans="2:4" x14ac:dyDescent="0.35">
      <c r="B1968" s="8">
        <v>43411</v>
      </c>
      <c r="C1968">
        <v>99.128649999999993</v>
      </c>
      <c r="D1968" t="s">
        <v>108</v>
      </c>
    </row>
    <row r="1969" spans="2:4" x14ac:dyDescent="0.35">
      <c r="B1969" s="8">
        <v>43413</v>
      </c>
      <c r="C1969">
        <v>93.664150000000006</v>
      </c>
      <c r="D1969" t="s">
        <v>108</v>
      </c>
    </row>
    <row r="1970" spans="2:4" x14ac:dyDescent="0.35">
      <c r="B1970" s="8">
        <v>43441</v>
      </c>
      <c r="C1970">
        <v>112.54803</v>
      </c>
      <c r="D1970" t="s">
        <v>108</v>
      </c>
    </row>
    <row r="1971" spans="2:4" x14ac:dyDescent="0.35">
      <c r="B1971" s="8">
        <v>43443</v>
      </c>
      <c r="C1971">
        <v>131.67768000000001</v>
      </c>
      <c r="D1971" t="s">
        <v>108</v>
      </c>
    </row>
    <row r="1972" spans="2:4" x14ac:dyDescent="0.35">
      <c r="B1972" s="8">
        <v>42990</v>
      </c>
      <c r="C1972">
        <v>28.181339999999999</v>
      </c>
      <c r="D1972" t="s">
        <v>108</v>
      </c>
    </row>
    <row r="1973" spans="2:4" x14ac:dyDescent="0.35">
      <c r="B1973" s="8">
        <v>42990</v>
      </c>
      <c r="C1973">
        <v>23.618580000000001</v>
      </c>
      <c r="D1973" t="s">
        <v>108</v>
      </c>
    </row>
    <row r="1974" spans="2:4" x14ac:dyDescent="0.35">
      <c r="B1974" s="8">
        <v>42991</v>
      </c>
      <c r="C1974">
        <v>21.98171</v>
      </c>
      <c r="D1974" t="s">
        <v>108</v>
      </c>
    </row>
    <row r="1975" spans="2:4" x14ac:dyDescent="0.35">
      <c r="B1975" s="8">
        <v>42991</v>
      </c>
      <c r="C1975">
        <v>18.584959999999999</v>
      </c>
      <c r="D1975" t="s">
        <v>108</v>
      </c>
    </row>
    <row r="1976" spans="2:4" x14ac:dyDescent="0.35">
      <c r="B1976" s="8">
        <v>42991</v>
      </c>
      <c r="C1976">
        <v>22.53321</v>
      </c>
      <c r="D1976" t="s">
        <v>108</v>
      </c>
    </row>
    <row r="1977" spans="2:4" x14ac:dyDescent="0.35">
      <c r="B1977" s="8">
        <v>42992</v>
      </c>
      <c r="C1977">
        <v>30.208179999999999</v>
      </c>
      <c r="D1977" t="s">
        <v>108</v>
      </c>
    </row>
    <row r="1978" spans="2:4" x14ac:dyDescent="0.35">
      <c r="B1978" s="8">
        <v>42992</v>
      </c>
      <c r="C1978">
        <v>18.227879999999999</v>
      </c>
      <c r="D1978" t="s">
        <v>108</v>
      </c>
    </row>
    <row r="1979" spans="2:4" x14ac:dyDescent="0.35">
      <c r="B1979" s="8">
        <v>42992</v>
      </c>
      <c r="C1979">
        <v>18.34178</v>
      </c>
      <c r="D1979" t="s">
        <v>108</v>
      </c>
    </row>
    <row r="1980" spans="2:4" x14ac:dyDescent="0.35">
      <c r="B1980" s="8">
        <v>42993</v>
      </c>
      <c r="C1980">
        <v>22.893789999999999</v>
      </c>
      <c r="D1980" t="s">
        <v>108</v>
      </c>
    </row>
    <row r="1981" spans="2:4" x14ac:dyDescent="0.35">
      <c r="B1981" s="8">
        <v>42994</v>
      </c>
      <c r="C1981">
        <v>18.99006</v>
      </c>
      <c r="D1981" t="s">
        <v>108</v>
      </c>
    </row>
    <row r="1982" spans="2:4" x14ac:dyDescent="0.35">
      <c r="B1982" s="8">
        <v>42995</v>
      </c>
      <c r="C1982">
        <v>18.724879999999999</v>
      </c>
      <c r="D1982" t="s">
        <v>108</v>
      </c>
    </row>
    <row r="1983" spans="2:4" x14ac:dyDescent="0.35">
      <c r="B1983" s="8">
        <v>42996</v>
      </c>
      <c r="C1983">
        <v>32.313749999999999</v>
      </c>
      <c r="D1983" t="s">
        <v>108</v>
      </c>
    </row>
    <row r="1984" spans="2:4" x14ac:dyDescent="0.35">
      <c r="B1984" s="8">
        <v>42997</v>
      </c>
      <c r="C1984">
        <v>34.71902</v>
      </c>
      <c r="D1984" t="s">
        <v>108</v>
      </c>
    </row>
    <row r="1985" spans="2:4" x14ac:dyDescent="0.35">
      <c r="B1985" s="8">
        <v>42998</v>
      </c>
      <c r="C1985">
        <v>28.62519</v>
      </c>
      <c r="D1985" t="s">
        <v>108</v>
      </c>
    </row>
    <row r="1986" spans="2:4" x14ac:dyDescent="0.35">
      <c r="B1986" s="8">
        <v>42999</v>
      </c>
      <c r="C1986">
        <v>22.47024</v>
      </c>
      <c r="D1986" t="s">
        <v>108</v>
      </c>
    </row>
    <row r="1987" spans="2:4" x14ac:dyDescent="0.35">
      <c r="B1987" s="8">
        <v>43000</v>
      </c>
      <c r="C1987">
        <v>27.955010000000001</v>
      </c>
      <c r="D1987" t="s">
        <v>108</v>
      </c>
    </row>
    <row r="1988" spans="2:4" x14ac:dyDescent="0.35">
      <c r="B1988" s="8">
        <v>43001</v>
      </c>
      <c r="C1988">
        <v>36.472459999999998</v>
      </c>
      <c r="D1988" t="s">
        <v>108</v>
      </c>
    </row>
    <row r="1989" spans="2:4" x14ac:dyDescent="0.35">
      <c r="B1989" s="8">
        <v>43002</v>
      </c>
      <c r="C1989">
        <v>38.42136</v>
      </c>
      <c r="D1989" t="s">
        <v>108</v>
      </c>
    </row>
    <row r="1990" spans="2:4" x14ac:dyDescent="0.35">
      <c r="B1990" s="8">
        <v>43003</v>
      </c>
      <c r="C1990">
        <v>42.379460000000002</v>
      </c>
      <c r="D1990" t="s">
        <v>108</v>
      </c>
    </row>
    <row r="1991" spans="2:4" x14ac:dyDescent="0.35">
      <c r="B1991" s="8">
        <v>43004</v>
      </c>
      <c r="C1991">
        <v>37.814570000000003</v>
      </c>
      <c r="D1991" t="s">
        <v>108</v>
      </c>
    </row>
    <row r="1992" spans="2:4" x14ac:dyDescent="0.35">
      <c r="B1992" s="8">
        <v>43006</v>
      </c>
      <c r="C1992">
        <v>24.77638</v>
      </c>
      <c r="D1992" t="s">
        <v>108</v>
      </c>
    </row>
    <row r="1993" spans="2:4" x14ac:dyDescent="0.35">
      <c r="B1993" s="8">
        <v>43008</v>
      </c>
      <c r="C1993">
        <v>32.548560000000002</v>
      </c>
      <c r="D1993" t="s">
        <v>108</v>
      </c>
    </row>
    <row r="1994" spans="2:4" x14ac:dyDescent="0.35">
      <c r="B1994" s="8">
        <v>43010</v>
      </c>
      <c r="C1994">
        <v>58.362139999999997</v>
      </c>
      <c r="D1994" t="s">
        <v>108</v>
      </c>
    </row>
    <row r="1995" spans="2:4" x14ac:dyDescent="0.35">
      <c r="B1995" s="8">
        <v>43012</v>
      </c>
      <c r="C1995">
        <v>52.392440000000001</v>
      </c>
      <c r="D1995" t="s">
        <v>108</v>
      </c>
    </row>
    <row r="1996" spans="2:4" x14ac:dyDescent="0.35">
      <c r="B1996" s="8">
        <v>43014</v>
      </c>
      <c r="C1996">
        <v>54.684379999999997</v>
      </c>
      <c r="D1996" t="s">
        <v>108</v>
      </c>
    </row>
    <row r="1997" spans="2:4" x14ac:dyDescent="0.35">
      <c r="B1997" s="8">
        <v>43016</v>
      </c>
      <c r="C1997">
        <v>50.753999999999998</v>
      </c>
      <c r="D1997" t="s">
        <v>108</v>
      </c>
    </row>
    <row r="1998" spans="2:4" x14ac:dyDescent="0.35">
      <c r="B1998" s="8">
        <v>43018</v>
      </c>
      <c r="C1998">
        <v>51.01173</v>
      </c>
      <c r="D1998" t="s">
        <v>108</v>
      </c>
    </row>
    <row r="1999" spans="2:4" x14ac:dyDescent="0.35">
      <c r="B1999" s="8">
        <v>43020</v>
      </c>
      <c r="C1999">
        <v>42.369190000000003</v>
      </c>
      <c r="D1999" t="s">
        <v>108</v>
      </c>
    </row>
    <row r="2000" spans="2:4" x14ac:dyDescent="0.35">
      <c r="B2000" s="8">
        <v>43022</v>
      </c>
      <c r="C2000">
        <v>47.080739999999999</v>
      </c>
      <c r="D2000" t="s">
        <v>108</v>
      </c>
    </row>
    <row r="2001" spans="2:4" x14ac:dyDescent="0.35">
      <c r="B2001" s="8">
        <v>43024</v>
      </c>
      <c r="C2001">
        <v>48.286380000000001</v>
      </c>
      <c r="D2001" t="s">
        <v>108</v>
      </c>
    </row>
    <row r="2002" spans="2:4" x14ac:dyDescent="0.35">
      <c r="B2002" s="8">
        <v>43026</v>
      </c>
      <c r="C2002">
        <v>30.815840000000001</v>
      </c>
      <c r="D2002" t="s">
        <v>108</v>
      </c>
    </row>
    <row r="2003" spans="2:4" x14ac:dyDescent="0.35">
      <c r="B2003" s="8">
        <v>43028</v>
      </c>
      <c r="C2003">
        <v>43.231819999999999</v>
      </c>
      <c r="D2003" t="s">
        <v>108</v>
      </c>
    </row>
    <row r="2004" spans="2:4" x14ac:dyDescent="0.35">
      <c r="B2004" s="8">
        <v>43030</v>
      </c>
      <c r="C2004">
        <v>45.534190000000002</v>
      </c>
      <c r="D2004" t="s">
        <v>108</v>
      </c>
    </row>
    <row r="2005" spans="2:4" x14ac:dyDescent="0.35">
      <c r="B2005" s="8">
        <v>43032</v>
      </c>
      <c r="C2005">
        <v>54.299819999999997</v>
      </c>
      <c r="D2005" t="s">
        <v>108</v>
      </c>
    </row>
    <row r="2006" spans="2:4" x14ac:dyDescent="0.35">
      <c r="B2006" s="8">
        <v>43034</v>
      </c>
      <c r="C2006">
        <v>54.445790000000002</v>
      </c>
      <c r="D2006" t="s">
        <v>108</v>
      </c>
    </row>
    <row r="2007" spans="2:4" x14ac:dyDescent="0.35">
      <c r="B2007" s="8">
        <v>43036</v>
      </c>
      <c r="C2007">
        <v>51.127870000000001</v>
      </c>
      <c r="D2007" t="s">
        <v>108</v>
      </c>
    </row>
    <row r="2008" spans="2:4" x14ac:dyDescent="0.35">
      <c r="B2008" s="8">
        <v>43038</v>
      </c>
      <c r="C2008">
        <v>50.514429999999997</v>
      </c>
      <c r="D2008" t="s">
        <v>108</v>
      </c>
    </row>
    <row r="2009" spans="2:4" x14ac:dyDescent="0.35">
      <c r="B2009" s="8">
        <v>43040</v>
      </c>
      <c r="C2009">
        <v>42.698819999999998</v>
      </c>
      <c r="D2009" t="s">
        <v>108</v>
      </c>
    </row>
    <row r="2010" spans="2:4" x14ac:dyDescent="0.35">
      <c r="B2010" s="8">
        <v>43042</v>
      </c>
      <c r="C2010">
        <v>43.973210000000002</v>
      </c>
      <c r="D2010" t="s">
        <v>108</v>
      </c>
    </row>
    <row r="2011" spans="2:4" x14ac:dyDescent="0.35">
      <c r="B2011" s="8">
        <v>43044</v>
      </c>
      <c r="C2011">
        <v>41.644309999999997</v>
      </c>
      <c r="D2011" t="s">
        <v>108</v>
      </c>
    </row>
    <row r="2012" spans="2:4" x14ac:dyDescent="0.35">
      <c r="B2012" s="8">
        <v>43046</v>
      </c>
      <c r="C2012">
        <v>75.043139999999994</v>
      </c>
      <c r="D2012" t="s">
        <v>108</v>
      </c>
    </row>
    <row r="2013" spans="2:4" x14ac:dyDescent="0.35">
      <c r="B2013" s="8">
        <v>43048</v>
      </c>
      <c r="C2013">
        <v>44.215719999999997</v>
      </c>
      <c r="D2013" t="s">
        <v>108</v>
      </c>
    </row>
    <row r="2014" spans="2:4" x14ac:dyDescent="0.35">
      <c r="B2014" s="8">
        <v>43050</v>
      </c>
      <c r="C2014">
        <v>30.566510000000001</v>
      </c>
      <c r="D2014" t="s">
        <v>108</v>
      </c>
    </row>
    <row r="2015" spans="2:4" x14ac:dyDescent="0.35">
      <c r="B2015" s="8">
        <v>43052</v>
      </c>
      <c r="C2015">
        <v>46.49588</v>
      </c>
      <c r="D2015" t="s">
        <v>108</v>
      </c>
    </row>
    <row r="2016" spans="2:4" x14ac:dyDescent="0.35">
      <c r="B2016" s="8">
        <v>43054</v>
      </c>
      <c r="C2016">
        <v>46.8187</v>
      </c>
      <c r="D2016" t="s">
        <v>108</v>
      </c>
    </row>
    <row r="2017" spans="2:4" x14ac:dyDescent="0.35">
      <c r="B2017" s="8">
        <v>43056</v>
      </c>
      <c r="C2017">
        <v>53.373800000000003</v>
      </c>
      <c r="D2017" t="s">
        <v>108</v>
      </c>
    </row>
    <row r="2018" spans="2:4" x14ac:dyDescent="0.35">
      <c r="B2018" s="8">
        <v>43058</v>
      </c>
      <c r="C2018">
        <v>50.621319999999997</v>
      </c>
      <c r="D2018" t="s">
        <v>108</v>
      </c>
    </row>
    <row r="2019" spans="2:4" x14ac:dyDescent="0.35">
      <c r="B2019" s="8">
        <v>43060</v>
      </c>
      <c r="C2019">
        <v>26.52946</v>
      </c>
      <c r="D2019" t="s">
        <v>108</v>
      </c>
    </row>
    <row r="2020" spans="2:4" x14ac:dyDescent="0.35">
      <c r="B2020" s="8">
        <v>43062</v>
      </c>
      <c r="C2020">
        <v>56.467460000000003</v>
      </c>
      <c r="D2020" t="s">
        <v>108</v>
      </c>
    </row>
    <row r="2021" spans="2:4" x14ac:dyDescent="0.35">
      <c r="B2021" s="8">
        <v>43064</v>
      </c>
      <c r="C2021">
        <v>53.494929999999997</v>
      </c>
      <c r="D2021" t="s">
        <v>108</v>
      </c>
    </row>
    <row r="2022" spans="2:4" x14ac:dyDescent="0.35">
      <c r="B2022" s="8">
        <v>43066</v>
      </c>
      <c r="C2022">
        <v>37.318019999999997</v>
      </c>
      <c r="D2022" t="s">
        <v>108</v>
      </c>
    </row>
    <row r="2023" spans="2:4" x14ac:dyDescent="0.35">
      <c r="B2023" s="8">
        <v>43068</v>
      </c>
      <c r="C2023">
        <v>52.068510000000003</v>
      </c>
      <c r="D2023" t="s">
        <v>108</v>
      </c>
    </row>
    <row r="2024" spans="2:4" x14ac:dyDescent="0.35">
      <c r="B2024" s="8">
        <v>43070</v>
      </c>
      <c r="C2024">
        <v>38.707940000000001</v>
      </c>
      <c r="D2024" t="s">
        <v>108</v>
      </c>
    </row>
    <row r="2025" spans="2:4" x14ac:dyDescent="0.35">
      <c r="B2025" s="8">
        <v>43072</v>
      </c>
      <c r="C2025">
        <v>27.705200000000001</v>
      </c>
      <c r="D2025" t="s">
        <v>108</v>
      </c>
    </row>
    <row r="2026" spans="2:4" x14ac:dyDescent="0.35">
      <c r="B2026" s="8">
        <v>43074</v>
      </c>
      <c r="C2026">
        <v>47.962299999999999</v>
      </c>
      <c r="D2026" t="s">
        <v>108</v>
      </c>
    </row>
    <row r="2027" spans="2:4" x14ac:dyDescent="0.35">
      <c r="B2027" s="8">
        <v>43076</v>
      </c>
      <c r="C2027">
        <v>21.389520000000001</v>
      </c>
      <c r="D2027" t="s">
        <v>108</v>
      </c>
    </row>
    <row r="2028" spans="2:4" x14ac:dyDescent="0.35">
      <c r="B2028" s="8">
        <v>43078</v>
      </c>
      <c r="C2028">
        <v>41.988030000000002</v>
      </c>
      <c r="D2028" t="s">
        <v>108</v>
      </c>
    </row>
    <row r="2029" spans="2:4" x14ac:dyDescent="0.35">
      <c r="B2029" s="8">
        <v>43080</v>
      </c>
      <c r="C2029">
        <v>80.969629999999995</v>
      </c>
      <c r="D2029" t="s">
        <v>108</v>
      </c>
    </row>
    <row r="2030" spans="2:4" x14ac:dyDescent="0.35">
      <c r="B2030" s="8">
        <v>43082</v>
      </c>
      <c r="C2030">
        <v>102.14747</v>
      </c>
      <c r="D2030" t="s">
        <v>108</v>
      </c>
    </row>
    <row r="2031" spans="2:4" x14ac:dyDescent="0.35">
      <c r="B2031" s="8">
        <v>43084</v>
      </c>
      <c r="C2031">
        <v>92.173519999999996</v>
      </c>
      <c r="D2031" t="s">
        <v>108</v>
      </c>
    </row>
    <row r="2032" spans="2:4" x14ac:dyDescent="0.35">
      <c r="B2032" s="8">
        <v>43086</v>
      </c>
      <c r="C2032">
        <v>57.971200000000003</v>
      </c>
      <c r="D2032" t="s">
        <v>108</v>
      </c>
    </row>
    <row r="2033" spans="2:4" x14ac:dyDescent="0.35">
      <c r="B2033" s="8">
        <v>43088</v>
      </c>
      <c r="C2033">
        <v>97.818579999999997</v>
      </c>
      <c r="D2033" t="s">
        <v>108</v>
      </c>
    </row>
    <row r="2034" spans="2:4" x14ac:dyDescent="0.35">
      <c r="B2034" s="8">
        <v>43090</v>
      </c>
      <c r="C2034">
        <v>129.83199999999999</v>
      </c>
      <c r="D2034" t="s">
        <v>108</v>
      </c>
    </row>
    <row r="2035" spans="2:4" x14ac:dyDescent="0.35">
      <c r="B2035" s="8">
        <v>43092</v>
      </c>
      <c r="C2035">
        <v>96.475899999999996</v>
      </c>
      <c r="D2035" t="s">
        <v>108</v>
      </c>
    </row>
    <row r="2036" spans="2:4" x14ac:dyDescent="0.35">
      <c r="B2036" s="8">
        <v>43094</v>
      </c>
      <c r="C2036">
        <v>119.51045000000001</v>
      </c>
      <c r="D2036" t="s">
        <v>108</v>
      </c>
    </row>
    <row r="2037" spans="2:4" x14ac:dyDescent="0.35">
      <c r="B2037" s="8">
        <v>43096</v>
      </c>
      <c r="C2037">
        <v>86.869320000000002</v>
      </c>
      <c r="D2037" t="s">
        <v>108</v>
      </c>
    </row>
    <row r="2038" spans="2:4" x14ac:dyDescent="0.35">
      <c r="B2038" s="8">
        <v>43098</v>
      </c>
      <c r="C2038">
        <v>106.9025</v>
      </c>
      <c r="D2038" t="s">
        <v>108</v>
      </c>
    </row>
    <row r="2039" spans="2:4" x14ac:dyDescent="0.35">
      <c r="B2039" s="8">
        <v>43100</v>
      </c>
      <c r="C2039">
        <v>132.09349</v>
      </c>
      <c r="D2039" t="s">
        <v>108</v>
      </c>
    </row>
    <row r="2040" spans="2:4" x14ac:dyDescent="0.35">
      <c r="B2040" s="8">
        <v>43102</v>
      </c>
      <c r="C2040">
        <v>98.212699999999998</v>
      </c>
      <c r="D2040" t="s">
        <v>108</v>
      </c>
    </row>
    <row r="2041" spans="2:4" x14ac:dyDescent="0.35">
      <c r="B2041" s="8">
        <v>43104</v>
      </c>
      <c r="C2041">
        <v>121.51148000000001</v>
      </c>
      <c r="D2041" t="s">
        <v>108</v>
      </c>
    </row>
    <row r="2042" spans="2:4" x14ac:dyDescent="0.35">
      <c r="B2042" s="8">
        <v>43106</v>
      </c>
      <c r="C2042">
        <v>95.886139999999997</v>
      </c>
      <c r="D2042" t="s">
        <v>108</v>
      </c>
    </row>
    <row r="2043" spans="2:4" x14ac:dyDescent="0.35">
      <c r="B2043" s="8">
        <v>43108</v>
      </c>
      <c r="C2043">
        <v>22.768550000000001</v>
      </c>
      <c r="D2043" t="s">
        <v>108</v>
      </c>
    </row>
    <row r="2044" spans="2:4" x14ac:dyDescent="0.35">
      <c r="B2044" s="8">
        <v>43110</v>
      </c>
      <c r="C2044">
        <v>42.893639999999998</v>
      </c>
      <c r="D2044" t="s">
        <v>108</v>
      </c>
    </row>
    <row r="2045" spans="2:4" x14ac:dyDescent="0.35">
      <c r="B2045" s="8">
        <v>43112</v>
      </c>
      <c r="C2045">
        <v>75.419690000000003</v>
      </c>
      <c r="D2045" t="s">
        <v>108</v>
      </c>
    </row>
    <row r="2046" spans="2:4" x14ac:dyDescent="0.35">
      <c r="B2046" s="8">
        <v>43114</v>
      </c>
      <c r="C2046">
        <v>103.56379</v>
      </c>
      <c r="D2046" t="s">
        <v>108</v>
      </c>
    </row>
    <row r="2047" spans="2:4" x14ac:dyDescent="0.35">
      <c r="B2047" s="8">
        <v>43116</v>
      </c>
      <c r="C2047">
        <v>104.45384</v>
      </c>
      <c r="D2047" t="s">
        <v>108</v>
      </c>
    </row>
    <row r="2048" spans="2:4" x14ac:dyDescent="0.35">
      <c r="B2048" s="8">
        <v>43118</v>
      </c>
      <c r="C2048">
        <v>113.30321000000001</v>
      </c>
      <c r="D2048" t="s">
        <v>108</v>
      </c>
    </row>
    <row r="2049" spans="2:4" x14ac:dyDescent="0.35">
      <c r="B2049" s="8">
        <v>43120</v>
      </c>
      <c r="C2049">
        <v>121.75165</v>
      </c>
      <c r="D2049" t="s">
        <v>108</v>
      </c>
    </row>
    <row r="2050" spans="2:4" x14ac:dyDescent="0.35">
      <c r="B2050" s="8">
        <v>43122</v>
      </c>
      <c r="C2050">
        <v>121.39928</v>
      </c>
      <c r="D2050" t="s">
        <v>108</v>
      </c>
    </row>
    <row r="2051" spans="2:4" x14ac:dyDescent="0.35">
      <c r="B2051" s="8">
        <v>43124</v>
      </c>
      <c r="C2051">
        <v>139.3493</v>
      </c>
      <c r="D2051" t="s">
        <v>108</v>
      </c>
    </row>
    <row r="2052" spans="2:4" x14ac:dyDescent="0.35">
      <c r="B2052" s="8">
        <v>43126</v>
      </c>
      <c r="C2052">
        <v>120.14363</v>
      </c>
      <c r="D2052" t="s">
        <v>108</v>
      </c>
    </row>
    <row r="2053" spans="2:4" x14ac:dyDescent="0.35">
      <c r="B2053" s="8">
        <v>43128</v>
      </c>
      <c r="C2053">
        <v>99.375889999999998</v>
      </c>
      <c r="D2053" t="s">
        <v>108</v>
      </c>
    </row>
    <row r="2054" spans="2:4" x14ac:dyDescent="0.35">
      <c r="B2054" s="8">
        <v>43130</v>
      </c>
      <c r="C2054">
        <v>165.74128999999999</v>
      </c>
      <c r="D2054" t="s">
        <v>108</v>
      </c>
    </row>
    <row r="2055" spans="2:4" x14ac:dyDescent="0.35">
      <c r="B2055" s="8">
        <v>43132</v>
      </c>
      <c r="C2055">
        <v>162.95728</v>
      </c>
      <c r="D2055" t="s">
        <v>108</v>
      </c>
    </row>
    <row r="2056" spans="2:4" x14ac:dyDescent="0.35">
      <c r="B2056" s="8">
        <v>43134</v>
      </c>
      <c r="C2056">
        <v>160.95201</v>
      </c>
      <c r="D2056" t="s">
        <v>108</v>
      </c>
    </row>
    <row r="2057" spans="2:4" x14ac:dyDescent="0.35">
      <c r="B2057" s="8">
        <v>43136</v>
      </c>
      <c r="C2057">
        <v>178</v>
      </c>
      <c r="D2057" t="s">
        <v>108</v>
      </c>
    </row>
    <row r="2058" spans="2:4" x14ac:dyDescent="0.35">
      <c r="B2058" s="8">
        <v>43138</v>
      </c>
      <c r="C2058">
        <v>165.50285</v>
      </c>
      <c r="D2058" t="s">
        <v>108</v>
      </c>
    </row>
    <row r="2059" spans="2:4" x14ac:dyDescent="0.35">
      <c r="B2059" s="8">
        <v>43140</v>
      </c>
      <c r="C2059">
        <v>183.04689999999999</v>
      </c>
      <c r="D2059" t="s">
        <v>108</v>
      </c>
    </row>
    <row r="2060" spans="2:4" x14ac:dyDescent="0.35">
      <c r="B2060" s="8">
        <v>43142</v>
      </c>
      <c r="C2060">
        <v>185.80559</v>
      </c>
      <c r="D2060" t="s">
        <v>108</v>
      </c>
    </row>
    <row r="2061" spans="2:4" x14ac:dyDescent="0.35">
      <c r="B2061" s="8">
        <v>43144</v>
      </c>
      <c r="C2061">
        <v>197.93451999999999</v>
      </c>
      <c r="D2061" t="s">
        <v>108</v>
      </c>
    </row>
    <row r="2062" spans="2:4" x14ac:dyDescent="0.35">
      <c r="B2062" s="8">
        <v>43146</v>
      </c>
      <c r="C2062">
        <v>208.34568999999999</v>
      </c>
      <c r="D2062" t="s">
        <v>108</v>
      </c>
    </row>
    <row r="2063" spans="2:4" x14ac:dyDescent="0.35">
      <c r="B2063" s="8">
        <v>43148</v>
      </c>
      <c r="C2063">
        <v>215.78863999999999</v>
      </c>
      <c r="D2063" t="s">
        <v>108</v>
      </c>
    </row>
    <row r="2064" spans="2:4" x14ac:dyDescent="0.35">
      <c r="B2064" s="8">
        <v>43150</v>
      </c>
      <c r="C2064">
        <v>218.3835</v>
      </c>
      <c r="D2064" t="s">
        <v>108</v>
      </c>
    </row>
    <row r="2065" spans="2:4" x14ac:dyDescent="0.35">
      <c r="B2065" s="8">
        <v>43152</v>
      </c>
      <c r="C2065">
        <v>194</v>
      </c>
      <c r="D2065" t="s">
        <v>108</v>
      </c>
    </row>
    <row r="2066" spans="2:4" x14ac:dyDescent="0.35">
      <c r="B2066" s="8">
        <v>43154</v>
      </c>
      <c r="C2066">
        <v>225.55722</v>
      </c>
      <c r="D2066" t="s">
        <v>108</v>
      </c>
    </row>
    <row r="2067" spans="2:4" x14ac:dyDescent="0.35">
      <c r="B2067" s="8">
        <v>43156</v>
      </c>
      <c r="C2067">
        <v>218.14250999999999</v>
      </c>
      <c r="D2067" t="s">
        <v>108</v>
      </c>
    </row>
    <row r="2068" spans="2:4" x14ac:dyDescent="0.35">
      <c r="B2068" s="8">
        <v>43158</v>
      </c>
      <c r="C2068">
        <v>189.25516999999999</v>
      </c>
      <c r="D2068" t="s">
        <v>108</v>
      </c>
    </row>
    <row r="2069" spans="2:4" x14ac:dyDescent="0.35">
      <c r="B2069" s="8">
        <v>43160</v>
      </c>
      <c r="C2069">
        <v>199.78638000000001</v>
      </c>
      <c r="D2069" t="s">
        <v>108</v>
      </c>
    </row>
    <row r="2070" spans="2:4" x14ac:dyDescent="0.35">
      <c r="B2070" s="8">
        <v>43162</v>
      </c>
      <c r="C2070">
        <v>63.685189999999999</v>
      </c>
      <c r="D2070" t="s">
        <v>108</v>
      </c>
    </row>
    <row r="2071" spans="2:4" x14ac:dyDescent="0.35">
      <c r="B2071" s="8">
        <v>43164</v>
      </c>
      <c r="C2071">
        <v>92.826580000000007</v>
      </c>
      <c r="D2071" t="s">
        <v>108</v>
      </c>
    </row>
    <row r="2072" spans="2:4" x14ac:dyDescent="0.35">
      <c r="B2072" s="8">
        <v>43166</v>
      </c>
      <c r="C2072">
        <v>87.944239999999994</v>
      </c>
      <c r="D2072" t="s">
        <v>108</v>
      </c>
    </row>
    <row r="2073" spans="2:4" x14ac:dyDescent="0.35">
      <c r="B2073" s="8">
        <v>43168</v>
      </c>
      <c r="C2073">
        <v>76.828530000000001</v>
      </c>
      <c r="D2073" t="s">
        <v>108</v>
      </c>
    </row>
    <row r="2074" spans="2:4" x14ac:dyDescent="0.35">
      <c r="B2074" s="8">
        <v>43170</v>
      </c>
      <c r="C2074">
        <v>107.65085000000001</v>
      </c>
      <c r="D2074" t="s">
        <v>108</v>
      </c>
    </row>
    <row r="2075" spans="2:4" x14ac:dyDescent="0.35">
      <c r="B2075" s="8">
        <v>43172</v>
      </c>
      <c r="C2075">
        <v>80.62706</v>
      </c>
      <c r="D2075" t="s">
        <v>108</v>
      </c>
    </row>
    <row r="2076" spans="2:4" x14ac:dyDescent="0.35">
      <c r="B2076" s="8">
        <v>43174</v>
      </c>
      <c r="C2076">
        <v>86.166430000000005</v>
      </c>
      <c r="D2076" t="s">
        <v>108</v>
      </c>
    </row>
    <row r="2077" spans="2:4" x14ac:dyDescent="0.35">
      <c r="B2077" s="8">
        <v>43176</v>
      </c>
      <c r="C2077">
        <v>34</v>
      </c>
      <c r="D2077" t="s">
        <v>108</v>
      </c>
    </row>
    <row r="2078" spans="2:4" x14ac:dyDescent="0.35">
      <c r="B2078" s="8">
        <v>43178</v>
      </c>
      <c r="C2078">
        <v>49.210360000000001</v>
      </c>
      <c r="D2078" t="s">
        <v>108</v>
      </c>
    </row>
    <row r="2079" spans="2:4" x14ac:dyDescent="0.35">
      <c r="B2079" s="8">
        <v>43180</v>
      </c>
      <c r="C2079">
        <v>122.16082</v>
      </c>
      <c r="D2079" t="s">
        <v>108</v>
      </c>
    </row>
    <row r="2080" spans="2:4" x14ac:dyDescent="0.35">
      <c r="B2080" s="8">
        <v>43182</v>
      </c>
      <c r="C2080">
        <v>41.480609999999999</v>
      </c>
      <c r="D2080" t="s">
        <v>108</v>
      </c>
    </row>
    <row r="2081" spans="2:4" x14ac:dyDescent="0.35">
      <c r="B2081" s="8">
        <v>43184</v>
      </c>
      <c r="C2081">
        <v>46.918959999999998</v>
      </c>
      <c r="D2081" t="s">
        <v>108</v>
      </c>
    </row>
    <row r="2082" spans="2:4" x14ac:dyDescent="0.35">
      <c r="B2082" s="8">
        <v>43186</v>
      </c>
      <c r="C2082">
        <v>121.48616</v>
      </c>
      <c r="D2082" t="s">
        <v>108</v>
      </c>
    </row>
    <row r="2083" spans="2:4" x14ac:dyDescent="0.35">
      <c r="B2083" s="8">
        <v>43188</v>
      </c>
      <c r="C2083">
        <v>106.44197</v>
      </c>
      <c r="D2083" t="s">
        <v>108</v>
      </c>
    </row>
    <row r="2084" spans="2:4" x14ac:dyDescent="0.35">
      <c r="B2084" s="8">
        <v>43190</v>
      </c>
      <c r="C2084">
        <v>68.116429999999994</v>
      </c>
      <c r="D2084" t="s">
        <v>108</v>
      </c>
    </row>
    <row r="2085" spans="2:4" x14ac:dyDescent="0.35">
      <c r="B2085" s="8">
        <v>43190</v>
      </c>
      <c r="C2085">
        <v>62.39331</v>
      </c>
      <c r="D2085" t="s">
        <v>108</v>
      </c>
    </row>
    <row r="2086" spans="2:4" x14ac:dyDescent="0.35">
      <c r="B2086" s="8">
        <v>43191</v>
      </c>
      <c r="C2086">
        <v>52.962620000000001</v>
      </c>
      <c r="D2086" t="s">
        <v>108</v>
      </c>
    </row>
    <row r="2087" spans="2:4" x14ac:dyDescent="0.35">
      <c r="B2087" s="8">
        <v>43191</v>
      </c>
      <c r="C2087">
        <v>68.925560000000004</v>
      </c>
      <c r="D2087" t="s">
        <v>108</v>
      </c>
    </row>
    <row r="2088" spans="2:4" x14ac:dyDescent="0.35">
      <c r="B2088" s="8">
        <v>43192</v>
      </c>
      <c r="C2088">
        <v>94.570539999999994</v>
      </c>
      <c r="D2088" t="s">
        <v>108</v>
      </c>
    </row>
    <row r="2089" spans="2:4" x14ac:dyDescent="0.35">
      <c r="B2089" s="8">
        <v>43192</v>
      </c>
      <c r="C2089">
        <v>56.56823</v>
      </c>
      <c r="D2089" t="s">
        <v>108</v>
      </c>
    </row>
    <row r="2090" spans="2:4" x14ac:dyDescent="0.35">
      <c r="B2090" s="8">
        <v>43193</v>
      </c>
      <c r="C2090">
        <v>46.353839999999998</v>
      </c>
      <c r="D2090" t="s">
        <v>108</v>
      </c>
    </row>
    <row r="2091" spans="2:4" x14ac:dyDescent="0.35">
      <c r="B2091" s="8">
        <v>43193</v>
      </c>
      <c r="C2091">
        <v>25.762270000000001</v>
      </c>
      <c r="D2091" t="s">
        <v>108</v>
      </c>
    </row>
    <row r="2092" spans="2:4" x14ac:dyDescent="0.35">
      <c r="B2092" s="8">
        <v>43194</v>
      </c>
      <c r="C2092">
        <v>17.093129999999999</v>
      </c>
      <c r="D2092" t="s">
        <v>108</v>
      </c>
    </row>
    <row r="2093" spans="2:4" x14ac:dyDescent="0.35">
      <c r="B2093" s="8">
        <v>43194</v>
      </c>
      <c r="C2093">
        <v>17.467790000000001</v>
      </c>
      <c r="D2093" t="s">
        <v>108</v>
      </c>
    </row>
    <row r="2094" spans="2:4" x14ac:dyDescent="0.35">
      <c r="B2094" s="8">
        <v>43195</v>
      </c>
      <c r="C2094">
        <v>11.8637</v>
      </c>
      <c r="D2094" t="s">
        <v>108</v>
      </c>
    </row>
    <row r="2095" spans="2:4" x14ac:dyDescent="0.35">
      <c r="B2095" s="8">
        <v>43195</v>
      </c>
      <c r="C2095">
        <v>14.8226</v>
      </c>
      <c r="D2095" t="s">
        <v>108</v>
      </c>
    </row>
    <row r="2096" spans="2:4" x14ac:dyDescent="0.35">
      <c r="B2096" s="8">
        <v>43196</v>
      </c>
      <c r="C2096">
        <v>12.86862</v>
      </c>
      <c r="D2096" t="s">
        <v>108</v>
      </c>
    </row>
    <row r="2097" spans="2:4" x14ac:dyDescent="0.35">
      <c r="B2097" s="8">
        <v>43197</v>
      </c>
      <c r="C2097">
        <v>90.275270000000006</v>
      </c>
      <c r="D2097" t="s">
        <v>108</v>
      </c>
    </row>
    <row r="2098" spans="2:4" x14ac:dyDescent="0.35">
      <c r="B2098" s="8">
        <v>43198</v>
      </c>
      <c r="C2098">
        <v>39.201920000000001</v>
      </c>
      <c r="D2098" t="s">
        <v>108</v>
      </c>
    </row>
    <row r="2099" spans="2:4" x14ac:dyDescent="0.35">
      <c r="B2099" s="8">
        <v>43199</v>
      </c>
      <c r="C2099">
        <v>83.842250000000007</v>
      </c>
      <c r="D2099" t="s">
        <v>108</v>
      </c>
    </row>
    <row r="2100" spans="2:4" x14ac:dyDescent="0.35">
      <c r="B2100" s="8">
        <v>43200</v>
      </c>
      <c r="C2100">
        <v>47.301639999999999</v>
      </c>
      <c r="D2100" t="s">
        <v>108</v>
      </c>
    </row>
    <row r="2101" spans="2:4" x14ac:dyDescent="0.35">
      <c r="B2101" s="8">
        <v>43201</v>
      </c>
      <c r="C2101">
        <v>84.339510000000004</v>
      </c>
      <c r="D2101" t="s">
        <v>108</v>
      </c>
    </row>
    <row r="2102" spans="2:4" x14ac:dyDescent="0.35">
      <c r="B2102" s="8">
        <v>43202</v>
      </c>
      <c r="C2102">
        <v>41.503540000000001</v>
      </c>
      <c r="D2102" t="s">
        <v>108</v>
      </c>
    </row>
    <row r="2103" spans="2:4" x14ac:dyDescent="0.35">
      <c r="B2103" s="8">
        <v>43203</v>
      </c>
      <c r="C2103">
        <v>33.863930000000003</v>
      </c>
      <c r="D2103" t="s">
        <v>108</v>
      </c>
    </row>
    <row r="2104" spans="2:4" x14ac:dyDescent="0.35">
      <c r="B2104" s="8">
        <v>43204</v>
      </c>
      <c r="C2104">
        <v>44.411830000000002</v>
      </c>
      <c r="D2104" t="s">
        <v>108</v>
      </c>
    </row>
    <row r="2105" spans="2:4" x14ac:dyDescent="0.35">
      <c r="B2105" s="8">
        <v>43205</v>
      </c>
      <c r="C2105">
        <v>99.794169999999994</v>
      </c>
      <c r="D2105" t="s">
        <v>108</v>
      </c>
    </row>
    <row r="2106" spans="2:4" x14ac:dyDescent="0.35">
      <c r="B2106" s="8">
        <v>43206</v>
      </c>
      <c r="C2106">
        <v>112</v>
      </c>
      <c r="D2106" t="s">
        <v>108</v>
      </c>
    </row>
    <row r="2107" spans="2:4" x14ac:dyDescent="0.35">
      <c r="B2107" s="8">
        <v>43208</v>
      </c>
      <c r="C2107">
        <v>136.23694</v>
      </c>
      <c r="D2107" t="s">
        <v>108</v>
      </c>
    </row>
    <row r="2108" spans="2:4" x14ac:dyDescent="0.35">
      <c r="B2108" s="8">
        <v>43210</v>
      </c>
      <c r="C2108">
        <v>136.72398999999999</v>
      </c>
      <c r="D2108" t="s">
        <v>108</v>
      </c>
    </row>
    <row r="2109" spans="2:4" x14ac:dyDescent="0.35">
      <c r="B2109" s="8">
        <v>43212</v>
      </c>
      <c r="C2109">
        <v>105.42195</v>
      </c>
      <c r="D2109" t="s">
        <v>108</v>
      </c>
    </row>
    <row r="2110" spans="2:4" x14ac:dyDescent="0.35">
      <c r="B2110" s="8">
        <v>43214</v>
      </c>
      <c r="C2110">
        <v>77.300089999999997</v>
      </c>
      <c r="D2110" t="s">
        <v>108</v>
      </c>
    </row>
    <row r="2111" spans="2:4" x14ac:dyDescent="0.35">
      <c r="B2111" s="8">
        <v>43216</v>
      </c>
      <c r="C2111">
        <v>80.263859999999994</v>
      </c>
      <c r="D2111" t="s">
        <v>108</v>
      </c>
    </row>
    <row r="2112" spans="2:4" x14ac:dyDescent="0.35">
      <c r="B2112" s="8">
        <v>43218</v>
      </c>
      <c r="C2112">
        <v>86.842609999999993</v>
      </c>
      <c r="D2112" t="s">
        <v>108</v>
      </c>
    </row>
    <row r="2113" spans="2:4" x14ac:dyDescent="0.35">
      <c r="B2113" s="8">
        <v>43220</v>
      </c>
      <c r="C2113">
        <v>71.140680000000003</v>
      </c>
      <c r="D2113" t="s">
        <v>108</v>
      </c>
    </row>
    <row r="2114" spans="2:4" x14ac:dyDescent="0.35">
      <c r="B2114" s="8">
        <v>43222</v>
      </c>
      <c r="C2114">
        <v>66.261970000000005</v>
      </c>
      <c r="D2114" t="s">
        <v>108</v>
      </c>
    </row>
    <row r="2115" spans="2:4" x14ac:dyDescent="0.35">
      <c r="B2115" s="8">
        <v>43224</v>
      </c>
      <c r="C2115">
        <v>67.379469999999998</v>
      </c>
      <c r="D2115" t="s">
        <v>108</v>
      </c>
    </row>
    <row r="2116" spans="2:4" x14ac:dyDescent="0.35">
      <c r="B2116" s="8">
        <v>43226</v>
      </c>
      <c r="C2116">
        <v>74.301000000000002</v>
      </c>
      <c r="D2116" t="s">
        <v>108</v>
      </c>
    </row>
    <row r="2117" spans="2:4" x14ac:dyDescent="0.35">
      <c r="B2117" s="8">
        <v>43228</v>
      </c>
      <c r="C2117">
        <v>46.070639999999997</v>
      </c>
      <c r="D2117" t="s">
        <v>108</v>
      </c>
    </row>
    <row r="2118" spans="2:4" x14ac:dyDescent="0.35">
      <c r="B2118" s="8">
        <v>43230</v>
      </c>
      <c r="C2118">
        <v>128.96997999999999</v>
      </c>
      <c r="D2118" t="s">
        <v>108</v>
      </c>
    </row>
    <row r="2119" spans="2:4" x14ac:dyDescent="0.35">
      <c r="B2119" s="8">
        <v>43232</v>
      </c>
      <c r="C2119">
        <v>100.35854999999999</v>
      </c>
      <c r="D2119" t="s">
        <v>108</v>
      </c>
    </row>
    <row r="2120" spans="2:4" x14ac:dyDescent="0.35">
      <c r="B2120" s="8">
        <v>43234</v>
      </c>
      <c r="C2120">
        <v>80.612279999999998</v>
      </c>
      <c r="D2120" t="s">
        <v>108</v>
      </c>
    </row>
    <row r="2121" spans="2:4" x14ac:dyDescent="0.35">
      <c r="B2121" s="8">
        <v>43236</v>
      </c>
      <c r="C2121">
        <v>36.318559999999998</v>
      </c>
      <c r="D2121" t="s">
        <v>108</v>
      </c>
    </row>
    <row r="2122" spans="2:4" x14ac:dyDescent="0.35">
      <c r="B2122" s="8">
        <v>43238</v>
      </c>
      <c r="C2122">
        <v>58.992719999999998</v>
      </c>
      <c r="D2122" t="s">
        <v>108</v>
      </c>
    </row>
    <row r="2123" spans="2:4" x14ac:dyDescent="0.35">
      <c r="B2123" s="8">
        <v>43240</v>
      </c>
      <c r="C2123">
        <v>62.508600000000001</v>
      </c>
      <c r="D2123" t="s">
        <v>108</v>
      </c>
    </row>
    <row r="2124" spans="2:4" x14ac:dyDescent="0.35">
      <c r="B2124" s="8">
        <v>43242</v>
      </c>
      <c r="C2124">
        <v>76.148600000000002</v>
      </c>
      <c r="D2124" t="s">
        <v>108</v>
      </c>
    </row>
    <row r="2125" spans="2:4" x14ac:dyDescent="0.35">
      <c r="B2125" s="8">
        <v>43244</v>
      </c>
      <c r="C2125">
        <v>34.079129999999999</v>
      </c>
      <c r="D2125" t="s">
        <v>108</v>
      </c>
    </row>
    <row r="2126" spans="2:4" x14ac:dyDescent="0.35">
      <c r="B2126" s="8">
        <v>43246</v>
      </c>
      <c r="C2126">
        <v>69.272270000000006</v>
      </c>
      <c r="D2126" t="s">
        <v>108</v>
      </c>
    </row>
    <row r="2127" spans="2:4" x14ac:dyDescent="0.35">
      <c r="B2127" s="8">
        <v>43248</v>
      </c>
      <c r="C2127">
        <v>46.839269999999999</v>
      </c>
      <c r="D2127" t="s">
        <v>108</v>
      </c>
    </row>
    <row r="2128" spans="2:4" x14ac:dyDescent="0.35">
      <c r="B2128" s="8">
        <v>43250</v>
      </c>
      <c r="C2128">
        <v>78.189419999999998</v>
      </c>
      <c r="D2128" t="s">
        <v>108</v>
      </c>
    </row>
    <row r="2129" spans="2:4" x14ac:dyDescent="0.35">
      <c r="B2129" s="8">
        <v>43252</v>
      </c>
      <c r="C2129">
        <v>31.056180000000001</v>
      </c>
      <c r="D2129" t="s">
        <v>108</v>
      </c>
    </row>
    <row r="2130" spans="2:4" x14ac:dyDescent="0.35">
      <c r="B2130" s="8">
        <v>43254</v>
      </c>
      <c r="C2130">
        <v>29.203690000000002</v>
      </c>
      <c r="D2130" t="s">
        <v>108</v>
      </c>
    </row>
    <row r="2131" spans="2:4" x14ac:dyDescent="0.35">
      <c r="B2131" s="8">
        <v>43256</v>
      </c>
      <c r="C2131">
        <v>43.353520000000003</v>
      </c>
      <c r="D2131" t="s">
        <v>108</v>
      </c>
    </row>
    <row r="2132" spans="2:4" x14ac:dyDescent="0.35">
      <c r="B2132" s="8">
        <v>43258</v>
      </c>
      <c r="C2132">
        <v>20.467300000000002</v>
      </c>
      <c r="D2132" t="s">
        <v>108</v>
      </c>
    </row>
    <row r="2133" spans="2:4" x14ac:dyDescent="0.35">
      <c r="B2133" s="8">
        <v>43260</v>
      </c>
      <c r="C2133">
        <v>24.174969999999998</v>
      </c>
      <c r="D2133" t="s">
        <v>108</v>
      </c>
    </row>
    <row r="2134" spans="2:4" x14ac:dyDescent="0.35">
      <c r="B2134" s="8">
        <v>43262</v>
      </c>
      <c r="C2134">
        <v>32</v>
      </c>
      <c r="D2134" t="s">
        <v>108</v>
      </c>
    </row>
    <row r="2135" spans="2:4" x14ac:dyDescent="0.35">
      <c r="B2135" s="8">
        <v>43264</v>
      </c>
      <c r="C2135">
        <v>28.132069999999999</v>
      </c>
      <c r="D2135" t="s">
        <v>108</v>
      </c>
    </row>
    <row r="2136" spans="2:4" x14ac:dyDescent="0.35">
      <c r="B2136" s="8">
        <v>43266</v>
      </c>
      <c r="C2136">
        <v>37.80368</v>
      </c>
      <c r="D2136" t="s">
        <v>108</v>
      </c>
    </row>
    <row r="2137" spans="2:4" x14ac:dyDescent="0.35">
      <c r="B2137" s="8">
        <v>43268</v>
      </c>
      <c r="C2137">
        <v>47.420310000000001</v>
      </c>
      <c r="D2137" t="s">
        <v>108</v>
      </c>
    </row>
    <row r="2138" spans="2:4" x14ac:dyDescent="0.35">
      <c r="B2138" s="8">
        <v>42988</v>
      </c>
      <c r="C2138">
        <v>14.25281</v>
      </c>
      <c r="D2138" t="s">
        <v>108</v>
      </c>
    </row>
    <row r="2139" spans="2:4" x14ac:dyDescent="0.35">
      <c r="B2139" s="8">
        <v>42988</v>
      </c>
      <c r="C2139">
        <v>20.204609999999999</v>
      </c>
      <c r="D2139" t="s">
        <v>108</v>
      </c>
    </row>
    <row r="2140" spans="2:4" x14ac:dyDescent="0.35">
      <c r="B2140" s="8">
        <v>42988</v>
      </c>
      <c r="C2140">
        <v>20.85566</v>
      </c>
      <c r="D2140" t="s">
        <v>108</v>
      </c>
    </row>
    <row r="2141" spans="2:4" x14ac:dyDescent="0.35">
      <c r="B2141" s="8">
        <v>42989</v>
      </c>
      <c r="C2141">
        <v>19.30303</v>
      </c>
      <c r="D2141" t="s">
        <v>108</v>
      </c>
    </row>
    <row r="2142" spans="2:4" x14ac:dyDescent="0.35">
      <c r="B2142" s="8">
        <v>42989</v>
      </c>
      <c r="C2142">
        <v>20.543610000000001</v>
      </c>
      <c r="D2142" t="s">
        <v>108</v>
      </c>
    </row>
    <row r="2143" spans="2:4" x14ac:dyDescent="0.35">
      <c r="B2143" s="8">
        <v>42989</v>
      </c>
      <c r="C2143">
        <v>15.26191</v>
      </c>
      <c r="D2143" t="s">
        <v>108</v>
      </c>
    </row>
    <row r="2144" spans="2:4" x14ac:dyDescent="0.35">
      <c r="B2144" s="8">
        <v>42989</v>
      </c>
      <c r="C2144">
        <v>19.092980000000001</v>
      </c>
      <c r="D2144" t="s">
        <v>108</v>
      </c>
    </row>
    <row r="2145" spans="2:4" x14ac:dyDescent="0.35">
      <c r="B2145" s="8">
        <v>42990</v>
      </c>
      <c r="C2145">
        <v>15.09595</v>
      </c>
      <c r="D2145" t="s">
        <v>108</v>
      </c>
    </row>
    <row r="2146" spans="2:4" x14ac:dyDescent="0.35">
      <c r="B2146" s="8">
        <v>42990</v>
      </c>
      <c r="C2146">
        <v>14.15644</v>
      </c>
      <c r="D2146" t="s">
        <v>108</v>
      </c>
    </row>
    <row r="2147" spans="2:4" x14ac:dyDescent="0.35">
      <c r="B2147" s="8">
        <v>42990</v>
      </c>
      <c r="C2147">
        <v>11.878030000000001</v>
      </c>
      <c r="D2147" t="s">
        <v>108</v>
      </c>
    </row>
    <row r="2148" spans="2:4" x14ac:dyDescent="0.35">
      <c r="B2148" s="8">
        <v>42991</v>
      </c>
      <c r="C2148">
        <v>16.854209999999998</v>
      </c>
      <c r="D2148" t="s">
        <v>108</v>
      </c>
    </row>
    <row r="2149" spans="2:4" x14ac:dyDescent="0.35">
      <c r="B2149" s="8">
        <v>42992</v>
      </c>
      <c r="C2149">
        <v>29.171330000000001</v>
      </c>
      <c r="D2149" t="s">
        <v>108</v>
      </c>
    </row>
    <row r="2150" spans="2:4" x14ac:dyDescent="0.35">
      <c r="B2150" s="8">
        <v>42993</v>
      </c>
      <c r="C2150">
        <v>26.125430000000001</v>
      </c>
      <c r="D2150" t="s">
        <v>108</v>
      </c>
    </row>
    <row r="2151" spans="2:4" x14ac:dyDescent="0.35">
      <c r="B2151" s="8">
        <v>42994</v>
      </c>
      <c r="C2151">
        <v>24.653549999999999</v>
      </c>
      <c r="D2151" t="s">
        <v>108</v>
      </c>
    </row>
    <row r="2152" spans="2:4" x14ac:dyDescent="0.35">
      <c r="B2152" s="8">
        <v>42995</v>
      </c>
      <c r="C2152">
        <v>29.655239999999999</v>
      </c>
      <c r="D2152" t="s">
        <v>108</v>
      </c>
    </row>
    <row r="2153" spans="2:4" x14ac:dyDescent="0.35">
      <c r="B2153" s="8">
        <v>42996</v>
      </c>
      <c r="C2153">
        <v>27.429369999999999</v>
      </c>
      <c r="D2153" t="s">
        <v>108</v>
      </c>
    </row>
    <row r="2154" spans="2:4" x14ac:dyDescent="0.35">
      <c r="B2154" s="8">
        <v>42997</v>
      </c>
      <c r="C2154">
        <v>37.449820000000003</v>
      </c>
      <c r="D2154" t="s">
        <v>108</v>
      </c>
    </row>
    <row r="2155" spans="2:4" x14ac:dyDescent="0.35">
      <c r="B2155" s="8">
        <v>42998</v>
      </c>
      <c r="C2155">
        <v>38.524050000000003</v>
      </c>
      <c r="D2155" t="s">
        <v>108</v>
      </c>
    </row>
    <row r="2156" spans="2:4" x14ac:dyDescent="0.35">
      <c r="B2156" s="8">
        <v>42999</v>
      </c>
      <c r="C2156">
        <v>43.06212</v>
      </c>
      <c r="D2156" t="s">
        <v>108</v>
      </c>
    </row>
    <row r="2157" spans="2:4" x14ac:dyDescent="0.35">
      <c r="B2157" s="8">
        <v>43000</v>
      </c>
      <c r="C2157">
        <v>42.502270000000003</v>
      </c>
      <c r="D2157" t="s">
        <v>108</v>
      </c>
    </row>
    <row r="2158" spans="2:4" x14ac:dyDescent="0.35">
      <c r="B2158" s="8">
        <v>43001</v>
      </c>
      <c r="C2158">
        <v>55.314309999999999</v>
      </c>
      <c r="D2158" t="s">
        <v>108</v>
      </c>
    </row>
    <row r="2159" spans="2:4" x14ac:dyDescent="0.35">
      <c r="B2159" s="8">
        <v>43003</v>
      </c>
      <c r="C2159">
        <v>65.11027</v>
      </c>
      <c r="D2159" t="s">
        <v>108</v>
      </c>
    </row>
    <row r="2160" spans="2:4" x14ac:dyDescent="0.35">
      <c r="B2160" s="8">
        <v>43005</v>
      </c>
      <c r="C2160">
        <v>64.132469999999998</v>
      </c>
      <c r="D2160" t="s">
        <v>108</v>
      </c>
    </row>
    <row r="2161" spans="2:4" x14ac:dyDescent="0.35">
      <c r="B2161" s="8">
        <v>43007</v>
      </c>
      <c r="C2161">
        <v>56.121290000000002</v>
      </c>
      <c r="D2161" t="s">
        <v>108</v>
      </c>
    </row>
    <row r="2162" spans="2:4" x14ac:dyDescent="0.35">
      <c r="B2162" s="8">
        <v>43009</v>
      </c>
      <c r="C2162">
        <v>51.387340000000002</v>
      </c>
      <c r="D2162" t="s">
        <v>108</v>
      </c>
    </row>
    <row r="2163" spans="2:4" x14ac:dyDescent="0.35">
      <c r="B2163" s="8">
        <v>43011</v>
      </c>
      <c r="C2163">
        <v>37.042459999999998</v>
      </c>
      <c r="D2163" t="s">
        <v>108</v>
      </c>
    </row>
    <row r="2164" spans="2:4" x14ac:dyDescent="0.35">
      <c r="B2164" s="8">
        <v>43013</v>
      </c>
      <c r="C2164">
        <v>36.074629999999999</v>
      </c>
      <c r="D2164" t="s">
        <v>108</v>
      </c>
    </row>
    <row r="2165" spans="2:4" x14ac:dyDescent="0.35">
      <c r="B2165" s="8">
        <v>43015</v>
      </c>
      <c r="C2165">
        <v>46.977490000000003</v>
      </c>
      <c r="D2165" t="s">
        <v>108</v>
      </c>
    </row>
    <row r="2166" spans="2:4" x14ac:dyDescent="0.35">
      <c r="B2166" s="8">
        <v>43017</v>
      </c>
      <c r="C2166">
        <v>61.663580000000003</v>
      </c>
      <c r="D2166" t="s">
        <v>108</v>
      </c>
    </row>
    <row r="2167" spans="2:4" x14ac:dyDescent="0.35">
      <c r="B2167" s="8">
        <v>43019</v>
      </c>
      <c r="C2167">
        <v>53.33079</v>
      </c>
      <c r="D2167" t="s">
        <v>108</v>
      </c>
    </row>
    <row r="2168" spans="2:4" x14ac:dyDescent="0.35">
      <c r="B2168" s="8">
        <v>43021</v>
      </c>
      <c r="C2168">
        <v>60.827550000000002</v>
      </c>
      <c r="D2168" t="s">
        <v>108</v>
      </c>
    </row>
    <row r="2169" spans="2:4" x14ac:dyDescent="0.35">
      <c r="B2169" s="8">
        <v>43023</v>
      </c>
      <c r="C2169">
        <v>74.059039999999996</v>
      </c>
      <c r="D2169" t="s">
        <v>108</v>
      </c>
    </row>
    <row r="2170" spans="2:4" x14ac:dyDescent="0.35">
      <c r="B2170" s="8">
        <v>43025</v>
      </c>
      <c r="C2170">
        <v>65.329350000000005</v>
      </c>
      <c r="D2170" t="s">
        <v>108</v>
      </c>
    </row>
    <row r="2171" spans="2:4" x14ac:dyDescent="0.35">
      <c r="B2171" s="8">
        <v>43027</v>
      </c>
      <c r="C2171">
        <v>59.033569999999997</v>
      </c>
      <c r="D2171" t="s">
        <v>108</v>
      </c>
    </row>
    <row r="2172" spans="2:4" x14ac:dyDescent="0.35">
      <c r="B2172" s="8">
        <v>43029</v>
      </c>
      <c r="C2172">
        <v>78.619600000000005</v>
      </c>
      <c r="D2172" t="s">
        <v>108</v>
      </c>
    </row>
    <row r="2173" spans="2:4" x14ac:dyDescent="0.35">
      <c r="B2173" s="8">
        <v>43031</v>
      </c>
      <c r="C2173">
        <v>85.207589999999996</v>
      </c>
      <c r="D2173" t="s">
        <v>108</v>
      </c>
    </row>
    <row r="2174" spans="2:4" x14ac:dyDescent="0.35">
      <c r="B2174" s="8">
        <v>43033</v>
      </c>
      <c r="C2174">
        <v>20.797989999999999</v>
      </c>
      <c r="D2174" t="s">
        <v>108</v>
      </c>
    </row>
    <row r="2175" spans="2:4" x14ac:dyDescent="0.35">
      <c r="B2175" s="8">
        <v>43035</v>
      </c>
      <c r="C2175">
        <v>37.628279999999997</v>
      </c>
      <c r="D2175" t="s">
        <v>108</v>
      </c>
    </row>
    <row r="2176" spans="2:4" x14ac:dyDescent="0.35">
      <c r="B2176" s="8">
        <v>43037</v>
      </c>
      <c r="C2176">
        <v>52.20167</v>
      </c>
      <c r="D2176" t="s">
        <v>108</v>
      </c>
    </row>
    <row r="2177" spans="2:4" x14ac:dyDescent="0.35">
      <c r="B2177" s="8">
        <v>43039</v>
      </c>
      <c r="C2177">
        <v>26.082730000000002</v>
      </c>
      <c r="D2177" t="s">
        <v>108</v>
      </c>
    </row>
    <row r="2178" spans="2:4" x14ac:dyDescent="0.35">
      <c r="B2178" s="8">
        <v>43041</v>
      </c>
      <c r="C2178">
        <v>30.306349999999998</v>
      </c>
      <c r="D2178" t="s">
        <v>108</v>
      </c>
    </row>
    <row r="2179" spans="2:4" x14ac:dyDescent="0.35">
      <c r="B2179" s="8">
        <v>43043</v>
      </c>
      <c r="C2179">
        <v>50.610489999999999</v>
      </c>
      <c r="D2179" t="s">
        <v>108</v>
      </c>
    </row>
    <row r="2180" spans="2:4" x14ac:dyDescent="0.35">
      <c r="B2180" s="8">
        <v>43045</v>
      </c>
      <c r="C2180">
        <v>77.035089999999997</v>
      </c>
      <c r="D2180" t="s">
        <v>108</v>
      </c>
    </row>
    <row r="2181" spans="2:4" x14ac:dyDescent="0.35">
      <c r="B2181" s="8">
        <v>43047</v>
      </c>
      <c r="C2181">
        <v>32.803959999999996</v>
      </c>
      <c r="D2181" t="s">
        <v>108</v>
      </c>
    </row>
    <row r="2182" spans="2:4" x14ac:dyDescent="0.35">
      <c r="B2182" s="8">
        <v>43049</v>
      </c>
      <c r="C2182">
        <v>72.396820000000005</v>
      </c>
      <c r="D2182" t="s">
        <v>108</v>
      </c>
    </row>
    <row r="2183" spans="2:4" x14ac:dyDescent="0.35">
      <c r="B2183" s="8">
        <v>43051</v>
      </c>
      <c r="C2183">
        <v>71.549570000000003</v>
      </c>
      <c r="D2183" t="s">
        <v>108</v>
      </c>
    </row>
    <row r="2184" spans="2:4" x14ac:dyDescent="0.35">
      <c r="B2184" s="8">
        <v>43053</v>
      </c>
      <c r="C2184">
        <v>68.561970000000002</v>
      </c>
      <c r="D2184" t="s">
        <v>108</v>
      </c>
    </row>
    <row r="2185" spans="2:4" x14ac:dyDescent="0.35">
      <c r="B2185" s="8">
        <v>43055</v>
      </c>
      <c r="C2185">
        <v>64.868740000000003</v>
      </c>
      <c r="D2185" t="s">
        <v>108</v>
      </c>
    </row>
    <row r="2186" spans="2:4" x14ac:dyDescent="0.35">
      <c r="B2186" s="8">
        <v>43057</v>
      </c>
      <c r="C2186">
        <v>17.680700000000002</v>
      </c>
      <c r="D2186" t="s">
        <v>108</v>
      </c>
    </row>
    <row r="2187" spans="2:4" x14ac:dyDescent="0.35">
      <c r="B2187" s="8">
        <v>43059</v>
      </c>
      <c r="C2187">
        <v>48</v>
      </c>
      <c r="D2187" t="s">
        <v>108</v>
      </c>
    </row>
    <row r="2188" spans="2:4" x14ac:dyDescent="0.35">
      <c r="B2188" s="8">
        <v>43061</v>
      </c>
      <c r="C2188">
        <v>41.583240000000004</v>
      </c>
      <c r="D2188" t="s">
        <v>108</v>
      </c>
    </row>
    <row r="2189" spans="2:4" x14ac:dyDescent="0.35">
      <c r="B2189" s="8">
        <v>43063</v>
      </c>
      <c r="C2189">
        <v>26.209119999999999</v>
      </c>
      <c r="D2189" t="s">
        <v>108</v>
      </c>
    </row>
    <row r="2190" spans="2:4" x14ac:dyDescent="0.35">
      <c r="B2190" s="8">
        <v>43065</v>
      </c>
      <c r="C2190">
        <v>41.166089999999997</v>
      </c>
      <c r="D2190" t="s">
        <v>108</v>
      </c>
    </row>
    <row r="2191" spans="2:4" x14ac:dyDescent="0.35">
      <c r="B2191" s="8">
        <v>43067</v>
      </c>
      <c r="C2191">
        <v>42.646230000000003</v>
      </c>
      <c r="D2191" t="s">
        <v>108</v>
      </c>
    </row>
    <row r="2192" spans="2:4" x14ac:dyDescent="0.35">
      <c r="B2192" s="8">
        <v>43069</v>
      </c>
      <c r="C2192">
        <v>89.6661</v>
      </c>
      <c r="D2192" t="s">
        <v>108</v>
      </c>
    </row>
    <row r="2193" spans="2:4" x14ac:dyDescent="0.35">
      <c r="B2193" s="8">
        <v>43071</v>
      </c>
      <c r="C2193">
        <v>98.314890000000005</v>
      </c>
      <c r="D2193" t="s">
        <v>108</v>
      </c>
    </row>
    <row r="2194" spans="2:4" x14ac:dyDescent="0.35">
      <c r="B2194" s="8">
        <v>43073</v>
      </c>
      <c r="C2194">
        <v>80.64546</v>
      </c>
      <c r="D2194" t="s">
        <v>108</v>
      </c>
    </row>
    <row r="2195" spans="2:4" x14ac:dyDescent="0.35">
      <c r="B2195" s="8">
        <v>43075</v>
      </c>
      <c r="C2195">
        <v>116.84354999999999</v>
      </c>
      <c r="D2195" t="s">
        <v>108</v>
      </c>
    </row>
    <row r="2196" spans="2:4" x14ac:dyDescent="0.35">
      <c r="B2196" s="8">
        <v>43077</v>
      </c>
      <c r="C2196">
        <v>126.05728999999999</v>
      </c>
      <c r="D2196" t="s">
        <v>108</v>
      </c>
    </row>
    <row r="2197" spans="2:4" x14ac:dyDescent="0.35">
      <c r="B2197" s="8">
        <v>43079</v>
      </c>
      <c r="C2197">
        <v>172.34641999999999</v>
      </c>
      <c r="D2197" t="s">
        <v>108</v>
      </c>
    </row>
    <row r="2198" spans="2:4" x14ac:dyDescent="0.35">
      <c r="B2198" s="8">
        <v>43081</v>
      </c>
      <c r="C2198">
        <v>205.70801</v>
      </c>
      <c r="D2198" t="s">
        <v>108</v>
      </c>
    </row>
    <row r="2199" spans="2:4" x14ac:dyDescent="0.35">
      <c r="B2199" s="8">
        <v>43083</v>
      </c>
      <c r="C2199">
        <v>176.06638000000001</v>
      </c>
      <c r="D2199" t="s">
        <v>108</v>
      </c>
    </row>
    <row r="2200" spans="2:4" x14ac:dyDescent="0.35">
      <c r="B2200" s="8">
        <v>43087</v>
      </c>
      <c r="C2200">
        <v>78.63664</v>
      </c>
      <c r="D2200" t="s">
        <v>108</v>
      </c>
    </row>
    <row r="2201" spans="2:4" x14ac:dyDescent="0.35">
      <c r="B2201" s="8">
        <v>43089</v>
      </c>
      <c r="C2201">
        <v>63.598370000000003</v>
      </c>
      <c r="D2201" t="s">
        <v>108</v>
      </c>
    </row>
    <row r="2202" spans="2:4" x14ac:dyDescent="0.35">
      <c r="B2202" s="8">
        <v>43091</v>
      </c>
      <c r="C2202">
        <v>51.717469999999999</v>
      </c>
      <c r="D2202" t="s">
        <v>108</v>
      </c>
    </row>
    <row r="2203" spans="2:4" x14ac:dyDescent="0.35">
      <c r="B2203" s="8">
        <v>43093</v>
      </c>
      <c r="C2203">
        <v>61.043349999999997</v>
      </c>
      <c r="D2203" t="s">
        <v>108</v>
      </c>
    </row>
    <row r="2204" spans="2:4" x14ac:dyDescent="0.35">
      <c r="B2204" s="8">
        <v>43095</v>
      </c>
      <c r="C2204">
        <v>98.427430000000001</v>
      </c>
      <c r="D2204" t="s">
        <v>108</v>
      </c>
    </row>
    <row r="2205" spans="2:4" x14ac:dyDescent="0.35">
      <c r="B2205" s="8">
        <v>43097</v>
      </c>
      <c r="C2205">
        <v>274.35851000000002</v>
      </c>
      <c r="D2205" t="s">
        <v>108</v>
      </c>
    </row>
    <row r="2206" spans="2:4" x14ac:dyDescent="0.35">
      <c r="B2206" s="8">
        <v>43099</v>
      </c>
      <c r="C2206">
        <v>218.78774999999999</v>
      </c>
      <c r="D2206" t="s">
        <v>108</v>
      </c>
    </row>
    <row r="2207" spans="2:4" x14ac:dyDescent="0.35">
      <c r="B2207" s="8">
        <v>43101</v>
      </c>
      <c r="C2207">
        <v>97.71078</v>
      </c>
      <c r="D2207" t="s">
        <v>108</v>
      </c>
    </row>
    <row r="2208" spans="2:4" x14ac:dyDescent="0.35">
      <c r="B2208" s="8">
        <v>43103</v>
      </c>
      <c r="C2208">
        <v>174.46988999999999</v>
      </c>
      <c r="D2208" t="s">
        <v>108</v>
      </c>
    </row>
    <row r="2209" spans="2:4" x14ac:dyDescent="0.35">
      <c r="B2209" s="8">
        <v>43105</v>
      </c>
      <c r="C2209">
        <v>213.78106</v>
      </c>
      <c r="D2209" t="s">
        <v>108</v>
      </c>
    </row>
    <row r="2210" spans="2:4" x14ac:dyDescent="0.35">
      <c r="B2210" s="8">
        <v>43107</v>
      </c>
      <c r="C2210">
        <v>187.33402000000001</v>
      </c>
      <c r="D2210" t="s">
        <v>108</v>
      </c>
    </row>
    <row r="2211" spans="2:4" x14ac:dyDescent="0.35">
      <c r="B2211" s="8">
        <v>43109</v>
      </c>
      <c r="C2211">
        <v>236</v>
      </c>
      <c r="D2211" t="s">
        <v>108</v>
      </c>
    </row>
    <row r="2212" spans="2:4" x14ac:dyDescent="0.35">
      <c r="B2212" s="8">
        <v>43111</v>
      </c>
      <c r="C2212">
        <v>290.58722</v>
      </c>
      <c r="D2212" t="s">
        <v>108</v>
      </c>
    </row>
    <row r="2213" spans="2:4" x14ac:dyDescent="0.35">
      <c r="B2213" s="8">
        <v>43113</v>
      </c>
      <c r="C2213">
        <v>248.47787</v>
      </c>
      <c r="D2213" t="s">
        <v>108</v>
      </c>
    </row>
    <row r="2214" spans="2:4" x14ac:dyDescent="0.35">
      <c r="B2214" s="8">
        <v>43115</v>
      </c>
      <c r="C2214">
        <v>218.67644999999999</v>
      </c>
      <c r="D2214" t="s">
        <v>108</v>
      </c>
    </row>
    <row r="2215" spans="2:4" x14ac:dyDescent="0.35">
      <c r="B2215" s="8">
        <v>43117</v>
      </c>
      <c r="C2215">
        <v>307.07242000000002</v>
      </c>
      <c r="D2215" t="s">
        <v>108</v>
      </c>
    </row>
    <row r="2216" spans="2:4" x14ac:dyDescent="0.35">
      <c r="B2216" s="8">
        <v>43119</v>
      </c>
      <c r="C2216">
        <v>283.322</v>
      </c>
      <c r="D2216" t="s">
        <v>108</v>
      </c>
    </row>
    <row r="2217" spans="2:4" x14ac:dyDescent="0.35">
      <c r="B2217" s="8">
        <v>43121</v>
      </c>
      <c r="C2217">
        <v>235.44173000000001</v>
      </c>
      <c r="D2217" t="s">
        <v>108</v>
      </c>
    </row>
    <row r="2218" spans="2:4" x14ac:dyDescent="0.35">
      <c r="B2218" s="8">
        <v>43123</v>
      </c>
      <c r="C2218">
        <v>233.04669000000001</v>
      </c>
      <c r="D2218" t="s">
        <v>108</v>
      </c>
    </row>
    <row r="2219" spans="2:4" x14ac:dyDescent="0.35">
      <c r="B2219" s="8">
        <v>43125</v>
      </c>
      <c r="C2219">
        <v>30.68112</v>
      </c>
      <c r="D2219" t="s">
        <v>108</v>
      </c>
    </row>
    <row r="2220" spans="2:4" x14ac:dyDescent="0.35">
      <c r="B2220" s="8">
        <v>43127</v>
      </c>
      <c r="C2220">
        <v>269.26602000000003</v>
      </c>
      <c r="D2220" t="s">
        <v>108</v>
      </c>
    </row>
    <row r="2221" spans="2:4" x14ac:dyDescent="0.35">
      <c r="B2221" s="8">
        <v>43129</v>
      </c>
      <c r="C2221">
        <v>336.36554000000001</v>
      </c>
      <c r="D2221" t="s">
        <v>108</v>
      </c>
    </row>
    <row r="2222" spans="2:4" x14ac:dyDescent="0.35">
      <c r="B2222" s="8">
        <v>43131</v>
      </c>
      <c r="C2222">
        <v>13.508900000000001</v>
      </c>
      <c r="D2222" t="s">
        <v>108</v>
      </c>
    </row>
    <row r="2223" spans="2:4" x14ac:dyDescent="0.35">
      <c r="B2223" s="8">
        <v>43133</v>
      </c>
      <c r="C2223">
        <v>267.08542999999997</v>
      </c>
      <c r="D2223" t="s">
        <v>108</v>
      </c>
    </row>
    <row r="2224" spans="2:4" x14ac:dyDescent="0.35">
      <c r="B2224" s="8">
        <v>43135</v>
      </c>
      <c r="C2224">
        <v>137.80431999999999</v>
      </c>
      <c r="D2224" t="s">
        <v>108</v>
      </c>
    </row>
    <row r="2225" spans="2:4" x14ac:dyDescent="0.35">
      <c r="B2225" s="8">
        <v>43137</v>
      </c>
      <c r="C2225">
        <v>369.03530000000001</v>
      </c>
      <c r="D2225" t="s">
        <v>108</v>
      </c>
    </row>
    <row r="2226" spans="2:4" x14ac:dyDescent="0.35">
      <c r="B2226" s="8">
        <v>43139</v>
      </c>
      <c r="C2226">
        <v>344</v>
      </c>
      <c r="D2226" t="s">
        <v>108</v>
      </c>
    </row>
    <row r="2227" spans="2:4" x14ac:dyDescent="0.35">
      <c r="B2227" s="8">
        <v>43141</v>
      </c>
      <c r="C2227">
        <v>147.93177</v>
      </c>
      <c r="D2227" t="s">
        <v>108</v>
      </c>
    </row>
    <row r="2228" spans="2:4" x14ac:dyDescent="0.35">
      <c r="B2228" s="8">
        <v>43143</v>
      </c>
      <c r="C2228">
        <v>297.43977000000001</v>
      </c>
      <c r="D2228" t="s">
        <v>108</v>
      </c>
    </row>
    <row r="2229" spans="2:4" x14ac:dyDescent="0.35">
      <c r="B2229" s="8">
        <v>43145</v>
      </c>
      <c r="C2229">
        <v>283.08085999999997</v>
      </c>
      <c r="D2229" t="s">
        <v>108</v>
      </c>
    </row>
    <row r="2230" spans="2:4" x14ac:dyDescent="0.35">
      <c r="B2230" s="8">
        <v>43147</v>
      </c>
      <c r="C2230">
        <v>245.58116999999999</v>
      </c>
      <c r="D2230" t="s">
        <v>108</v>
      </c>
    </row>
    <row r="2231" spans="2:4" x14ac:dyDescent="0.35">
      <c r="B2231" s="8">
        <v>43149</v>
      </c>
      <c r="C2231">
        <v>230.70402999999999</v>
      </c>
      <c r="D2231" t="s">
        <v>108</v>
      </c>
    </row>
    <row r="2232" spans="2:4" x14ac:dyDescent="0.35">
      <c r="B2232" s="8">
        <v>43151</v>
      </c>
      <c r="C2232">
        <v>400.39496000000003</v>
      </c>
      <c r="D2232" t="s">
        <v>108</v>
      </c>
    </row>
    <row r="2233" spans="2:4" x14ac:dyDescent="0.35">
      <c r="B2233" s="8">
        <v>43153</v>
      </c>
      <c r="C2233">
        <v>289.08708000000001</v>
      </c>
      <c r="D2233" t="s">
        <v>108</v>
      </c>
    </row>
    <row r="2234" spans="2:4" x14ac:dyDescent="0.35">
      <c r="B2234" s="8">
        <v>43155</v>
      </c>
      <c r="C2234">
        <v>186.28976</v>
      </c>
      <c r="D2234" t="s">
        <v>108</v>
      </c>
    </row>
    <row r="2235" spans="2:4" x14ac:dyDescent="0.35">
      <c r="B2235" s="8">
        <v>43157</v>
      </c>
      <c r="C2235">
        <v>312</v>
      </c>
      <c r="D2235" t="s">
        <v>108</v>
      </c>
    </row>
    <row r="2236" spans="2:4" x14ac:dyDescent="0.35">
      <c r="B2236" s="8">
        <v>43159</v>
      </c>
      <c r="C2236">
        <v>310.62455999999997</v>
      </c>
      <c r="D2236" t="s">
        <v>108</v>
      </c>
    </row>
    <row r="2237" spans="2:4" x14ac:dyDescent="0.35">
      <c r="B2237" s="8">
        <v>43161</v>
      </c>
      <c r="C2237">
        <v>300.30471999999997</v>
      </c>
      <c r="D2237" t="s">
        <v>108</v>
      </c>
    </row>
    <row r="2238" spans="2:4" x14ac:dyDescent="0.35">
      <c r="B2238" s="8">
        <v>43163</v>
      </c>
      <c r="C2238">
        <v>297.98268999999999</v>
      </c>
      <c r="D2238" t="s">
        <v>108</v>
      </c>
    </row>
    <row r="2239" spans="2:4" x14ac:dyDescent="0.35">
      <c r="B2239" s="8">
        <v>43165</v>
      </c>
      <c r="C2239">
        <v>36.712029999999999</v>
      </c>
      <c r="D2239" t="s">
        <v>108</v>
      </c>
    </row>
    <row r="2240" spans="2:4" x14ac:dyDescent="0.35">
      <c r="B2240" s="8">
        <v>43167</v>
      </c>
      <c r="C2240">
        <v>105.85079</v>
      </c>
      <c r="D2240" t="s">
        <v>108</v>
      </c>
    </row>
    <row r="2241" spans="2:4" x14ac:dyDescent="0.35">
      <c r="B2241" s="8">
        <v>43169</v>
      </c>
      <c r="C2241">
        <v>519.08588999999995</v>
      </c>
      <c r="D2241" t="s">
        <v>108</v>
      </c>
    </row>
    <row r="2242" spans="2:4" x14ac:dyDescent="0.35">
      <c r="B2242" s="8">
        <v>43171</v>
      </c>
      <c r="C2242">
        <v>346.55513000000002</v>
      </c>
      <c r="D2242" t="s">
        <v>108</v>
      </c>
    </row>
    <row r="2243" spans="2:4" x14ac:dyDescent="0.35">
      <c r="B2243" s="8">
        <v>43173</v>
      </c>
      <c r="C2243">
        <v>210.77659</v>
      </c>
      <c r="D2243" t="s">
        <v>108</v>
      </c>
    </row>
    <row r="2244" spans="2:4" x14ac:dyDescent="0.35">
      <c r="B2244" s="8">
        <v>43175</v>
      </c>
      <c r="C2244">
        <v>18.04785</v>
      </c>
      <c r="D2244" t="s">
        <v>108</v>
      </c>
    </row>
    <row r="2245" spans="2:4" x14ac:dyDescent="0.35">
      <c r="B2245" s="8">
        <v>43177</v>
      </c>
      <c r="C2245">
        <v>73.519149999999996</v>
      </c>
      <c r="D2245" t="s">
        <v>108</v>
      </c>
    </row>
    <row r="2246" spans="2:4" x14ac:dyDescent="0.35">
      <c r="B2246" s="8">
        <v>43179</v>
      </c>
      <c r="C2246">
        <v>61.545740000000002</v>
      </c>
      <c r="D2246" t="s">
        <v>108</v>
      </c>
    </row>
    <row r="2247" spans="2:4" x14ac:dyDescent="0.35">
      <c r="B2247" s="8">
        <v>43181</v>
      </c>
      <c r="C2247">
        <v>98.915899999999993</v>
      </c>
      <c r="D2247" t="s">
        <v>108</v>
      </c>
    </row>
    <row r="2248" spans="2:4" x14ac:dyDescent="0.35">
      <c r="B2248" s="8">
        <v>43183</v>
      </c>
      <c r="C2248">
        <v>223.86371</v>
      </c>
      <c r="D2248" t="s">
        <v>108</v>
      </c>
    </row>
    <row r="2249" spans="2:4" x14ac:dyDescent="0.35">
      <c r="B2249" s="8">
        <v>43185</v>
      </c>
      <c r="C2249">
        <v>91.27722</v>
      </c>
      <c r="D2249" t="s">
        <v>108</v>
      </c>
    </row>
    <row r="2250" spans="2:4" x14ac:dyDescent="0.35">
      <c r="B2250" s="8">
        <v>43187</v>
      </c>
      <c r="C2250">
        <v>172.79750000000001</v>
      </c>
      <c r="D2250" t="s">
        <v>108</v>
      </c>
    </row>
    <row r="2251" spans="2:4" x14ac:dyDescent="0.35">
      <c r="B2251" s="8">
        <v>43189</v>
      </c>
      <c r="C2251">
        <v>31.7621</v>
      </c>
      <c r="D2251" t="s">
        <v>108</v>
      </c>
    </row>
    <row r="2252" spans="2:4" x14ac:dyDescent="0.35">
      <c r="B2252" s="8">
        <v>43189</v>
      </c>
      <c r="C2252">
        <v>49.349220000000003</v>
      </c>
      <c r="D2252" t="s">
        <v>108</v>
      </c>
    </row>
    <row r="2253" spans="2:4" x14ac:dyDescent="0.35">
      <c r="B2253" s="8">
        <v>43190</v>
      </c>
      <c r="C2253">
        <v>63.10624</v>
      </c>
      <c r="D2253" t="s">
        <v>108</v>
      </c>
    </row>
    <row r="2254" spans="2:4" x14ac:dyDescent="0.35">
      <c r="B2254" s="8">
        <v>43190</v>
      </c>
      <c r="C2254">
        <v>84.191999999999993</v>
      </c>
      <c r="D2254" t="s">
        <v>108</v>
      </c>
    </row>
    <row r="2255" spans="2:4" x14ac:dyDescent="0.35">
      <c r="B2255" s="8">
        <v>43191</v>
      </c>
      <c r="C2255">
        <v>68</v>
      </c>
      <c r="D2255" t="s">
        <v>108</v>
      </c>
    </row>
    <row r="2256" spans="2:4" x14ac:dyDescent="0.35">
      <c r="B2256" s="8">
        <v>43191</v>
      </c>
      <c r="C2256">
        <v>60.343110000000003</v>
      </c>
      <c r="D2256" t="s">
        <v>108</v>
      </c>
    </row>
    <row r="2257" spans="2:4" x14ac:dyDescent="0.35">
      <c r="B2257" s="8">
        <v>43192</v>
      </c>
      <c r="C2257">
        <v>131.12345999999999</v>
      </c>
      <c r="D2257" t="s">
        <v>108</v>
      </c>
    </row>
    <row r="2258" spans="2:4" x14ac:dyDescent="0.35">
      <c r="B2258" s="8">
        <v>43192</v>
      </c>
      <c r="C2258">
        <v>131.46207000000001</v>
      </c>
      <c r="D2258" t="s">
        <v>108</v>
      </c>
    </row>
    <row r="2259" spans="2:4" x14ac:dyDescent="0.35">
      <c r="B2259" s="8">
        <v>43193</v>
      </c>
      <c r="C2259">
        <v>155.98588000000001</v>
      </c>
      <c r="D2259" t="s">
        <v>108</v>
      </c>
    </row>
    <row r="2260" spans="2:4" x14ac:dyDescent="0.35">
      <c r="B2260" s="8">
        <v>43194</v>
      </c>
      <c r="C2260">
        <v>118.14695</v>
      </c>
      <c r="D2260" t="s">
        <v>108</v>
      </c>
    </row>
    <row r="2261" spans="2:4" x14ac:dyDescent="0.35">
      <c r="B2261" s="8">
        <v>43195</v>
      </c>
      <c r="C2261">
        <v>158.18063000000001</v>
      </c>
      <c r="D2261" t="s">
        <v>108</v>
      </c>
    </row>
    <row r="2262" spans="2:4" x14ac:dyDescent="0.35">
      <c r="B2262" s="8">
        <v>43196</v>
      </c>
      <c r="C2262">
        <v>89.817499999999995</v>
      </c>
      <c r="D2262" t="s">
        <v>108</v>
      </c>
    </row>
    <row r="2263" spans="2:4" x14ac:dyDescent="0.35">
      <c r="B2263" s="8">
        <v>43197</v>
      </c>
      <c r="C2263">
        <v>160.21045000000001</v>
      </c>
      <c r="D2263" t="s">
        <v>108</v>
      </c>
    </row>
    <row r="2264" spans="2:4" x14ac:dyDescent="0.35">
      <c r="B2264" s="8">
        <v>43198</v>
      </c>
      <c r="C2264">
        <v>148.78444999999999</v>
      </c>
      <c r="D2264" t="s">
        <v>108</v>
      </c>
    </row>
    <row r="2265" spans="2:4" x14ac:dyDescent="0.35">
      <c r="B2265" s="8">
        <v>43199</v>
      </c>
      <c r="C2265">
        <v>18.040489999999998</v>
      </c>
      <c r="D2265" t="s">
        <v>108</v>
      </c>
    </row>
    <row r="2266" spans="2:4" x14ac:dyDescent="0.35">
      <c r="B2266" s="8">
        <v>43200</v>
      </c>
      <c r="C2266">
        <v>49.304920000000003</v>
      </c>
      <c r="D2266" t="s">
        <v>108</v>
      </c>
    </row>
    <row r="2267" spans="2:4" x14ac:dyDescent="0.35">
      <c r="B2267" s="8">
        <v>43201</v>
      </c>
      <c r="C2267">
        <v>61.212380000000003</v>
      </c>
      <c r="D2267" t="s">
        <v>108</v>
      </c>
    </row>
    <row r="2268" spans="2:4" x14ac:dyDescent="0.35">
      <c r="B2268" s="8">
        <v>43202</v>
      </c>
      <c r="C2268">
        <v>72.159729999999996</v>
      </c>
      <c r="D2268" t="s">
        <v>108</v>
      </c>
    </row>
    <row r="2269" spans="2:4" x14ac:dyDescent="0.35">
      <c r="B2269" s="8">
        <v>43203</v>
      </c>
      <c r="C2269">
        <v>63.9756</v>
      </c>
      <c r="D2269" t="s">
        <v>108</v>
      </c>
    </row>
    <row r="2270" spans="2:4" x14ac:dyDescent="0.35">
      <c r="B2270" s="8">
        <v>43204</v>
      </c>
      <c r="C2270">
        <v>103.91858999999999</v>
      </c>
      <c r="D2270" t="s">
        <v>108</v>
      </c>
    </row>
    <row r="2271" spans="2:4" x14ac:dyDescent="0.35">
      <c r="B2271" s="8">
        <v>43205</v>
      </c>
      <c r="C2271">
        <v>187.90454</v>
      </c>
      <c r="D2271" t="s">
        <v>108</v>
      </c>
    </row>
    <row r="2272" spans="2:4" x14ac:dyDescent="0.35">
      <c r="B2272" s="8">
        <v>43206</v>
      </c>
      <c r="C2272">
        <v>210.1</v>
      </c>
      <c r="D2272" t="s">
        <v>108</v>
      </c>
    </row>
    <row r="2273" spans="2:4" x14ac:dyDescent="0.35">
      <c r="B2273" s="8">
        <v>43207</v>
      </c>
      <c r="C2273">
        <v>224.99378999999999</v>
      </c>
      <c r="D2273" t="s">
        <v>108</v>
      </c>
    </row>
    <row r="2274" spans="2:4" x14ac:dyDescent="0.35">
      <c r="B2274" s="8">
        <v>43209</v>
      </c>
      <c r="C2274">
        <v>208</v>
      </c>
      <c r="D2274" t="s">
        <v>108</v>
      </c>
    </row>
    <row r="2275" spans="2:4" x14ac:dyDescent="0.35">
      <c r="B2275" s="8">
        <v>43211</v>
      </c>
      <c r="C2275">
        <v>41.543320000000001</v>
      </c>
      <c r="D2275" t="s">
        <v>108</v>
      </c>
    </row>
    <row r="2276" spans="2:4" x14ac:dyDescent="0.35">
      <c r="B2276" s="8">
        <v>43213</v>
      </c>
      <c r="C2276">
        <v>127.54754</v>
      </c>
      <c r="D2276" t="s">
        <v>108</v>
      </c>
    </row>
    <row r="2277" spans="2:4" x14ac:dyDescent="0.35">
      <c r="B2277" s="8">
        <v>43215</v>
      </c>
      <c r="C2277">
        <v>49.234949999999998</v>
      </c>
      <c r="D2277" t="s">
        <v>108</v>
      </c>
    </row>
    <row r="2278" spans="2:4" x14ac:dyDescent="0.35">
      <c r="B2278" s="8">
        <v>43217</v>
      </c>
      <c r="C2278">
        <v>98.214969999999994</v>
      </c>
      <c r="D2278" t="s">
        <v>108</v>
      </c>
    </row>
    <row r="2279" spans="2:4" x14ac:dyDescent="0.35">
      <c r="B2279" s="8">
        <v>43219</v>
      </c>
      <c r="C2279">
        <v>34.045029999999997</v>
      </c>
      <c r="D2279" t="s">
        <v>108</v>
      </c>
    </row>
    <row r="2280" spans="2:4" x14ac:dyDescent="0.35">
      <c r="B2280" s="8">
        <v>43221</v>
      </c>
      <c r="C2280">
        <v>92.274839999999998</v>
      </c>
      <c r="D2280" t="s">
        <v>108</v>
      </c>
    </row>
    <row r="2281" spans="2:4" x14ac:dyDescent="0.35">
      <c r="B2281" s="8">
        <v>43223</v>
      </c>
      <c r="C2281">
        <v>35.088169999999998</v>
      </c>
      <c r="D2281" t="s">
        <v>108</v>
      </c>
    </row>
    <row r="2282" spans="2:4" x14ac:dyDescent="0.35">
      <c r="B2282" s="8">
        <v>43225</v>
      </c>
      <c r="C2282">
        <v>80.677949999999996</v>
      </c>
      <c r="D2282" t="s">
        <v>108</v>
      </c>
    </row>
    <row r="2283" spans="2:4" x14ac:dyDescent="0.35">
      <c r="B2283" s="8">
        <v>43227</v>
      </c>
      <c r="C2283">
        <v>78.307010000000005</v>
      </c>
      <c r="D2283" t="s">
        <v>108</v>
      </c>
    </row>
    <row r="2284" spans="2:4" x14ac:dyDescent="0.35">
      <c r="B2284" s="8">
        <v>43229</v>
      </c>
      <c r="C2284">
        <v>90.927139999999994</v>
      </c>
      <c r="D2284" t="s">
        <v>108</v>
      </c>
    </row>
    <row r="2285" spans="2:4" x14ac:dyDescent="0.35">
      <c r="B2285" s="8">
        <v>43231</v>
      </c>
      <c r="C2285">
        <v>45.219090000000001</v>
      </c>
      <c r="D2285" t="s">
        <v>108</v>
      </c>
    </row>
    <row r="2286" spans="2:4" x14ac:dyDescent="0.35">
      <c r="B2286" s="8">
        <v>43233</v>
      </c>
      <c r="C2286">
        <v>20.187629999999999</v>
      </c>
      <c r="D2286" t="s">
        <v>108</v>
      </c>
    </row>
    <row r="2287" spans="2:4" x14ac:dyDescent="0.35">
      <c r="B2287" s="8">
        <v>43235</v>
      </c>
      <c r="C2287">
        <v>54.169240000000002</v>
      </c>
      <c r="D2287" t="s">
        <v>108</v>
      </c>
    </row>
    <row r="2288" spans="2:4" x14ac:dyDescent="0.35">
      <c r="B2288" s="8">
        <v>43237</v>
      </c>
      <c r="C2288">
        <v>17.778680000000001</v>
      </c>
      <c r="D2288" t="s">
        <v>108</v>
      </c>
    </row>
    <row r="2289" spans="2:4" x14ac:dyDescent="0.35">
      <c r="B2289" s="8">
        <v>43239</v>
      </c>
      <c r="C2289">
        <v>23.027619999999999</v>
      </c>
      <c r="D2289" t="s">
        <v>108</v>
      </c>
    </row>
    <row r="2290" spans="2:4" x14ac:dyDescent="0.35">
      <c r="B2290" s="8">
        <v>43241</v>
      </c>
      <c r="C2290">
        <v>11.158569999999999</v>
      </c>
      <c r="D2290" t="s">
        <v>108</v>
      </c>
    </row>
    <row r="2291" spans="2:4" x14ac:dyDescent="0.35">
      <c r="B2291" s="8">
        <v>43243</v>
      </c>
      <c r="C2291">
        <v>21.88252</v>
      </c>
      <c r="D2291" t="s">
        <v>108</v>
      </c>
    </row>
    <row r="2292" spans="2:4" x14ac:dyDescent="0.35">
      <c r="B2292" s="8">
        <v>43245</v>
      </c>
      <c r="C2292">
        <v>32.801960000000001</v>
      </c>
      <c r="D2292" t="s">
        <v>108</v>
      </c>
    </row>
    <row r="2293" spans="2:4" x14ac:dyDescent="0.35">
      <c r="B2293" s="8">
        <v>43247</v>
      </c>
      <c r="C2293">
        <v>50.533360000000002</v>
      </c>
      <c r="D2293" t="s">
        <v>108</v>
      </c>
    </row>
    <row r="2294" spans="2:4" x14ac:dyDescent="0.35">
      <c r="B2294" s="8">
        <v>43249</v>
      </c>
      <c r="C2294">
        <v>86.671459999999996</v>
      </c>
      <c r="D2294" t="s">
        <v>108</v>
      </c>
    </row>
    <row r="2295" spans="2:4" x14ac:dyDescent="0.35">
      <c r="B2295" s="8">
        <v>43251</v>
      </c>
      <c r="C2295">
        <v>25.435020000000002</v>
      </c>
      <c r="D2295" t="s">
        <v>108</v>
      </c>
    </row>
    <row r="2296" spans="2:4" x14ac:dyDescent="0.35">
      <c r="B2296" s="8">
        <v>43253</v>
      </c>
      <c r="C2296">
        <v>11.906980000000001</v>
      </c>
      <c r="D2296" t="s">
        <v>108</v>
      </c>
    </row>
    <row r="2297" spans="2:4" x14ac:dyDescent="0.35">
      <c r="B2297" s="8">
        <v>43255</v>
      </c>
      <c r="C2297">
        <v>20.088059999999999</v>
      </c>
      <c r="D2297" t="s">
        <v>108</v>
      </c>
    </row>
    <row r="2298" spans="2:4" x14ac:dyDescent="0.35">
      <c r="B2298" s="8">
        <v>43257</v>
      </c>
      <c r="C2298">
        <v>44.490169999999999</v>
      </c>
      <c r="D2298" t="s">
        <v>108</v>
      </c>
    </row>
    <row r="2299" spans="2:4" x14ac:dyDescent="0.35">
      <c r="B2299" s="8">
        <v>43259</v>
      </c>
      <c r="C2299">
        <v>16.112670000000001</v>
      </c>
      <c r="D2299" t="s">
        <v>108</v>
      </c>
    </row>
    <row r="2300" spans="2:4" x14ac:dyDescent="0.35">
      <c r="B2300" s="8">
        <v>43261</v>
      </c>
      <c r="C2300">
        <v>13.3089</v>
      </c>
      <c r="D2300" t="s">
        <v>108</v>
      </c>
    </row>
    <row r="2301" spans="2:4" x14ac:dyDescent="0.35">
      <c r="B2301" s="8">
        <v>43263</v>
      </c>
      <c r="C2301">
        <v>16.252929999999999</v>
      </c>
      <c r="D2301" t="s">
        <v>108</v>
      </c>
    </row>
    <row r="2302" spans="2:4" x14ac:dyDescent="0.35">
      <c r="B2302" s="8">
        <v>43265</v>
      </c>
      <c r="C2302">
        <v>27.509530000000002</v>
      </c>
      <c r="D2302" t="s">
        <v>108</v>
      </c>
    </row>
    <row r="2303" spans="2:4" x14ac:dyDescent="0.35">
      <c r="B2303" s="8">
        <v>43267</v>
      </c>
      <c r="C2303">
        <v>44.888120000000001</v>
      </c>
      <c r="D2303" t="s">
        <v>108</v>
      </c>
    </row>
    <row r="2304" spans="2:4" x14ac:dyDescent="0.35">
      <c r="B2304" s="8">
        <v>43269</v>
      </c>
      <c r="C2304">
        <v>24.574660000000002</v>
      </c>
      <c r="D2304" t="s">
        <v>108</v>
      </c>
    </row>
    <row r="2305" spans="2:4" x14ac:dyDescent="0.35">
      <c r="B2305" s="8">
        <v>43271</v>
      </c>
      <c r="C2305">
        <v>27.527709999999999</v>
      </c>
      <c r="D2305" t="s">
        <v>108</v>
      </c>
    </row>
    <row r="2306" spans="2:4" x14ac:dyDescent="0.35">
      <c r="B2306" s="8">
        <v>43273</v>
      </c>
      <c r="C2306">
        <v>11.898289999999999</v>
      </c>
      <c r="D2306" t="s">
        <v>108</v>
      </c>
    </row>
    <row r="2307" spans="2:4" x14ac:dyDescent="0.35">
      <c r="B2307" s="8">
        <v>43275</v>
      </c>
      <c r="C2307">
        <v>19.975719999999999</v>
      </c>
      <c r="D2307" t="s">
        <v>108</v>
      </c>
    </row>
    <row r="2308" spans="2:4" x14ac:dyDescent="0.35">
      <c r="B2308" s="8">
        <v>43277</v>
      </c>
      <c r="C2308">
        <v>20.460239999999999</v>
      </c>
      <c r="D2308" t="s">
        <v>108</v>
      </c>
    </row>
    <row r="2309" spans="2:4" x14ac:dyDescent="0.35">
      <c r="B2309" s="8">
        <v>43279</v>
      </c>
      <c r="C2309">
        <v>23.969570000000001</v>
      </c>
      <c r="D2309" t="s">
        <v>108</v>
      </c>
    </row>
    <row r="2310" spans="2:4" x14ac:dyDescent="0.35">
      <c r="B2310" s="8">
        <v>43281</v>
      </c>
      <c r="C2310">
        <v>23.387360000000001</v>
      </c>
      <c r="D2310" t="s">
        <v>108</v>
      </c>
    </row>
    <row r="2311" spans="2:4" x14ac:dyDescent="0.35">
      <c r="B2311" s="8">
        <v>43283</v>
      </c>
      <c r="C2311">
        <v>11.03899</v>
      </c>
      <c r="D2311" t="s">
        <v>108</v>
      </c>
    </row>
    <row r="2312" spans="2:4" x14ac:dyDescent="0.35">
      <c r="B2312" s="8">
        <v>43285</v>
      </c>
      <c r="C2312">
        <v>16.02488</v>
      </c>
      <c r="D2312" t="s">
        <v>108</v>
      </c>
    </row>
    <row r="2313" spans="2:4" x14ac:dyDescent="0.35">
      <c r="B2313" s="8">
        <v>43287</v>
      </c>
      <c r="C2313">
        <v>10.78701</v>
      </c>
      <c r="D2313" t="s">
        <v>108</v>
      </c>
    </row>
    <row r="2314" spans="2:4" x14ac:dyDescent="0.35">
      <c r="B2314" s="8">
        <v>43289</v>
      </c>
      <c r="C2314">
        <v>15.15635</v>
      </c>
      <c r="D2314" t="s">
        <v>108</v>
      </c>
    </row>
    <row r="2315" spans="2:4" x14ac:dyDescent="0.35">
      <c r="B2315" s="8">
        <v>43291</v>
      </c>
      <c r="C2315">
        <v>13.27422</v>
      </c>
      <c r="D2315" t="s">
        <v>108</v>
      </c>
    </row>
    <row r="2316" spans="2:4" x14ac:dyDescent="0.35">
      <c r="B2316" s="8">
        <v>43293</v>
      </c>
      <c r="C2316">
        <v>16.882090000000002</v>
      </c>
      <c r="D2316" t="s">
        <v>108</v>
      </c>
    </row>
    <row r="2317" spans="2:4" x14ac:dyDescent="0.35">
      <c r="B2317" s="8">
        <v>43295</v>
      </c>
      <c r="C2317">
        <v>10.272640000000001</v>
      </c>
      <c r="D2317" t="s">
        <v>108</v>
      </c>
    </row>
    <row r="2318" spans="2:4" x14ac:dyDescent="0.35">
      <c r="B2318" s="8">
        <v>43297</v>
      </c>
      <c r="C2318">
        <v>10.445779999999999</v>
      </c>
      <c r="D2318" t="s">
        <v>108</v>
      </c>
    </row>
    <row r="2319" spans="2:4" x14ac:dyDescent="0.35">
      <c r="B2319" s="8">
        <v>43299</v>
      </c>
      <c r="C2319">
        <v>13.62448</v>
      </c>
      <c r="D2319" t="s">
        <v>108</v>
      </c>
    </row>
    <row r="2320" spans="2:4" x14ac:dyDescent="0.35">
      <c r="B2320" s="8">
        <v>43301</v>
      </c>
      <c r="C2320">
        <v>13.037380000000001</v>
      </c>
      <c r="D2320" t="s">
        <v>108</v>
      </c>
    </row>
    <row r="2321" spans="2:4" x14ac:dyDescent="0.35">
      <c r="B2321" s="8">
        <v>43303</v>
      </c>
      <c r="C2321">
        <v>11.53687</v>
      </c>
      <c r="D2321" t="s">
        <v>108</v>
      </c>
    </row>
    <row r="2322" spans="2:4" x14ac:dyDescent="0.35">
      <c r="B2322" s="8">
        <v>43305</v>
      </c>
      <c r="C2322">
        <v>10.45378</v>
      </c>
      <c r="D2322" t="s">
        <v>108</v>
      </c>
    </row>
    <row r="2323" spans="2:4" x14ac:dyDescent="0.35">
      <c r="B2323" s="8">
        <v>43307</v>
      </c>
      <c r="C2323">
        <v>11.454689999999999</v>
      </c>
      <c r="D2323" t="s">
        <v>108</v>
      </c>
    </row>
    <row r="2324" spans="2:4" x14ac:dyDescent="0.35">
      <c r="B2324" s="8">
        <v>43309</v>
      </c>
      <c r="C2324">
        <v>12.705349999999999</v>
      </c>
      <c r="D2324" t="s">
        <v>108</v>
      </c>
    </row>
    <row r="2325" spans="2:4" x14ac:dyDescent="0.35">
      <c r="B2325" s="8">
        <v>43311</v>
      </c>
      <c r="C2325">
        <v>16.993300000000001</v>
      </c>
      <c r="D2325" t="s">
        <v>108</v>
      </c>
    </row>
    <row r="2326" spans="2:4" x14ac:dyDescent="0.35">
      <c r="B2326" s="8">
        <v>43313</v>
      </c>
      <c r="C2326">
        <v>22.215679999999999</v>
      </c>
      <c r="D2326" t="s">
        <v>108</v>
      </c>
    </row>
    <row r="2327" spans="2:4" x14ac:dyDescent="0.35">
      <c r="B2327" s="8">
        <v>43315</v>
      </c>
      <c r="C2327">
        <v>12.6479</v>
      </c>
      <c r="D2327" t="s">
        <v>108</v>
      </c>
    </row>
    <row r="2328" spans="2:4" x14ac:dyDescent="0.35">
      <c r="B2328" s="8">
        <v>43317</v>
      </c>
      <c r="C2328">
        <v>12.215479999999999</v>
      </c>
      <c r="D2328" t="s">
        <v>108</v>
      </c>
    </row>
    <row r="2329" spans="2:4" x14ac:dyDescent="0.35">
      <c r="B2329" s="8">
        <v>43319</v>
      </c>
      <c r="C2329">
        <v>12.44763</v>
      </c>
      <c r="D2329" t="s">
        <v>108</v>
      </c>
    </row>
    <row r="2330" spans="2:4" x14ac:dyDescent="0.35">
      <c r="B2330" s="8">
        <v>43321</v>
      </c>
      <c r="C2330">
        <v>12.573919999999999</v>
      </c>
      <c r="D2330" t="s">
        <v>108</v>
      </c>
    </row>
    <row r="2331" spans="2:4" x14ac:dyDescent="0.35">
      <c r="B2331" s="8">
        <v>43323</v>
      </c>
      <c r="C2331">
        <v>11.40094</v>
      </c>
      <c r="D2331" t="s">
        <v>108</v>
      </c>
    </row>
    <row r="2332" spans="2:4" x14ac:dyDescent="0.35">
      <c r="B2332" s="8">
        <v>43325</v>
      </c>
      <c r="C2332">
        <v>10.54997</v>
      </c>
      <c r="D2332" t="s">
        <v>108</v>
      </c>
    </row>
    <row r="2333" spans="2:4" x14ac:dyDescent="0.35">
      <c r="B2333" s="8">
        <v>43327</v>
      </c>
      <c r="C2333">
        <v>10.85595</v>
      </c>
      <c r="D2333" t="s">
        <v>108</v>
      </c>
    </row>
    <row r="2334" spans="2:4" x14ac:dyDescent="0.35">
      <c r="B2334" s="8">
        <v>43329</v>
      </c>
      <c r="C2334">
        <v>10.32673</v>
      </c>
      <c r="D2334" t="s">
        <v>108</v>
      </c>
    </row>
    <row r="2335" spans="2:4" x14ac:dyDescent="0.35">
      <c r="B2335" s="8">
        <v>43331</v>
      </c>
      <c r="C2335">
        <v>11.965310000000001</v>
      </c>
      <c r="D2335" t="s">
        <v>108</v>
      </c>
    </row>
    <row r="2336" spans="2:4" x14ac:dyDescent="0.35">
      <c r="B2336" s="8">
        <v>43333</v>
      </c>
      <c r="C2336">
        <v>15.999879999999999</v>
      </c>
      <c r="D2336" t="s">
        <v>108</v>
      </c>
    </row>
    <row r="2337" spans="2:4" x14ac:dyDescent="0.35">
      <c r="B2337" s="8">
        <v>43335</v>
      </c>
      <c r="C2337">
        <v>21.600650000000002</v>
      </c>
      <c r="D2337" t="s">
        <v>108</v>
      </c>
    </row>
    <row r="2338" spans="2:4" x14ac:dyDescent="0.35">
      <c r="B2338" s="8">
        <v>43337</v>
      </c>
      <c r="C2338">
        <v>12.60557</v>
      </c>
      <c r="D2338" t="s">
        <v>108</v>
      </c>
    </row>
    <row r="2339" spans="2:4" x14ac:dyDescent="0.35">
      <c r="B2339" s="8">
        <v>43339</v>
      </c>
      <c r="C2339">
        <v>10.2378</v>
      </c>
      <c r="D2339" t="s">
        <v>108</v>
      </c>
    </row>
    <row r="2340" spans="2:4" x14ac:dyDescent="0.35">
      <c r="B2340" s="8">
        <v>43341</v>
      </c>
      <c r="C2340">
        <v>12.41417</v>
      </c>
      <c r="D2340" t="s">
        <v>108</v>
      </c>
    </row>
    <row r="2341" spans="2:4" x14ac:dyDescent="0.35">
      <c r="B2341" s="8">
        <v>43343</v>
      </c>
      <c r="C2341">
        <v>12.477880000000001</v>
      </c>
      <c r="D2341" t="s">
        <v>108</v>
      </c>
    </row>
    <row r="2342" spans="2:4" x14ac:dyDescent="0.35">
      <c r="B2342" s="8">
        <v>43345</v>
      </c>
      <c r="C2342">
        <v>24.213709999999999</v>
      </c>
      <c r="D2342" t="s">
        <v>108</v>
      </c>
    </row>
    <row r="2343" spans="2:4" x14ac:dyDescent="0.35">
      <c r="B2343" s="8">
        <v>43347</v>
      </c>
      <c r="C2343">
        <v>25.234500000000001</v>
      </c>
      <c r="D2343" t="s">
        <v>108</v>
      </c>
    </row>
    <row r="2344" spans="2:4" x14ac:dyDescent="0.35">
      <c r="B2344" s="8">
        <v>43349</v>
      </c>
      <c r="C2344">
        <v>19.58361</v>
      </c>
      <c r="D2344" t="s">
        <v>108</v>
      </c>
    </row>
    <row r="2345" spans="2:4" x14ac:dyDescent="0.35">
      <c r="B2345" s="8">
        <v>43351</v>
      </c>
      <c r="C2345">
        <v>23.189219999999999</v>
      </c>
      <c r="D2345" t="s">
        <v>108</v>
      </c>
    </row>
    <row r="2346" spans="2:4" x14ac:dyDescent="0.35">
      <c r="B2346" s="8">
        <v>43353</v>
      </c>
      <c r="C2346">
        <v>28.395700000000001</v>
      </c>
      <c r="D2346" t="s">
        <v>108</v>
      </c>
    </row>
    <row r="2347" spans="2:4" x14ac:dyDescent="0.35">
      <c r="B2347" s="8">
        <v>43355</v>
      </c>
      <c r="C2347">
        <v>34.650329999999997</v>
      </c>
      <c r="D2347" t="s">
        <v>108</v>
      </c>
    </row>
    <row r="2348" spans="2:4" x14ac:dyDescent="0.35">
      <c r="B2348" s="8">
        <v>43357</v>
      </c>
      <c r="C2348">
        <v>33.959020000000002</v>
      </c>
      <c r="D2348" t="s">
        <v>108</v>
      </c>
    </row>
    <row r="2349" spans="2:4" x14ac:dyDescent="0.35">
      <c r="B2349" s="8">
        <v>43359</v>
      </c>
      <c r="C2349">
        <v>40.732430000000001</v>
      </c>
      <c r="D2349" t="s">
        <v>108</v>
      </c>
    </row>
    <row r="2350" spans="2:4" x14ac:dyDescent="0.35">
      <c r="B2350" s="8">
        <v>43361</v>
      </c>
      <c r="C2350">
        <v>29.569430000000001</v>
      </c>
      <c r="D2350" t="s">
        <v>108</v>
      </c>
    </row>
    <row r="2351" spans="2:4" x14ac:dyDescent="0.35">
      <c r="B2351" s="8">
        <v>43363</v>
      </c>
      <c r="C2351">
        <v>37.067010000000003</v>
      </c>
      <c r="D2351" t="s">
        <v>108</v>
      </c>
    </row>
    <row r="2352" spans="2:4" x14ac:dyDescent="0.35">
      <c r="B2352" s="8">
        <v>43365</v>
      </c>
      <c r="C2352">
        <v>55.496740000000003</v>
      </c>
      <c r="D2352" t="s">
        <v>108</v>
      </c>
    </row>
    <row r="2353" spans="2:4" x14ac:dyDescent="0.35">
      <c r="B2353" s="8">
        <v>43367</v>
      </c>
      <c r="C2353">
        <v>37.148029999999999</v>
      </c>
      <c r="D2353" t="s">
        <v>108</v>
      </c>
    </row>
    <row r="2354" spans="2:4" x14ac:dyDescent="0.35">
      <c r="B2354" s="8">
        <v>43369</v>
      </c>
      <c r="C2354">
        <v>52.349119999999999</v>
      </c>
      <c r="D2354" t="s">
        <v>108</v>
      </c>
    </row>
    <row r="2355" spans="2:4" x14ac:dyDescent="0.35">
      <c r="B2355" s="8">
        <v>43371</v>
      </c>
      <c r="C2355">
        <v>53.036859999999997</v>
      </c>
      <c r="D2355" t="s">
        <v>108</v>
      </c>
    </row>
    <row r="2356" spans="2:4" x14ac:dyDescent="0.35">
      <c r="B2356" s="8">
        <v>43373</v>
      </c>
      <c r="C2356">
        <v>18.199670000000001</v>
      </c>
      <c r="D2356" t="s">
        <v>108</v>
      </c>
    </row>
    <row r="2357" spans="2:4" x14ac:dyDescent="0.35">
      <c r="B2357" s="8">
        <v>43375</v>
      </c>
      <c r="C2357">
        <v>19.23002</v>
      </c>
      <c r="D2357" t="s">
        <v>108</v>
      </c>
    </row>
    <row r="2358" spans="2:4" x14ac:dyDescent="0.35">
      <c r="B2358" s="8">
        <v>43377</v>
      </c>
      <c r="C2358">
        <v>52.010660000000001</v>
      </c>
      <c r="D2358" t="s">
        <v>108</v>
      </c>
    </row>
    <row r="2359" spans="2:4" x14ac:dyDescent="0.35">
      <c r="B2359" s="8">
        <v>43379</v>
      </c>
      <c r="C2359">
        <v>47.695799999999998</v>
      </c>
      <c r="D2359" t="s">
        <v>108</v>
      </c>
    </row>
    <row r="2360" spans="2:4" x14ac:dyDescent="0.35">
      <c r="B2360" s="8">
        <v>43381</v>
      </c>
      <c r="C2360">
        <v>27.89668</v>
      </c>
      <c r="D2360" t="s">
        <v>108</v>
      </c>
    </row>
    <row r="2361" spans="2:4" x14ac:dyDescent="0.35">
      <c r="B2361" s="8">
        <v>43383</v>
      </c>
      <c r="C2361">
        <v>58.156570000000002</v>
      </c>
      <c r="D2361" t="s">
        <v>108</v>
      </c>
    </row>
    <row r="2362" spans="2:4" x14ac:dyDescent="0.35">
      <c r="B2362" s="8">
        <v>43385</v>
      </c>
      <c r="C2362">
        <v>68.289000000000001</v>
      </c>
      <c r="D2362" t="s">
        <v>108</v>
      </c>
    </row>
    <row r="2363" spans="2:4" x14ac:dyDescent="0.35">
      <c r="B2363" s="8">
        <v>43387</v>
      </c>
      <c r="C2363">
        <v>53.764110000000002</v>
      </c>
      <c r="D2363" t="s">
        <v>108</v>
      </c>
    </row>
    <row r="2364" spans="2:4" x14ac:dyDescent="0.35">
      <c r="B2364" s="8">
        <v>43389</v>
      </c>
      <c r="C2364">
        <v>90.558840000000004</v>
      </c>
      <c r="D2364" t="s">
        <v>108</v>
      </c>
    </row>
    <row r="2365" spans="2:4" x14ac:dyDescent="0.35">
      <c r="B2365" s="8">
        <v>43391</v>
      </c>
      <c r="C2365">
        <v>56.734580000000001</v>
      </c>
      <c r="D2365" t="s">
        <v>108</v>
      </c>
    </row>
    <row r="2366" spans="2:4" x14ac:dyDescent="0.35">
      <c r="B2366" s="8">
        <v>43393</v>
      </c>
      <c r="C2366">
        <v>72.568049999999999</v>
      </c>
      <c r="D2366" t="s">
        <v>108</v>
      </c>
    </row>
    <row r="2367" spans="2:4" x14ac:dyDescent="0.35">
      <c r="B2367" s="8">
        <v>43395</v>
      </c>
      <c r="C2367">
        <v>62.899430000000002</v>
      </c>
      <c r="D2367" t="s">
        <v>108</v>
      </c>
    </row>
    <row r="2368" spans="2:4" x14ac:dyDescent="0.35">
      <c r="B2368" s="8">
        <v>43397</v>
      </c>
      <c r="C2368">
        <v>66.410139999999998</v>
      </c>
      <c r="D2368" t="s">
        <v>108</v>
      </c>
    </row>
    <row r="2369" spans="2:4" x14ac:dyDescent="0.35">
      <c r="B2369" s="8">
        <v>43399</v>
      </c>
      <c r="C2369">
        <v>73.454719999999995</v>
      </c>
      <c r="D2369" t="s">
        <v>108</v>
      </c>
    </row>
    <row r="2370" spans="2:4" x14ac:dyDescent="0.35">
      <c r="B2370" s="8">
        <v>43401</v>
      </c>
      <c r="C2370">
        <v>66.614900000000006</v>
      </c>
      <c r="D2370" t="s">
        <v>108</v>
      </c>
    </row>
    <row r="2371" spans="2:4" x14ac:dyDescent="0.35">
      <c r="B2371" s="8">
        <v>43403</v>
      </c>
      <c r="C2371">
        <v>30.044170000000001</v>
      </c>
      <c r="D2371" t="s">
        <v>108</v>
      </c>
    </row>
    <row r="2372" spans="2:4" x14ac:dyDescent="0.35">
      <c r="B2372" s="8">
        <v>43405</v>
      </c>
      <c r="C2372">
        <v>29.417269999999998</v>
      </c>
      <c r="D2372" t="s">
        <v>108</v>
      </c>
    </row>
    <row r="2373" spans="2:4" x14ac:dyDescent="0.35">
      <c r="B2373" s="8">
        <v>43407</v>
      </c>
      <c r="C2373">
        <v>92.479500000000002</v>
      </c>
      <c r="D2373" t="s">
        <v>108</v>
      </c>
    </row>
    <row r="2374" spans="2:4" x14ac:dyDescent="0.35">
      <c r="B2374" s="8">
        <v>43409</v>
      </c>
      <c r="C2374">
        <v>100.50566999999999</v>
      </c>
      <c r="D2374" t="s">
        <v>108</v>
      </c>
    </row>
    <row r="2375" spans="2:4" x14ac:dyDescent="0.35">
      <c r="B2375" s="8">
        <v>43411</v>
      </c>
      <c r="C2375">
        <v>118.27661999999999</v>
      </c>
      <c r="D2375" t="s">
        <v>108</v>
      </c>
    </row>
    <row r="2376" spans="2:4" x14ac:dyDescent="0.35">
      <c r="B2376" s="8">
        <v>43413</v>
      </c>
      <c r="C2376">
        <v>122.22824</v>
      </c>
      <c r="D2376" t="s">
        <v>108</v>
      </c>
    </row>
    <row r="2377" spans="2:4" x14ac:dyDescent="0.35">
      <c r="B2377" s="8">
        <v>43415</v>
      </c>
      <c r="C2377">
        <v>129.81914</v>
      </c>
      <c r="D2377" t="s">
        <v>108</v>
      </c>
    </row>
    <row r="2378" spans="2:4" x14ac:dyDescent="0.35">
      <c r="B2378" s="8">
        <v>43417</v>
      </c>
      <c r="C2378">
        <v>127.96939999999999</v>
      </c>
      <c r="D2378" t="s">
        <v>108</v>
      </c>
    </row>
    <row r="2379" spans="2:4" x14ac:dyDescent="0.35">
      <c r="B2379" s="8">
        <v>43419</v>
      </c>
      <c r="C2379">
        <v>131.71117000000001</v>
      </c>
      <c r="D2379" t="s">
        <v>108</v>
      </c>
    </row>
    <row r="2380" spans="2:4" x14ac:dyDescent="0.35">
      <c r="B2380" s="8">
        <v>43421</v>
      </c>
      <c r="C2380">
        <v>198.46020999999999</v>
      </c>
      <c r="D2380" t="s">
        <v>108</v>
      </c>
    </row>
    <row r="2381" spans="2:4" x14ac:dyDescent="0.35">
      <c r="B2381" s="8">
        <v>43423</v>
      </c>
      <c r="C2381">
        <v>169.50556</v>
      </c>
      <c r="D2381" t="s">
        <v>108</v>
      </c>
    </row>
    <row r="2382" spans="2:4" x14ac:dyDescent="0.35">
      <c r="B2382" s="8">
        <v>43425</v>
      </c>
      <c r="C2382">
        <v>145.74727999999999</v>
      </c>
      <c r="D2382" t="s">
        <v>108</v>
      </c>
    </row>
    <row r="2383" spans="2:4" x14ac:dyDescent="0.35">
      <c r="B2383" s="8">
        <v>43427</v>
      </c>
      <c r="C2383">
        <v>127.54109</v>
      </c>
      <c r="D2383" t="s">
        <v>108</v>
      </c>
    </row>
    <row r="2384" spans="2:4" x14ac:dyDescent="0.35">
      <c r="B2384" s="8">
        <v>43429</v>
      </c>
      <c r="C2384">
        <v>106.83356999999999</v>
      </c>
      <c r="D2384" t="s">
        <v>108</v>
      </c>
    </row>
    <row r="2385" spans="2:4" x14ac:dyDescent="0.35">
      <c r="B2385" s="8">
        <v>43431</v>
      </c>
      <c r="C2385">
        <v>170.57754</v>
      </c>
      <c r="D2385" t="s">
        <v>10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E2625-6CED-46A2-87BE-7CD3525AC381}">
  <dimension ref="A1:G39"/>
  <sheetViews>
    <sheetView workbookViewId="0">
      <selection activeCell="B1" sqref="B1:B1048576"/>
    </sheetView>
  </sheetViews>
  <sheetFormatPr defaultRowHeight="14.5" x14ac:dyDescent="0.35"/>
  <cols>
    <col min="1" max="1" width="44.36328125" bestFit="1" customWidth="1"/>
    <col min="2" max="2" width="11.81640625" bestFit="1" customWidth="1"/>
    <col min="3" max="3" width="12.1796875" bestFit="1" customWidth="1"/>
  </cols>
  <sheetData>
    <row r="1" spans="1:7" x14ac:dyDescent="0.35">
      <c r="A1" t="s">
        <v>81</v>
      </c>
    </row>
    <row r="2" spans="1:7" x14ac:dyDescent="0.35">
      <c r="B2" t="s">
        <v>120</v>
      </c>
      <c r="C2" t="s">
        <v>101</v>
      </c>
      <c r="D2" t="s">
        <v>11</v>
      </c>
      <c r="E2" t="s">
        <v>15</v>
      </c>
    </row>
    <row r="3" spans="1:7" x14ac:dyDescent="0.35">
      <c r="A3" t="s">
        <v>314</v>
      </c>
      <c r="B3">
        <v>5.1883511657323602</v>
      </c>
      <c r="C3" t="s">
        <v>105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>
        <v>1.75371868829865</v>
      </c>
      <c r="C4" t="s">
        <v>105</v>
      </c>
      <c r="D4" s="6" t="s">
        <v>3</v>
      </c>
      <c r="E4" s="4">
        <v>0.45147819</v>
      </c>
      <c r="F4" s="4">
        <v>1.3100530000000001E-2</v>
      </c>
      <c r="G4" s="4">
        <v>0.69521513999999995</v>
      </c>
    </row>
    <row r="5" spans="1:7" x14ac:dyDescent="0.35">
      <c r="B5">
        <v>7.0471521971220596</v>
      </c>
      <c r="C5" t="s">
        <v>105</v>
      </c>
      <c r="D5" s="6" t="s">
        <v>9</v>
      </c>
      <c r="E5" s="4">
        <v>0.38583952999999999</v>
      </c>
      <c r="F5" s="4">
        <v>4.6289030000000002E-2</v>
      </c>
    </row>
    <row r="6" spans="1:7" x14ac:dyDescent="0.35">
      <c r="B6">
        <v>3.8342652033340801</v>
      </c>
      <c r="C6" t="s">
        <v>105</v>
      </c>
      <c r="D6" s="6" t="s">
        <v>10</v>
      </c>
      <c r="E6" s="4">
        <v>0.51517040000000003</v>
      </c>
    </row>
    <row r="7" spans="1:7" x14ac:dyDescent="0.35">
      <c r="B7">
        <v>35.608743290881897</v>
      </c>
      <c r="C7" t="s">
        <v>105</v>
      </c>
    </row>
    <row r="8" spans="1:7" x14ac:dyDescent="0.35">
      <c r="B8">
        <v>5.36919117902195</v>
      </c>
      <c r="C8" t="s">
        <v>105</v>
      </c>
    </row>
    <row r="9" spans="1:7" x14ac:dyDescent="0.35">
      <c r="B9">
        <v>19.406118422082301</v>
      </c>
      <c r="C9" t="s">
        <v>105</v>
      </c>
    </row>
    <row r="10" spans="1:7" x14ac:dyDescent="0.35">
      <c r="B10">
        <v>3.9924982349740099</v>
      </c>
      <c r="C10" t="s">
        <v>102</v>
      </c>
    </row>
    <row r="11" spans="1:7" x14ac:dyDescent="0.35">
      <c r="B11">
        <v>0.81819369799979302</v>
      </c>
      <c r="C11" t="s">
        <v>102</v>
      </c>
    </row>
    <row r="12" spans="1:7" x14ac:dyDescent="0.35">
      <c r="B12">
        <v>1.02777106135112</v>
      </c>
      <c r="C12" t="s">
        <v>102</v>
      </c>
    </row>
    <row r="13" spans="1:7" x14ac:dyDescent="0.35">
      <c r="B13">
        <v>5.6251973715739298</v>
      </c>
      <c r="C13" t="s">
        <v>102</v>
      </c>
    </row>
    <row r="14" spans="1:7" x14ac:dyDescent="0.35">
      <c r="B14">
        <v>6.8249192982589904</v>
      </c>
      <c r="C14" t="s">
        <v>102</v>
      </c>
    </row>
    <row r="15" spans="1:7" x14ac:dyDescent="0.35">
      <c r="B15">
        <v>9.12694314449916</v>
      </c>
      <c r="C15" t="s">
        <v>102</v>
      </c>
    </row>
    <row r="16" spans="1:7" x14ac:dyDescent="0.35">
      <c r="B16">
        <v>16.137091748768398</v>
      </c>
      <c r="C16" t="s">
        <v>102</v>
      </c>
    </row>
    <row r="17" spans="2:3" x14ac:dyDescent="0.35">
      <c r="B17">
        <v>1.2048682029595399</v>
      </c>
      <c r="C17" t="s">
        <v>102</v>
      </c>
    </row>
    <row r="18" spans="2:3" x14ac:dyDescent="0.35">
      <c r="B18">
        <v>0.67355406361567105</v>
      </c>
      <c r="C18" t="s">
        <v>102</v>
      </c>
    </row>
    <row r="19" spans="2:3" x14ac:dyDescent="0.35">
      <c r="B19">
        <v>3.7521041469815999</v>
      </c>
      <c r="C19" t="s">
        <v>102</v>
      </c>
    </row>
    <row r="20" spans="2:3" x14ac:dyDescent="0.35">
      <c r="B20">
        <v>7.5540083870101897</v>
      </c>
      <c r="C20" t="s">
        <v>102</v>
      </c>
    </row>
    <row r="21" spans="2:3" x14ac:dyDescent="0.35">
      <c r="B21">
        <v>8.4156931696188906</v>
      </c>
      <c r="C21" t="s">
        <v>102</v>
      </c>
    </row>
    <row r="22" spans="2:3" x14ac:dyDescent="0.35">
      <c r="B22">
        <v>12.176653850248499</v>
      </c>
      <c r="C22" t="s">
        <v>103</v>
      </c>
    </row>
    <row r="23" spans="2:3" x14ac:dyDescent="0.35">
      <c r="B23">
        <v>8.1456427094428303</v>
      </c>
      <c r="C23" t="s">
        <v>103</v>
      </c>
    </row>
    <row r="24" spans="2:3" x14ac:dyDescent="0.35">
      <c r="B24">
        <v>8.5907438787125905</v>
      </c>
      <c r="C24" t="s">
        <v>103</v>
      </c>
    </row>
    <row r="25" spans="2:3" x14ac:dyDescent="0.35">
      <c r="B25">
        <v>6.3506292363722796</v>
      </c>
      <c r="C25" t="s">
        <v>103</v>
      </c>
    </row>
    <row r="26" spans="2:3" x14ac:dyDescent="0.35">
      <c r="B26">
        <v>7.6311268499284699</v>
      </c>
      <c r="C26" t="s">
        <v>103</v>
      </c>
    </row>
    <row r="27" spans="2:3" x14ac:dyDescent="0.35">
      <c r="B27">
        <v>7.6211972821389002</v>
      </c>
      <c r="C27" t="s">
        <v>103</v>
      </c>
    </row>
    <row r="28" spans="2:3" x14ac:dyDescent="0.35">
      <c r="B28">
        <v>11.2440991316622</v>
      </c>
      <c r="C28" t="s">
        <v>103</v>
      </c>
    </row>
    <row r="29" spans="2:3" x14ac:dyDescent="0.35">
      <c r="B29">
        <v>7.5934633020905196</v>
      </c>
      <c r="C29" t="s">
        <v>103</v>
      </c>
    </row>
    <row r="30" spans="2:3" x14ac:dyDescent="0.35">
      <c r="B30">
        <v>11.466570359423301</v>
      </c>
      <c r="C30" t="s">
        <v>103</v>
      </c>
    </row>
    <row r="31" spans="2:3" x14ac:dyDescent="0.35">
      <c r="B31">
        <v>6.6565040437884102</v>
      </c>
      <c r="C31" t="s">
        <v>103</v>
      </c>
    </row>
    <row r="32" spans="2:3" x14ac:dyDescent="0.35">
      <c r="B32">
        <v>13.814197851859699</v>
      </c>
      <c r="C32" t="s">
        <v>103</v>
      </c>
    </row>
    <row r="33" spans="2:3" x14ac:dyDescent="0.35">
      <c r="B33">
        <v>12.1557693018626</v>
      </c>
      <c r="C33" t="s">
        <v>103</v>
      </c>
    </row>
    <row r="34" spans="2:3" x14ac:dyDescent="0.35">
      <c r="B34">
        <v>5.7543412793689104</v>
      </c>
      <c r="C34" t="s">
        <v>104</v>
      </c>
    </row>
    <row r="35" spans="2:3" x14ac:dyDescent="0.35">
      <c r="B35">
        <v>7.4326847882010103</v>
      </c>
      <c r="C35" t="s">
        <v>104</v>
      </c>
    </row>
    <row r="36" spans="2:3" x14ac:dyDescent="0.35">
      <c r="B36">
        <v>1.4830259714764999</v>
      </c>
      <c r="C36" t="s">
        <v>104</v>
      </c>
    </row>
    <row r="37" spans="2:3" x14ac:dyDescent="0.35">
      <c r="B37">
        <v>2.5712806210079</v>
      </c>
      <c r="C37" t="s">
        <v>104</v>
      </c>
    </row>
    <row r="38" spans="2:3" x14ac:dyDescent="0.35">
      <c r="B38">
        <v>3.7092153147678202</v>
      </c>
      <c r="C38" t="s">
        <v>104</v>
      </c>
    </row>
    <row r="39" spans="2:3" x14ac:dyDescent="0.35">
      <c r="B39">
        <v>0.22143214561071101</v>
      </c>
      <c r="C39" t="s">
        <v>1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B5028-D637-4E29-A648-E041E2ED4C37}">
  <dimension ref="A1:D49"/>
  <sheetViews>
    <sheetView workbookViewId="0">
      <selection activeCell="A4" sqref="A4"/>
    </sheetView>
  </sheetViews>
  <sheetFormatPr defaultRowHeight="14.5" x14ac:dyDescent="0.35"/>
  <cols>
    <col min="1" max="1" width="30.1796875" bestFit="1" customWidth="1"/>
    <col min="3" max="3" width="12.1796875" bestFit="1" customWidth="1"/>
  </cols>
  <sheetData>
    <row r="1" spans="1:4" x14ac:dyDescent="0.35">
      <c r="A1" t="s">
        <v>82</v>
      </c>
    </row>
    <row r="2" spans="1:4" x14ac:dyDescent="0.35">
      <c r="B2" t="s">
        <v>120</v>
      </c>
      <c r="C2" t="s">
        <v>101</v>
      </c>
      <c r="D2" t="s">
        <v>121</v>
      </c>
    </row>
    <row r="3" spans="1:4" x14ac:dyDescent="0.35">
      <c r="A3" t="s">
        <v>227</v>
      </c>
      <c r="B3">
        <v>5.1883511657323602</v>
      </c>
      <c r="C3" t="s">
        <v>105</v>
      </c>
      <c r="D3" s="4">
        <v>9.4132162921358496E-7</v>
      </c>
    </row>
    <row r="4" spans="1:4" x14ac:dyDescent="0.35">
      <c r="B4">
        <v>1.75371868829865</v>
      </c>
      <c r="C4" t="s">
        <v>105</v>
      </c>
      <c r="D4" s="4">
        <v>1.20538569579108E-5</v>
      </c>
    </row>
    <row r="5" spans="1:4" x14ac:dyDescent="0.35">
      <c r="B5">
        <v>7.0471521971220596</v>
      </c>
      <c r="C5" t="s">
        <v>105</v>
      </c>
      <c r="D5" s="4">
        <v>2.7353705911070999E-5</v>
      </c>
    </row>
    <row r="6" spans="1:4" x14ac:dyDescent="0.35">
      <c r="B6">
        <v>3.8342652033340801</v>
      </c>
      <c r="C6" t="s">
        <v>105</v>
      </c>
      <c r="D6" s="4">
        <v>8.1667520866218394E-6</v>
      </c>
    </row>
    <row r="7" spans="1:4" x14ac:dyDescent="0.35">
      <c r="B7">
        <v>35.608743290881897</v>
      </c>
      <c r="C7" t="s">
        <v>105</v>
      </c>
      <c r="D7" s="4">
        <v>1.7193284472108599E-5</v>
      </c>
    </row>
    <row r="8" spans="1:4" x14ac:dyDescent="0.35">
      <c r="B8">
        <v>5.36919117902195</v>
      </c>
      <c r="C8" t="s">
        <v>105</v>
      </c>
      <c r="D8" s="4">
        <v>2.7625950136749901E-5</v>
      </c>
    </row>
    <row r="9" spans="1:4" x14ac:dyDescent="0.35">
      <c r="B9">
        <v>19.406118422082301</v>
      </c>
      <c r="C9" t="s">
        <v>105</v>
      </c>
      <c r="D9" s="4">
        <v>2.8064858980986801E-5</v>
      </c>
    </row>
    <row r="10" spans="1:4" x14ac:dyDescent="0.35">
      <c r="B10">
        <v>3.9924982349740099</v>
      </c>
      <c r="C10" t="s">
        <v>102</v>
      </c>
      <c r="D10" s="4">
        <v>9.6615986186517908E-6</v>
      </c>
    </row>
    <row r="11" spans="1:4" x14ac:dyDescent="0.35">
      <c r="B11">
        <v>1.02777106135112</v>
      </c>
      <c r="C11" t="s">
        <v>102</v>
      </c>
      <c r="D11" s="4">
        <v>4.54510107030555E-6</v>
      </c>
    </row>
    <row r="12" spans="1:4" x14ac:dyDescent="0.35">
      <c r="B12">
        <v>0.81819369799979302</v>
      </c>
      <c r="C12" t="s">
        <v>102</v>
      </c>
      <c r="D12" s="4">
        <v>4.54510107030555E-6</v>
      </c>
    </row>
    <row r="13" spans="1:4" x14ac:dyDescent="0.35">
      <c r="B13">
        <v>5.6251973715739298</v>
      </c>
      <c r="C13" t="s">
        <v>102</v>
      </c>
      <c r="D13" s="4">
        <v>1.47064120991577E-5</v>
      </c>
    </row>
    <row r="14" spans="1:4" x14ac:dyDescent="0.35">
      <c r="B14">
        <v>6.8249192982589904</v>
      </c>
      <c r="C14" t="s">
        <v>102</v>
      </c>
      <c r="D14" s="4">
        <v>1.47064120991577E-5</v>
      </c>
    </row>
    <row r="15" spans="1:4" x14ac:dyDescent="0.35">
      <c r="B15">
        <v>9.12694314449916</v>
      </c>
      <c r="C15" t="s">
        <v>102</v>
      </c>
      <c r="D15" s="4">
        <v>4.8084457866834297E-6</v>
      </c>
    </row>
    <row r="16" spans="1:4" x14ac:dyDescent="0.35">
      <c r="B16">
        <v>16.137091748768398</v>
      </c>
      <c r="C16" t="s">
        <v>102</v>
      </c>
      <c r="D16" s="4">
        <v>4.8084457866834297E-6</v>
      </c>
    </row>
    <row r="17" spans="2:4" x14ac:dyDescent="0.35">
      <c r="B17">
        <v>1.2048682029595399</v>
      </c>
      <c r="C17" t="s">
        <v>102</v>
      </c>
      <c r="D17" s="4">
        <v>3.4053090998599399E-6</v>
      </c>
    </row>
    <row r="18" spans="2:4" x14ac:dyDescent="0.35">
      <c r="B18">
        <v>0.67355406361567105</v>
      </c>
      <c r="C18" t="s">
        <v>102</v>
      </c>
      <c r="D18" s="4">
        <v>3.4053090998599399E-6</v>
      </c>
    </row>
    <row r="19" spans="2:4" x14ac:dyDescent="0.35">
      <c r="B19">
        <v>3.7521041469815999</v>
      </c>
      <c r="C19" t="s">
        <v>102</v>
      </c>
      <c r="D19" s="4">
        <v>4.1908382886926203E-6</v>
      </c>
    </row>
    <row r="20" spans="2:4" x14ac:dyDescent="0.35">
      <c r="B20">
        <v>8.4156931696188906</v>
      </c>
      <c r="C20" t="s">
        <v>102</v>
      </c>
      <c r="D20" s="4">
        <v>2.87571753381479E-5</v>
      </c>
    </row>
    <row r="21" spans="2:4" x14ac:dyDescent="0.35">
      <c r="B21">
        <v>7.5540083870101897</v>
      </c>
      <c r="C21" t="s">
        <v>102</v>
      </c>
      <c r="D21" s="4">
        <v>2.87571753381479E-5</v>
      </c>
    </row>
    <row r="22" spans="2:4" x14ac:dyDescent="0.35">
      <c r="B22">
        <v>12.176653850248499</v>
      </c>
      <c r="C22" t="s">
        <v>103</v>
      </c>
      <c r="D22" s="4">
        <v>6.7179117625253303E-5</v>
      </c>
    </row>
    <row r="23" spans="2:4" x14ac:dyDescent="0.35">
      <c r="B23">
        <v>12.176653850248499</v>
      </c>
      <c r="C23" t="s">
        <v>103</v>
      </c>
      <c r="D23" s="4">
        <v>6.5552756230420893E-5</v>
      </c>
    </row>
    <row r="24" spans="2:4" x14ac:dyDescent="0.35">
      <c r="B24">
        <v>8.1456427094428303</v>
      </c>
      <c r="C24" t="s">
        <v>103</v>
      </c>
      <c r="D24" s="4">
        <v>5.0977095782676302E-5</v>
      </c>
    </row>
    <row r="25" spans="2:4" x14ac:dyDescent="0.35">
      <c r="B25">
        <v>8.1456427094428303</v>
      </c>
      <c r="C25" t="s">
        <v>103</v>
      </c>
      <c r="D25" s="4">
        <v>6.6597025477808393E-5</v>
      </c>
    </row>
    <row r="26" spans="2:4" x14ac:dyDescent="0.35">
      <c r="B26">
        <v>8.5907438787125905</v>
      </c>
      <c r="C26" t="s">
        <v>103</v>
      </c>
      <c r="D26" s="4">
        <v>4.6998302155992101E-5</v>
      </c>
    </row>
    <row r="27" spans="2:4" x14ac:dyDescent="0.35">
      <c r="B27">
        <v>6.3506292363722796</v>
      </c>
      <c r="C27" t="s">
        <v>103</v>
      </c>
      <c r="D27" s="4">
        <v>4.5283580293235501E-5</v>
      </c>
    </row>
    <row r="28" spans="2:4" x14ac:dyDescent="0.35">
      <c r="B28">
        <v>7.6311268499284699</v>
      </c>
      <c r="C28" t="s">
        <v>103</v>
      </c>
      <c r="D28" s="4">
        <v>4.6020440774871297E-5</v>
      </c>
    </row>
    <row r="29" spans="2:4" x14ac:dyDescent="0.35">
      <c r="B29">
        <v>7.6211972821389002</v>
      </c>
      <c r="C29" t="s">
        <v>103</v>
      </c>
      <c r="D29" s="4">
        <v>4.6020440774871297E-5</v>
      </c>
    </row>
    <row r="30" spans="2:4" x14ac:dyDescent="0.35">
      <c r="B30">
        <v>7.5934633020905196</v>
      </c>
      <c r="C30" t="s">
        <v>103</v>
      </c>
      <c r="D30" s="4">
        <v>4.6173695187803401E-5</v>
      </c>
    </row>
    <row r="31" spans="2:4" x14ac:dyDescent="0.35">
      <c r="B31">
        <v>11.2440991316622</v>
      </c>
      <c r="C31" t="s">
        <v>103</v>
      </c>
      <c r="D31" s="4">
        <v>4.6173695187803401E-5</v>
      </c>
    </row>
    <row r="32" spans="2:4" x14ac:dyDescent="0.35">
      <c r="B32">
        <v>7.5934633020905196</v>
      </c>
      <c r="C32" t="s">
        <v>103</v>
      </c>
      <c r="D32" s="4">
        <v>8.5723059990849994E-5</v>
      </c>
    </row>
    <row r="33" spans="2:4" x14ac:dyDescent="0.35">
      <c r="B33">
        <v>11.2440991316622</v>
      </c>
      <c r="C33" t="s">
        <v>103</v>
      </c>
      <c r="D33" s="4">
        <v>8.5723059990849994E-5</v>
      </c>
    </row>
    <row r="34" spans="2:4" x14ac:dyDescent="0.35">
      <c r="B34">
        <v>7.5934633020905196</v>
      </c>
      <c r="C34" t="s">
        <v>103</v>
      </c>
      <c r="D34" s="4">
        <v>9.9182748547283498E-5</v>
      </c>
    </row>
    <row r="35" spans="2:4" x14ac:dyDescent="0.35">
      <c r="B35">
        <v>11.2440991316622</v>
      </c>
      <c r="C35" t="s">
        <v>103</v>
      </c>
      <c r="D35" s="4">
        <v>9.9182748547283498E-5</v>
      </c>
    </row>
    <row r="36" spans="2:4" x14ac:dyDescent="0.35">
      <c r="B36">
        <v>6.6565040437884102</v>
      </c>
      <c r="C36" t="s">
        <v>103</v>
      </c>
      <c r="D36">
        <v>1.10596144400749E-4</v>
      </c>
    </row>
    <row r="37" spans="2:4" x14ac:dyDescent="0.35">
      <c r="B37">
        <v>11.466570359423301</v>
      </c>
      <c r="C37" t="s">
        <v>103</v>
      </c>
      <c r="D37">
        <v>1.10596144400749E-4</v>
      </c>
    </row>
    <row r="38" spans="2:4" x14ac:dyDescent="0.35">
      <c r="B38">
        <v>12.1557693018626</v>
      </c>
      <c r="C38" t="s">
        <v>103</v>
      </c>
      <c r="D38" s="4">
        <v>4.5706479081434401E-5</v>
      </c>
    </row>
    <row r="39" spans="2:4" x14ac:dyDescent="0.35">
      <c r="B39">
        <v>13.814197851859699</v>
      </c>
      <c r="C39" t="s">
        <v>103</v>
      </c>
      <c r="D39" s="4">
        <v>4.5706479081434401E-5</v>
      </c>
    </row>
    <row r="40" spans="2:4" x14ac:dyDescent="0.35">
      <c r="B40">
        <v>12.1557693018626</v>
      </c>
      <c r="C40" t="s">
        <v>103</v>
      </c>
      <c r="D40" s="4">
        <v>5.8564066133889899E-5</v>
      </c>
    </row>
    <row r="41" spans="2:4" x14ac:dyDescent="0.35">
      <c r="B41">
        <v>13.814197851859699</v>
      </c>
      <c r="C41" t="s">
        <v>103</v>
      </c>
      <c r="D41" s="4">
        <v>5.8564066133889899E-5</v>
      </c>
    </row>
    <row r="42" spans="2:4" x14ac:dyDescent="0.35">
      <c r="B42">
        <v>7.4326847882010103</v>
      </c>
      <c r="C42" t="s">
        <v>104</v>
      </c>
      <c r="D42" s="4">
        <v>3.4202654900587401E-6</v>
      </c>
    </row>
    <row r="43" spans="2:4" x14ac:dyDescent="0.35">
      <c r="B43">
        <v>5.7543412793689104</v>
      </c>
      <c r="C43" t="s">
        <v>104</v>
      </c>
      <c r="D43" s="4">
        <v>3.4202654900587401E-6</v>
      </c>
    </row>
    <row r="44" spans="2:4" x14ac:dyDescent="0.35">
      <c r="B44">
        <v>2.5712806210079</v>
      </c>
      <c r="C44" t="s">
        <v>104</v>
      </c>
      <c r="D44" s="4">
        <v>8.6944088192572795E-6</v>
      </c>
    </row>
    <row r="45" spans="2:4" x14ac:dyDescent="0.35">
      <c r="B45">
        <v>1.4830259714764999</v>
      </c>
      <c r="C45" t="s">
        <v>104</v>
      </c>
      <c r="D45" s="4">
        <v>8.6944088192572795E-6</v>
      </c>
    </row>
    <row r="46" spans="2:4" x14ac:dyDescent="0.35">
      <c r="B46">
        <v>2.5712806210079</v>
      </c>
      <c r="C46" t="s">
        <v>104</v>
      </c>
      <c r="D46" s="4">
        <v>1.85982156917087E-6</v>
      </c>
    </row>
    <row r="47" spans="2:4" x14ac:dyDescent="0.35">
      <c r="B47">
        <v>1.4830259714764999</v>
      </c>
      <c r="C47" t="s">
        <v>104</v>
      </c>
      <c r="D47" s="4">
        <v>1.85982156917087E-6</v>
      </c>
    </row>
    <row r="48" spans="2:4" x14ac:dyDescent="0.35">
      <c r="B48">
        <v>3.7092153147678202</v>
      </c>
      <c r="C48" t="s">
        <v>104</v>
      </c>
      <c r="D48" s="4">
        <v>4.2797273229636597E-6</v>
      </c>
    </row>
    <row r="49" spans="2:4" x14ac:dyDescent="0.35">
      <c r="B49">
        <v>0.22143214561071101</v>
      </c>
      <c r="C49" t="s">
        <v>104</v>
      </c>
      <c r="D49" s="4">
        <v>4.5196262039370702E-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BBD4C-4150-409A-9730-A4385A726031}">
  <dimension ref="A1:P102"/>
  <sheetViews>
    <sheetView workbookViewId="0"/>
  </sheetViews>
  <sheetFormatPr defaultRowHeight="14.5" x14ac:dyDescent="0.35"/>
  <cols>
    <col min="1" max="1" width="62.08984375" style="16" bestFit="1" customWidth="1"/>
    <col min="2" max="2" width="11.7265625" style="16" bestFit="1" customWidth="1"/>
    <col min="3" max="3" width="9.453125" style="16" bestFit="1" customWidth="1"/>
    <col min="4" max="4" width="10.08984375" style="3" bestFit="1" customWidth="1"/>
    <col min="5" max="5" width="13.453125" style="16" bestFit="1" customWidth="1"/>
    <col min="6" max="6" width="12.36328125" style="16" bestFit="1" customWidth="1"/>
    <col min="7" max="7" width="13.7265625" style="16" bestFit="1" customWidth="1"/>
    <col min="8" max="8" width="17.90625" style="16" bestFit="1" customWidth="1"/>
    <col min="9" max="9" width="22.54296875" style="16" bestFit="1" customWidth="1"/>
    <col min="10" max="10" width="28.81640625" style="16" bestFit="1" customWidth="1"/>
    <col min="11" max="11" width="17.7265625" style="16" bestFit="1" customWidth="1"/>
    <col min="12" max="12" width="30.7265625" style="16" bestFit="1" customWidth="1"/>
    <col min="13" max="13" width="8.7265625" style="16"/>
    <col min="14" max="14" width="17.26953125" style="16" bestFit="1" customWidth="1"/>
    <col min="15" max="16" width="11.81640625" style="16" bestFit="1" customWidth="1"/>
    <col min="17" max="16384" width="8.7265625" style="16"/>
  </cols>
  <sheetData>
    <row r="1" spans="1:16" x14ac:dyDescent="0.35">
      <c r="A1" s="16" t="s">
        <v>83</v>
      </c>
      <c r="D1" s="16"/>
    </row>
    <row r="2" spans="1:16" x14ac:dyDescent="0.35">
      <c r="B2" t="s">
        <v>101</v>
      </c>
      <c r="C2" t="s">
        <v>316</v>
      </c>
      <c r="D2" t="s">
        <v>113</v>
      </c>
      <c r="E2" t="s">
        <v>127</v>
      </c>
      <c r="F2" t="s">
        <v>118</v>
      </c>
      <c r="G2" t="s">
        <v>115</v>
      </c>
      <c r="H2" t="s">
        <v>322</v>
      </c>
      <c r="I2" t="s">
        <v>315</v>
      </c>
      <c r="J2" t="s">
        <v>318</v>
      </c>
      <c r="K2" t="s">
        <v>323</v>
      </c>
      <c r="L2" t="s">
        <v>319</v>
      </c>
      <c r="M2" t="s">
        <v>120</v>
      </c>
      <c r="N2" t="s">
        <v>321</v>
      </c>
      <c r="O2" t="s">
        <v>157</v>
      </c>
      <c r="P2" t="s">
        <v>320</v>
      </c>
    </row>
    <row r="3" spans="1:16" x14ac:dyDescent="0.35">
      <c r="A3" s="16" t="s">
        <v>324</v>
      </c>
      <c r="B3" t="s">
        <v>105</v>
      </c>
      <c r="C3">
        <v>2</v>
      </c>
      <c r="D3">
        <v>42.326000000000001</v>
      </c>
      <c r="E3">
        <v>3.7913860851539001</v>
      </c>
      <c r="F3">
        <v>9.5678933129970493E-3</v>
      </c>
      <c r="G3">
        <v>67.497304941897795</v>
      </c>
      <c r="H3">
        <v>2.24214066062502</v>
      </c>
      <c r="I3">
        <v>6.6823069266289199</v>
      </c>
      <c r="J3">
        <v>-0.89129293002676901</v>
      </c>
      <c r="K3">
        <v>-4.5759354745825096</v>
      </c>
      <c r="L3">
        <v>3.1586688885670698E-2</v>
      </c>
      <c r="M3">
        <v>27.507430856482099</v>
      </c>
      <c r="N3">
        <v>-1.8056178855473399</v>
      </c>
      <c r="O3">
        <v>5.7743123410598403E-2</v>
      </c>
      <c r="P3">
        <v>0.93065985512012395</v>
      </c>
    </row>
    <row r="4" spans="1:16" x14ac:dyDescent="0.35">
      <c r="B4" t="s">
        <v>317</v>
      </c>
      <c r="C4">
        <v>4</v>
      </c>
      <c r="D4">
        <v>21.6675</v>
      </c>
      <c r="E4">
        <v>2.0035442076727499</v>
      </c>
      <c r="F4">
        <v>2.75958225986697E-3</v>
      </c>
      <c r="G4">
        <v>16.602048989743601</v>
      </c>
      <c r="H4">
        <v>2.9949292930336902</v>
      </c>
      <c r="I4">
        <v>6.7291647896927698</v>
      </c>
      <c r="J4">
        <v>-0.71094537850821704</v>
      </c>
      <c r="K4">
        <v>-5.5536181877775599</v>
      </c>
      <c r="L4">
        <v>0.32964001540381299</v>
      </c>
      <c r="M4">
        <v>2.86818430550501</v>
      </c>
      <c r="N4">
        <v>-1.03867735439626</v>
      </c>
      <c r="O4">
        <v>2.0130740737361302E-2</v>
      </c>
      <c r="P4">
        <v>0.56413989395836095</v>
      </c>
    </row>
    <row r="5" spans="1:16" x14ac:dyDescent="0.35">
      <c r="B5" t="s">
        <v>102</v>
      </c>
      <c r="C5">
        <v>4</v>
      </c>
      <c r="D5">
        <v>23.768000000000001</v>
      </c>
      <c r="E5">
        <v>3.4534137524362398</v>
      </c>
      <c r="F5">
        <v>2.1697412665983198E-2</v>
      </c>
      <c r="G5">
        <v>7.1366178845053403</v>
      </c>
      <c r="H5">
        <v>1.94421847172406</v>
      </c>
      <c r="I5">
        <v>7.0103563196093797</v>
      </c>
      <c r="J5">
        <v>6.1153389796557104E-3</v>
      </c>
      <c r="K5">
        <v>-4.6225116166238696</v>
      </c>
      <c r="L5">
        <v>0.28654636786035798</v>
      </c>
      <c r="M5">
        <v>7.1049545566154997</v>
      </c>
      <c r="N5">
        <v>-1.6346117154925399</v>
      </c>
      <c r="O5">
        <v>0.22624222395486299</v>
      </c>
      <c r="P5">
        <v>1.1084239887792</v>
      </c>
    </row>
    <row r="6" spans="1:16" x14ac:dyDescent="0.35">
      <c r="B6" t="s">
        <v>103</v>
      </c>
      <c r="C6">
        <v>5</v>
      </c>
      <c r="D6">
        <v>36.15</v>
      </c>
      <c r="E6">
        <v>7.8393991912189502</v>
      </c>
      <c r="F6">
        <v>2.2335249796940301E-3</v>
      </c>
      <c r="G6">
        <v>121.572125744361</v>
      </c>
      <c r="H6">
        <v>2.6348016372766301</v>
      </c>
      <c r="I6">
        <v>6.3891660843645299</v>
      </c>
      <c r="J6">
        <v>-0.65488465288900899</v>
      </c>
      <c r="K6">
        <v>-3.79860287567955</v>
      </c>
      <c r="L6">
        <v>9.0335615152380602E-2</v>
      </c>
      <c r="M6">
        <v>9.0615372016058604</v>
      </c>
      <c r="N6">
        <v>-0.74792561683674097</v>
      </c>
      <c r="O6">
        <v>2.0514657434336999E-2</v>
      </c>
      <c r="P6">
        <v>0.61170100572794295</v>
      </c>
    </row>
    <row r="7" spans="1:16" x14ac:dyDescent="0.35">
      <c r="D7" s="16"/>
    </row>
    <row r="8" spans="1:16" x14ac:dyDescent="0.35">
      <c r="D8" s="16"/>
    </row>
    <row r="9" spans="1:16" x14ac:dyDescent="0.35">
      <c r="D9" s="16"/>
    </row>
    <row r="10" spans="1:16" x14ac:dyDescent="0.35">
      <c r="D10" s="16"/>
    </row>
    <row r="11" spans="1:16" x14ac:dyDescent="0.35">
      <c r="B11" s="20"/>
      <c r="C11" s="20"/>
      <c r="D11" s="16"/>
      <c r="E11" s="20"/>
      <c r="F11" s="20"/>
    </row>
    <row r="12" spans="1:16" x14ac:dyDescent="0.35">
      <c r="D12" s="16"/>
    </row>
    <row r="13" spans="1:16" x14ac:dyDescent="0.35">
      <c r="D13" s="16"/>
    </row>
    <row r="14" spans="1:16" x14ac:dyDescent="0.35">
      <c r="D14" s="16"/>
    </row>
    <row r="15" spans="1:16" x14ac:dyDescent="0.35">
      <c r="D15" s="16"/>
    </row>
    <row r="16" spans="1:16" x14ac:dyDescent="0.35">
      <c r="D16" s="16"/>
    </row>
    <row r="17" spans="2:7" x14ac:dyDescent="0.35">
      <c r="D17" s="16"/>
    </row>
    <row r="18" spans="2:7" x14ac:dyDescent="0.35">
      <c r="D18" s="16"/>
    </row>
    <row r="19" spans="2:7" x14ac:dyDescent="0.35">
      <c r="D19" s="16"/>
    </row>
    <row r="20" spans="2:7" x14ac:dyDescent="0.35">
      <c r="B20" s="20"/>
      <c r="C20" s="20"/>
      <c r="D20" s="16"/>
    </row>
    <row r="21" spans="2:7" x14ac:dyDescent="0.35">
      <c r="B21" s="20"/>
      <c r="C21" s="20"/>
      <c r="D21" s="16"/>
    </row>
    <row r="22" spans="2:7" x14ac:dyDescent="0.35">
      <c r="D22" s="16"/>
    </row>
    <row r="23" spans="2:7" x14ac:dyDescent="0.35">
      <c r="D23" s="16"/>
    </row>
    <row r="24" spans="2:7" x14ac:dyDescent="0.35">
      <c r="D24" s="16"/>
    </row>
    <row r="25" spans="2:7" x14ac:dyDescent="0.35">
      <c r="D25" s="16"/>
    </row>
    <row r="26" spans="2:7" x14ac:dyDescent="0.35">
      <c r="D26" s="16"/>
    </row>
    <row r="27" spans="2:7" x14ac:dyDescent="0.35">
      <c r="D27" s="16"/>
    </row>
    <row r="28" spans="2:7" x14ac:dyDescent="0.35">
      <c r="D28" s="16"/>
    </row>
    <row r="29" spans="2:7" x14ac:dyDescent="0.35">
      <c r="B29" s="20"/>
      <c r="C29" s="20"/>
      <c r="D29" s="14"/>
      <c r="E29" s="20"/>
      <c r="F29" s="20"/>
      <c r="G29" s="14"/>
    </row>
    <row r="30" spans="2:7" x14ac:dyDescent="0.35">
      <c r="D30" s="16"/>
    </row>
    <row r="31" spans="2:7" x14ac:dyDescent="0.35">
      <c r="D31" s="16"/>
    </row>
    <row r="32" spans="2:7" x14ac:dyDescent="0.35">
      <c r="D32" s="16"/>
    </row>
    <row r="33" spans="2:9" x14ac:dyDescent="0.35">
      <c r="D33" s="16"/>
    </row>
    <row r="34" spans="2:9" x14ac:dyDescent="0.35">
      <c r="D34" s="16"/>
    </row>
    <row r="35" spans="2:9" x14ac:dyDescent="0.35">
      <c r="D35" s="16"/>
    </row>
    <row r="36" spans="2:9" x14ac:dyDescent="0.35">
      <c r="D36" s="16"/>
    </row>
    <row r="37" spans="2:9" x14ac:dyDescent="0.35">
      <c r="D37" s="16"/>
    </row>
    <row r="38" spans="2:9" x14ac:dyDescent="0.35">
      <c r="B38" s="20"/>
      <c r="C38" s="20"/>
      <c r="D38" s="16"/>
    </row>
    <row r="39" spans="2:9" x14ac:dyDescent="0.35">
      <c r="B39" s="20"/>
      <c r="C39" s="20"/>
      <c r="D39" s="16"/>
    </row>
    <row r="40" spans="2:9" x14ac:dyDescent="0.35">
      <c r="D40" s="16"/>
    </row>
    <row r="41" spans="2:9" x14ac:dyDescent="0.35">
      <c r="D41" s="16"/>
    </row>
    <row r="42" spans="2:9" x14ac:dyDescent="0.35">
      <c r="D42" s="16"/>
    </row>
    <row r="43" spans="2:9" x14ac:dyDescent="0.35">
      <c r="D43" s="16"/>
    </row>
    <row r="44" spans="2:9" x14ac:dyDescent="0.35">
      <c r="D44" s="16"/>
    </row>
    <row r="45" spans="2:9" x14ac:dyDescent="0.35">
      <c r="D45" s="16"/>
    </row>
    <row r="46" spans="2:9" x14ac:dyDescent="0.35">
      <c r="D46" s="16"/>
    </row>
    <row r="47" spans="2:9" x14ac:dyDescent="0.35">
      <c r="B47" s="20"/>
      <c r="C47" s="20"/>
      <c r="D47" s="16"/>
    </row>
    <row r="48" spans="2:9" x14ac:dyDescent="0.35">
      <c r="B48" s="20"/>
      <c r="C48" s="20"/>
      <c r="D48" s="16"/>
      <c r="H48" s="3"/>
      <c r="I48" s="3"/>
    </row>
    <row r="49" spans="2:4" x14ac:dyDescent="0.35">
      <c r="D49" s="16"/>
    </row>
    <row r="50" spans="2:4" x14ac:dyDescent="0.35">
      <c r="D50" s="16"/>
    </row>
    <row r="51" spans="2:4" x14ac:dyDescent="0.35">
      <c r="D51" s="16"/>
    </row>
    <row r="52" spans="2:4" x14ac:dyDescent="0.35">
      <c r="D52" s="16"/>
    </row>
    <row r="53" spans="2:4" x14ac:dyDescent="0.35">
      <c r="D53" s="16"/>
    </row>
    <row r="54" spans="2:4" x14ac:dyDescent="0.35">
      <c r="D54" s="16"/>
    </row>
    <row r="55" spans="2:4" x14ac:dyDescent="0.35">
      <c r="D55" s="16"/>
    </row>
    <row r="56" spans="2:4" x14ac:dyDescent="0.35">
      <c r="B56" s="20"/>
      <c r="C56" s="20"/>
      <c r="D56" s="16"/>
    </row>
    <row r="57" spans="2:4" x14ac:dyDescent="0.35">
      <c r="D57" s="16"/>
    </row>
    <row r="58" spans="2:4" x14ac:dyDescent="0.35">
      <c r="D58" s="16"/>
    </row>
    <row r="59" spans="2:4" x14ac:dyDescent="0.35">
      <c r="D59" s="16"/>
    </row>
    <row r="60" spans="2:4" x14ac:dyDescent="0.35">
      <c r="D60" s="16"/>
    </row>
    <row r="61" spans="2:4" x14ac:dyDescent="0.35">
      <c r="D61" s="16"/>
    </row>
    <row r="62" spans="2:4" x14ac:dyDescent="0.35">
      <c r="D62" s="16"/>
    </row>
    <row r="63" spans="2:4" x14ac:dyDescent="0.35">
      <c r="D63" s="16"/>
    </row>
    <row r="64" spans="2:4" x14ac:dyDescent="0.35">
      <c r="D64" s="16"/>
    </row>
    <row r="65" spans="2:7" x14ac:dyDescent="0.35">
      <c r="B65" s="20"/>
      <c r="C65" s="20"/>
      <c r="D65" s="16"/>
    </row>
    <row r="66" spans="2:7" x14ac:dyDescent="0.35">
      <c r="B66" s="20"/>
      <c r="C66" s="20"/>
      <c r="D66" s="16"/>
    </row>
    <row r="67" spans="2:7" x14ac:dyDescent="0.35">
      <c r="D67" s="16"/>
    </row>
    <row r="68" spans="2:7" x14ac:dyDescent="0.35">
      <c r="D68" s="16"/>
    </row>
    <row r="69" spans="2:7" x14ac:dyDescent="0.35">
      <c r="D69" s="16"/>
    </row>
    <row r="70" spans="2:7" x14ac:dyDescent="0.35">
      <c r="D70" s="16"/>
    </row>
    <row r="71" spans="2:7" x14ac:dyDescent="0.35">
      <c r="D71" s="16"/>
    </row>
    <row r="72" spans="2:7" x14ac:dyDescent="0.35">
      <c r="D72" s="16"/>
    </row>
    <row r="73" spans="2:7" x14ac:dyDescent="0.35">
      <c r="D73" s="16"/>
    </row>
    <row r="74" spans="2:7" x14ac:dyDescent="0.35">
      <c r="B74" s="20"/>
      <c r="C74" s="20"/>
      <c r="D74" s="14"/>
      <c r="E74" s="14"/>
      <c r="F74" s="14"/>
      <c r="G74" s="14"/>
    </row>
    <row r="75" spans="2:7" x14ac:dyDescent="0.35">
      <c r="D75" s="16"/>
    </row>
    <row r="76" spans="2:7" x14ac:dyDescent="0.35">
      <c r="D76" s="16"/>
    </row>
    <row r="77" spans="2:7" x14ac:dyDescent="0.35">
      <c r="D77" s="16"/>
    </row>
    <row r="78" spans="2:7" x14ac:dyDescent="0.35">
      <c r="D78" s="16"/>
    </row>
    <row r="80" spans="2:7" x14ac:dyDescent="0.35">
      <c r="B80" s="3"/>
      <c r="C80" s="3"/>
      <c r="D80" s="16"/>
    </row>
    <row r="81" spans="2:4" x14ac:dyDescent="0.35">
      <c r="D81" s="16"/>
    </row>
    <row r="82" spans="2:4" x14ac:dyDescent="0.35">
      <c r="D82" s="16"/>
    </row>
    <row r="83" spans="2:4" x14ac:dyDescent="0.35">
      <c r="D83" s="16"/>
    </row>
    <row r="84" spans="2:4" x14ac:dyDescent="0.35">
      <c r="B84" s="20"/>
      <c r="C84" s="20"/>
      <c r="D84" s="16"/>
    </row>
    <row r="85" spans="2:4" x14ac:dyDescent="0.35">
      <c r="D85" s="16"/>
    </row>
    <row r="86" spans="2:4" x14ac:dyDescent="0.35">
      <c r="D86" s="16"/>
    </row>
    <row r="87" spans="2:4" x14ac:dyDescent="0.35">
      <c r="D87" s="16"/>
    </row>
    <row r="88" spans="2:4" x14ac:dyDescent="0.35">
      <c r="D88" s="16"/>
    </row>
    <row r="89" spans="2:4" x14ac:dyDescent="0.35">
      <c r="D89" s="16"/>
    </row>
    <row r="90" spans="2:4" x14ac:dyDescent="0.35">
      <c r="D90" s="16"/>
    </row>
    <row r="91" spans="2:4" x14ac:dyDescent="0.35">
      <c r="D91" s="16"/>
    </row>
    <row r="92" spans="2:4" x14ac:dyDescent="0.35">
      <c r="D92" s="16"/>
    </row>
    <row r="93" spans="2:4" x14ac:dyDescent="0.35">
      <c r="B93" s="20"/>
      <c r="C93" s="20"/>
      <c r="D93" s="16"/>
    </row>
    <row r="94" spans="2:4" x14ac:dyDescent="0.35">
      <c r="D94" s="16"/>
    </row>
    <row r="95" spans="2:4" x14ac:dyDescent="0.35">
      <c r="D95" s="16"/>
    </row>
    <row r="96" spans="2:4" x14ac:dyDescent="0.35">
      <c r="D96" s="16"/>
    </row>
    <row r="97" spans="2:5" x14ac:dyDescent="0.35">
      <c r="D97" s="16"/>
    </row>
    <row r="98" spans="2:5" x14ac:dyDescent="0.35">
      <c r="D98" s="16"/>
    </row>
    <row r="99" spans="2:5" x14ac:dyDescent="0.35">
      <c r="D99" s="16"/>
    </row>
    <row r="100" spans="2:5" x14ac:dyDescent="0.35">
      <c r="D100" s="16"/>
    </row>
    <row r="101" spans="2:5" x14ac:dyDescent="0.35">
      <c r="B101" s="20"/>
      <c r="C101" s="20"/>
      <c r="D101" s="16"/>
    </row>
    <row r="102" spans="2:5" x14ac:dyDescent="0.35">
      <c r="D102" s="16"/>
      <c r="E102" s="3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F3E3-E3B1-48B5-ADD1-8A84EAE16577}">
  <dimension ref="A1:AH33"/>
  <sheetViews>
    <sheetView workbookViewId="0">
      <selection activeCell="A3" sqref="A3"/>
    </sheetView>
  </sheetViews>
  <sheetFormatPr defaultRowHeight="14.5" x14ac:dyDescent="0.35"/>
  <cols>
    <col min="1" max="1" width="90.08984375" style="16" bestFit="1" customWidth="1"/>
    <col min="2" max="16384" width="8.7265625" style="16"/>
  </cols>
  <sheetData>
    <row r="1" spans="1:34" x14ac:dyDescent="0.35">
      <c r="A1" s="16" t="s">
        <v>84</v>
      </c>
    </row>
    <row r="2" spans="1:34" x14ac:dyDescent="0.35">
      <c r="A2"/>
      <c r="B2" t="s">
        <v>101</v>
      </c>
      <c r="C2" t="s">
        <v>20</v>
      </c>
      <c r="D2" t="s">
        <v>266</v>
      </c>
      <c r="E2" t="s">
        <v>277</v>
      </c>
      <c r="F2" t="s">
        <v>261</v>
      </c>
      <c r="G2" t="s">
        <v>272</v>
      </c>
      <c r="H2" t="s">
        <v>258</v>
      </c>
      <c r="I2" t="s">
        <v>278</v>
      </c>
      <c r="J2" t="s">
        <v>260</v>
      </c>
      <c r="K2" t="s">
        <v>273</v>
      </c>
      <c r="L2" t="s">
        <v>256</v>
      </c>
      <c r="M2" t="s">
        <v>279</v>
      </c>
      <c r="N2" t="s">
        <v>268</v>
      </c>
      <c r="O2" t="s">
        <v>276</v>
      </c>
      <c r="P2" t="s">
        <v>275</v>
      </c>
      <c r="Q2" t="s">
        <v>280</v>
      </c>
      <c r="R2" t="s">
        <v>248</v>
      </c>
      <c r="S2" t="s">
        <v>289</v>
      </c>
      <c r="T2" t="s">
        <v>246</v>
      </c>
      <c r="U2" t="s">
        <v>281</v>
      </c>
      <c r="V2" t="s">
        <v>282</v>
      </c>
      <c r="W2" t="s">
        <v>274</v>
      </c>
      <c r="X2" t="s">
        <v>283</v>
      </c>
      <c r="Y2" t="s">
        <v>284</v>
      </c>
      <c r="Z2" t="s">
        <v>288</v>
      </c>
      <c r="AA2" t="s">
        <v>264</v>
      </c>
      <c r="AB2" t="s">
        <v>287</v>
      </c>
      <c r="AC2" t="s">
        <v>285</v>
      </c>
      <c r="AD2" t="s">
        <v>290</v>
      </c>
      <c r="AE2" t="s">
        <v>286</v>
      </c>
      <c r="AF2"/>
      <c r="AG2"/>
      <c r="AH2"/>
    </row>
    <row r="3" spans="1:34" x14ac:dyDescent="0.35">
      <c r="A3" t="s">
        <v>292</v>
      </c>
      <c r="B3" t="s">
        <v>105</v>
      </c>
      <c r="C3">
        <v>7</v>
      </c>
      <c r="D3">
        <v>1</v>
      </c>
      <c r="E3">
        <v>-4.5518371356617697</v>
      </c>
      <c r="F3">
        <v>4</v>
      </c>
      <c r="G3">
        <v>6.7423322823571503</v>
      </c>
      <c r="H3">
        <v>4</v>
      </c>
      <c r="I3">
        <v>3.9987505309318698</v>
      </c>
      <c r="J3">
        <v>1</v>
      </c>
      <c r="K3">
        <v>15.5</v>
      </c>
      <c r="L3">
        <v>1</v>
      </c>
      <c r="M3">
        <v>1.1372056599996401</v>
      </c>
      <c r="N3"/>
      <c r="O3">
        <v>19.406118422082301</v>
      </c>
      <c r="P3">
        <v>1</v>
      </c>
      <c r="Q3">
        <v>8.5566983798678695E-3</v>
      </c>
      <c r="R3">
        <v>12</v>
      </c>
      <c r="S3" s="4">
        <v>5.6500268435032501E-5</v>
      </c>
      <c r="T3">
        <v>1</v>
      </c>
      <c r="U3">
        <v>-1.8452010703202399</v>
      </c>
      <c r="V3">
        <v>2.3427957537633799</v>
      </c>
      <c r="W3">
        <v>2</v>
      </c>
      <c r="X3">
        <v>97.397675841242403</v>
      </c>
      <c r="Y3">
        <v>0.33445667137554402</v>
      </c>
      <c r="Z3">
        <v>10</v>
      </c>
      <c r="AA3">
        <v>0.06</v>
      </c>
      <c r="AB3">
        <v>10</v>
      </c>
      <c r="AC3">
        <v>0.11</v>
      </c>
      <c r="AD3">
        <v>8</v>
      </c>
      <c r="AE3">
        <v>-0.06</v>
      </c>
    </row>
    <row r="4" spans="1:34" x14ac:dyDescent="0.35">
      <c r="A4"/>
      <c r="B4" t="s">
        <v>104</v>
      </c>
      <c r="C4">
        <v>1</v>
      </c>
      <c r="D4">
        <v>1</v>
      </c>
      <c r="E4">
        <v>-5.4659401815484197</v>
      </c>
      <c r="F4">
        <v>7</v>
      </c>
      <c r="G4">
        <v>6.7092699609758304</v>
      </c>
      <c r="H4">
        <v>7</v>
      </c>
      <c r="I4">
        <v>2.2154623199219401</v>
      </c>
      <c r="J4">
        <v>2</v>
      </c>
      <c r="K4">
        <v>14.8355</v>
      </c>
      <c r="L4">
        <v>2</v>
      </c>
      <c r="M4">
        <v>0.91948486255488104</v>
      </c>
      <c r="N4"/>
      <c r="O4">
        <v>6.5935130337849603</v>
      </c>
      <c r="P4">
        <v>6</v>
      </c>
      <c r="Q4">
        <v>3.08435190956125E-3</v>
      </c>
      <c r="R4">
        <v>20</v>
      </c>
      <c r="S4" s="4">
        <v>2.44810107313209E-5</v>
      </c>
      <c r="T4">
        <v>6</v>
      </c>
      <c r="U4">
        <v>-0.82530098401715601</v>
      </c>
      <c r="V4">
        <v>3.0634268117263899</v>
      </c>
      <c r="W4">
        <v>6</v>
      </c>
      <c r="X4">
        <v>0</v>
      </c>
      <c r="Y4">
        <v>0.54600720760501498</v>
      </c>
      <c r="Z4">
        <v>16</v>
      </c>
      <c r="AA4">
        <v>0.2714975355</v>
      </c>
      <c r="AB4">
        <v>16</v>
      </c>
      <c r="AC4">
        <v>1.5704717205000001</v>
      </c>
      <c r="AD4">
        <v>3</v>
      </c>
      <c r="AE4">
        <v>0.69</v>
      </c>
    </row>
    <row r="5" spans="1:34" x14ac:dyDescent="0.35">
      <c r="A5"/>
      <c r="B5" t="s">
        <v>104</v>
      </c>
      <c r="C5">
        <v>2</v>
      </c>
      <c r="D5">
        <v>2</v>
      </c>
      <c r="E5">
        <v>-5.27760342549968</v>
      </c>
      <c r="F5">
        <v>7</v>
      </c>
      <c r="G5">
        <v>6.7715874808812604</v>
      </c>
      <c r="H5">
        <v>7</v>
      </c>
      <c r="I5">
        <v>1.2779552715655</v>
      </c>
      <c r="J5">
        <v>3</v>
      </c>
      <c r="K5">
        <v>30.21</v>
      </c>
      <c r="L5">
        <v>3</v>
      </c>
      <c r="M5">
        <v>0.49844482322393702</v>
      </c>
      <c r="N5"/>
      <c r="O5">
        <v>2.0271532962421999</v>
      </c>
      <c r="P5">
        <v>9</v>
      </c>
      <c r="Q5">
        <v>3.63569727037122E-3</v>
      </c>
      <c r="R5">
        <v>20</v>
      </c>
      <c r="S5" s="4">
        <v>1.04949050186449E-5</v>
      </c>
      <c r="T5">
        <v>9</v>
      </c>
      <c r="U5">
        <v>-0.77608520335034303</v>
      </c>
      <c r="V5">
        <v>3.5077943316552598</v>
      </c>
      <c r="W5">
        <v>8</v>
      </c>
      <c r="X5">
        <v>0</v>
      </c>
      <c r="Y5">
        <v>1.05282843740066</v>
      </c>
      <c r="Z5">
        <v>20</v>
      </c>
      <c r="AA5">
        <v>0.293778818</v>
      </c>
      <c r="AB5">
        <v>20</v>
      </c>
      <c r="AC5">
        <v>2.0734662940000002</v>
      </c>
      <c r="AD5">
        <v>9</v>
      </c>
      <c r="AE5">
        <v>0.28000000000000003</v>
      </c>
    </row>
    <row r="6" spans="1:34" x14ac:dyDescent="0.35">
      <c r="A6"/>
      <c r="B6" t="s">
        <v>104</v>
      </c>
      <c r="C6">
        <v>3</v>
      </c>
      <c r="D6">
        <v>1</v>
      </c>
      <c r="E6">
        <v>-5.3685839005907301</v>
      </c>
      <c r="F6">
        <v>11</v>
      </c>
      <c r="G6">
        <v>6.7481880270061998</v>
      </c>
      <c r="H6">
        <v>11</v>
      </c>
      <c r="I6">
        <v>2.8890628335586701</v>
      </c>
      <c r="J6">
        <v>3</v>
      </c>
      <c r="K6">
        <v>13.576000000000001</v>
      </c>
      <c r="L6">
        <v>3</v>
      </c>
      <c r="M6">
        <v>0.62119067851581899</v>
      </c>
      <c r="N6"/>
      <c r="O6">
        <v>3.7092153147678202</v>
      </c>
      <c r="P6">
        <v>7</v>
      </c>
      <c r="Q6">
        <v>1.14369483931822E-3</v>
      </c>
      <c r="R6">
        <v>26</v>
      </c>
      <c r="S6" s="4">
        <v>1.9617967230637101E-5</v>
      </c>
      <c r="T6">
        <v>8</v>
      </c>
      <c r="U6">
        <v>-1.4197319586691799</v>
      </c>
      <c r="V6">
        <v>2.76228752181561</v>
      </c>
      <c r="W6">
        <v>9</v>
      </c>
      <c r="X6">
        <v>0</v>
      </c>
      <c r="Y6">
        <v>0.45619523943268397</v>
      </c>
      <c r="Z6">
        <v>17</v>
      </c>
      <c r="AA6">
        <v>0.31579172500000002</v>
      </c>
      <c r="AB6">
        <v>17</v>
      </c>
      <c r="AC6">
        <v>1.995256251</v>
      </c>
      <c r="AD6">
        <v>9</v>
      </c>
      <c r="AE6">
        <v>0.31</v>
      </c>
    </row>
    <row r="7" spans="1:34" x14ac:dyDescent="0.35">
      <c r="A7"/>
      <c r="B7" t="s">
        <v>104</v>
      </c>
      <c r="C7">
        <v>4</v>
      </c>
      <c r="D7">
        <v>1</v>
      </c>
      <c r="E7">
        <v>-5.3448974820648099</v>
      </c>
      <c r="F7">
        <v>3</v>
      </c>
      <c r="G7">
        <v>6.6127838567197399</v>
      </c>
      <c r="H7">
        <v>3</v>
      </c>
      <c r="I7">
        <v>1.7916260954235601</v>
      </c>
      <c r="J7">
        <v>3</v>
      </c>
      <c r="K7">
        <v>23.99</v>
      </c>
      <c r="L7">
        <v>3</v>
      </c>
      <c r="M7">
        <v>0.39748181153239898</v>
      </c>
      <c r="N7"/>
      <c r="O7">
        <v>0.22143214561071101</v>
      </c>
      <c r="P7">
        <v>9</v>
      </c>
      <c r="Q7">
        <v>2.4348126101726899E-3</v>
      </c>
      <c r="R7">
        <v>8</v>
      </c>
      <c r="S7" s="4">
        <v>1.9134042875650401E-5</v>
      </c>
      <c r="T7">
        <v>9</v>
      </c>
      <c r="U7">
        <v>-1.3655508983201601</v>
      </c>
      <c r="V7">
        <v>2.91356768157637</v>
      </c>
      <c r="W7">
        <v>7</v>
      </c>
      <c r="X7">
        <v>0</v>
      </c>
      <c r="Y7">
        <v>0.65058095580798803</v>
      </c>
      <c r="Z7">
        <v>13</v>
      </c>
      <c r="AA7">
        <v>0.36896442000000002</v>
      </c>
      <c r="AB7">
        <v>13</v>
      </c>
      <c r="AC7">
        <v>6.578706231</v>
      </c>
      <c r="AD7">
        <v>7</v>
      </c>
      <c r="AE7">
        <v>0.4</v>
      </c>
    </row>
    <row r="8" spans="1:34" x14ac:dyDescent="0.35">
      <c r="A8"/>
      <c r="B8" t="s">
        <v>102</v>
      </c>
      <c r="C8">
        <v>1</v>
      </c>
      <c r="D8">
        <v>2</v>
      </c>
      <c r="E8">
        <v>-5.3159032420386598</v>
      </c>
      <c r="F8">
        <v>7</v>
      </c>
      <c r="G8">
        <v>6.9360107957152097</v>
      </c>
      <c r="H8">
        <v>7</v>
      </c>
      <c r="I8">
        <v>3.7716368053446701</v>
      </c>
      <c r="J8">
        <v>4</v>
      </c>
      <c r="K8">
        <v>12.2</v>
      </c>
      <c r="L8">
        <v>4</v>
      </c>
      <c r="M8">
        <v>1.5437267661903999</v>
      </c>
      <c r="N8"/>
      <c r="O8">
        <v>0.92298237967545604</v>
      </c>
      <c r="P8">
        <v>6</v>
      </c>
      <c r="Q8">
        <v>2.1289014337610102E-2</v>
      </c>
      <c r="R8">
        <v>21</v>
      </c>
      <c r="S8">
        <v>2.2732610154327899E-4</v>
      </c>
      <c r="T8">
        <v>6</v>
      </c>
      <c r="U8">
        <v>-1.9350034121525801</v>
      </c>
      <c r="V8">
        <v>2.6938782744797098</v>
      </c>
      <c r="W8">
        <v>8</v>
      </c>
      <c r="X8">
        <v>1.3500454992967601</v>
      </c>
      <c r="Y8">
        <v>0.263804986203242</v>
      </c>
      <c r="Z8">
        <v>6</v>
      </c>
      <c r="AA8">
        <v>0.83</v>
      </c>
      <c r="AB8">
        <v>6</v>
      </c>
      <c r="AC8">
        <v>12.44</v>
      </c>
      <c r="AD8">
        <v>9</v>
      </c>
      <c r="AE8">
        <v>0.22</v>
      </c>
    </row>
    <row r="9" spans="1:34" x14ac:dyDescent="0.35">
      <c r="A9"/>
      <c r="B9" t="s">
        <v>102</v>
      </c>
      <c r="C9">
        <v>2</v>
      </c>
      <c r="D9">
        <v>1</v>
      </c>
      <c r="E9">
        <v>-4.8324932685096202</v>
      </c>
      <c r="F9">
        <v>4</v>
      </c>
      <c r="G9">
        <v>7.0374264979406203</v>
      </c>
      <c r="H9">
        <v>4</v>
      </c>
      <c r="I9">
        <v>3.3299680270058398</v>
      </c>
      <c r="J9">
        <v>2</v>
      </c>
      <c r="K9">
        <v>28.164999999999999</v>
      </c>
      <c r="L9">
        <v>2</v>
      </c>
      <c r="M9">
        <v>1.4511942203474599</v>
      </c>
      <c r="N9"/>
      <c r="O9">
        <v>6.2250583349164597</v>
      </c>
      <c r="P9">
        <v>4</v>
      </c>
      <c r="Q9">
        <v>2.66233552485452E-2</v>
      </c>
      <c r="R9">
        <v>12</v>
      </c>
      <c r="S9">
        <v>1.3791458425526799E-4</v>
      </c>
      <c r="T9">
        <v>3</v>
      </c>
      <c r="U9">
        <v>-1.47876827945482</v>
      </c>
      <c r="V9">
        <v>2.7080773721795799</v>
      </c>
      <c r="W9">
        <v>3</v>
      </c>
      <c r="X9">
        <v>9.4730223620522693</v>
      </c>
      <c r="Y9">
        <v>0.29791210015230102</v>
      </c>
      <c r="Z9">
        <v>4</v>
      </c>
      <c r="AA9">
        <v>0.5</v>
      </c>
      <c r="AB9">
        <v>4</v>
      </c>
      <c r="AC9">
        <v>7.5449999999999999</v>
      </c>
      <c r="AD9">
        <v>7</v>
      </c>
      <c r="AE9">
        <v>0.16</v>
      </c>
    </row>
    <row r="10" spans="1:34" x14ac:dyDescent="0.35">
      <c r="A10"/>
      <c r="B10" t="s">
        <v>102</v>
      </c>
      <c r="C10">
        <v>3</v>
      </c>
      <c r="D10">
        <v>1</v>
      </c>
      <c r="E10">
        <v>-5.3179952760880802</v>
      </c>
      <c r="F10">
        <v>3</v>
      </c>
      <c r="G10">
        <v>6.9818186071706601</v>
      </c>
      <c r="H10">
        <v>3</v>
      </c>
      <c r="I10">
        <v>3.61714772161455</v>
      </c>
      <c r="J10">
        <v>2</v>
      </c>
      <c r="K10">
        <v>29.815000000000001</v>
      </c>
      <c r="L10">
        <v>2</v>
      </c>
      <c r="M10">
        <v>0.56913588792775105</v>
      </c>
      <c r="N10"/>
      <c r="O10">
        <v>12.6320174466338</v>
      </c>
      <c r="P10">
        <v>4</v>
      </c>
      <c r="Q10">
        <v>3.0176675176420201E-2</v>
      </c>
      <c r="R10">
        <v>9</v>
      </c>
      <c r="S10">
        <v>1.6770266146260001E-4</v>
      </c>
      <c r="T10">
        <v>4</v>
      </c>
      <c r="U10">
        <v>-1.66661541353411</v>
      </c>
      <c r="V10">
        <v>2.1735990787225101</v>
      </c>
      <c r="W10">
        <v>6</v>
      </c>
      <c r="X10">
        <v>4.8002134069584104</v>
      </c>
      <c r="Y10">
        <v>0.66432674151456705</v>
      </c>
      <c r="Z10">
        <v>3</v>
      </c>
      <c r="AA10">
        <v>0.4</v>
      </c>
      <c r="AB10">
        <v>3</v>
      </c>
      <c r="AC10">
        <v>5.56</v>
      </c>
      <c r="AD10">
        <v>9</v>
      </c>
      <c r="AE10">
        <v>0.32</v>
      </c>
    </row>
    <row r="11" spans="1:34" x14ac:dyDescent="0.35">
      <c r="A11"/>
      <c r="B11" t="s">
        <v>102</v>
      </c>
      <c r="C11">
        <v>4</v>
      </c>
      <c r="D11">
        <v>2</v>
      </c>
      <c r="E11">
        <v>-5.4204366128725603</v>
      </c>
      <c r="F11">
        <v>13</v>
      </c>
      <c r="G11">
        <v>6.9009130677376698</v>
      </c>
      <c r="H11">
        <v>13</v>
      </c>
      <c r="I11">
        <v>3.5596981802041698</v>
      </c>
      <c r="J11">
        <v>4</v>
      </c>
      <c r="K11">
        <v>16.395</v>
      </c>
      <c r="L11">
        <v>4</v>
      </c>
      <c r="M11">
        <v>0.93743066305243195</v>
      </c>
      <c r="N11"/>
      <c r="O11">
        <v>1.2048682029595399</v>
      </c>
      <c r="P11">
        <v>5</v>
      </c>
      <c r="Q11">
        <v>7.2567226457223698E-3</v>
      </c>
      <c r="R11">
        <v>39</v>
      </c>
      <c r="S11">
        <v>4.6230420834119599E-4</v>
      </c>
      <c r="T11">
        <v>5</v>
      </c>
      <c r="U11">
        <v>-2.07300107118993</v>
      </c>
      <c r="V11">
        <v>1.5560557498755401</v>
      </c>
      <c r="W11">
        <v>12</v>
      </c>
      <c r="X11">
        <v>0</v>
      </c>
      <c r="Y11">
        <v>0.406406181392584</v>
      </c>
      <c r="Z11">
        <v>10</v>
      </c>
      <c r="AA11">
        <v>0.28999999999999998</v>
      </c>
      <c r="AB11">
        <v>10</v>
      </c>
      <c r="AC11">
        <v>5.28</v>
      </c>
      <c r="AD11">
        <v>13</v>
      </c>
      <c r="AE11">
        <v>0.63</v>
      </c>
    </row>
    <row r="12" spans="1:34" x14ac:dyDescent="0.35">
      <c r="A12"/>
      <c r="B12" t="s">
        <v>102</v>
      </c>
      <c r="C12">
        <v>5</v>
      </c>
      <c r="D12">
        <v>1</v>
      </c>
      <c r="E12">
        <v>-4.5412537745931001</v>
      </c>
      <c r="F12">
        <v>6</v>
      </c>
      <c r="G12">
        <v>7.2624510897304297</v>
      </c>
      <c r="H12">
        <v>6</v>
      </c>
      <c r="I12">
        <v>3.1417929697280602</v>
      </c>
      <c r="J12">
        <v>3</v>
      </c>
      <c r="K12">
        <v>17.523</v>
      </c>
      <c r="L12">
        <v>3</v>
      </c>
      <c r="M12">
        <v>1.2147768014274301</v>
      </c>
      <c r="N12"/>
      <c r="O12">
        <v>7.9848507783145397</v>
      </c>
      <c r="P12">
        <v>5</v>
      </c>
      <c r="Q12">
        <v>1.6771470083421201E-2</v>
      </c>
      <c r="R12">
        <v>18</v>
      </c>
      <c r="S12">
        <v>1.7704963015932601E-4</v>
      </c>
      <c r="T12">
        <v>5</v>
      </c>
      <c r="U12">
        <v>-1.5502452787796499</v>
      </c>
      <c r="V12">
        <v>1.36133577996713</v>
      </c>
      <c r="W12">
        <v>9</v>
      </c>
      <c r="X12">
        <v>10.926446433882001</v>
      </c>
      <c r="Y12">
        <v>0.46878889558139802</v>
      </c>
      <c r="Z12">
        <v>6</v>
      </c>
      <c r="AA12">
        <v>0.06</v>
      </c>
      <c r="AB12">
        <v>6</v>
      </c>
      <c r="AC12">
        <v>0.34</v>
      </c>
      <c r="AD12">
        <v>3</v>
      </c>
      <c r="AE12">
        <v>0.05</v>
      </c>
    </row>
    <row r="13" spans="1:34" x14ac:dyDescent="0.35">
      <c r="A13"/>
      <c r="B13" t="s">
        <v>103</v>
      </c>
      <c r="C13">
        <v>1</v>
      </c>
      <c r="D13">
        <v>4</v>
      </c>
      <c r="E13">
        <v>-4.1807958841611299</v>
      </c>
      <c r="F13">
        <v>2</v>
      </c>
      <c r="G13">
        <v>6.2355284469075496</v>
      </c>
      <c r="H13">
        <v>2</v>
      </c>
      <c r="I13">
        <v>8.9990353832135703</v>
      </c>
      <c r="J13">
        <v>2</v>
      </c>
      <c r="K13">
        <v>27.05</v>
      </c>
      <c r="L13">
        <v>2</v>
      </c>
      <c r="M13">
        <v>1.0703109124936201</v>
      </c>
      <c r="N13"/>
      <c r="O13">
        <v>9.4187812168763596</v>
      </c>
      <c r="P13">
        <v>6</v>
      </c>
      <c r="Q13">
        <v>2.1948054420115998E-3</v>
      </c>
      <c r="R13">
        <v>6</v>
      </c>
      <c r="S13" s="4">
        <v>1.10235160132471E-5</v>
      </c>
      <c r="T13">
        <v>6</v>
      </c>
      <c r="U13">
        <v>-5.4471834136532601E-2</v>
      </c>
      <c r="V13">
        <v>2.56142582724017</v>
      </c>
      <c r="W13">
        <v>6</v>
      </c>
      <c r="X13">
        <v>77.6942387386364</v>
      </c>
      <c r="Y13">
        <v>1.0166317159036999</v>
      </c>
      <c r="Z13">
        <v>3</v>
      </c>
      <c r="AA13">
        <v>0.23</v>
      </c>
      <c r="AB13">
        <v>3</v>
      </c>
      <c r="AC13">
        <v>0.78</v>
      </c>
      <c r="AD13">
        <v>1</v>
      </c>
      <c r="AE13">
        <v>0.05</v>
      </c>
    </row>
    <row r="14" spans="1:34" x14ac:dyDescent="0.35">
      <c r="A14"/>
      <c r="B14" t="s">
        <v>103</v>
      </c>
      <c r="C14">
        <v>2</v>
      </c>
      <c r="D14">
        <v>1</v>
      </c>
      <c r="E14">
        <v>-3.9562600131277601</v>
      </c>
      <c r="F14">
        <v>4</v>
      </c>
      <c r="G14">
        <v>6.3838153659804302</v>
      </c>
      <c r="H14">
        <v>4</v>
      </c>
      <c r="I14">
        <v>7.9001978671144801</v>
      </c>
      <c r="J14">
        <v>2</v>
      </c>
      <c r="K14">
        <v>24.475000000000001</v>
      </c>
      <c r="L14">
        <v>2</v>
      </c>
      <c r="M14">
        <v>0.46562765785654397</v>
      </c>
      <c r="N14"/>
      <c r="O14">
        <v>9.0615372016058604</v>
      </c>
      <c r="P14">
        <v>6</v>
      </c>
      <c r="Q14">
        <v>2.9335299989598201E-3</v>
      </c>
      <c r="R14">
        <v>8</v>
      </c>
      <c r="S14" s="4">
        <v>2.47874421229038E-5</v>
      </c>
      <c r="T14">
        <v>6</v>
      </c>
      <c r="U14">
        <v>-0.64202479957365</v>
      </c>
      <c r="V14">
        <v>2.6348016372766301</v>
      </c>
      <c r="W14">
        <v>6</v>
      </c>
      <c r="X14">
        <v>101.811461467925</v>
      </c>
      <c r="Y14">
        <v>0.70187374379581002</v>
      </c>
      <c r="Z14">
        <v>6</v>
      </c>
      <c r="AA14">
        <v>7.4999999999999997E-2</v>
      </c>
      <c r="AB14">
        <v>6</v>
      </c>
      <c r="AC14">
        <v>0.03</v>
      </c>
      <c r="AD14">
        <v>11</v>
      </c>
      <c r="AE14">
        <v>0.08</v>
      </c>
    </row>
    <row r="15" spans="1:34" x14ac:dyDescent="0.35">
      <c r="A15"/>
      <c r="B15" t="s">
        <v>103</v>
      </c>
      <c r="C15">
        <v>3</v>
      </c>
      <c r="D15">
        <v>2</v>
      </c>
      <c r="E15">
        <v>-4.2828683512552503</v>
      </c>
      <c r="F15">
        <v>3</v>
      </c>
      <c r="G15">
        <v>6.3283796034387398</v>
      </c>
      <c r="H15">
        <v>3</v>
      </c>
      <c r="I15">
        <v>6.4948709170965504</v>
      </c>
      <c r="J15">
        <v>1</v>
      </c>
      <c r="K15">
        <v>30.26</v>
      </c>
      <c r="L15">
        <v>1</v>
      </c>
      <c r="M15">
        <v>0.74090319296401397</v>
      </c>
      <c r="N15"/>
      <c r="O15">
        <v>12.9849835768612</v>
      </c>
      <c r="P15">
        <v>3</v>
      </c>
      <c r="Q15">
        <v>1.3329660259450201E-3</v>
      </c>
      <c r="R15">
        <v>5</v>
      </c>
      <c r="S15" s="4">
        <v>2.21444892662699E-5</v>
      </c>
      <c r="T15">
        <v>3</v>
      </c>
      <c r="U15">
        <v>-0.124223635104631</v>
      </c>
      <c r="V15">
        <v>2.32991280908184</v>
      </c>
      <c r="W15">
        <v>2</v>
      </c>
      <c r="X15">
        <v>6.9588573564668801</v>
      </c>
      <c r="Y15">
        <v>0.92094502437649595</v>
      </c>
      <c r="Z15">
        <v>12</v>
      </c>
      <c r="AA15">
        <v>6.5000000000000002E-2</v>
      </c>
      <c r="AB15">
        <v>12</v>
      </c>
      <c r="AC15">
        <v>0.08</v>
      </c>
      <c r="AD15">
        <v>8</v>
      </c>
      <c r="AE15">
        <v>0.15</v>
      </c>
    </row>
    <row r="16" spans="1:34" x14ac:dyDescent="0.35">
      <c r="A16"/>
      <c r="B16" t="s">
        <v>103</v>
      </c>
      <c r="C16">
        <v>5</v>
      </c>
      <c r="D16">
        <v>3</v>
      </c>
      <c r="E16">
        <v>-4.1765451679381496</v>
      </c>
      <c r="F16">
        <v>6</v>
      </c>
      <c r="G16">
        <v>6.5017437296279903</v>
      </c>
      <c r="H16">
        <v>6</v>
      </c>
      <c r="I16">
        <v>8.3041175723228893</v>
      </c>
      <c r="J16">
        <v>4</v>
      </c>
      <c r="K16">
        <v>35.75</v>
      </c>
      <c r="L16">
        <v>4</v>
      </c>
      <c r="M16">
        <v>0.61649644124980096</v>
      </c>
      <c r="N16"/>
      <c r="O16">
        <v>8.1456427094428303</v>
      </c>
      <c r="P16">
        <v>6</v>
      </c>
      <c r="Q16">
        <v>2.9698818196419799E-3</v>
      </c>
      <c r="R16">
        <v>10</v>
      </c>
      <c r="S16" s="4">
        <v>1.47849687547119E-5</v>
      </c>
      <c r="T16">
        <v>6</v>
      </c>
      <c r="U16">
        <v>-0.68359530495859799</v>
      </c>
      <c r="V16">
        <v>3.23244804258026</v>
      </c>
      <c r="W16">
        <v>5</v>
      </c>
      <c r="X16">
        <v>150.06056326747</v>
      </c>
      <c r="Y16">
        <v>1.3943902723716901</v>
      </c>
      <c r="Z16">
        <v>5</v>
      </c>
      <c r="AA16">
        <v>0.06</v>
      </c>
      <c r="AB16">
        <v>5</v>
      </c>
      <c r="AC16">
        <v>0.1</v>
      </c>
      <c r="AD16">
        <v>10</v>
      </c>
      <c r="AE16">
        <v>-0.05</v>
      </c>
    </row>
    <row r="17" spans="1:31" x14ac:dyDescent="0.35">
      <c r="A17"/>
      <c r="B17" t="s">
        <v>103</v>
      </c>
      <c r="C17">
        <v>6</v>
      </c>
      <c r="D17">
        <v>2</v>
      </c>
      <c r="E17">
        <v>-4.33245952956909</v>
      </c>
      <c r="F17">
        <v>11</v>
      </c>
      <c r="G17">
        <v>7.3201462861110498</v>
      </c>
      <c r="H17">
        <v>13</v>
      </c>
      <c r="I17">
        <v>8.5787480507908196</v>
      </c>
      <c r="J17">
        <v>7</v>
      </c>
      <c r="K17">
        <v>44.57</v>
      </c>
      <c r="L17">
        <v>7</v>
      </c>
      <c r="M17">
        <v>0.20045060491512601</v>
      </c>
      <c r="N17"/>
      <c r="O17">
        <v>8.1109353643205306</v>
      </c>
      <c r="P17">
        <v>15</v>
      </c>
      <c r="Q17">
        <v>2.29783710382103E-3</v>
      </c>
      <c r="R17">
        <v>21</v>
      </c>
      <c r="S17" s="4">
        <v>1.8069727891156501E-5</v>
      </c>
      <c r="T17">
        <v>15</v>
      </c>
      <c r="U17">
        <v>-0.95937148561200603</v>
      </c>
      <c r="V17">
        <v>2.8636568798476798</v>
      </c>
      <c r="W17">
        <v>13</v>
      </c>
      <c r="X17">
        <v>138.99477236641201</v>
      </c>
      <c r="Y17">
        <v>0.422937312816553</v>
      </c>
      <c r="Z17">
        <v>27</v>
      </c>
      <c r="AA17">
        <v>0.21</v>
      </c>
      <c r="AB17">
        <v>27</v>
      </c>
      <c r="AC17">
        <v>1.79</v>
      </c>
      <c r="AD17">
        <v>15</v>
      </c>
      <c r="AE17">
        <v>0.05</v>
      </c>
    </row>
    <row r="18" spans="1:31" ht="13.5" customHeight="1" x14ac:dyDescent="0.35">
      <c r="A18"/>
      <c r="B18"/>
      <c r="V18"/>
    </row>
    <row r="19" spans="1:31" x14ac:dyDescent="0.35">
      <c r="A19"/>
      <c r="B19"/>
      <c r="E19"/>
      <c r="G19"/>
      <c r="H19"/>
      <c r="I19"/>
      <c r="J19"/>
      <c r="K19"/>
      <c r="L19"/>
      <c r="M19"/>
      <c r="N19"/>
      <c r="O19"/>
      <c r="P19"/>
      <c r="R19"/>
      <c r="V19"/>
    </row>
    <row r="20" spans="1:31" x14ac:dyDescent="0.35">
      <c r="A20"/>
      <c r="B20"/>
      <c r="E20"/>
      <c r="G20"/>
      <c r="H20"/>
      <c r="I20"/>
      <c r="J20"/>
      <c r="K20"/>
      <c r="L20"/>
      <c r="M20"/>
      <c r="N20"/>
      <c r="O20"/>
      <c r="P20"/>
      <c r="R20"/>
      <c r="V20"/>
    </row>
    <row r="21" spans="1:31" x14ac:dyDescent="0.35">
      <c r="A21"/>
      <c r="B21"/>
      <c r="E21"/>
      <c r="G21"/>
      <c r="H21"/>
      <c r="I21"/>
      <c r="J21"/>
      <c r="K21"/>
      <c r="L21"/>
      <c r="M21"/>
      <c r="N21"/>
      <c r="O21"/>
      <c r="P21"/>
      <c r="R21"/>
      <c r="V21"/>
    </row>
    <row r="22" spans="1:31" x14ac:dyDescent="0.35">
      <c r="A22"/>
      <c r="B22"/>
      <c r="E22"/>
      <c r="G22"/>
      <c r="H22"/>
      <c r="I22"/>
      <c r="J22"/>
      <c r="K22"/>
      <c r="L22"/>
      <c r="M22"/>
      <c r="N22"/>
      <c r="O22"/>
      <c r="P22"/>
      <c r="R22"/>
      <c r="V22"/>
    </row>
    <row r="23" spans="1:31" x14ac:dyDescent="0.35">
      <c r="A23"/>
      <c r="B23"/>
      <c r="E23"/>
      <c r="G23"/>
      <c r="H23"/>
      <c r="I23"/>
      <c r="J23"/>
      <c r="K23"/>
      <c r="L23"/>
      <c r="M23"/>
      <c r="N23"/>
      <c r="O23"/>
      <c r="P23"/>
      <c r="R23"/>
      <c r="V23"/>
    </row>
    <row r="24" spans="1:31" x14ac:dyDescent="0.35">
      <c r="A24"/>
      <c r="B24"/>
      <c r="E24"/>
      <c r="G24"/>
      <c r="H24"/>
      <c r="I24"/>
      <c r="J24"/>
      <c r="K24"/>
      <c r="L24"/>
      <c r="M24"/>
      <c r="N24"/>
      <c r="O24"/>
      <c r="P24"/>
      <c r="R24"/>
      <c r="V24"/>
    </row>
    <row r="25" spans="1:31" x14ac:dyDescent="0.35">
      <c r="A25"/>
      <c r="B25"/>
      <c r="E25"/>
      <c r="G25"/>
      <c r="H25"/>
      <c r="I25"/>
      <c r="J25"/>
      <c r="K25"/>
      <c r="L25"/>
      <c r="M25"/>
      <c r="N25"/>
      <c r="O25"/>
      <c r="P25"/>
      <c r="R25"/>
      <c r="V25"/>
    </row>
    <row r="26" spans="1:31" x14ac:dyDescent="0.35">
      <c r="A26"/>
      <c r="B26"/>
      <c r="E26"/>
      <c r="G26"/>
      <c r="H26"/>
      <c r="I26"/>
      <c r="J26"/>
      <c r="K26"/>
      <c r="L26"/>
      <c r="M26"/>
      <c r="N26"/>
      <c r="O26"/>
      <c r="P26"/>
      <c r="R26"/>
      <c r="V26"/>
    </row>
    <row r="27" spans="1:31" x14ac:dyDescent="0.35">
      <c r="A27"/>
      <c r="B27"/>
      <c r="E27"/>
      <c r="G27"/>
      <c r="H27"/>
      <c r="I27"/>
      <c r="J27"/>
      <c r="K27"/>
      <c r="L27"/>
      <c r="M27"/>
      <c r="N27"/>
      <c r="O27"/>
      <c r="P27"/>
      <c r="R27"/>
      <c r="V27"/>
    </row>
    <row r="28" spans="1:31" x14ac:dyDescent="0.35">
      <c r="A28"/>
      <c r="B28"/>
      <c r="E28"/>
      <c r="G28"/>
      <c r="H28"/>
      <c r="I28"/>
      <c r="J28"/>
      <c r="K28"/>
      <c r="L28"/>
      <c r="M28"/>
      <c r="N28"/>
      <c r="O28"/>
      <c r="P28"/>
      <c r="R28"/>
      <c r="V28"/>
    </row>
    <row r="29" spans="1:31" x14ac:dyDescent="0.35">
      <c r="A29"/>
      <c r="B29"/>
      <c r="E29"/>
      <c r="G29"/>
      <c r="H29"/>
      <c r="I29"/>
      <c r="J29"/>
      <c r="K29"/>
      <c r="L29"/>
      <c r="M29"/>
      <c r="N29"/>
      <c r="O29"/>
      <c r="P29"/>
      <c r="R29"/>
      <c r="V29"/>
    </row>
    <row r="30" spans="1:31" x14ac:dyDescent="0.35">
      <c r="A30"/>
      <c r="B30"/>
      <c r="E30"/>
      <c r="G30"/>
      <c r="H30"/>
      <c r="I30"/>
      <c r="J30"/>
      <c r="K30"/>
      <c r="L30"/>
      <c r="M30"/>
      <c r="N30"/>
      <c r="O30"/>
      <c r="P30"/>
      <c r="R30"/>
      <c r="V30"/>
    </row>
    <row r="31" spans="1:31" x14ac:dyDescent="0.35">
      <c r="A31"/>
      <c r="B31"/>
      <c r="E31"/>
      <c r="G31"/>
      <c r="H31"/>
      <c r="I31"/>
      <c r="J31"/>
      <c r="K31"/>
      <c r="L31"/>
      <c r="M31"/>
      <c r="N31"/>
      <c r="O31"/>
      <c r="P31"/>
      <c r="R31"/>
      <c r="V31"/>
    </row>
    <row r="32" spans="1:31" x14ac:dyDescent="0.35">
      <c r="A32"/>
      <c r="B32"/>
      <c r="E32"/>
      <c r="G32"/>
      <c r="H32"/>
      <c r="I32"/>
      <c r="J32"/>
      <c r="K32"/>
      <c r="L32"/>
      <c r="M32"/>
      <c r="N32"/>
      <c r="O32"/>
      <c r="P32"/>
      <c r="R32"/>
      <c r="V32"/>
    </row>
    <row r="33" spans="1:18" x14ac:dyDescent="0.35">
      <c r="A33"/>
      <c r="B33"/>
      <c r="E33"/>
      <c r="G33"/>
      <c r="H33"/>
      <c r="I33"/>
      <c r="J33"/>
      <c r="K33"/>
      <c r="L33"/>
      <c r="M33"/>
      <c r="N33"/>
      <c r="O33"/>
      <c r="P33"/>
      <c r="R3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BA242-9FB7-410F-84C5-96B8D5A442D7}">
  <dimension ref="A1:AX53"/>
  <sheetViews>
    <sheetView workbookViewId="0">
      <selection activeCell="A4" sqref="A4"/>
    </sheetView>
  </sheetViews>
  <sheetFormatPr defaultRowHeight="14.5" x14ac:dyDescent="0.35"/>
  <cols>
    <col min="1" max="1" width="113.7265625" style="16" bestFit="1" customWidth="1"/>
    <col min="2" max="2" width="10.6328125" style="3" customWidth="1"/>
    <col min="3" max="3" width="10.453125" style="3" customWidth="1"/>
    <col min="4" max="5" width="10.6328125" style="3" bestFit="1" customWidth="1"/>
    <col min="6" max="17" width="10.36328125" style="3" bestFit="1" customWidth="1"/>
    <col min="18" max="19" width="12.6328125" style="3" bestFit="1" customWidth="1"/>
    <col min="20" max="20" width="10.36328125" style="3" bestFit="1" customWidth="1"/>
    <col min="21" max="24" width="8.7265625" style="16"/>
    <col min="25" max="25" width="12.08984375" style="16" bestFit="1" customWidth="1"/>
    <col min="26" max="16384" width="8.7265625" style="16"/>
  </cols>
  <sheetData>
    <row r="1" spans="1:50" x14ac:dyDescent="0.35">
      <c r="A1" s="16" t="s">
        <v>24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50" x14ac:dyDescent="0.35">
      <c r="B2" t="s">
        <v>17</v>
      </c>
      <c r="C2" t="s">
        <v>101</v>
      </c>
      <c r="D2" t="s">
        <v>42</v>
      </c>
      <c r="E2" t="s">
        <v>245</v>
      </c>
      <c r="F2" t="s">
        <v>246</v>
      </c>
      <c r="G2" t="s">
        <v>247</v>
      </c>
      <c r="H2" t="s">
        <v>248</v>
      </c>
      <c r="I2" t="s">
        <v>249</v>
      </c>
      <c r="J2" t="s">
        <v>250</v>
      </c>
      <c r="K2" t="s">
        <v>251</v>
      </c>
      <c r="L2" t="s">
        <v>252</v>
      </c>
      <c r="M2" t="s">
        <v>253</v>
      </c>
      <c r="N2" t="s">
        <v>48</v>
      </c>
      <c r="O2" t="s">
        <v>49</v>
      </c>
      <c r="P2" t="s">
        <v>50</v>
      </c>
      <c r="Q2" t="s">
        <v>51</v>
      </c>
      <c r="R2" t="s">
        <v>52</v>
      </c>
      <c r="S2" t="s">
        <v>254</v>
      </c>
      <c r="T2" t="s">
        <v>255</v>
      </c>
      <c r="U2" t="s">
        <v>256</v>
      </c>
      <c r="V2" t="s">
        <v>257</v>
      </c>
      <c r="W2" t="s">
        <v>258</v>
      </c>
      <c r="X2" t="s">
        <v>259</v>
      </c>
      <c r="Y2" t="s">
        <v>260</v>
      </c>
      <c r="Z2" t="s">
        <v>113</v>
      </c>
      <c r="AA2" t="s">
        <v>261</v>
      </c>
      <c r="AB2" t="s">
        <v>262</v>
      </c>
      <c r="AC2" t="s">
        <v>263</v>
      </c>
      <c r="AD2" t="s">
        <v>264</v>
      </c>
      <c r="AE2" t="s">
        <v>265</v>
      </c>
      <c r="AF2" t="s">
        <v>266</v>
      </c>
      <c r="AG2" t="s">
        <v>267</v>
      </c>
      <c r="AH2" t="s">
        <v>268</v>
      </c>
      <c r="AI2" t="s">
        <v>269</v>
      </c>
      <c r="AJ2" t="s">
        <v>270</v>
      </c>
      <c r="AK2" t="s">
        <v>115</v>
      </c>
      <c r="AL2" t="s">
        <v>271</v>
      </c>
      <c r="AM2" t="s">
        <v>53</v>
      </c>
      <c r="AN2" t="s">
        <v>54</v>
      </c>
      <c r="AO2" t="s">
        <v>55</v>
      </c>
      <c r="AP2" t="s">
        <v>56</v>
      </c>
      <c r="AQ2" t="s">
        <v>57</v>
      </c>
      <c r="AR2" t="s">
        <v>58</v>
      </c>
      <c r="AS2" t="s">
        <v>59</v>
      </c>
      <c r="AT2" t="s">
        <v>60</v>
      </c>
      <c r="AU2" t="s">
        <v>61</v>
      </c>
      <c r="AV2" t="s">
        <v>62</v>
      </c>
      <c r="AW2" t="s">
        <v>63</v>
      </c>
      <c r="AX2" t="s">
        <v>64</v>
      </c>
    </row>
    <row r="3" spans="1:50" x14ac:dyDescent="0.35">
      <c r="A3" s="16" t="s">
        <v>293</v>
      </c>
      <c r="B3" s="8">
        <v>42320</v>
      </c>
      <c r="C3" s="8" t="s">
        <v>105</v>
      </c>
      <c r="D3">
        <v>1</v>
      </c>
      <c r="E3">
        <v>-2.0551340029403691</v>
      </c>
      <c r="F3">
        <v>6</v>
      </c>
      <c r="G3" s="4">
        <v>2.2618112608114801E-5</v>
      </c>
      <c r="H3">
        <v>24</v>
      </c>
      <c r="I3">
        <v>1.0482666408512999E-2</v>
      </c>
      <c r="J3">
        <v>3</v>
      </c>
      <c r="K3">
        <v>2.5035577139483101</v>
      </c>
      <c r="L3">
        <v>5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1</v>
      </c>
      <c r="T3">
        <v>3.0449094031246599E-2</v>
      </c>
      <c r="U3">
        <v>1</v>
      </c>
      <c r="V3">
        <v>1.05871159125645</v>
      </c>
      <c r="W3">
        <v>3</v>
      </c>
      <c r="X3">
        <v>3.5770079399590902</v>
      </c>
      <c r="Y3">
        <v>3</v>
      </c>
      <c r="Z3">
        <v>65.55</v>
      </c>
      <c r="AA3">
        <v>3</v>
      </c>
      <c r="AB3">
        <v>6.2600713879850796</v>
      </c>
      <c r="AC3">
        <v>2</v>
      </c>
      <c r="AD3">
        <v>0.38500000000000001</v>
      </c>
      <c r="AE3">
        <v>6.37</v>
      </c>
      <c r="AF3">
        <v>1</v>
      </c>
      <c r="AG3">
        <v>-6.02626196219778</v>
      </c>
      <c r="AH3">
        <v>1</v>
      </c>
      <c r="AI3">
        <v>5.1883511657323602</v>
      </c>
      <c r="AJ3">
        <v>5</v>
      </c>
      <c r="AK3">
        <v>0</v>
      </c>
      <c r="AL3">
        <v>1</v>
      </c>
      <c r="AM3">
        <v>5.0560799999999995E-4</v>
      </c>
      <c r="AN3">
        <v>4.0540540999999999E-2</v>
      </c>
      <c r="AO3">
        <v>9.4410736999999995E-2</v>
      </c>
      <c r="AP3">
        <v>1.011215E-3</v>
      </c>
      <c r="AQ3">
        <v>6.4350099999999999E-4</v>
      </c>
      <c r="AR3">
        <v>2.0775878000000001E-2</v>
      </c>
      <c r="AS3">
        <v>0.40977201800000002</v>
      </c>
      <c r="AT3">
        <v>9.0549729999999991E-3</v>
      </c>
      <c r="AU3">
        <v>0.31255745499999998</v>
      </c>
      <c r="AV3">
        <v>4.9043942E-2</v>
      </c>
      <c r="AW3">
        <v>1.3421585E-2</v>
      </c>
      <c r="AX3">
        <v>0</v>
      </c>
    </row>
    <row r="4" spans="1:50" x14ac:dyDescent="0.35">
      <c r="B4" s="8">
        <v>42328</v>
      </c>
      <c r="C4" s="8" t="s">
        <v>105</v>
      </c>
      <c r="D4">
        <v>5</v>
      </c>
      <c r="E4">
        <v>-1.8007470966107755</v>
      </c>
      <c r="F4">
        <v>12</v>
      </c>
      <c r="G4" s="4">
        <v>5.5431276662157903E-5</v>
      </c>
      <c r="H4">
        <v>15</v>
      </c>
      <c r="I4">
        <v>9.3665152875387105E-3</v>
      </c>
      <c r="J4">
        <v>6</v>
      </c>
      <c r="K4">
        <v>1.74843632139362</v>
      </c>
      <c r="L4">
        <v>2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2</v>
      </c>
      <c r="T4">
        <v>0.11467072120543501</v>
      </c>
      <c r="U4">
        <v>1</v>
      </c>
      <c r="V4">
        <v>0.43281515824354899</v>
      </c>
      <c r="W4">
        <v>2</v>
      </c>
      <c r="X4">
        <v>3.4973123417738399</v>
      </c>
      <c r="Y4">
        <v>3</v>
      </c>
      <c r="Z4">
        <v>68.599999999999994</v>
      </c>
      <c r="AA4">
        <v>3</v>
      </c>
      <c r="AB4">
        <v>6.6473829701146201</v>
      </c>
      <c r="AC4">
        <v>2</v>
      </c>
      <c r="AD4">
        <v>0.14000000000000001</v>
      </c>
      <c r="AE4">
        <v>1.45</v>
      </c>
      <c r="AF4">
        <v>1</v>
      </c>
      <c r="AG4">
        <v>-4.7646411511281199</v>
      </c>
      <c r="AH4">
        <v>1</v>
      </c>
      <c r="AI4">
        <v>35.608743290881897</v>
      </c>
      <c r="AJ4">
        <v>2</v>
      </c>
      <c r="AK4">
        <v>37.596934042553201</v>
      </c>
      <c r="AL4" s="16" t="s">
        <v>41</v>
      </c>
      <c r="AM4" s="16" t="s">
        <v>41</v>
      </c>
      <c r="AN4" s="16" t="s">
        <v>41</v>
      </c>
      <c r="AO4" s="16" t="s">
        <v>41</v>
      </c>
      <c r="AP4" s="16" t="s">
        <v>41</v>
      </c>
      <c r="AQ4" s="16" t="s">
        <v>41</v>
      </c>
      <c r="AR4" s="16" t="s">
        <v>41</v>
      </c>
      <c r="AS4" s="16" t="s">
        <v>41</v>
      </c>
      <c r="AT4" s="16" t="s">
        <v>41</v>
      </c>
      <c r="AU4" s="16" t="s">
        <v>41</v>
      </c>
      <c r="AV4" s="16" t="s">
        <v>41</v>
      </c>
      <c r="AW4" s="16" t="s">
        <v>41</v>
      </c>
      <c r="AX4" s="16" t="s">
        <v>41</v>
      </c>
    </row>
    <row r="5" spans="1:50" x14ac:dyDescent="0.35">
      <c r="B5" s="8">
        <v>42332</v>
      </c>
      <c r="C5" s="8" t="s">
        <v>105</v>
      </c>
      <c r="D5">
        <v>7</v>
      </c>
      <c r="E5">
        <v>-1.8452010703202439</v>
      </c>
      <c r="F5">
        <v>1</v>
      </c>
      <c r="G5" s="4">
        <v>5.6500268435032501E-5</v>
      </c>
      <c r="H5">
        <v>12</v>
      </c>
      <c r="I5">
        <v>8.5566983798678695E-3</v>
      </c>
      <c r="J5">
        <v>1</v>
      </c>
      <c r="K5">
        <v>2.3427957537633799</v>
      </c>
      <c r="L5">
        <v>2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1</v>
      </c>
      <c r="T5">
        <v>0.12132250262882401</v>
      </c>
      <c r="U5">
        <v>1</v>
      </c>
      <c r="V5">
        <v>1.08366184787308</v>
      </c>
      <c r="W5">
        <v>3</v>
      </c>
      <c r="X5">
        <v>4.4012728186233501</v>
      </c>
      <c r="Y5">
        <v>3</v>
      </c>
      <c r="Z5">
        <v>15.5</v>
      </c>
      <c r="AA5">
        <v>3</v>
      </c>
      <c r="AB5">
        <v>6.7520484478194396</v>
      </c>
      <c r="AC5">
        <v>2</v>
      </c>
      <c r="AD5">
        <v>5.5E-2</v>
      </c>
      <c r="AE5">
        <v>9.5000000000000001E-2</v>
      </c>
      <c r="AF5">
        <v>1</v>
      </c>
      <c r="AG5">
        <v>-4.5518371356617697</v>
      </c>
      <c r="AH5">
        <v>1</v>
      </c>
      <c r="AI5">
        <v>19.406118422082301</v>
      </c>
      <c r="AJ5">
        <v>2</v>
      </c>
      <c r="AK5">
        <v>97.397675841242403</v>
      </c>
      <c r="AL5">
        <v>1</v>
      </c>
      <c r="AM5">
        <v>0</v>
      </c>
      <c r="AN5">
        <v>1.3930466000000001E-2</v>
      </c>
      <c r="AO5">
        <v>8.0885622000000004E-2</v>
      </c>
      <c r="AP5">
        <v>0</v>
      </c>
      <c r="AQ5" s="4">
        <v>5.9299999999999998E-5</v>
      </c>
      <c r="AR5">
        <v>2.4600609999999999E-3</v>
      </c>
      <c r="AS5">
        <v>0.44384836500000002</v>
      </c>
      <c r="AT5">
        <v>3.6752719999999998E-3</v>
      </c>
      <c r="AU5">
        <v>3.7404784000000003E-2</v>
      </c>
      <c r="AV5">
        <v>0.32561723799999998</v>
      </c>
      <c r="AW5">
        <v>1.5679183999999999E-2</v>
      </c>
      <c r="AX5" s="4">
        <v>5.9299999999999998E-5</v>
      </c>
    </row>
    <row r="6" spans="1:50" x14ac:dyDescent="0.35">
      <c r="B6" s="8">
        <v>43186</v>
      </c>
      <c r="C6" s="8" t="s">
        <v>104</v>
      </c>
      <c r="D6">
        <v>1</v>
      </c>
      <c r="E6">
        <v>-0.82530098401715624</v>
      </c>
      <c r="F6">
        <v>6</v>
      </c>
      <c r="G6" s="4">
        <v>2.5283297663943598E-5</v>
      </c>
      <c r="H6">
        <v>36</v>
      </c>
      <c r="I6">
        <v>3.08435190956125E-3</v>
      </c>
      <c r="J6">
        <v>12</v>
      </c>
      <c r="K6">
        <v>3.0634268117263899</v>
      </c>
      <c r="L6">
        <v>6</v>
      </c>
      <c r="M6">
        <v>1</v>
      </c>
      <c r="N6">
        <v>0</v>
      </c>
      <c r="O6">
        <v>1</v>
      </c>
      <c r="P6">
        <v>0</v>
      </c>
      <c r="Q6">
        <v>0</v>
      </c>
      <c r="R6">
        <v>0</v>
      </c>
      <c r="S6">
        <v>2</v>
      </c>
      <c r="T6">
        <v>0.13789045230041799</v>
      </c>
      <c r="U6">
        <v>2</v>
      </c>
      <c r="V6">
        <v>0.88916376552475695</v>
      </c>
      <c r="W6">
        <v>4</v>
      </c>
      <c r="X6">
        <v>3.7555215967303499</v>
      </c>
      <c r="Y6">
        <v>6</v>
      </c>
      <c r="Z6">
        <v>19.344999999999999</v>
      </c>
      <c r="AA6">
        <v>4</v>
      </c>
      <c r="AB6">
        <v>6.6699293559623198</v>
      </c>
      <c r="AC6">
        <v>3</v>
      </c>
      <c r="AD6">
        <v>0.25809051399999999</v>
      </c>
      <c r="AE6">
        <v>1.445827964</v>
      </c>
      <c r="AF6">
        <v>1</v>
      </c>
      <c r="AG6">
        <v>-5.4659401815484197</v>
      </c>
      <c r="AH6">
        <v>2</v>
      </c>
      <c r="AI6">
        <v>6.5935130337849603</v>
      </c>
      <c r="AJ6">
        <v>6</v>
      </c>
      <c r="AK6">
        <v>0</v>
      </c>
      <c r="AL6">
        <v>2</v>
      </c>
      <c r="AM6">
        <v>0</v>
      </c>
      <c r="AN6">
        <v>0.114814815</v>
      </c>
      <c r="AO6">
        <v>3.2932932999999998E-2</v>
      </c>
      <c r="AP6">
        <v>0</v>
      </c>
      <c r="AQ6">
        <v>0</v>
      </c>
      <c r="AR6">
        <v>4.3843844E-2</v>
      </c>
      <c r="AS6">
        <v>0.129629629</v>
      </c>
      <c r="AT6">
        <v>7.8078080000000003E-3</v>
      </c>
      <c r="AU6">
        <v>0.23863863900000001</v>
      </c>
      <c r="AV6">
        <v>0.30350350399999998</v>
      </c>
      <c r="AW6">
        <v>7.0670671000000004E-2</v>
      </c>
      <c r="AX6">
        <v>0</v>
      </c>
    </row>
    <row r="7" spans="1:50" x14ac:dyDescent="0.35">
      <c r="B7" s="8">
        <v>43187</v>
      </c>
      <c r="C7" s="8" t="s">
        <v>104</v>
      </c>
      <c r="D7">
        <v>2</v>
      </c>
      <c r="E7">
        <v>-0.77608520335034292</v>
      </c>
      <c r="F7">
        <v>9</v>
      </c>
      <c r="G7" s="4">
        <v>1.04949050186449E-5</v>
      </c>
      <c r="H7">
        <v>80</v>
      </c>
      <c r="I7">
        <v>3.47366016873579E-3</v>
      </c>
      <c r="J7">
        <v>24</v>
      </c>
      <c r="K7">
        <v>3.5077943316552598</v>
      </c>
      <c r="L7">
        <v>8</v>
      </c>
      <c r="M7">
        <v>1</v>
      </c>
      <c r="N7">
        <v>0</v>
      </c>
      <c r="O7">
        <v>0</v>
      </c>
      <c r="P7">
        <v>0</v>
      </c>
      <c r="Q7">
        <v>1</v>
      </c>
      <c r="R7">
        <v>0</v>
      </c>
      <c r="S7">
        <v>2</v>
      </c>
      <c r="T7">
        <v>0.53624394682056997</v>
      </c>
      <c r="U7">
        <v>2</v>
      </c>
      <c r="V7">
        <v>0.52828969770677703</v>
      </c>
      <c r="W7">
        <v>4</v>
      </c>
      <c r="X7">
        <v>1.1919427515312999</v>
      </c>
      <c r="Y7">
        <v>12</v>
      </c>
      <c r="Z7">
        <v>30.21</v>
      </c>
      <c r="AA7">
        <v>4</v>
      </c>
      <c r="AB7">
        <v>6.79567590727049</v>
      </c>
      <c r="AC7">
        <v>4</v>
      </c>
      <c r="AD7">
        <v>0.28768336649999998</v>
      </c>
      <c r="AE7">
        <v>1.736023517</v>
      </c>
      <c r="AF7">
        <v>2</v>
      </c>
      <c r="AG7">
        <v>-5.39564433131084</v>
      </c>
      <c r="AH7">
        <v>2</v>
      </c>
      <c r="AI7">
        <v>2.0271532962421999</v>
      </c>
      <c r="AJ7">
        <v>8</v>
      </c>
      <c r="AK7">
        <v>0</v>
      </c>
      <c r="AL7">
        <v>2</v>
      </c>
      <c r="AM7">
        <v>0</v>
      </c>
      <c r="AN7">
        <v>4.6498547000000001E-2</v>
      </c>
      <c r="AO7">
        <v>3.5530140000000002E-2</v>
      </c>
      <c r="AP7">
        <v>0</v>
      </c>
      <c r="AQ7">
        <v>0</v>
      </c>
      <c r="AR7">
        <v>2.5405456E-2</v>
      </c>
      <c r="AS7">
        <v>0.34255179600000002</v>
      </c>
      <c r="AT7">
        <v>8.0622479999999993E-3</v>
      </c>
      <c r="AU7">
        <v>0.10659041900000001</v>
      </c>
      <c r="AV7">
        <v>0.37508202899999998</v>
      </c>
      <c r="AW7">
        <v>3.5436392999999997E-2</v>
      </c>
      <c r="AX7">
        <v>0</v>
      </c>
    </row>
    <row r="8" spans="1:50" x14ac:dyDescent="0.35">
      <c r="B8" s="8">
        <v>43189</v>
      </c>
      <c r="C8" s="8" t="s">
        <v>104</v>
      </c>
      <c r="D8">
        <v>3</v>
      </c>
      <c r="E8">
        <v>-1.4197319586691788</v>
      </c>
      <c r="F8">
        <v>8</v>
      </c>
      <c r="G8" s="4">
        <v>1.9617967230637101E-5</v>
      </c>
      <c r="H8">
        <v>26</v>
      </c>
      <c r="I8">
        <v>0</v>
      </c>
      <c r="J8">
        <v>3</v>
      </c>
      <c r="K8">
        <v>2.76228752181561</v>
      </c>
      <c r="L8">
        <v>9</v>
      </c>
      <c r="M8">
        <v>1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0.14488146012617101</v>
      </c>
      <c r="U8">
        <v>1</v>
      </c>
      <c r="V8">
        <v>0.77535835019947397</v>
      </c>
      <c r="W8">
        <v>3</v>
      </c>
      <c r="X8">
        <v>4.2973695315796903</v>
      </c>
      <c r="Y8">
        <v>3</v>
      </c>
      <c r="Z8">
        <v>13.576000000000001</v>
      </c>
      <c r="AA8">
        <v>3</v>
      </c>
      <c r="AB8">
        <v>6.7846172926328796</v>
      </c>
      <c r="AC8">
        <v>3</v>
      </c>
      <c r="AD8">
        <v>0.312951221</v>
      </c>
      <c r="AE8">
        <v>1.995256251</v>
      </c>
      <c r="AF8">
        <v>1</v>
      </c>
      <c r="AG8">
        <v>-5.3685839005907301</v>
      </c>
      <c r="AH8">
        <v>1</v>
      </c>
      <c r="AI8">
        <v>3.7092153147678202</v>
      </c>
      <c r="AJ8">
        <v>9</v>
      </c>
      <c r="AK8">
        <v>0</v>
      </c>
      <c r="AL8">
        <v>1</v>
      </c>
      <c r="AM8">
        <v>0</v>
      </c>
      <c r="AN8">
        <v>0.21118635599999999</v>
      </c>
      <c r="AO8">
        <v>3.3458741E-2</v>
      </c>
      <c r="AP8">
        <v>0</v>
      </c>
      <c r="AQ8">
        <v>0</v>
      </c>
      <c r="AR8">
        <v>2.4680211000000001E-2</v>
      </c>
      <c r="AS8">
        <v>9.5610734000000003E-2</v>
      </c>
      <c r="AT8">
        <v>4.9159770000000002E-3</v>
      </c>
      <c r="AU8">
        <v>0.25537998499999998</v>
      </c>
      <c r="AV8">
        <v>0.28211688000000001</v>
      </c>
      <c r="AW8">
        <v>3.5063957999999999E-2</v>
      </c>
      <c r="AX8">
        <v>0</v>
      </c>
    </row>
    <row r="9" spans="1:50" x14ac:dyDescent="0.35">
      <c r="B9" s="8">
        <v>43191</v>
      </c>
      <c r="C9" s="8" t="s">
        <v>104</v>
      </c>
      <c r="D9">
        <v>4</v>
      </c>
      <c r="E9">
        <v>-1.3655508983201619</v>
      </c>
      <c r="F9">
        <v>9</v>
      </c>
      <c r="G9" s="4">
        <v>1.9134042875650401E-5</v>
      </c>
      <c r="H9">
        <v>8</v>
      </c>
      <c r="I9">
        <v>2.3229715469705501E-3</v>
      </c>
      <c r="J9">
        <v>6</v>
      </c>
      <c r="K9">
        <v>2.91356768157637</v>
      </c>
      <c r="L9">
        <v>7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2</v>
      </c>
      <c r="T9">
        <v>0.21047436170925499</v>
      </c>
      <c r="U9">
        <v>2</v>
      </c>
      <c r="V9">
        <v>0.53304527723248396</v>
      </c>
      <c r="W9">
        <v>2</v>
      </c>
      <c r="X9">
        <v>2.3308049084237901</v>
      </c>
      <c r="Y9">
        <v>3</v>
      </c>
      <c r="Z9">
        <v>23.99</v>
      </c>
      <c r="AA9">
        <v>2</v>
      </c>
      <c r="AB9">
        <v>6.6159385936732402</v>
      </c>
      <c r="AC9">
        <v>2</v>
      </c>
      <c r="AD9">
        <v>0.25612544650000002</v>
      </c>
      <c r="AE9">
        <v>6.5252638694999998</v>
      </c>
      <c r="AF9">
        <v>1</v>
      </c>
      <c r="AG9">
        <v>-5.3448974820648099</v>
      </c>
      <c r="AH9">
        <v>1</v>
      </c>
      <c r="AI9">
        <v>0.22143214561071101</v>
      </c>
      <c r="AJ9">
        <v>7</v>
      </c>
      <c r="AK9">
        <v>0</v>
      </c>
      <c r="AL9">
        <v>2</v>
      </c>
      <c r="AM9">
        <v>6.1257399999999995E-4</v>
      </c>
      <c r="AN9">
        <v>0.17174360999999999</v>
      </c>
      <c r="AO9">
        <v>5.3182603000000002E-2</v>
      </c>
      <c r="AP9">
        <v>8.35329E-4</v>
      </c>
      <c r="AQ9">
        <v>0</v>
      </c>
      <c r="AR9">
        <v>4.7669432999999997E-2</v>
      </c>
      <c r="AS9">
        <v>0.200534611</v>
      </c>
      <c r="AT9">
        <v>9.1886169999999996E-3</v>
      </c>
      <c r="AU9">
        <v>0.24291362699999999</v>
      </c>
      <c r="AV9">
        <v>0.162889124</v>
      </c>
      <c r="AW9">
        <v>6.0533496999999999E-2</v>
      </c>
      <c r="AX9">
        <v>2.7844300000000002E-4</v>
      </c>
    </row>
    <row r="10" spans="1:50" x14ac:dyDescent="0.35">
      <c r="B10" s="8">
        <v>42508</v>
      </c>
      <c r="C10" s="8" t="s">
        <v>102</v>
      </c>
      <c r="D10">
        <v>1</v>
      </c>
      <c r="E10">
        <v>-1.9586936428241224</v>
      </c>
      <c r="F10">
        <v>5</v>
      </c>
      <c r="G10">
        <v>2.7875784652263202E-4</v>
      </c>
      <c r="H10">
        <v>36</v>
      </c>
      <c r="I10">
        <v>2.5033424468806801E-2</v>
      </c>
      <c r="J10">
        <v>8</v>
      </c>
      <c r="K10">
        <v>2.6938782744797098</v>
      </c>
      <c r="L10">
        <v>8</v>
      </c>
      <c r="M10">
        <v>1</v>
      </c>
      <c r="N10">
        <v>0</v>
      </c>
      <c r="O10">
        <v>1</v>
      </c>
      <c r="P10">
        <v>0</v>
      </c>
      <c r="Q10">
        <v>0</v>
      </c>
      <c r="R10">
        <v>0</v>
      </c>
      <c r="S10">
        <v>2</v>
      </c>
      <c r="T10">
        <v>0.40555468826934399</v>
      </c>
      <c r="U10">
        <v>2</v>
      </c>
      <c r="V10">
        <v>1.6840813621687001</v>
      </c>
      <c r="W10">
        <v>4</v>
      </c>
      <c r="X10">
        <v>3.7746577799677499</v>
      </c>
      <c r="Y10">
        <v>6</v>
      </c>
      <c r="Z10">
        <v>12</v>
      </c>
      <c r="AA10">
        <v>4</v>
      </c>
      <c r="AB10">
        <v>6.94919006569262</v>
      </c>
      <c r="AC10">
        <v>1</v>
      </c>
      <c r="AD10">
        <v>0.83499999999999996</v>
      </c>
      <c r="AE10">
        <v>12.44</v>
      </c>
      <c r="AF10">
        <v>1</v>
      </c>
      <c r="AG10">
        <v>-5.3424564548429103</v>
      </c>
      <c r="AH10">
        <v>2</v>
      </c>
      <c r="AI10">
        <v>0.92298237967545604</v>
      </c>
      <c r="AJ10">
        <v>8</v>
      </c>
      <c r="AK10">
        <v>0.45689549929676498</v>
      </c>
      <c r="AL10">
        <v>2</v>
      </c>
      <c r="AM10">
        <v>1.5563269999999999E-3</v>
      </c>
      <c r="AN10">
        <v>4.9563031E-2</v>
      </c>
      <c r="AO10">
        <v>4.7767269000000001E-2</v>
      </c>
      <c r="AP10">
        <v>7.7337483999999998E-2</v>
      </c>
      <c r="AQ10">
        <v>2.7535020000000001E-3</v>
      </c>
      <c r="AR10">
        <v>5.4710882000000002E-2</v>
      </c>
      <c r="AS10">
        <v>2.8732190000000002E-3</v>
      </c>
      <c r="AT10">
        <v>3.0408237000000001E-2</v>
      </c>
      <c r="AU10">
        <v>0.47312342899999998</v>
      </c>
      <c r="AV10">
        <v>0</v>
      </c>
      <c r="AW10">
        <v>8.8950078000000002E-2</v>
      </c>
      <c r="AX10">
        <v>7.2189632000000004E-2</v>
      </c>
    </row>
    <row r="11" spans="1:50" x14ac:dyDescent="0.35">
      <c r="B11" s="8">
        <v>42510</v>
      </c>
      <c r="C11" s="8" t="s">
        <v>102</v>
      </c>
      <c r="D11">
        <v>2</v>
      </c>
      <c r="E11">
        <v>-1.4787682794548171</v>
      </c>
      <c r="F11">
        <v>3</v>
      </c>
      <c r="G11">
        <v>1.3791458425526799E-4</v>
      </c>
      <c r="H11">
        <v>24</v>
      </c>
      <c r="I11">
        <v>2.66233552485452E-2</v>
      </c>
      <c r="J11">
        <v>8</v>
      </c>
      <c r="K11">
        <v>2.7080773721795799</v>
      </c>
      <c r="L11">
        <v>3</v>
      </c>
      <c r="M11">
        <v>1</v>
      </c>
      <c r="N11">
        <v>0</v>
      </c>
      <c r="O11">
        <v>0</v>
      </c>
      <c r="P11">
        <v>0</v>
      </c>
      <c r="Q11">
        <v>0</v>
      </c>
      <c r="R11">
        <v>1</v>
      </c>
      <c r="S11">
        <v>2</v>
      </c>
      <c r="T11">
        <v>1.0774022440545801</v>
      </c>
      <c r="U11">
        <v>2</v>
      </c>
      <c r="V11">
        <v>1.3862100721163599</v>
      </c>
      <c r="W11">
        <v>4</v>
      </c>
      <c r="X11">
        <v>3.3299680270058398</v>
      </c>
      <c r="Y11">
        <v>6</v>
      </c>
      <c r="Z11">
        <v>30.013000000000002</v>
      </c>
      <c r="AA11">
        <v>4</v>
      </c>
      <c r="AB11">
        <v>7.03713387127668</v>
      </c>
      <c r="AC11">
        <v>2</v>
      </c>
      <c r="AD11">
        <v>0.5</v>
      </c>
      <c r="AE11">
        <v>7.5449999999999999</v>
      </c>
      <c r="AF11">
        <v>1</v>
      </c>
      <c r="AG11">
        <v>-4.8324932685096202</v>
      </c>
      <c r="AH11">
        <v>2</v>
      </c>
      <c r="AI11">
        <v>6.2250583349164597</v>
      </c>
      <c r="AJ11">
        <v>3</v>
      </c>
      <c r="AK11">
        <v>9.4730223620522693</v>
      </c>
      <c r="AL11">
        <v>2</v>
      </c>
      <c r="AM11">
        <v>5.0441951999999998E-2</v>
      </c>
      <c r="AN11">
        <v>0.23413562800000001</v>
      </c>
      <c r="AO11">
        <v>2.4014833999999999E-2</v>
      </c>
      <c r="AP11">
        <v>4.3583142999999998E-2</v>
      </c>
      <c r="AQ11">
        <v>1.530181E-3</v>
      </c>
      <c r="AR11">
        <v>5.7012727999999999E-2</v>
      </c>
      <c r="AS11">
        <v>1.9388288E-2</v>
      </c>
      <c r="AT11">
        <v>1.8110136999999998E-2</v>
      </c>
      <c r="AU11">
        <v>0.240958433</v>
      </c>
      <c r="AV11">
        <v>2.1908585000000001E-2</v>
      </c>
      <c r="AW11">
        <v>7.4276764999999995E-2</v>
      </c>
      <c r="AX11">
        <v>7.4564799000000001E-2</v>
      </c>
    </row>
    <row r="12" spans="1:50" x14ac:dyDescent="0.35">
      <c r="B12" s="8">
        <v>42512</v>
      </c>
      <c r="C12" s="8" t="s">
        <v>102</v>
      </c>
      <c r="D12">
        <v>3</v>
      </c>
      <c r="E12">
        <v>-1.6666154135341105</v>
      </c>
      <c r="F12">
        <v>4</v>
      </c>
      <c r="G12">
        <v>2.1405474875318701E-4</v>
      </c>
      <c r="H12">
        <v>24</v>
      </c>
      <c r="I12">
        <v>3.0176675176420201E-2</v>
      </c>
      <c r="J12">
        <v>8</v>
      </c>
      <c r="K12">
        <v>2.1735990787225101</v>
      </c>
      <c r="L12">
        <v>6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S12">
        <v>2</v>
      </c>
      <c r="T12">
        <v>1.51164459065495</v>
      </c>
      <c r="U12">
        <v>2</v>
      </c>
      <c r="V12">
        <v>0.46671342803186799</v>
      </c>
      <c r="W12">
        <v>3</v>
      </c>
      <c r="X12">
        <v>3.61714772161455</v>
      </c>
      <c r="Y12">
        <v>6</v>
      </c>
      <c r="Z12">
        <v>30.28</v>
      </c>
      <c r="AA12">
        <v>3</v>
      </c>
      <c r="AB12">
        <v>6.9818186071706601</v>
      </c>
      <c r="AC12">
        <v>2</v>
      </c>
      <c r="AD12">
        <v>0.36499999999999999</v>
      </c>
      <c r="AE12">
        <v>5.625</v>
      </c>
      <c r="AF12">
        <v>1</v>
      </c>
      <c r="AG12">
        <v>-5.3179952760880802</v>
      </c>
      <c r="AH12">
        <v>2</v>
      </c>
      <c r="AI12">
        <v>12.6320174466338</v>
      </c>
      <c r="AJ12">
        <v>6</v>
      </c>
      <c r="AK12">
        <v>4.8002134069584104</v>
      </c>
      <c r="AL12">
        <v>2</v>
      </c>
      <c r="AM12">
        <v>9.5285860000000003E-3</v>
      </c>
      <c r="AN12">
        <v>0.24272818500000001</v>
      </c>
      <c r="AO12">
        <v>6.5195590000000003E-3</v>
      </c>
      <c r="AP12">
        <v>4.4633902000000003E-2</v>
      </c>
      <c r="AQ12">
        <v>5.5165500000000003E-3</v>
      </c>
      <c r="AR12">
        <v>2.1564693999999999E-2</v>
      </c>
      <c r="AS12">
        <v>0.18555667000000001</v>
      </c>
      <c r="AT12">
        <v>7.5225680000000003E-3</v>
      </c>
      <c r="AU12">
        <v>7.7733200000000002E-2</v>
      </c>
      <c r="AV12">
        <v>4.3630892999999997E-2</v>
      </c>
      <c r="AW12">
        <v>0.133400201</v>
      </c>
      <c r="AX12">
        <v>0.145937813</v>
      </c>
    </row>
    <row r="13" spans="1:50" x14ac:dyDescent="0.35">
      <c r="B13" s="8">
        <v>42514</v>
      </c>
      <c r="C13" s="8" t="s">
        <v>102</v>
      </c>
      <c r="D13">
        <v>4</v>
      </c>
      <c r="E13">
        <v>-2.0909962391367896</v>
      </c>
      <c r="F13">
        <v>4</v>
      </c>
      <c r="G13">
        <v>4.8694461186740099E-4</v>
      </c>
      <c r="H13">
        <v>66</v>
      </c>
      <c r="I13">
        <v>1.0463467390417499E-2</v>
      </c>
      <c r="J13">
        <v>4</v>
      </c>
      <c r="K13">
        <v>1.4273443656051401</v>
      </c>
      <c r="L13">
        <v>9</v>
      </c>
      <c r="M13">
        <v>1</v>
      </c>
      <c r="N13">
        <v>0</v>
      </c>
      <c r="O13">
        <v>1</v>
      </c>
      <c r="P13">
        <v>0</v>
      </c>
      <c r="Q13">
        <v>0</v>
      </c>
      <c r="R13">
        <v>0</v>
      </c>
      <c r="S13">
        <v>3</v>
      </c>
      <c r="T13">
        <v>9.2388611286149599E-2</v>
      </c>
      <c r="U13">
        <v>1</v>
      </c>
      <c r="V13">
        <v>0.89784429283630596</v>
      </c>
      <c r="W13">
        <v>3</v>
      </c>
      <c r="X13">
        <v>3.4721493758522999</v>
      </c>
      <c r="Y13">
        <v>6</v>
      </c>
      <c r="Z13">
        <v>17.28</v>
      </c>
      <c r="AA13">
        <v>3</v>
      </c>
      <c r="AB13">
        <v>6.8842287696325997</v>
      </c>
      <c r="AC13">
        <v>2</v>
      </c>
      <c r="AD13">
        <v>0.28499999999999998</v>
      </c>
      <c r="AE13">
        <v>5.2649999999999997</v>
      </c>
      <c r="AF13">
        <v>1</v>
      </c>
      <c r="AG13">
        <v>-5.4678434610578499</v>
      </c>
      <c r="AH13">
        <v>2</v>
      </c>
      <c r="AI13">
        <v>0.93921113328760497</v>
      </c>
      <c r="AJ13">
        <v>9</v>
      </c>
      <c r="AK13">
        <v>0</v>
      </c>
      <c r="AL13">
        <v>1</v>
      </c>
      <c r="AM13">
        <v>0</v>
      </c>
      <c r="AN13">
        <v>0.25416808400000002</v>
      </c>
      <c r="AO13">
        <v>5.0493364999999998E-2</v>
      </c>
      <c r="AP13">
        <v>0</v>
      </c>
      <c r="AQ13">
        <v>0</v>
      </c>
      <c r="AR13">
        <v>4.5389588000000002E-2</v>
      </c>
      <c r="AS13">
        <v>1.2385165E-2</v>
      </c>
      <c r="AT13">
        <v>3.9469209999999999E-3</v>
      </c>
      <c r="AU13">
        <v>0.219462402</v>
      </c>
      <c r="AV13">
        <v>0.36781218100000002</v>
      </c>
      <c r="AW13">
        <v>2.5654985000000002E-2</v>
      </c>
      <c r="AX13">
        <v>0</v>
      </c>
    </row>
    <row r="14" spans="1:50" x14ac:dyDescent="0.35">
      <c r="B14" s="8">
        <v>42516</v>
      </c>
      <c r="C14" s="8" t="s">
        <v>102</v>
      </c>
      <c r="D14">
        <v>4</v>
      </c>
      <c r="E14">
        <v>-1.6429330714301131</v>
      </c>
      <c r="F14">
        <v>2</v>
      </c>
      <c r="G14">
        <v>3.5500730061550201E-4</v>
      </c>
      <c r="H14">
        <v>12</v>
      </c>
      <c r="I14">
        <v>2.3303960612823998E-2</v>
      </c>
      <c r="J14">
        <v>2</v>
      </c>
      <c r="K14">
        <v>2.0455510475452701</v>
      </c>
      <c r="L14">
        <v>6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1</v>
      </c>
      <c r="T14">
        <v>0.38634984364998698</v>
      </c>
      <c r="U14">
        <v>1</v>
      </c>
      <c r="V14">
        <v>0.76551433977204497</v>
      </c>
      <c r="W14">
        <v>1</v>
      </c>
      <c r="X14">
        <v>2.5267800882167601</v>
      </c>
      <c r="Y14">
        <v>3</v>
      </c>
      <c r="Z14">
        <v>1.39</v>
      </c>
      <c r="AA14">
        <v>1</v>
      </c>
      <c r="AB14">
        <v>7.4048337166199403</v>
      </c>
      <c r="AC14">
        <v>2</v>
      </c>
      <c r="AD14">
        <v>0.24</v>
      </c>
      <c r="AE14">
        <v>5</v>
      </c>
      <c r="AF14">
        <v>1</v>
      </c>
      <c r="AG14">
        <v>-5.3776990969049798</v>
      </c>
      <c r="AH14">
        <v>1</v>
      </c>
      <c r="AI14">
        <v>3.7521041469815999</v>
      </c>
      <c r="AJ14">
        <v>6</v>
      </c>
      <c r="AK14">
        <v>0</v>
      </c>
      <c r="AL14">
        <v>2</v>
      </c>
      <c r="AM14">
        <v>0</v>
      </c>
      <c r="AN14">
        <v>0.121961388</v>
      </c>
      <c r="AO14">
        <v>5.3721087000000001E-2</v>
      </c>
      <c r="AP14">
        <v>0</v>
      </c>
      <c r="AQ14">
        <v>0</v>
      </c>
      <c r="AR14">
        <v>4.3945775999999999E-2</v>
      </c>
      <c r="AS14">
        <v>5.0026589999999996E-3</v>
      </c>
      <c r="AT14">
        <v>5.577678E-3</v>
      </c>
      <c r="AU14">
        <v>0.277575723</v>
      </c>
      <c r="AV14">
        <v>0.44760864299999997</v>
      </c>
      <c r="AW14">
        <v>2.3547001000000001E-2</v>
      </c>
      <c r="AX14">
        <v>0</v>
      </c>
    </row>
    <row r="15" spans="1:50" x14ac:dyDescent="0.35">
      <c r="B15" s="8">
        <v>42519</v>
      </c>
      <c r="C15" s="8" t="s">
        <v>102</v>
      </c>
      <c r="D15">
        <v>5</v>
      </c>
      <c r="E15">
        <v>-1.5502452787796528</v>
      </c>
      <c r="F15">
        <v>5</v>
      </c>
      <c r="G15">
        <v>1.7704963015932601E-4</v>
      </c>
      <c r="H15">
        <v>36</v>
      </c>
      <c r="I15">
        <v>1.65401706475331E-2</v>
      </c>
      <c r="J15">
        <v>6</v>
      </c>
      <c r="K15">
        <v>1.36133577996713</v>
      </c>
      <c r="L15">
        <v>8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1</v>
      </c>
      <c r="T15">
        <v>1.1601354964196799</v>
      </c>
      <c r="U15">
        <v>1</v>
      </c>
      <c r="V15">
        <v>1.42778207303575</v>
      </c>
      <c r="W15">
        <v>3</v>
      </c>
      <c r="X15">
        <v>3.1534519143804598</v>
      </c>
      <c r="Y15">
        <v>6</v>
      </c>
      <c r="Z15">
        <v>17.523</v>
      </c>
      <c r="AA15">
        <v>3</v>
      </c>
      <c r="AB15">
        <v>7.28780172993023</v>
      </c>
      <c r="AC15">
        <v>2</v>
      </c>
      <c r="AD15">
        <v>5.5E-2</v>
      </c>
      <c r="AE15">
        <v>0.32</v>
      </c>
      <c r="AF15">
        <v>1</v>
      </c>
      <c r="AG15">
        <v>-4.5412537745931001</v>
      </c>
      <c r="AH15">
        <v>2</v>
      </c>
      <c r="AI15">
        <v>7.9848507783145397</v>
      </c>
      <c r="AJ15">
        <v>9</v>
      </c>
      <c r="AK15">
        <v>10.926446433882001</v>
      </c>
      <c r="AL15">
        <v>1</v>
      </c>
      <c r="AM15">
        <v>4.5681760000000002E-3</v>
      </c>
      <c r="AN15">
        <v>6.5843917000000002E-2</v>
      </c>
      <c r="AO15">
        <v>7.2947311000000001E-2</v>
      </c>
      <c r="AP15">
        <v>9.0885200000000003E-4</v>
      </c>
      <c r="AQ15">
        <v>2.1286260000000002E-3</v>
      </c>
      <c r="AR15">
        <v>1.6765922999999999E-2</v>
      </c>
      <c r="AS15">
        <v>0.34034105799999997</v>
      </c>
      <c r="AT15">
        <v>1.1910741000000001E-2</v>
      </c>
      <c r="AU15">
        <v>0.166032862</v>
      </c>
      <c r="AV15">
        <v>0.214752099</v>
      </c>
      <c r="AW15">
        <v>3.4201526000000003E-2</v>
      </c>
      <c r="AX15">
        <v>2.8700600000000002E-4</v>
      </c>
    </row>
    <row r="16" spans="1:50" x14ac:dyDescent="0.35">
      <c r="B16" s="8">
        <v>42990</v>
      </c>
      <c r="C16" s="8" t="s">
        <v>103</v>
      </c>
      <c r="D16">
        <v>5</v>
      </c>
      <c r="E16">
        <v>-0.68359530495859855</v>
      </c>
      <c r="F16">
        <v>6</v>
      </c>
      <c r="G16" s="4">
        <v>1.43804817238769E-5</v>
      </c>
      <c r="H16">
        <v>8</v>
      </c>
      <c r="I16">
        <v>2.9698818196419799E-3</v>
      </c>
      <c r="J16">
        <v>12</v>
      </c>
      <c r="K16">
        <v>3.23244804258026</v>
      </c>
      <c r="L16">
        <v>5</v>
      </c>
      <c r="M16">
        <v>1</v>
      </c>
      <c r="N16">
        <v>0</v>
      </c>
      <c r="O16">
        <v>0</v>
      </c>
      <c r="P16">
        <v>0</v>
      </c>
      <c r="Q16">
        <v>1</v>
      </c>
      <c r="R16">
        <v>0</v>
      </c>
      <c r="S16">
        <v>2</v>
      </c>
      <c r="T16">
        <v>0.52551688286322396</v>
      </c>
      <c r="U16">
        <v>2</v>
      </c>
      <c r="V16">
        <v>0.56483290388268503</v>
      </c>
      <c r="W16">
        <v>4</v>
      </c>
      <c r="X16">
        <v>10.080412211572501</v>
      </c>
      <c r="Y16">
        <v>8</v>
      </c>
      <c r="Z16">
        <v>44.97</v>
      </c>
      <c r="AA16">
        <v>4</v>
      </c>
      <c r="AB16">
        <v>6.4871291593858098</v>
      </c>
      <c r="AC16">
        <v>2</v>
      </c>
      <c r="AD16">
        <v>0.05</v>
      </c>
      <c r="AE16">
        <v>0.06</v>
      </c>
      <c r="AF16">
        <v>2</v>
      </c>
      <c r="AG16">
        <v>-4.2345850391506401</v>
      </c>
      <c r="AH16">
        <v>1</v>
      </c>
      <c r="AI16">
        <v>8.1456427094428303</v>
      </c>
      <c r="AJ16">
        <v>5</v>
      </c>
      <c r="AK16">
        <v>150.06056326747</v>
      </c>
      <c r="AL16">
        <v>2</v>
      </c>
      <c r="AM16">
        <v>2.916082E-3</v>
      </c>
      <c r="AN16">
        <v>5.0761419999999996E-3</v>
      </c>
      <c r="AO16">
        <v>6.1561723999999998E-2</v>
      </c>
      <c r="AP16">
        <v>7.5602099999999995E-4</v>
      </c>
      <c r="AQ16">
        <v>2.6892752999999998E-2</v>
      </c>
      <c r="AR16">
        <v>7.8842210000000003E-3</v>
      </c>
      <c r="AS16">
        <v>0.58246030900000001</v>
      </c>
      <c r="AT16">
        <v>3.1428879999999999E-2</v>
      </c>
      <c r="AU16">
        <v>0.115671239</v>
      </c>
      <c r="AV16">
        <v>7.8410195000000002E-2</v>
      </c>
      <c r="AW16">
        <v>5.1841452000000003E-2</v>
      </c>
      <c r="AX16">
        <v>5.4001500000000003E-4</v>
      </c>
    </row>
    <row r="17" spans="2:50" s="14" customFormat="1" x14ac:dyDescent="0.35">
      <c r="B17" s="8">
        <v>42992</v>
      </c>
      <c r="C17" s="8" t="s">
        <v>103</v>
      </c>
      <c r="D17">
        <v>6</v>
      </c>
      <c r="E17">
        <v>-0.98278542942372882</v>
      </c>
      <c r="F17">
        <v>6</v>
      </c>
      <c r="G17" s="4">
        <v>1.8470939518088999E-5</v>
      </c>
      <c r="H17">
        <v>9</v>
      </c>
      <c r="I17">
        <v>2.29783710382103E-3</v>
      </c>
      <c r="J17">
        <v>3</v>
      </c>
      <c r="K17">
        <v>2.64860745413832</v>
      </c>
      <c r="L17">
        <v>5</v>
      </c>
      <c r="M17">
        <v>1</v>
      </c>
      <c r="N17">
        <v>0</v>
      </c>
      <c r="O17">
        <v>0</v>
      </c>
      <c r="P17">
        <v>0</v>
      </c>
      <c r="Q17">
        <v>1</v>
      </c>
      <c r="R17">
        <v>0</v>
      </c>
      <c r="S17">
        <v>1</v>
      </c>
      <c r="T17">
        <v>0.84978820359798901</v>
      </c>
      <c r="U17">
        <v>1</v>
      </c>
      <c r="V17">
        <v>0.12423314021929099</v>
      </c>
      <c r="W17">
        <v>3</v>
      </c>
      <c r="X17">
        <v>8.0983706102621191</v>
      </c>
      <c r="Y17">
        <v>3</v>
      </c>
      <c r="Z17">
        <v>34.39</v>
      </c>
      <c r="AA17">
        <v>3</v>
      </c>
      <c r="AB17">
        <v>7.3031960574204904</v>
      </c>
      <c r="AC17">
        <v>2</v>
      </c>
      <c r="AD17">
        <v>0.16500000000000001</v>
      </c>
      <c r="AE17">
        <v>1.71</v>
      </c>
      <c r="AF17">
        <v>1</v>
      </c>
      <c r="AG17">
        <v>-4.3279178309494402</v>
      </c>
      <c r="AH17">
        <v>1</v>
      </c>
      <c r="AI17">
        <v>8.5907438787125905</v>
      </c>
      <c r="AJ17">
        <v>5</v>
      </c>
      <c r="AK17">
        <v>127.407045355294</v>
      </c>
      <c r="AL17">
        <v>1</v>
      </c>
      <c r="AM17">
        <v>0</v>
      </c>
      <c r="AN17">
        <v>0.13365517199999999</v>
      </c>
      <c r="AO17">
        <v>4.4551724000000001E-2</v>
      </c>
      <c r="AP17">
        <v>3.7241380000000001E-3</v>
      </c>
      <c r="AQ17">
        <v>2.3310345E-2</v>
      </c>
      <c r="AR17">
        <v>1.0482758999999999E-2</v>
      </c>
      <c r="AS17">
        <v>0.32979310299999998</v>
      </c>
      <c r="AT17">
        <v>5.1862068999999997E-2</v>
      </c>
      <c r="AU17">
        <v>1.8344828000000001E-2</v>
      </c>
      <c r="AV17">
        <v>3.4482760000000001E-3</v>
      </c>
      <c r="AW17">
        <v>0.155034483</v>
      </c>
      <c r="AX17">
        <v>1.7931030000000001E-3</v>
      </c>
    </row>
    <row r="18" spans="2:50" x14ac:dyDescent="0.35">
      <c r="B18" s="8">
        <v>42994</v>
      </c>
      <c r="C18" s="8" t="s">
        <v>103</v>
      </c>
      <c r="D18">
        <v>6</v>
      </c>
      <c r="E18">
        <v>-0.94131236790525696</v>
      </c>
      <c r="F18">
        <v>9</v>
      </c>
      <c r="G18" s="4">
        <v>1.5551952513332501E-5</v>
      </c>
      <c r="H18">
        <v>24</v>
      </c>
      <c r="I18">
        <v>2.4865222871554098E-3</v>
      </c>
      <c r="J18">
        <v>6</v>
      </c>
      <c r="K18">
        <v>2.94382734611303</v>
      </c>
      <c r="L18">
        <v>8</v>
      </c>
      <c r="M18">
        <v>1</v>
      </c>
      <c r="N18">
        <v>0</v>
      </c>
      <c r="O18">
        <v>0</v>
      </c>
      <c r="P18">
        <v>0</v>
      </c>
      <c r="Q18">
        <v>1</v>
      </c>
      <c r="R18">
        <v>0</v>
      </c>
      <c r="S18">
        <v>1</v>
      </c>
      <c r="T18">
        <v>0.96734198212979094</v>
      </c>
      <c r="U18">
        <v>1</v>
      </c>
      <c r="V18">
        <v>0.30050133524337203</v>
      </c>
      <c r="W18">
        <v>3</v>
      </c>
      <c r="X18">
        <v>10.785822129556401</v>
      </c>
      <c r="Y18">
        <v>8</v>
      </c>
      <c r="Z18">
        <v>61.975000000000001</v>
      </c>
      <c r="AA18">
        <v>3</v>
      </c>
      <c r="AB18">
        <v>7.3404441148401203</v>
      </c>
      <c r="AC18">
        <v>3</v>
      </c>
      <c r="AD18">
        <v>0.2</v>
      </c>
      <c r="AE18">
        <v>1.93</v>
      </c>
      <c r="AF18">
        <v>1</v>
      </c>
      <c r="AG18">
        <v>-4.3370492260590003</v>
      </c>
      <c r="AH18">
        <v>2</v>
      </c>
      <c r="AI18">
        <v>7.6261620660336904</v>
      </c>
      <c r="AJ18">
        <v>8</v>
      </c>
      <c r="AK18">
        <v>152.76362901311899</v>
      </c>
      <c r="AL18">
        <v>1</v>
      </c>
      <c r="AM18">
        <v>0</v>
      </c>
      <c r="AN18">
        <v>0.12581883899999999</v>
      </c>
      <c r="AO18">
        <v>6.1441157000000003E-2</v>
      </c>
      <c r="AP18">
        <v>2.4847530000000001E-3</v>
      </c>
      <c r="AQ18">
        <v>9.4872370000000008E-3</v>
      </c>
      <c r="AR18">
        <v>1.0164897000000001E-2</v>
      </c>
      <c r="AS18">
        <v>0.30652812299999999</v>
      </c>
      <c r="AT18">
        <v>2.7784052E-2</v>
      </c>
      <c r="AU18">
        <v>1.3101422999999999E-2</v>
      </c>
      <c r="AV18">
        <v>1.8070930000000001E-3</v>
      </c>
      <c r="AW18">
        <v>9.1258188000000004E-2</v>
      </c>
      <c r="AX18">
        <v>2.0329789999999999E-3</v>
      </c>
    </row>
    <row r="19" spans="2:50" x14ac:dyDescent="0.35">
      <c r="B19" s="8">
        <v>42982</v>
      </c>
      <c r="C19" s="8" t="s">
        <v>103</v>
      </c>
      <c r="D19" t="s">
        <v>21</v>
      </c>
      <c r="E19">
        <v>-5.447183413653274E-2</v>
      </c>
      <c r="F19">
        <v>6</v>
      </c>
      <c r="G19" s="4">
        <v>1.5568521802699401E-5</v>
      </c>
      <c r="H19">
        <v>10</v>
      </c>
      <c r="I19">
        <v>2.1178466840914099E-3</v>
      </c>
      <c r="J19">
        <v>24</v>
      </c>
      <c r="K19">
        <v>2.1005363073361298</v>
      </c>
      <c r="L19">
        <v>3</v>
      </c>
      <c r="M19">
        <v>1</v>
      </c>
      <c r="N19">
        <v>0</v>
      </c>
      <c r="O19">
        <v>0</v>
      </c>
      <c r="P19">
        <v>1</v>
      </c>
      <c r="Q19">
        <v>0</v>
      </c>
      <c r="R19">
        <v>0</v>
      </c>
      <c r="S19">
        <v>1</v>
      </c>
      <c r="T19">
        <v>0.114240574456297</v>
      </c>
      <c r="U19">
        <v>1</v>
      </c>
      <c r="V19">
        <v>1.17023184747555</v>
      </c>
      <c r="W19">
        <v>3</v>
      </c>
      <c r="X19">
        <v>33.441184832198402</v>
      </c>
      <c r="Y19">
        <v>2</v>
      </c>
      <c r="Z19">
        <v>77.150000000000006</v>
      </c>
      <c r="AA19">
        <v>3</v>
      </c>
      <c r="AB19">
        <v>6.16731733474818</v>
      </c>
      <c r="AC19">
        <v>1</v>
      </c>
      <c r="AD19">
        <v>0.02</v>
      </c>
      <c r="AE19">
        <v>0.11</v>
      </c>
      <c r="AF19">
        <v>3</v>
      </c>
      <c r="AG19">
        <v>-4.06690233467382</v>
      </c>
      <c r="AH19">
        <v>2</v>
      </c>
      <c r="AI19">
        <v>9.4187812168763596</v>
      </c>
      <c r="AJ19">
        <v>3</v>
      </c>
      <c r="AK19">
        <v>110.22101062857099</v>
      </c>
      <c r="AL19">
        <v>1</v>
      </c>
      <c r="AM19">
        <v>0</v>
      </c>
      <c r="AN19">
        <v>2.033623E-3</v>
      </c>
      <c r="AO19">
        <v>1.2201740000000001E-3</v>
      </c>
      <c r="AP19">
        <v>1.2201740000000001E-3</v>
      </c>
      <c r="AQ19">
        <v>1.0032538000000001E-2</v>
      </c>
      <c r="AR19">
        <v>3.389371E-3</v>
      </c>
      <c r="AS19">
        <v>0.94671908900000001</v>
      </c>
      <c r="AT19">
        <v>8.6767900000000002E-3</v>
      </c>
      <c r="AU19">
        <v>1.0845989999999999E-3</v>
      </c>
      <c r="AV19">
        <v>5.4229899999999999E-4</v>
      </c>
      <c r="AW19">
        <v>6.6431670000000002E-3</v>
      </c>
      <c r="AX19">
        <v>0</v>
      </c>
    </row>
    <row r="20" spans="2:50" s="14" customFormat="1" x14ac:dyDescent="0.35">
      <c r="B20" s="8">
        <v>42984</v>
      </c>
      <c r="C20" s="8" t="s">
        <v>103</v>
      </c>
      <c r="D20">
        <v>2</v>
      </c>
      <c r="E20">
        <v>-0.71544956241966995</v>
      </c>
      <c r="F20">
        <v>3</v>
      </c>
      <c r="G20" s="4">
        <v>2.81385281385281E-5</v>
      </c>
      <c r="H20">
        <v>10</v>
      </c>
      <c r="I20">
        <v>2.9667011297523599E-3</v>
      </c>
      <c r="J20">
        <v>6</v>
      </c>
      <c r="K20">
        <v>2.6348016372766301</v>
      </c>
      <c r="L20">
        <v>3</v>
      </c>
      <c r="M20">
        <v>2</v>
      </c>
      <c r="N20">
        <v>0</v>
      </c>
      <c r="O20">
        <v>0</v>
      </c>
      <c r="P20">
        <v>0.5</v>
      </c>
      <c r="Q20">
        <v>0.5</v>
      </c>
      <c r="R20">
        <v>0</v>
      </c>
      <c r="S20">
        <v>1</v>
      </c>
      <c r="T20">
        <v>0.15615289727171799</v>
      </c>
      <c r="U20">
        <v>1</v>
      </c>
      <c r="V20">
        <v>0.72212161493955596</v>
      </c>
      <c r="W20">
        <v>3</v>
      </c>
      <c r="X20">
        <v>7.1369173535633497</v>
      </c>
      <c r="Y20">
        <v>6</v>
      </c>
      <c r="Z20">
        <v>26.542000000000002</v>
      </c>
      <c r="AA20">
        <v>3</v>
      </c>
      <c r="AB20">
        <v>6.3891660843645299</v>
      </c>
      <c r="AC20">
        <v>3</v>
      </c>
      <c r="AD20">
        <v>0.06</v>
      </c>
      <c r="AE20">
        <v>0.03</v>
      </c>
      <c r="AF20">
        <v>1</v>
      </c>
      <c r="AG20">
        <v>-3.9562600131277601</v>
      </c>
      <c r="AH20">
        <v>2</v>
      </c>
      <c r="AI20">
        <v>9.0615372016058604</v>
      </c>
      <c r="AJ20">
        <v>3</v>
      </c>
      <c r="AK20">
        <v>121.572125744361</v>
      </c>
      <c r="AL20">
        <v>1</v>
      </c>
      <c r="AM20">
        <v>0</v>
      </c>
      <c r="AN20">
        <v>1.862486E-3</v>
      </c>
      <c r="AO20">
        <v>2.2505043999999998E-2</v>
      </c>
      <c r="AP20">
        <v>3.1041400000000001E-4</v>
      </c>
      <c r="AQ20">
        <v>1.2726991E-2</v>
      </c>
      <c r="AR20">
        <v>0</v>
      </c>
      <c r="AS20">
        <v>0.86186558999999996</v>
      </c>
      <c r="AT20">
        <v>9.4676389999999999E-3</v>
      </c>
      <c r="AU20">
        <v>5.0597547999999999E-2</v>
      </c>
      <c r="AV20">
        <v>0</v>
      </c>
      <c r="AW20">
        <v>1.3658234E-2</v>
      </c>
      <c r="AX20">
        <v>4.6562200000000001E-4</v>
      </c>
    </row>
    <row r="21" spans="2:50" x14ac:dyDescent="0.35">
      <c r="B21" s="8">
        <v>42986</v>
      </c>
      <c r="C21" s="8" t="s">
        <v>103</v>
      </c>
      <c r="D21">
        <v>3</v>
      </c>
      <c r="E21">
        <v>-0.12422363510463119</v>
      </c>
      <c r="F21">
        <v>3</v>
      </c>
      <c r="G21" s="4">
        <v>2.21444892662699E-5</v>
      </c>
      <c r="H21">
        <v>20</v>
      </c>
      <c r="I21">
        <v>1.3329660259450201E-3</v>
      </c>
      <c r="J21">
        <v>12</v>
      </c>
      <c r="K21">
        <v>2.32991280908184</v>
      </c>
      <c r="L21">
        <v>2</v>
      </c>
      <c r="M21">
        <v>1</v>
      </c>
      <c r="N21">
        <v>0</v>
      </c>
      <c r="O21">
        <v>0</v>
      </c>
      <c r="P21">
        <v>1</v>
      </c>
      <c r="Q21">
        <v>0</v>
      </c>
      <c r="R21">
        <v>0</v>
      </c>
      <c r="S21">
        <v>1</v>
      </c>
      <c r="T21">
        <v>0.221368257796386</v>
      </c>
      <c r="U21">
        <v>1</v>
      </c>
      <c r="V21">
        <v>0.68190047232236295</v>
      </c>
      <c r="W21">
        <v>3</v>
      </c>
      <c r="X21">
        <v>6.4948709170965504</v>
      </c>
      <c r="Y21">
        <v>16</v>
      </c>
      <c r="Z21">
        <v>26.625</v>
      </c>
      <c r="AA21">
        <v>3</v>
      </c>
      <c r="AB21">
        <v>6.3283796034387398</v>
      </c>
      <c r="AC21">
        <v>2</v>
      </c>
      <c r="AD21">
        <v>3.5000000000000003E-2</v>
      </c>
      <c r="AE21">
        <v>0.08</v>
      </c>
      <c r="AF21">
        <v>2</v>
      </c>
      <c r="AG21">
        <v>-4.28619550507283</v>
      </c>
      <c r="AH21">
        <v>2</v>
      </c>
      <c r="AI21">
        <v>12.9849835768612</v>
      </c>
      <c r="AJ21">
        <v>2</v>
      </c>
      <c r="AK21">
        <v>6.0657073564668798</v>
      </c>
      <c r="AL21">
        <v>1</v>
      </c>
      <c r="AM21">
        <v>0</v>
      </c>
      <c r="AN21">
        <v>2.3794847000000001E-2</v>
      </c>
      <c r="AO21">
        <v>6.534336E-3</v>
      </c>
      <c r="AP21">
        <v>0</v>
      </c>
      <c r="AQ21">
        <v>1.1219332E-2</v>
      </c>
      <c r="AR21">
        <v>0</v>
      </c>
      <c r="AS21">
        <v>0.93095795699999995</v>
      </c>
      <c r="AT21">
        <v>2.589077E-3</v>
      </c>
      <c r="AU21">
        <v>2.8356549999999999E-3</v>
      </c>
      <c r="AV21">
        <v>1.1096039999999999E-3</v>
      </c>
      <c r="AW21">
        <v>4.0685490000000003E-3</v>
      </c>
      <c r="AX21">
        <v>0</v>
      </c>
    </row>
    <row r="22" spans="2:50" x14ac:dyDescent="0.35">
      <c r="Y22"/>
      <c r="Z22"/>
    </row>
    <row r="23" spans="2:50" s="18" customFormat="1" x14ac:dyDescent="0.35"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Y23" s="8"/>
      <c r="Z23"/>
    </row>
    <row r="24" spans="2:50" x14ac:dyDescent="0.35">
      <c r="Y24" s="8"/>
      <c r="Z24"/>
    </row>
    <row r="25" spans="2:50" x14ac:dyDescent="0.35">
      <c r="Y25" s="8"/>
      <c r="Z25"/>
    </row>
    <row r="26" spans="2:50" s="18" customFormat="1" x14ac:dyDescent="0.35">
      <c r="Y26" s="8"/>
      <c r="Z26"/>
    </row>
    <row r="27" spans="2:50" x14ac:dyDescent="0.35">
      <c r="Y27" s="8"/>
      <c r="Z27"/>
    </row>
    <row r="28" spans="2:50" x14ac:dyDescent="0.35">
      <c r="Y28" s="8"/>
      <c r="Z28"/>
    </row>
    <row r="29" spans="2:50" s="18" customFormat="1" x14ac:dyDescent="0.35">
      <c r="Y29" s="8"/>
      <c r="Z29"/>
    </row>
    <row r="30" spans="2:50" x14ac:dyDescent="0.35">
      <c r="Y30" s="8"/>
      <c r="Z30"/>
    </row>
    <row r="31" spans="2:50" x14ac:dyDescent="0.35">
      <c r="Y31" s="8"/>
      <c r="Z31"/>
    </row>
    <row r="32" spans="2:50" x14ac:dyDescent="0.35"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Y32" s="8"/>
      <c r="Z32"/>
    </row>
    <row r="33" spans="2:26" x14ac:dyDescent="0.35">
      <c r="Y33" s="8"/>
      <c r="Z33"/>
    </row>
    <row r="34" spans="2:26" x14ac:dyDescent="0.35">
      <c r="Y34" s="8"/>
      <c r="Z34"/>
    </row>
    <row r="35" spans="2:26" x14ac:dyDescent="0.35"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Y35" s="8"/>
      <c r="Z35"/>
    </row>
    <row r="36" spans="2:26" x14ac:dyDescent="0.35">
      <c r="Y36" s="8"/>
      <c r="Z36"/>
    </row>
    <row r="37" spans="2:26" x14ac:dyDescent="0.35">
      <c r="Y37" s="8"/>
      <c r="Z37"/>
    </row>
    <row r="38" spans="2:26" x14ac:dyDescent="0.35">
      <c r="Y38" s="8"/>
      <c r="Z38"/>
    </row>
    <row r="39" spans="2:26" x14ac:dyDescent="0.35">
      <c r="Y39" s="8"/>
      <c r="Z39"/>
    </row>
    <row r="40" spans="2:26" x14ac:dyDescent="0.35">
      <c r="Y40" s="8"/>
      <c r="Z40"/>
    </row>
    <row r="41" spans="2:26" x14ac:dyDescent="0.35"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Y41" s="8"/>
      <c r="Z41"/>
    </row>
    <row r="44" spans="2:26" x14ac:dyDescent="0.35"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</row>
    <row r="47" spans="2:26" x14ac:dyDescent="0.35"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</row>
    <row r="50" spans="2:20" x14ac:dyDescent="0.35"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</row>
    <row r="53" spans="2:20" x14ac:dyDescent="0.35"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D313-C80E-4824-B49F-AD4A5A1EC5FB}">
  <dimension ref="A1:D37"/>
  <sheetViews>
    <sheetView workbookViewId="0"/>
  </sheetViews>
  <sheetFormatPr defaultRowHeight="14.5" x14ac:dyDescent="0.35"/>
  <cols>
    <col min="1" max="1" width="38.7265625" bestFit="1" customWidth="1"/>
    <col min="2" max="2" width="9.453125" bestFit="1" customWidth="1"/>
  </cols>
  <sheetData>
    <row r="1" spans="1:4" x14ac:dyDescent="0.35">
      <c r="A1" t="s">
        <v>207</v>
      </c>
    </row>
    <row r="2" spans="1:4" x14ac:dyDescent="0.35">
      <c r="B2" t="s">
        <v>123</v>
      </c>
      <c r="C2" t="s">
        <v>166</v>
      </c>
    </row>
    <row r="3" spans="1:4" x14ac:dyDescent="0.35">
      <c r="A3" t="s">
        <v>171</v>
      </c>
      <c r="B3" s="8">
        <v>42514</v>
      </c>
      <c r="C3">
        <v>18</v>
      </c>
    </row>
    <row r="4" spans="1:4" x14ac:dyDescent="0.35">
      <c r="B4" s="8">
        <v>42514</v>
      </c>
      <c r="C4">
        <v>5</v>
      </c>
    </row>
    <row r="5" spans="1:4" x14ac:dyDescent="0.35">
      <c r="B5" s="8">
        <v>42516</v>
      </c>
      <c r="C5">
        <v>5</v>
      </c>
    </row>
    <row r="6" spans="1:4" x14ac:dyDescent="0.35">
      <c r="B6" s="8">
        <v>42516</v>
      </c>
      <c r="C6">
        <v>15</v>
      </c>
    </row>
    <row r="8" spans="1:4" x14ac:dyDescent="0.35">
      <c r="B8" t="s">
        <v>123</v>
      </c>
      <c r="C8" t="s">
        <v>107</v>
      </c>
      <c r="D8" t="s">
        <v>167</v>
      </c>
    </row>
    <row r="9" spans="1:4" x14ac:dyDescent="0.35">
      <c r="A9" t="s">
        <v>170</v>
      </c>
      <c r="B9" s="8">
        <v>42502</v>
      </c>
      <c r="C9">
        <v>20.843990000000002</v>
      </c>
      <c r="D9" t="s">
        <v>168</v>
      </c>
    </row>
    <row r="10" spans="1:4" x14ac:dyDescent="0.35">
      <c r="B10" s="8">
        <v>42507</v>
      </c>
      <c r="C10">
        <v>52.050699999999999</v>
      </c>
      <c r="D10" t="s">
        <v>168</v>
      </c>
    </row>
    <row r="11" spans="1:4" x14ac:dyDescent="0.35">
      <c r="B11" s="8">
        <v>42512</v>
      </c>
      <c r="C11">
        <v>14.420529999999999</v>
      </c>
      <c r="D11" t="s">
        <v>168</v>
      </c>
    </row>
    <row r="12" spans="1:4" x14ac:dyDescent="0.35">
      <c r="B12" s="8">
        <v>42518</v>
      </c>
      <c r="C12">
        <v>83.815200000000004</v>
      </c>
      <c r="D12" t="s">
        <v>168</v>
      </c>
    </row>
    <row r="13" spans="1:4" x14ac:dyDescent="0.35">
      <c r="B13" s="8">
        <v>42518</v>
      </c>
      <c r="C13">
        <v>234.08331000000001</v>
      </c>
      <c r="D13" t="s">
        <v>168</v>
      </c>
    </row>
    <row r="14" spans="1:4" x14ac:dyDescent="0.35">
      <c r="B14" s="8">
        <v>42518</v>
      </c>
      <c r="C14">
        <v>227.13817</v>
      </c>
      <c r="D14" t="s">
        <v>168</v>
      </c>
    </row>
    <row r="15" spans="1:4" x14ac:dyDescent="0.35">
      <c r="B15" s="8">
        <v>42519</v>
      </c>
      <c r="C15">
        <v>210.25994</v>
      </c>
      <c r="D15" t="s">
        <v>168</v>
      </c>
    </row>
    <row r="16" spans="1:4" x14ac:dyDescent="0.35">
      <c r="B16" s="8">
        <v>42519</v>
      </c>
      <c r="C16">
        <v>207.82676000000001</v>
      </c>
      <c r="D16" t="s">
        <v>168</v>
      </c>
    </row>
    <row r="17" spans="2:4" x14ac:dyDescent="0.35">
      <c r="B17" s="8">
        <v>42519</v>
      </c>
      <c r="C17">
        <v>215.73925</v>
      </c>
      <c r="D17" t="s">
        <v>168</v>
      </c>
    </row>
    <row r="18" spans="2:4" x14ac:dyDescent="0.35">
      <c r="B18" s="8">
        <v>42520</v>
      </c>
      <c r="C18">
        <v>218.93486999999999</v>
      </c>
      <c r="D18" t="s">
        <v>168</v>
      </c>
    </row>
    <row r="19" spans="2:4" x14ac:dyDescent="0.35">
      <c r="B19" s="8">
        <v>42520</v>
      </c>
      <c r="C19">
        <v>188.87871999999999</v>
      </c>
      <c r="D19" t="s">
        <v>168</v>
      </c>
    </row>
    <row r="20" spans="2:4" x14ac:dyDescent="0.35">
      <c r="B20" s="8">
        <v>42520</v>
      </c>
      <c r="C20">
        <v>222.44057000000001</v>
      </c>
      <c r="D20" t="s">
        <v>168</v>
      </c>
    </row>
    <row r="21" spans="2:4" x14ac:dyDescent="0.35">
      <c r="B21" s="8">
        <v>42521</v>
      </c>
      <c r="C21">
        <v>219.95258000000001</v>
      </c>
      <c r="D21" t="s">
        <v>168</v>
      </c>
    </row>
    <row r="22" spans="2:4" x14ac:dyDescent="0.35">
      <c r="B22" s="8">
        <v>42521</v>
      </c>
      <c r="C22">
        <v>223.70169000000001</v>
      </c>
      <c r="D22" t="s">
        <v>168</v>
      </c>
    </row>
    <row r="23" spans="2:4" x14ac:dyDescent="0.35">
      <c r="B23" s="8">
        <v>42521</v>
      </c>
      <c r="C23">
        <v>225.81485000000001</v>
      </c>
      <c r="D23" t="s">
        <v>168</v>
      </c>
    </row>
    <row r="24" spans="2:4" x14ac:dyDescent="0.35">
      <c r="B24" s="8">
        <v>42522</v>
      </c>
      <c r="C24">
        <v>241.06627</v>
      </c>
      <c r="D24" t="s">
        <v>168</v>
      </c>
    </row>
    <row r="25" spans="2:4" x14ac:dyDescent="0.35">
      <c r="B25" s="8">
        <v>42522</v>
      </c>
      <c r="C25">
        <v>205.74429000000001</v>
      </c>
      <c r="D25" t="s">
        <v>168</v>
      </c>
    </row>
    <row r="26" spans="2:4" x14ac:dyDescent="0.35">
      <c r="B26" s="8">
        <v>42522</v>
      </c>
      <c r="C26">
        <v>224.81169</v>
      </c>
      <c r="D26" t="s">
        <v>168</v>
      </c>
    </row>
    <row r="27" spans="2:4" x14ac:dyDescent="0.35">
      <c r="B27" s="8">
        <v>42523</v>
      </c>
      <c r="C27">
        <v>208.11035999999999</v>
      </c>
      <c r="D27" t="s">
        <v>168</v>
      </c>
    </row>
    <row r="28" spans="2:4" x14ac:dyDescent="0.35">
      <c r="B28" s="8">
        <v>42523</v>
      </c>
      <c r="C28">
        <v>213.32798</v>
      </c>
      <c r="D28" t="s">
        <v>168</v>
      </c>
    </row>
    <row r="29" spans="2:4" x14ac:dyDescent="0.35">
      <c r="B29" s="8">
        <v>42523</v>
      </c>
      <c r="C29">
        <v>210.52069</v>
      </c>
      <c r="D29" t="s">
        <v>168</v>
      </c>
    </row>
    <row r="30" spans="2:4" x14ac:dyDescent="0.35">
      <c r="B30" s="8">
        <v>42524</v>
      </c>
      <c r="C30">
        <v>204.37497999999999</v>
      </c>
      <c r="D30" t="s">
        <v>168</v>
      </c>
    </row>
    <row r="31" spans="2:4" x14ac:dyDescent="0.35">
      <c r="B31" s="8">
        <v>42525</v>
      </c>
      <c r="C31">
        <v>163.55595</v>
      </c>
      <c r="D31" t="s">
        <v>168</v>
      </c>
    </row>
    <row r="32" spans="2:4" x14ac:dyDescent="0.35">
      <c r="B32" s="8">
        <v>42526</v>
      </c>
      <c r="C32">
        <v>59.372990000000001</v>
      </c>
      <c r="D32" t="s">
        <v>168</v>
      </c>
    </row>
    <row r="33" spans="2:4" x14ac:dyDescent="0.35">
      <c r="B33" s="8">
        <v>42514</v>
      </c>
      <c r="C33">
        <v>238.5</v>
      </c>
      <c r="D33" t="s">
        <v>169</v>
      </c>
    </row>
    <row r="34" spans="2:4" x14ac:dyDescent="0.35">
      <c r="B34" s="8">
        <v>42514</v>
      </c>
      <c r="C34">
        <v>245.5</v>
      </c>
      <c r="D34" t="s">
        <v>169</v>
      </c>
    </row>
    <row r="35" spans="2:4" x14ac:dyDescent="0.35">
      <c r="B35" s="8">
        <v>42515</v>
      </c>
      <c r="C35">
        <v>251.5</v>
      </c>
      <c r="D35" t="s">
        <v>169</v>
      </c>
    </row>
    <row r="36" spans="2:4" x14ac:dyDescent="0.35">
      <c r="B36" s="8">
        <v>42516</v>
      </c>
      <c r="C36">
        <v>16.5</v>
      </c>
      <c r="D36" t="s">
        <v>169</v>
      </c>
    </row>
    <row r="37" spans="2:4" x14ac:dyDescent="0.35">
      <c r="B37" s="8">
        <v>42517</v>
      </c>
      <c r="C37">
        <v>22.5</v>
      </c>
      <c r="D37" t="s">
        <v>16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6ECFA-F29C-4088-9C8F-C9BAF3A0B391}">
  <dimension ref="A1:M260"/>
  <sheetViews>
    <sheetView topLeftCell="A186" workbookViewId="0">
      <selection activeCell="I28" sqref="I28"/>
    </sheetView>
  </sheetViews>
  <sheetFormatPr defaultRowHeight="14.5" x14ac:dyDescent="0.35"/>
  <cols>
    <col min="1" max="1" width="29.36328125" bestFit="1" customWidth="1"/>
    <col min="2" max="2" width="30.7265625" bestFit="1" customWidth="1"/>
    <col min="3" max="3" width="9.453125" bestFit="1" customWidth="1"/>
    <col min="4" max="4" width="18.1796875" bestFit="1" customWidth="1"/>
    <col min="5" max="5" width="13.7265625" customWidth="1"/>
    <col min="6" max="6" width="10.90625" customWidth="1"/>
    <col min="7" max="7" width="9.81640625" bestFit="1" customWidth="1"/>
    <col min="8" max="9" width="9.453125" bestFit="1" customWidth="1"/>
    <col min="12" max="12" width="9.453125" bestFit="1" customWidth="1"/>
  </cols>
  <sheetData>
    <row r="1" spans="1:13" x14ac:dyDescent="0.35">
      <c r="A1" t="s">
        <v>142</v>
      </c>
    </row>
    <row r="2" spans="1:13" s="11" customFormat="1" x14ac:dyDescent="0.35">
      <c r="B2" t="s">
        <v>111</v>
      </c>
      <c r="C2" t="s">
        <v>123</v>
      </c>
      <c r="D2" t="s">
        <v>116</v>
      </c>
      <c r="E2" s="11" t="s">
        <v>17</v>
      </c>
      <c r="F2" s="22">
        <v>42514</v>
      </c>
      <c r="G2" s="22">
        <v>42516</v>
      </c>
      <c r="H2" s="22">
        <v>42517</v>
      </c>
      <c r="I2" s="22">
        <v>42521</v>
      </c>
    </row>
    <row r="3" spans="1:13" s="11" customFormat="1" x14ac:dyDescent="0.35">
      <c r="A3" s="11" t="s">
        <v>124</v>
      </c>
      <c r="B3" t="s">
        <v>184</v>
      </c>
      <c r="C3" s="8">
        <v>42516</v>
      </c>
      <c r="D3">
        <v>189.342172131533</v>
      </c>
      <c r="E3" s="11" t="s">
        <v>11</v>
      </c>
      <c r="F3" s="11" t="s">
        <v>228</v>
      </c>
      <c r="M3" s="12"/>
    </row>
    <row r="4" spans="1:13" s="11" customFormat="1" x14ac:dyDescent="0.35">
      <c r="B4" t="s">
        <v>184</v>
      </c>
      <c r="C4" s="8">
        <v>42516</v>
      </c>
      <c r="D4">
        <v>156.59914829113899</v>
      </c>
      <c r="E4" s="11" t="s">
        <v>14</v>
      </c>
      <c r="F4" s="11" t="s">
        <v>18</v>
      </c>
      <c r="G4" s="11">
        <v>3.9480000000000001E-3</v>
      </c>
      <c r="H4" s="11">
        <v>0.11609999999999999</v>
      </c>
      <c r="I4" s="11">
        <v>2.0140000000000002E-2</v>
      </c>
      <c r="M4" s="12"/>
    </row>
    <row r="5" spans="1:13" s="11" customFormat="1" x14ac:dyDescent="0.35">
      <c r="B5" t="s">
        <v>112</v>
      </c>
      <c r="C5" s="8">
        <v>42521</v>
      </c>
      <c r="D5">
        <v>129.33478307001101</v>
      </c>
      <c r="M5" s="12"/>
    </row>
    <row r="6" spans="1:13" x14ac:dyDescent="0.35">
      <c r="B6" t="s">
        <v>112</v>
      </c>
      <c r="C6" s="8">
        <v>42521</v>
      </c>
      <c r="D6">
        <v>271.43491999999998</v>
      </c>
    </row>
    <row r="7" spans="1:13" x14ac:dyDescent="0.35">
      <c r="B7" t="s">
        <v>184</v>
      </c>
      <c r="C7" s="8">
        <v>42516</v>
      </c>
      <c r="D7">
        <v>144.05242138579001</v>
      </c>
    </row>
    <row r="8" spans="1:13" x14ac:dyDescent="0.35">
      <c r="B8" t="s">
        <v>184</v>
      </c>
      <c r="C8" s="8">
        <v>42516</v>
      </c>
      <c r="D8">
        <v>47.492959715189897</v>
      </c>
    </row>
    <row r="9" spans="1:13" x14ac:dyDescent="0.35">
      <c r="B9" t="s">
        <v>112</v>
      </c>
      <c r="C9" s="8">
        <v>42521</v>
      </c>
      <c r="D9">
        <v>378.957700419486</v>
      </c>
    </row>
    <row r="10" spans="1:13" x14ac:dyDescent="0.35">
      <c r="B10" t="s">
        <v>184</v>
      </c>
      <c r="C10" s="8">
        <v>42516</v>
      </c>
      <c r="D10">
        <v>78.064192025836704</v>
      </c>
    </row>
    <row r="11" spans="1:13" x14ac:dyDescent="0.35">
      <c r="B11" t="s">
        <v>184</v>
      </c>
      <c r="C11" s="8">
        <v>42516</v>
      </c>
      <c r="D11">
        <v>71.1459347626582</v>
      </c>
    </row>
    <row r="12" spans="1:13" x14ac:dyDescent="0.35">
      <c r="B12" t="s">
        <v>184</v>
      </c>
      <c r="C12" s="8">
        <v>42514</v>
      </c>
      <c r="D12">
        <v>34.616366008119101</v>
      </c>
    </row>
    <row r="13" spans="1:13" x14ac:dyDescent="0.35">
      <c r="B13" t="s">
        <v>184</v>
      </c>
      <c r="C13" s="8">
        <v>42514</v>
      </c>
      <c r="D13">
        <v>12.955430781759</v>
      </c>
    </row>
    <row r="14" spans="1:13" x14ac:dyDescent="0.35">
      <c r="B14" t="s">
        <v>112</v>
      </c>
      <c r="C14" s="8">
        <v>42517</v>
      </c>
      <c r="D14">
        <v>26.517019159315002</v>
      </c>
    </row>
    <row r="15" spans="1:13" x14ac:dyDescent="0.35">
      <c r="B15" t="s">
        <v>112</v>
      </c>
      <c r="C15" s="8">
        <v>42517</v>
      </c>
      <c r="D15">
        <v>214.091382641509</v>
      </c>
    </row>
    <row r="16" spans="1:13" x14ac:dyDescent="0.35">
      <c r="B16" t="s">
        <v>112</v>
      </c>
      <c r="C16" s="8">
        <v>42517</v>
      </c>
      <c r="D16">
        <v>20.955433316162299</v>
      </c>
    </row>
    <row r="17" spans="1:9" x14ac:dyDescent="0.35">
      <c r="B17" t="s">
        <v>112</v>
      </c>
      <c r="C17" s="8">
        <v>42517</v>
      </c>
      <c r="D17">
        <v>38.040268552703402</v>
      </c>
    </row>
    <row r="18" spans="1:9" x14ac:dyDescent="0.35">
      <c r="B18" t="s">
        <v>112</v>
      </c>
      <c r="C18" s="8">
        <v>42517</v>
      </c>
      <c r="D18">
        <v>143.393599343207</v>
      </c>
    </row>
    <row r="19" spans="1:9" x14ac:dyDescent="0.35">
      <c r="B19" t="s">
        <v>184</v>
      </c>
      <c r="C19" s="8">
        <v>42514</v>
      </c>
      <c r="D19">
        <v>26.751267591339701</v>
      </c>
    </row>
    <row r="20" spans="1:9" x14ac:dyDescent="0.35">
      <c r="B20" t="s">
        <v>184</v>
      </c>
      <c r="C20" s="8">
        <v>42514</v>
      </c>
      <c r="D20">
        <v>18.926647296416899</v>
      </c>
    </row>
    <row r="21" spans="1:9" x14ac:dyDescent="0.35">
      <c r="B21" t="s">
        <v>112</v>
      </c>
      <c r="C21" s="8">
        <v>42517</v>
      </c>
      <c r="D21">
        <v>80.806640811332898</v>
      </c>
    </row>
    <row r="22" spans="1:9" x14ac:dyDescent="0.35">
      <c r="B22" t="s">
        <v>112</v>
      </c>
      <c r="C22" s="8">
        <v>42517</v>
      </c>
      <c r="D22">
        <v>19.743281558274301</v>
      </c>
    </row>
    <row r="23" spans="1:9" x14ac:dyDescent="0.35">
      <c r="A23" t="s">
        <v>146</v>
      </c>
      <c r="B23" t="s">
        <v>184</v>
      </c>
      <c r="C23" s="8">
        <v>42514</v>
      </c>
      <c r="D23">
        <v>39.468945696887701</v>
      </c>
    </row>
    <row r="24" spans="1:9" x14ac:dyDescent="0.35">
      <c r="B24" t="s">
        <v>184</v>
      </c>
      <c r="C24" s="8">
        <v>42514</v>
      </c>
      <c r="D24">
        <v>9.1061220846905506</v>
      </c>
    </row>
    <row r="26" spans="1:9" x14ac:dyDescent="0.35">
      <c r="B26" t="s">
        <v>111</v>
      </c>
      <c r="C26" t="s">
        <v>123</v>
      </c>
      <c r="D26" t="s">
        <v>115</v>
      </c>
      <c r="E26" t="s">
        <v>17</v>
      </c>
      <c r="F26" s="8">
        <v>42514</v>
      </c>
      <c r="G26" s="8">
        <v>42516</v>
      </c>
      <c r="H26" s="8">
        <v>42517</v>
      </c>
      <c r="I26" s="8">
        <v>42521</v>
      </c>
    </row>
    <row r="27" spans="1:9" s="11" customFormat="1" x14ac:dyDescent="0.35">
      <c r="A27" s="11" t="s">
        <v>125</v>
      </c>
      <c r="B27" t="s">
        <v>184</v>
      </c>
      <c r="C27" s="8">
        <v>42516</v>
      </c>
      <c r="D27">
        <v>0</v>
      </c>
      <c r="E27" s="11" t="s">
        <v>11</v>
      </c>
      <c r="F27" s="11" t="s">
        <v>228</v>
      </c>
    </row>
    <row r="28" spans="1:9" s="11" customFormat="1" x14ac:dyDescent="0.35">
      <c r="B28" t="s">
        <v>184</v>
      </c>
      <c r="C28" s="8">
        <v>42516</v>
      </c>
      <c r="D28">
        <v>0</v>
      </c>
      <c r="E28" s="11" t="s">
        <v>14</v>
      </c>
      <c r="F28" s="11" t="s">
        <v>18</v>
      </c>
      <c r="G28" s="11">
        <v>0.90200000000000002</v>
      </c>
      <c r="H28" s="11">
        <v>8.7220000000000006E-2</v>
      </c>
      <c r="I28" s="11">
        <v>1.091E-2</v>
      </c>
    </row>
    <row r="29" spans="1:9" x14ac:dyDescent="0.35">
      <c r="B29" t="s">
        <v>112</v>
      </c>
      <c r="C29" s="8">
        <v>42521</v>
      </c>
      <c r="D29">
        <v>36.558102128282201</v>
      </c>
    </row>
    <row r="30" spans="1:9" x14ac:dyDescent="0.35">
      <c r="B30" t="s">
        <v>112</v>
      </c>
      <c r="C30" s="8">
        <v>42521</v>
      </c>
      <c r="D30">
        <v>91.000610430311198</v>
      </c>
    </row>
    <row r="31" spans="1:9" x14ac:dyDescent="0.35">
      <c r="B31" t="s">
        <v>184</v>
      </c>
      <c r="C31" s="8">
        <v>42516</v>
      </c>
      <c r="D31">
        <v>0</v>
      </c>
    </row>
    <row r="32" spans="1:9" x14ac:dyDescent="0.35">
      <c r="B32" t="s">
        <v>184</v>
      </c>
      <c r="C32" s="8">
        <v>42516</v>
      </c>
      <c r="D32">
        <v>2.5244517571157501</v>
      </c>
    </row>
    <row r="33" spans="2:4" x14ac:dyDescent="0.35">
      <c r="B33" t="s">
        <v>112</v>
      </c>
      <c r="C33" s="8">
        <v>42521</v>
      </c>
      <c r="D33">
        <v>32.1978149183374</v>
      </c>
    </row>
    <row r="34" spans="2:4" x14ac:dyDescent="0.35">
      <c r="B34" t="s">
        <v>184</v>
      </c>
      <c r="C34" s="8">
        <v>42516</v>
      </c>
      <c r="D34">
        <v>0</v>
      </c>
    </row>
    <row r="35" spans="2:4" x14ac:dyDescent="0.35">
      <c r="B35" t="s">
        <v>184</v>
      </c>
      <c r="C35" s="8">
        <v>42516</v>
      </c>
      <c r="D35">
        <v>0</v>
      </c>
    </row>
    <row r="36" spans="2:4" x14ac:dyDescent="0.35">
      <c r="B36" t="s">
        <v>184</v>
      </c>
      <c r="C36" s="8">
        <v>42514</v>
      </c>
      <c r="D36">
        <v>0</v>
      </c>
    </row>
    <row r="37" spans="2:4" x14ac:dyDescent="0.35">
      <c r="B37" t="s">
        <v>184</v>
      </c>
      <c r="C37" s="8">
        <v>42514</v>
      </c>
      <c r="D37">
        <v>0</v>
      </c>
    </row>
    <row r="38" spans="2:4" x14ac:dyDescent="0.35">
      <c r="B38" t="s">
        <v>112</v>
      </c>
      <c r="C38" s="8">
        <v>42517</v>
      </c>
      <c r="D38">
        <v>1.5211212433835</v>
      </c>
    </row>
    <row r="39" spans="2:4" x14ac:dyDescent="0.35">
      <c r="B39" t="s">
        <v>112</v>
      </c>
      <c r="C39" s="8">
        <v>42517</v>
      </c>
      <c r="D39">
        <v>0.29018877060575998</v>
      </c>
    </row>
    <row r="40" spans="2:4" x14ac:dyDescent="0.35">
      <c r="B40" t="s">
        <v>112</v>
      </c>
      <c r="C40" s="8">
        <v>42517</v>
      </c>
      <c r="D40">
        <v>7.1354451332904096</v>
      </c>
    </row>
    <row r="41" spans="2:4" x14ac:dyDescent="0.35">
      <c r="B41" t="s">
        <v>112</v>
      </c>
      <c r="C41" s="8">
        <v>42517</v>
      </c>
      <c r="D41">
        <v>0</v>
      </c>
    </row>
    <row r="42" spans="2:4" x14ac:dyDescent="0.35">
      <c r="B42" t="s">
        <v>112</v>
      </c>
      <c r="C42" s="8">
        <v>42517</v>
      </c>
      <c r="D42">
        <v>0</v>
      </c>
    </row>
    <row r="43" spans="2:4" x14ac:dyDescent="0.35">
      <c r="B43" t="s">
        <v>184</v>
      </c>
      <c r="C43" s="8">
        <v>42514</v>
      </c>
      <c r="D43">
        <v>0.27428261859582498</v>
      </c>
    </row>
    <row r="44" spans="2:4" x14ac:dyDescent="0.35">
      <c r="B44" t="s">
        <v>184</v>
      </c>
      <c r="C44" s="8">
        <v>42514</v>
      </c>
      <c r="D44">
        <v>0</v>
      </c>
    </row>
    <row r="45" spans="2:4" x14ac:dyDescent="0.35">
      <c r="B45" t="s">
        <v>112</v>
      </c>
      <c r="C45" s="8">
        <v>42517</v>
      </c>
      <c r="D45">
        <v>6.1224335640933596</v>
      </c>
    </row>
    <row r="46" spans="2:4" x14ac:dyDescent="0.35">
      <c r="B46" t="s">
        <v>112</v>
      </c>
      <c r="C46" s="8">
        <v>42517</v>
      </c>
      <c r="D46">
        <v>0</v>
      </c>
    </row>
    <row r="47" spans="2:4" x14ac:dyDescent="0.35">
      <c r="B47" t="s">
        <v>184</v>
      </c>
      <c r="C47" s="8">
        <v>42514</v>
      </c>
      <c r="D47">
        <v>0</v>
      </c>
    </row>
    <row r="48" spans="2:4" x14ac:dyDescent="0.35">
      <c r="B48" t="s">
        <v>184</v>
      </c>
      <c r="C48" s="8">
        <v>42514</v>
      </c>
      <c r="D48">
        <v>0</v>
      </c>
    </row>
    <row r="50" spans="1:11" x14ac:dyDescent="0.35">
      <c r="B50" t="s">
        <v>111</v>
      </c>
      <c r="C50" t="s">
        <v>123</v>
      </c>
      <c r="D50" t="s">
        <v>118</v>
      </c>
      <c r="E50" t="s">
        <v>17</v>
      </c>
      <c r="F50" s="8">
        <v>42514</v>
      </c>
      <c r="G50" s="8">
        <v>42516</v>
      </c>
      <c r="H50" s="8">
        <v>42517</v>
      </c>
      <c r="I50" s="8">
        <v>42521</v>
      </c>
    </row>
    <row r="51" spans="1:11" x14ac:dyDescent="0.35">
      <c r="A51" t="s">
        <v>126</v>
      </c>
      <c r="B51" t="s">
        <v>184</v>
      </c>
      <c r="C51" s="8">
        <v>42516</v>
      </c>
      <c r="D51">
        <v>4.6607921225647997E-2</v>
      </c>
      <c r="E51" t="s">
        <v>11</v>
      </c>
      <c r="F51" t="s">
        <v>228</v>
      </c>
    </row>
    <row r="52" spans="1:11" s="11" customFormat="1" x14ac:dyDescent="0.35">
      <c r="B52" t="s">
        <v>112</v>
      </c>
      <c r="C52" s="8">
        <v>42521</v>
      </c>
      <c r="D52">
        <v>7.3090504999796602E-3</v>
      </c>
      <c r="E52" t="s">
        <v>14</v>
      </c>
      <c r="F52" t="s">
        <v>18</v>
      </c>
      <c r="G52">
        <v>0.1797</v>
      </c>
      <c r="H52">
        <v>0.60560000000000003</v>
      </c>
      <c r="I52">
        <v>0.51270000000000004</v>
      </c>
      <c r="J52"/>
      <c r="K52"/>
    </row>
    <row r="53" spans="1:11" s="11" customFormat="1" x14ac:dyDescent="0.35">
      <c r="B53" t="s">
        <v>112</v>
      </c>
      <c r="C53" s="8">
        <v>42521</v>
      </c>
      <c r="D53">
        <v>1.07408818609007E-2</v>
      </c>
      <c r="E53" t="s">
        <v>242</v>
      </c>
      <c r="F53"/>
      <c r="G53"/>
      <c r="H53"/>
      <c r="I53"/>
    </row>
    <row r="54" spans="1:11" s="11" customFormat="1" x14ac:dyDescent="0.35">
      <c r="B54" t="s">
        <v>112</v>
      </c>
      <c r="C54" s="8">
        <v>42521</v>
      </c>
      <c r="D54">
        <v>1.3593253980855299E-2</v>
      </c>
    </row>
    <row r="55" spans="1:11" s="11" customFormat="1" x14ac:dyDescent="0.35">
      <c r="B55" t="s">
        <v>184</v>
      </c>
      <c r="C55" s="8">
        <v>42514</v>
      </c>
      <c r="D55">
        <v>7.2567226457223698E-3</v>
      </c>
    </row>
    <row r="56" spans="1:11" s="11" customFormat="1" x14ac:dyDescent="0.35">
      <c r="B56" t="s">
        <v>184</v>
      </c>
      <c r="C56" s="8">
        <v>42514</v>
      </c>
      <c r="D56">
        <v>1.44417074773371E-2</v>
      </c>
    </row>
    <row r="57" spans="1:11" s="11" customFormat="1" x14ac:dyDescent="0.35">
      <c r="B57" t="s">
        <v>112</v>
      </c>
      <c r="C57" s="8">
        <v>42517</v>
      </c>
      <c r="D57">
        <v>1.03144543224662E-3</v>
      </c>
    </row>
    <row r="58" spans="1:11" s="11" customFormat="1" x14ac:dyDescent="0.35">
      <c r="B58" t="s">
        <v>112</v>
      </c>
      <c r="C58" s="8">
        <v>42517</v>
      </c>
      <c r="D58">
        <v>1.19106531272494E-2</v>
      </c>
    </row>
    <row r="59" spans="1:11" s="11" customFormat="1" x14ac:dyDescent="0.35">
      <c r="B59" t="s">
        <v>112</v>
      </c>
      <c r="C59" s="8">
        <v>42517</v>
      </c>
      <c r="D59">
        <v>4.4372909199766096E-3</v>
      </c>
    </row>
    <row r="60" spans="1:11" s="11" customFormat="1" x14ac:dyDescent="0.35">
      <c r="B60" t="s">
        <v>112</v>
      </c>
      <c r="C60" s="8">
        <v>42517</v>
      </c>
      <c r="D60">
        <v>8.5821815418846408E-3</v>
      </c>
    </row>
    <row r="61" spans="1:11" s="11" customFormat="1" x14ac:dyDescent="0.35">
      <c r="B61" t="s">
        <v>112</v>
      </c>
      <c r="C61" s="8">
        <v>42517</v>
      </c>
      <c r="D61">
        <v>4.4121901946390998E-3</v>
      </c>
    </row>
    <row r="62" spans="1:11" s="11" customFormat="1" x14ac:dyDescent="0.35">
      <c r="B62" t="s">
        <v>112</v>
      </c>
      <c r="C62" s="8">
        <v>42517</v>
      </c>
      <c r="D62">
        <v>1.6361826930603701E-2</v>
      </c>
    </row>
    <row r="63" spans="1:11" s="11" customFormat="1" x14ac:dyDescent="0.35">
      <c r="B63" t="s">
        <v>184</v>
      </c>
      <c r="C63" s="8">
        <v>42514</v>
      </c>
      <c r="D63">
        <v>6.4852273034979703E-3</v>
      </c>
    </row>
    <row r="64" spans="1:11" s="11" customFormat="1" x14ac:dyDescent="0.35"/>
    <row r="65" spans="1:9" s="11" customFormat="1" x14ac:dyDescent="0.35">
      <c r="B65" t="s">
        <v>111</v>
      </c>
      <c r="C65" t="s">
        <v>123</v>
      </c>
      <c r="D65" t="s">
        <v>127</v>
      </c>
      <c r="E65" s="11" t="s">
        <v>17</v>
      </c>
      <c r="F65" s="22">
        <v>42514</v>
      </c>
      <c r="G65" s="22">
        <v>42516</v>
      </c>
      <c r="H65" s="22">
        <v>42517</v>
      </c>
      <c r="I65" s="22">
        <v>42521</v>
      </c>
    </row>
    <row r="66" spans="1:9" s="11" customFormat="1" x14ac:dyDescent="0.35">
      <c r="A66" s="11" t="s">
        <v>128</v>
      </c>
      <c r="B66" t="s">
        <v>184</v>
      </c>
      <c r="C66" s="8">
        <v>42516</v>
      </c>
      <c r="D66">
        <v>2.5267800882167601</v>
      </c>
      <c r="E66" s="11" t="s">
        <v>11</v>
      </c>
      <c r="F66" s="11" t="s">
        <v>228</v>
      </c>
    </row>
    <row r="67" spans="1:9" x14ac:dyDescent="0.35">
      <c r="B67" t="s">
        <v>184</v>
      </c>
      <c r="C67" s="8">
        <v>42516</v>
      </c>
      <c r="D67">
        <v>2.78312361213916</v>
      </c>
      <c r="E67" s="11" t="s">
        <v>14</v>
      </c>
      <c r="F67" s="11" t="s">
        <v>18</v>
      </c>
      <c r="G67" s="11">
        <v>0.56369999999999998</v>
      </c>
      <c r="H67" s="11">
        <v>0.39379999999999998</v>
      </c>
      <c r="I67" s="11">
        <v>3.3890000000000003E-2</v>
      </c>
    </row>
    <row r="68" spans="1:9" x14ac:dyDescent="0.35">
      <c r="B68" t="s">
        <v>133</v>
      </c>
      <c r="C68" s="8">
        <v>42516</v>
      </c>
      <c r="D68">
        <v>13.4777471445451</v>
      </c>
    </row>
    <row r="69" spans="1:9" x14ac:dyDescent="0.35">
      <c r="B69" t="s">
        <v>133</v>
      </c>
      <c r="C69" s="8">
        <v>42516</v>
      </c>
      <c r="D69">
        <v>3.5596981802041698</v>
      </c>
    </row>
    <row r="70" spans="1:9" x14ac:dyDescent="0.35">
      <c r="B70" t="s">
        <v>112</v>
      </c>
      <c r="C70" s="8">
        <v>42521</v>
      </c>
      <c r="D70">
        <v>3.1933731082902699</v>
      </c>
    </row>
    <row r="71" spans="1:9" x14ac:dyDescent="0.35">
      <c r="B71" t="s">
        <v>112</v>
      </c>
      <c r="C71" s="8">
        <v>42521</v>
      </c>
      <c r="D71">
        <v>2.4005544005543999</v>
      </c>
    </row>
    <row r="72" spans="1:9" x14ac:dyDescent="0.35">
      <c r="B72" t="s">
        <v>112</v>
      </c>
      <c r="C72" s="8">
        <v>42521</v>
      </c>
      <c r="D72">
        <v>2.5910817273878202</v>
      </c>
    </row>
    <row r="73" spans="1:9" x14ac:dyDescent="0.35">
      <c r="B73" t="s">
        <v>133</v>
      </c>
      <c r="C73" s="8">
        <v>42514</v>
      </c>
      <c r="D73">
        <v>3.4721493758522999</v>
      </c>
    </row>
    <row r="74" spans="1:9" x14ac:dyDescent="0.35">
      <c r="B74" t="s">
        <v>184</v>
      </c>
      <c r="C74" s="8">
        <v>42514</v>
      </c>
      <c r="D74">
        <v>4.6589216562406897</v>
      </c>
    </row>
    <row r="75" spans="1:9" x14ac:dyDescent="0.35">
      <c r="B75" t="s">
        <v>184</v>
      </c>
      <c r="C75" s="8">
        <v>42514</v>
      </c>
      <c r="D75">
        <v>3.45818314788696</v>
      </c>
    </row>
    <row r="76" spans="1:9" x14ac:dyDescent="0.35">
      <c r="B76" t="s">
        <v>133</v>
      </c>
      <c r="C76" s="8">
        <v>42514</v>
      </c>
      <c r="D76">
        <v>3.5919025438910799</v>
      </c>
    </row>
    <row r="77" spans="1:9" x14ac:dyDescent="0.35">
      <c r="B77" t="s">
        <v>112</v>
      </c>
      <c r="C77" s="8">
        <v>42517</v>
      </c>
      <c r="D77">
        <v>2.7981220657276999</v>
      </c>
    </row>
    <row r="78" spans="1:9" x14ac:dyDescent="0.35">
      <c r="B78" t="s">
        <v>112</v>
      </c>
      <c r="C78" s="8">
        <v>42517</v>
      </c>
      <c r="D78">
        <v>2.60869565217391</v>
      </c>
    </row>
    <row r="79" spans="1:9" x14ac:dyDescent="0.35">
      <c r="B79" t="s">
        <v>112</v>
      </c>
      <c r="C79" s="8">
        <v>42517</v>
      </c>
      <c r="D79">
        <v>3.05208096429384</v>
      </c>
    </row>
    <row r="80" spans="1:9" x14ac:dyDescent="0.35">
      <c r="B80" t="s">
        <v>112</v>
      </c>
      <c r="C80" s="8">
        <v>42517</v>
      </c>
      <c r="D80">
        <v>3.8394204648354999</v>
      </c>
    </row>
    <row r="81" spans="1:9" x14ac:dyDescent="0.35">
      <c r="B81" t="s">
        <v>112</v>
      </c>
      <c r="C81" s="8">
        <v>42517</v>
      </c>
      <c r="D81">
        <v>3.51186725477841</v>
      </c>
    </row>
    <row r="82" spans="1:9" x14ac:dyDescent="0.35">
      <c r="B82" t="s">
        <v>112</v>
      </c>
      <c r="C82" s="8">
        <v>42517</v>
      </c>
      <c r="D82">
        <v>4.6459480723839501</v>
      </c>
    </row>
    <row r="84" spans="1:9" x14ac:dyDescent="0.35">
      <c r="B84" t="s">
        <v>111</v>
      </c>
      <c r="C84" t="s">
        <v>123</v>
      </c>
      <c r="D84" t="s">
        <v>129</v>
      </c>
      <c r="E84" t="s">
        <v>17</v>
      </c>
      <c r="F84" s="8">
        <v>42514</v>
      </c>
      <c r="G84" s="8">
        <v>42516</v>
      </c>
      <c r="H84" s="8">
        <v>42517</v>
      </c>
      <c r="I84" s="8">
        <v>42521</v>
      </c>
    </row>
    <row r="85" spans="1:9" s="11" customFormat="1" x14ac:dyDescent="0.35">
      <c r="A85" s="11" t="s">
        <v>130</v>
      </c>
      <c r="B85" t="s">
        <v>184</v>
      </c>
      <c r="C85" s="8">
        <v>42516</v>
      </c>
      <c r="D85" s="4">
        <v>802000000</v>
      </c>
      <c r="E85" s="11" t="s">
        <v>11</v>
      </c>
      <c r="F85" s="11" t="s">
        <v>228</v>
      </c>
    </row>
    <row r="86" spans="1:9" s="11" customFormat="1" x14ac:dyDescent="0.35">
      <c r="B86" t="s">
        <v>184</v>
      </c>
      <c r="C86" s="8">
        <v>42516</v>
      </c>
      <c r="D86" s="4">
        <v>752000000</v>
      </c>
      <c r="E86" s="11" t="s">
        <v>14</v>
      </c>
      <c r="F86" s="11" t="s">
        <v>18</v>
      </c>
      <c r="G86" s="11">
        <v>0.13669999999999999</v>
      </c>
      <c r="H86" s="11">
        <v>1.0279999999999999E-2</v>
      </c>
      <c r="I86" s="11">
        <v>3.2309999999999998E-2</v>
      </c>
    </row>
    <row r="87" spans="1:9" s="11" customFormat="1" x14ac:dyDescent="0.35">
      <c r="B87" t="s">
        <v>133</v>
      </c>
      <c r="C87" s="8">
        <v>42516</v>
      </c>
      <c r="D87" s="4">
        <v>3422000000</v>
      </c>
    </row>
    <row r="88" spans="1:9" s="11" customFormat="1" x14ac:dyDescent="0.35">
      <c r="B88" t="s">
        <v>133</v>
      </c>
      <c r="C88" s="8">
        <v>42516</v>
      </c>
      <c r="D88" s="4">
        <v>802000000</v>
      </c>
    </row>
    <row r="89" spans="1:9" s="11" customFormat="1" x14ac:dyDescent="0.35">
      <c r="B89" t="s">
        <v>112</v>
      </c>
      <c r="C89" s="8">
        <v>42521</v>
      </c>
      <c r="D89">
        <v>2842740741</v>
      </c>
    </row>
    <row r="90" spans="1:9" s="11" customFormat="1" x14ac:dyDescent="0.35">
      <c r="B90" t="s">
        <v>112</v>
      </c>
      <c r="C90" s="8">
        <v>42521</v>
      </c>
      <c r="D90" s="4">
        <v>1732000000</v>
      </c>
    </row>
    <row r="91" spans="1:9" x14ac:dyDescent="0.35">
      <c r="B91" t="s">
        <v>112</v>
      </c>
      <c r="C91" s="8">
        <v>42521</v>
      </c>
      <c r="D91" s="4">
        <v>1842000000</v>
      </c>
    </row>
    <row r="92" spans="1:9" x14ac:dyDescent="0.35">
      <c r="B92" t="s">
        <v>133</v>
      </c>
      <c r="C92" s="8">
        <v>42514</v>
      </c>
      <c r="D92" s="4">
        <v>662000000</v>
      </c>
    </row>
    <row r="93" spans="1:9" x14ac:dyDescent="0.35">
      <c r="B93" t="s">
        <v>184</v>
      </c>
      <c r="C93" s="8">
        <v>42514</v>
      </c>
      <c r="D93" s="4">
        <v>782000000</v>
      </c>
    </row>
    <row r="94" spans="1:9" x14ac:dyDescent="0.35">
      <c r="B94" t="s">
        <v>184</v>
      </c>
      <c r="C94" s="8">
        <v>42514</v>
      </c>
      <c r="D94" s="4">
        <v>662000000</v>
      </c>
    </row>
    <row r="95" spans="1:9" x14ac:dyDescent="0.35">
      <c r="B95" t="s">
        <v>133</v>
      </c>
      <c r="C95" s="8">
        <v>42514</v>
      </c>
      <c r="D95" s="4">
        <v>802000000</v>
      </c>
    </row>
    <row r="96" spans="1:9" x14ac:dyDescent="0.35">
      <c r="B96" t="s">
        <v>112</v>
      </c>
      <c r="C96" s="8">
        <v>42517</v>
      </c>
      <c r="D96" s="4">
        <v>1192000000</v>
      </c>
    </row>
    <row r="97" spans="1:9" x14ac:dyDescent="0.35">
      <c r="B97" t="s">
        <v>112</v>
      </c>
      <c r="C97" s="8">
        <v>42517</v>
      </c>
      <c r="D97" s="4">
        <v>882000000</v>
      </c>
    </row>
    <row r="98" spans="1:9" x14ac:dyDescent="0.35">
      <c r="B98" t="s">
        <v>112</v>
      </c>
      <c r="C98" s="8">
        <v>42517</v>
      </c>
      <c r="D98" s="4">
        <v>1342000000</v>
      </c>
    </row>
    <row r="99" spans="1:9" x14ac:dyDescent="0.35">
      <c r="B99" t="s">
        <v>112</v>
      </c>
      <c r="C99" s="8">
        <v>42517</v>
      </c>
      <c r="D99" s="4">
        <v>1272000000</v>
      </c>
    </row>
    <row r="100" spans="1:9" x14ac:dyDescent="0.35">
      <c r="B100" t="s">
        <v>112</v>
      </c>
      <c r="C100" s="8">
        <v>42517</v>
      </c>
      <c r="D100" s="4">
        <v>1672000000</v>
      </c>
    </row>
    <row r="101" spans="1:9" x14ac:dyDescent="0.35">
      <c r="B101" t="s">
        <v>112</v>
      </c>
      <c r="C101" s="8">
        <v>42517</v>
      </c>
      <c r="D101" s="4">
        <v>2362000000</v>
      </c>
    </row>
    <row r="103" spans="1:9" x14ac:dyDescent="0.35">
      <c r="B103" t="s">
        <v>111</v>
      </c>
      <c r="C103" t="s">
        <v>123</v>
      </c>
      <c r="D103" t="s">
        <v>132</v>
      </c>
      <c r="E103" t="s">
        <v>17</v>
      </c>
      <c r="F103" s="8">
        <v>42514</v>
      </c>
      <c r="G103" s="8">
        <v>42516</v>
      </c>
      <c r="H103" s="8">
        <v>42517</v>
      </c>
      <c r="I103" s="8">
        <v>42521</v>
      </c>
    </row>
    <row r="104" spans="1:9" x14ac:dyDescent="0.35">
      <c r="A104" t="s">
        <v>131</v>
      </c>
      <c r="B104" t="s">
        <v>184</v>
      </c>
      <c r="C104" s="8">
        <v>42516</v>
      </c>
      <c r="D104">
        <v>83.88</v>
      </c>
      <c r="E104" t="s">
        <v>11</v>
      </c>
      <c r="F104" t="s">
        <v>228</v>
      </c>
    </row>
    <row r="105" spans="1:9" x14ac:dyDescent="0.35">
      <c r="B105" t="s">
        <v>184</v>
      </c>
      <c r="C105" s="8">
        <v>42516</v>
      </c>
      <c r="D105">
        <v>82.6</v>
      </c>
      <c r="E105" s="11" t="s">
        <v>14</v>
      </c>
      <c r="F105" s="11" t="s">
        <v>18</v>
      </c>
      <c r="G105" s="11">
        <v>0.56369999999999998</v>
      </c>
      <c r="H105" s="11">
        <v>2.4590000000000001E-2</v>
      </c>
      <c r="I105" s="11">
        <v>0.1124</v>
      </c>
    </row>
    <row r="106" spans="1:9" x14ac:dyDescent="0.35">
      <c r="B106" t="s">
        <v>133</v>
      </c>
      <c r="C106" s="8">
        <v>42516</v>
      </c>
      <c r="D106">
        <v>83.45</v>
      </c>
    </row>
    <row r="107" spans="1:9" x14ac:dyDescent="0.35">
      <c r="B107" t="s">
        <v>133</v>
      </c>
      <c r="C107" s="8">
        <v>42516</v>
      </c>
      <c r="D107">
        <v>81.739999999999995</v>
      </c>
    </row>
    <row r="108" spans="1:9" x14ac:dyDescent="0.35">
      <c r="B108" t="s">
        <v>112</v>
      </c>
      <c r="C108" s="8">
        <v>42521</v>
      </c>
      <c r="D108">
        <v>88.58</v>
      </c>
    </row>
    <row r="109" spans="1:9" x14ac:dyDescent="0.35">
      <c r="B109" t="s">
        <v>112</v>
      </c>
      <c r="C109" s="8">
        <v>42521</v>
      </c>
      <c r="D109">
        <v>130.93</v>
      </c>
    </row>
    <row r="110" spans="1:9" x14ac:dyDescent="0.35">
      <c r="B110" t="s">
        <v>112</v>
      </c>
      <c r="C110" s="8">
        <v>42521</v>
      </c>
      <c r="D110">
        <v>118.96</v>
      </c>
    </row>
    <row r="111" spans="1:9" x14ac:dyDescent="0.35">
      <c r="B111" t="s">
        <v>184</v>
      </c>
      <c r="C111" s="8">
        <v>42516</v>
      </c>
      <c r="D111">
        <v>105.69</v>
      </c>
    </row>
    <row r="112" spans="1:9" x14ac:dyDescent="0.35">
      <c r="B112" t="s">
        <v>184</v>
      </c>
      <c r="C112" s="8">
        <v>42516</v>
      </c>
      <c r="D112">
        <v>119.38</v>
      </c>
    </row>
    <row r="113" spans="2:4" x14ac:dyDescent="0.35">
      <c r="B113" t="s">
        <v>133</v>
      </c>
      <c r="C113" s="8">
        <v>42516</v>
      </c>
      <c r="D113">
        <v>92.434079999999994</v>
      </c>
    </row>
    <row r="114" spans="2:4" x14ac:dyDescent="0.35">
      <c r="B114" t="s">
        <v>133</v>
      </c>
      <c r="C114" s="8">
        <v>42516</v>
      </c>
      <c r="D114">
        <v>90.295280000000005</v>
      </c>
    </row>
    <row r="115" spans="2:4" x14ac:dyDescent="0.35">
      <c r="B115" t="s">
        <v>184</v>
      </c>
      <c r="C115" s="8">
        <v>42516</v>
      </c>
      <c r="D115">
        <v>97.14</v>
      </c>
    </row>
    <row r="116" spans="2:4" x14ac:dyDescent="0.35">
      <c r="B116" t="s">
        <v>184</v>
      </c>
      <c r="C116" s="8">
        <v>42516</v>
      </c>
      <c r="D116">
        <v>108.69</v>
      </c>
    </row>
    <row r="117" spans="2:4" x14ac:dyDescent="0.35">
      <c r="B117" t="s">
        <v>133</v>
      </c>
      <c r="C117" s="8">
        <v>42516</v>
      </c>
      <c r="D117">
        <v>88.156480000000002</v>
      </c>
    </row>
    <row r="118" spans="2:4" x14ac:dyDescent="0.35">
      <c r="B118" t="s">
        <v>133</v>
      </c>
      <c r="C118" s="8">
        <v>42516</v>
      </c>
      <c r="D118">
        <v>100.13376</v>
      </c>
    </row>
    <row r="119" spans="2:4" x14ac:dyDescent="0.35">
      <c r="B119" t="s">
        <v>133</v>
      </c>
      <c r="C119" s="8">
        <v>42514</v>
      </c>
      <c r="D119">
        <v>86.45</v>
      </c>
    </row>
    <row r="120" spans="2:4" x14ac:dyDescent="0.35">
      <c r="B120" t="s">
        <v>184</v>
      </c>
      <c r="C120" s="8">
        <v>42514</v>
      </c>
      <c r="D120">
        <v>94.57</v>
      </c>
    </row>
    <row r="121" spans="2:4" x14ac:dyDescent="0.35">
      <c r="B121" t="s">
        <v>184</v>
      </c>
      <c r="C121" s="8">
        <v>42514</v>
      </c>
      <c r="D121">
        <v>94.15</v>
      </c>
    </row>
    <row r="122" spans="2:4" x14ac:dyDescent="0.35">
      <c r="B122" t="s">
        <v>133</v>
      </c>
      <c r="C122" s="8">
        <v>42514</v>
      </c>
      <c r="D122">
        <v>96.28</v>
      </c>
    </row>
    <row r="123" spans="2:4" x14ac:dyDescent="0.35">
      <c r="B123" t="s">
        <v>112</v>
      </c>
      <c r="C123" s="8">
        <v>42517</v>
      </c>
      <c r="D123">
        <v>127.94</v>
      </c>
    </row>
    <row r="124" spans="2:4" x14ac:dyDescent="0.35">
      <c r="B124" t="s">
        <v>112</v>
      </c>
      <c r="C124" s="8">
        <v>42517</v>
      </c>
      <c r="D124">
        <v>101.84</v>
      </c>
    </row>
    <row r="125" spans="2:4" x14ac:dyDescent="0.35">
      <c r="B125" t="s">
        <v>112</v>
      </c>
      <c r="C125" s="8">
        <v>42517</v>
      </c>
      <c r="D125">
        <v>100.13</v>
      </c>
    </row>
    <row r="126" spans="2:4" x14ac:dyDescent="0.35">
      <c r="B126" t="s">
        <v>112</v>
      </c>
      <c r="C126" s="8">
        <v>42517</v>
      </c>
      <c r="D126">
        <v>104.84</v>
      </c>
    </row>
    <row r="127" spans="2:4" x14ac:dyDescent="0.35">
      <c r="B127" t="s">
        <v>112</v>
      </c>
      <c r="C127" s="8">
        <v>42517</v>
      </c>
      <c r="D127">
        <v>83.88</v>
      </c>
    </row>
    <row r="128" spans="2:4" x14ac:dyDescent="0.35">
      <c r="B128" t="s">
        <v>112</v>
      </c>
      <c r="C128" s="8">
        <v>42517</v>
      </c>
      <c r="D128">
        <v>116.39</v>
      </c>
    </row>
    <row r="129" spans="1:9" x14ac:dyDescent="0.35">
      <c r="B129" t="s">
        <v>133</v>
      </c>
      <c r="C129" s="8">
        <v>42514</v>
      </c>
      <c r="D129">
        <v>93.717359999999999</v>
      </c>
    </row>
    <row r="130" spans="1:9" x14ac:dyDescent="0.35">
      <c r="B130" t="s">
        <v>184</v>
      </c>
      <c r="C130" s="8">
        <v>42514</v>
      </c>
      <c r="D130">
        <v>95.43</v>
      </c>
    </row>
    <row r="131" spans="1:9" x14ac:dyDescent="0.35">
      <c r="B131" t="s">
        <v>184</v>
      </c>
      <c r="C131" s="8">
        <v>42514</v>
      </c>
      <c r="D131">
        <v>80.88</v>
      </c>
    </row>
    <row r="132" spans="1:9" x14ac:dyDescent="0.35">
      <c r="B132" t="s">
        <v>133</v>
      </c>
      <c r="C132" s="8">
        <v>42514</v>
      </c>
      <c r="D132">
        <v>84.306640000000002</v>
      </c>
    </row>
    <row r="133" spans="1:9" x14ac:dyDescent="0.35">
      <c r="B133" t="s">
        <v>133</v>
      </c>
      <c r="C133" s="8">
        <v>42514</v>
      </c>
      <c r="D133">
        <v>103.12808</v>
      </c>
    </row>
    <row r="134" spans="1:9" x14ac:dyDescent="0.35">
      <c r="B134" t="s">
        <v>184</v>
      </c>
      <c r="C134" s="8">
        <v>42514</v>
      </c>
      <c r="D134">
        <v>84.31</v>
      </c>
    </row>
    <row r="135" spans="1:9" x14ac:dyDescent="0.35">
      <c r="B135" t="s">
        <v>184</v>
      </c>
      <c r="C135" s="8">
        <v>42514</v>
      </c>
      <c r="D135">
        <v>91.58</v>
      </c>
    </row>
    <row r="136" spans="1:9" x14ac:dyDescent="0.35">
      <c r="B136" t="s">
        <v>133</v>
      </c>
      <c r="C136" s="8">
        <v>42514</v>
      </c>
      <c r="D136">
        <v>79.601280000000003</v>
      </c>
    </row>
    <row r="138" spans="1:9" x14ac:dyDescent="0.35">
      <c r="B138" t="s">
        <v>111</v>
      </c>
      <c r="C138" t="s">
        <v>123</v>
      </c>
      <c r="D138" t="s">
        <v>117</v>
      </c>
      <c r="E138" t="s">
        <v>17</v>
      </c>
      <c r="F138" s="8">
        <v>42514</v>
      </c>
      <c r="G138" s="8">
        <v>42516</v>
      </c>
      <c r="H138" s="8">
        <v>42517</v>
      </c>
      <c r="I138" s="8">
        <v>42521</v>
      </c>
    </row>
    <row r="139" spans="1:9" x14ac:dyDescent="0.35">
      <c r="A139" t="s">
        <v>134</v>
      </c>
      <c r="B139" t="s">
        <v>184</v>
      </c>
      <c r="C139" s="8">
        <v>42516</v>
      </c>
      <c r="D139" s="4">
        <v>2.4625051198567602E-2</v>
      </c>
      <c r="E139" t="s">
        <v>11</v>
      </c>
      <c r="F139" t="s">
        <v>228</v>
      </c>
    </row>
    <row r="140" spans="1:9" x14ac:dyDescent="0.35">
      <c r="B140" t="s">
        <v>112</v>
      </c>
      <c r="C140" s="8">
        <v>42521</v>
      </c>
      <c r="D140" s="4">
        <v>0.16472574790736902</v>
      </c>
      <c r="E140" t="s">
        <v>14</v>
      </c>
      <c r="F140" t="s">
        <v>18</v>
      </c>
      <c r="G140">
        <v>0.56369999999999998</v>
      </c>
      <c r="H140">
        <v>0.19670000000000001</v>
      </c>
      <c r="I140">
        <v>4.9529999999999998E-2</v>
      </c>
    </row>
    <row r="141" spans="1:9" x14ac:dyDescent="0.35">
      <c r="B141" t="s">
        <v>112</v>
      </c>
      <c r="C141" s="8">
        <v>42521</v>
      </c>
      <c r="D141" s="4">
        <v>0.20510311950964499</v>
      </c>
    </row>
    <row r="142" spans="1:9" x14ac:dyDescent="0.35">
      <c r="B142" t="s">
        <v>112</v>
      </c>
      <c r="C142" s="8">
        <v>42521</v>
      </c>
      <c r="D142" s="4">
        <v>0.20629887559409099</v>
      </c>
    </row>
    <row r="143" spans="1:9" x14ac:dyDescent="0.35">
      <c r="B143" t="s">
        <v>184</v>
      </c>
      <c r="C143" s="8">
        <v>42516</v>
      </c>
      <c r="D143" s="4">
        <v>2.0883910204617301E-2</v>
      </c>
    </row>
    <row r="144" spans="1:9" x14ac:dyDescent="0.35">
      <c r="B144" t="s">
        <v>184</v>
      </c>
      <c r="C144" s="8">
        <v>42514</v>
      </c>
      <c r="D144" s="4">
        <v>7.7665940086217205E-3</v>
      </c>
    </row>
    <row r="145" spans="1:9" x14ac:dyDescent="0.35">
      <c r="B145" t="s">
        <v>184</v>
      </c>
      <c r="C145" s="8">
        <v>42514</v>
      </c>
      <c r="D145" s="4">
        <v>6.7353776977155198E-3</v>
      </c>
    </row>
    <row r="146" spans="1:9" x14ac:dyDescent="0.35">
      <c r="B146" t="s">
        <v>112</v>
      </c>
      <c r="C146" s="8">
        <v>42517</v>
      </c>
      <c r="D146" s="4">
        <v>6.7681376279278407E-2</v>
      </c>
    </row>
    <row r="147" spans="1:9" x14ac:dyDescent="0.35">
      <c r="B147" t="s">
        <v>112</v>
      </c>
      <c r="C147" s="8">
        <v>42517</v>
      </c>
      <c r="D147" s="4">
        <v>2.5097250261308799E-2</v>
      </c>
    </row>
    <row r="148" spans="1:9" x14ac:dyDescent="0.35">
      <c r="B148" t="s">
        <v>112</v>
      </c>
      <c r="C148" s="8">
        <v>42517</v>
      </c>
      <c r="D148" s="4">
        <v>1.2642403273564999E-2</v>
      </c>
    </row>
    <row r="149" spans="1:9" x14ac:dyDescent="0.35">
      <c r="B149" t="s">
        <v>112</v>
      </c>
      <c r="C149" s="8">
        <v>42517</v>
      </c>
      <c r="D149" s="4">
        <v>2.14724358993982E-2</v>
      </c>
    </row>
    <row r="150" spans="1:9" x14ac:dyDescent="0.35">
      <c r="B150" t="s">
        <v>112</v>
      </c>
      <c r="C150" s="8">
        <v>42517</v>
      </c>
      <c r="D150" s="4">
        <v>1.4831447785314001E-2</v>
      </c>
    </row>
    <row r="151" spans="1:9" x14ac:dyDescent="0.35">
      <c r="B151" t="s">
        <v>112</v>
      </c>
      <c r="C151" s="8">
        <v>42517</v>
      </c>
      <c r="D151" s="4">
        <v>4.2573530657309698E-2</v>
      </c>
    </row>
    <row r="152" spans="1:9" s="11" customFormat="1" x14ac:dyDescent="0.35">
      <c r="B152" t="s">
        <v>184</v>
      </c>
      <c r="C152" s="8">
        <v>42514</v>
      </c>
      <c r="D152" s="4">
        <v>2.7177053024611202E-2</v>
      </c>
    </row>
    <row r="153" spans="1:9" s="11" customFormat="1" x14ac:dyDescent="0.35"/>
    <row r="154" spans="1:9" s="11" customFormat="1" x14ac:dyDescent="0.35">
      <c r="B154" t="s">
        <v>111</v>
      </c>
      <c r="C154" t="s">
        <v>123</v>
      </c>
      <c r="D154" t="s">
        <v>135</v>
      </c>
      <c r="E154" s="11" t="s">
        <v>17</v>
      </c>
      <c r="F154" s="22">
        <v>42514</v>
      </c>
      <c r="G154" s="22">
        <v>42516</v>
      </c>
      <c r="H154" s="22">
        <v>42517</v>
      </c>
      <c r="I154" s="22">
        <v>42521</v>
      </c>
    </row>
    <row r="155" spans="1:9" s="11" customFormat="1" x14ac:dyDescent="0.35">
      <c r="A155" s="11" t="s">
        <v>136</v>
      </c>
      <c r="B155" t="s">
        <v>184</v>
      </c>
      <c r="C155" s="8">
        <v>42516</v>
      </c>
      <c r="D155">
        <v>0.76551433977204497</v>
      </c>
      <c r="E155" s="11" t="s">
        <v>11</v>
      </c>
      <c r="F155" s="11" t="s">
        <v>228</v>
      </c>
    </row>
    <row r="156" spans="1:9" s="11" customFormat="1" x14ac:dyDescent="0.35">
      <c r="B156" t="s">
        <v>184</v>
      </c>
      <c r="C156" s="8">
        <v>42516</v>
      </c>
      <c r="D156">
        <v>0.68720595703406795</v>
      </c>
      <c r="E156" s="11" t="s">
        <v>14</v>
      </c>
      <c r="F156" s="11" t="s">
        <v>18</v>
      </c>
      <c r="G156" s="11">
        <v>0.12130000000000001</v>
      </c>
      <c r="H156" s="11">
        <v>0.31730000000000003</v>
      </c>
      <c r="I156" s="11">
        <v>0.56369999999999998</v>
      </c>
    </row>
    <row r="157" spans="1:9" s="11" customFormat="1" x14ac:dyDescent="0.35">
      <c r="B157" t="s">
        <v>112</v>
      </c>
      <c r="C157" s="8">
        <v>42521</v>
      </c>
      <c r="D157">
        <v>0.67696891516936497</v>
      </c>
    </row>
    <row r="158" spans="1:9" s="11" customFormat="1" x14ac:dyDescent="0.35">
      <c r="B158" t="s">
        <v>112</v>
      </c>
      <c r="C158" s="8">
        <v>42521</v>
      </c>
      <c r="D158">
        <v>1.1052934917464301</v>
      </c>
    </row>
    <row r="159" spans="1:9" s="11" customFormat="1" x14ac:dyDescent="0.35">
      <c r="B159" t="s">
        <v>112</v>
      </c>
      <c r="C159" s="8">
        <v>42521</v>
      </c>
      <c r="D159">
        <v>0.73908722754400102</v>
      </c>
    </row>
    <row r="160" spans="1:9" x14ac:dyDescent="0.35">
      <c r="B160" t="s">
        <v>184</v>
      </c>
      <c r="C160" s="8">
        <v>42514</v>
      </c>
      <c r="D160">
        <v>0.87785930470700302</v>
      </c>
    </row>
    <row r="161" spans="1:9" x14ac:dyDescent="0.35">
      <c r="B161" t="s">
        <v>184</v>
      </c>
      <c r="C161" s="8">
        <v>42514</v>
      </c>
      <c r="D161">
        <v>0.89784429283630596</v>
      </c>
    </row>
    <row r="162" spans="1:9" x14ac:dyDescent="0.35">
      <c r="B162" t="s">
        <v>112</v>
      </c>
      <c r="C162" s="8">
        <v>42517</v>
      </c>
      <c r="D162">
        <v>1.7734813722501599</v>
      </c>
    </row>
    <row r="163" spans="1:9" x14ac:dyDescent="0.35">
      <c r="B163" t="s">
        <v>112</v>
      </c>
      <c r="C163" s="8">
        <v>42517</v>
      </c>
      <c r="D163">
        <v>1.27740695031756</v>
      </c>
    </row>
    <row r="164" spans="1:9" x14ac:dyDescent="0.35">
      <c r="B164" t="s">
        <v>112</v>
      </c>
      <c r="C164" s="8">
        <v>42517</v>
      </c>
      <c r="D164">
        <v>0.88460658129793002</v>
      </c>
    </row>
    <row r="165" spans="1:9" x14ac:dyDescent="0.35">
      <c r="B165" t="s">
        <v>112</v>
      </c>
      <c r="C165" s="8">
        <v>42517</v>
      </c>
      <c r="D165">
        <v>1.13525923815962</v>
      </c>
    </row>
    <row r="166" spans="1:9" s="11" customFormat="1" x14ac:dyDescent="0.35">
      <c r="B166" t="s">
        <v>112</v>
      </c>
      <c r="C166" s="8">
        <v>42517</v>
      </c>
      <c r="D166">
        <v>0.97027811838031197</v>
      </c>
    </row>
    <row r="167" spans="1:9" s="11" customFormat="1" x14ac:dyDescent="0.35">
      <c r="B167" t="s">
        <v>112</v>
      </c>
      <c r="C167" s="8">
        <v>42517</v>
      </c>
      <c r="D167">
        <v>0.78505591858295198</v>
      </c>
    </row>
    <row r="168" spans="1:9" s="11" customFormat="1" x14ac:dyDescent="0.35">
      <c r="B168"/>
      <c r="C168" s="8"/>
      <c r="D168"/>
    </row>
    <row r="169" spans="1:9" s="11" customFormat="1" x14ac:dyDescent="0.35">
      <c r="B169" t="s">
        <v>111</v>
      </c>
      <c r="C169" t="s">
        <v>123</v>
      </c>
      <c r="D169" t="s">
        <v>196</v>
      </c>
      <c r="E169" s="11" t="s">
        <v>17</v>
      </c>
      <c r="F169" s="22">
        <v>42514</v>
      </c>
      <c r="G169" s="22">
        <v>42516</v>
      </c>
      <c r="H169" s="22">
        <v>42517</v>
      </c>
      <c r="I169" s="22">
        <v>42521</v>
      </c>
    </row>
    <row r="170" spans="1:9" s="11" customFormat="1" x14ac:dyDescent="0.35">
      <c r="A170" s="11" t="s">
        <v>137</v>
      </c>
      <c r="B170" t="s">
        <v>243</v>
      </c>
      <c r="C170" s="8">
        <v>42514</v>
      </c>
      <c r="D170">
        <v>0.196364146098543</v>
      </c>
      <c r="E170" s="11" t="s">
        <v>11</v>
      </c>
      <c r="F170" s="11" t="s">
        <v>228</v>
      </c>
    </row>
    <row r="171" spans="1:9" s="11" customFormat="1" x14ac:dyDescent="0.35">
      <c r="B171" t="s">
        <v>243</v>
      </c>
      <c r="C171" s="8">
        <v>42514</v>
      </c>
      <c r="D171">
        <v>0.17397226381365299</v>
      </c>
      <c r="E171" s="11" t="s">
        <v>14</v>
      </c>
      <c r="F171" s="11" t="s">
        <v>18</v>
      </c>
      <c r="G171" s="11">
        <v>2.0920000000000001E-2</v>
      </c>
      <c r="H171" s="11">
        <v>1.052E-2</v>
      </c>
      <c r="I171" s="11">
        <v>3.3890000000000003E-2</v>
      </c>
    </row>
    <row r="172" spans="1:9" s="11" customFormat="1" x14ac:dyDescent="0.35">
      <c r="B172" t="s">
        <v>133</v>
      </c>
      <c r="C172" s="8">
        <v>42514</v>
      </c>
      <c r="D172">
        <v>8.2532564274053394E-2</v>
      </c>
    </row>
    <row r="173" spans="1:9" s="11" customFormat="1" x14ac:dyDescent="0.35">
      <c r="B173" t="s">
        <v>133</v>
      </c>
      <c r="C173" s="8">
        <v>42514</v>
      </c>
      <c r="D173">
        <v>9.2344803352770496E-2</v>
      </c>
    </row>
    <row r="174" spans="1:9" s="11" customFormat="1" x14ac:dyDescent="0.35">
      <c r="B174" t="s">
        <v>243</v>
      </c>
      <c r="C174" s="8">
        <v>42516</v>
      </c>
      <c r="D174">
        <v>0.38634984364998698</v>
      </c>
    </row>
    <row r="175" spans="1:9" s="11" customFormat="1" x14ac:dyDescent="0.35">
      <c r="B175" t="s">
        <v>243</v>
      </c>
      <c r="C175" s="8">
        <v>42516</v>
      </c>
      <c r="D175">
        <v>0.28671535794940101</v>
      </c>
    </row>
    <row r="176" spans="1:9" s="11" customFormat="1" x14ac:dyDescent="0.35">
      <c r="B176" t="s">
        <v>133</v>
      </c>
      <c r="C176" s="8">
        <v>42516</v>
      </c>
      <c r="D176">
        <v>0.25281974660734902</v>
      </c>
    </row>
    <row r="177" spans="1:9" s="11" customFormat="1" x14ac:dyDescent="0.35">
      <c r="B177" t="s">
        <v>133</v>
      </c>
      <c r="C177" s="8">
        <v>42516</v>
      </c>
      <c r="D177">
        <v>0.29973146809906298</v>
      </c>
    </row>
    <row r="178" spans="1:9" s="11" customFormat="1" x14ac:dyDescent="0.35">
      <c r="B178" t="s">
        <v>112</v>
      </c>
      <c r="C178" s="8">
        <v>42517</v>
      </c>
      <c r="D178">
        <v>1.8941358127418999</v>
      </c>
    </row>
    <row r="179" spans="1:9" s="11" customFormat="1" x14ac:dyDescent="0.35">
      <c r="B179" t="s">
        <v>112</v>
      </c>
      <c r="C179" s="8">
        <v>42517</v>
      </c>
      <c r="D179">
        <v>1.8481788705595901</v>
      </c>
    </row>
    <row r="180" spans="1:9" s="11" customFormat="1" x14ac:dyDescent="0.35">
      <c r="B180" t="s">
        <v>112</v>
      </c>
      <c r="C180" s="8">
        <v>42517</v>
      </c>
      <c r="D180">
        <v>1.8258253515577301</v>
      </c>
    </row>
    <row r="181" spans="1:9" s="11" customFormat="1" x14ac:dyDescent="0.35">
      <c r="B181" t="s">
        <v>112</v>
      </c>
      <c r="C181" s="8">
        <v>42517</v>
      </c>
      <c r="D181">
        <v>0.39221415690061101</v>
      </c>
    </row>
    <row r="182" spans="1:9" s="11" customFormat="1" x14ac:dyDescent="0.35">
      <c r="B182" t="s">
        <v>112</v>
      </c>
      <c r="C182" s="8">
        <v>42517</v>
      </c>
      <c r="D182">
        <v>0.57036790953362304</v>
      </c>
    </row>
    <row r="183" spans="1:9" s="11" customFormat="1" x14ac:dyDescent="0.35">
      <c r="B183" t="s">
        <v>112</v>
      </c>
      <c r="C183" s="8">
        <v>42517</v>
      </c>
      <c r="D183">
        <v>0.39812667494976001</v>
      </c>
    </row>
    <row r="184" spans="1:9" s="11" customFormat="1" x14ac:dyDescent="0.35">
      <c r="B184" t="s">
        <v>112</v>
      </c>
      <c r="C184" s="8">
        <v>42521</v>
      </c>
      <c r="D184">
        <v>1.7326302413494601</v>
      </c>
    </row>
    <row r="185" spans="1:9" s="11" customFormat="1" x14ac:dyDescent="0.35">
      <c r="B185" t="s">
        <v>112</v>
      </c>
      <c r="C185" s="8">
        <v>42521</v>
      </c>
      <c r="D185">
        <v>1.67346651885583</v>
      </c>
    </row>
    <row r="186" spans="1:9" s="11" customFormat="1" x14ac:dyDescent="0.35">
      <c r="B186" t="s">
        <v>112</v>
      </c>
      <c r="C186" s="8">
        <v>42521</v>
      </c>
      <c r="D186">
        <v>1.54674730365234</v>
      </c>
    </row>
    <row r="187" spans="1:9" s="11" customFormat="1" x14ac:dyDescent="0.35">
      <c r="B187"/>
      <c r="C187" s="8"/>
      <c r="D187"/>
    </row>
    <row r="188" spans="1:9" s="11" customFormat="1" x14ac:dyDescent="0.35">
      <c r="B188"/>
      <c r="C188" s="8"/>
      <c r="D188"/>
    </row>
    <row r="189" spans="1:9" s="11" customFormat="1" x14ac:dyDescent="0.35">
      <c r="B189" t="s">
        <v>111</v>
      </c>
      <c r="C189" t="s">
        <v>123</v>
      </c>
      <c r="D189" t="s">
        <v>114</v>
      </c>
      <c r="E189" s="11" t="s">
        <v>17</v>
      </c>
      <c r="F189" s="22">
        <v>42514</v>
      </c>
      <c r="G189" s="22">
        <v>42516</v>
      </c>
      <c r="H189" s="22">
        <v>42517</v>
      </c>
      <c r="I189" s="22">
        <v>42521</v>
      </c>
    </row>
    <row r="190" spans="1:9" s="11" customFormat="1" x14ac:dyDescent="0.35">
      <c r="A190" s="11" t="s">
        <v>138</v>
      </c>
      <c r="B190" t="s">
        <v>133</v>
      </c>
      <c r="C190" s="8">
        <v>42514</v>
      </c>
      <c r="D190">
        <v>7660000</v>
      </c>
      <c r="E190" s="11" t="s">
        <v>28</v>
      </c>
      <c r="F190" s="11" t="s">
        <v>228</v>
      </c>
    </row>
    <row r="191" spans="1:9" s="11" customFormat="1" x14ac:dyDescent="0.35">
      <c r="B191" t="s">
        <v>243</v>
      </c>
      <c r="C191" s="8">
        <v>42514</v>
      </c>
      <c r="D191">
        <v>7850000</v>
      </c>
      <c r="E191" s="11" t="s">
        <v>14</v>
      </c>
      <c r="F191" s="11" t="s">
        <v>18</v>
      </c>
      <c r="G191" s="12">
        <v>2.0920000000000001E-2</v>
      </c>
      <c r="H191" s="12">
        <v>1.052E-2</v>
      </c>
      <c r="I191" s="11">
        <v>3.3890000000000003E-2</v>
      </c>
    </row>
    <row r="192" spans="1:9" s="11" customFormat="1" x14ac:dyDescent="0.35">
      <c r="B192" t="s">
        <v>243</v>
      </c>
      <c r="C192" s="8">
        <v>42514</v>
      </c>
      <c r="D192">
        <v>8430000</v>
      </c>
    </row>
    <row r="193" spans="1:10" s="11" customFormat="1" x14ac:dyDescent="0.35">
      <c r="B193" t="s">
        <v>133</v>
      </c>
      <c r="C193" s="8">
        <v>42514</v>
      </c>
      <c r="D193">
        <v>7280000</v>
      </c>
    </row>
    <row r="194" spans="1:10" s="11" customFormat="1" x14ac:dyDescent="0.35">
      <c r="B194" t="s">
        <v>243</v>
      </c>
      <c r="C194" s="8">
        <v>42516</v>
      </c>
      <c r="D194">
        <v>25400000</v>
      </c>
    </row>
    <row r="195" spans="1:10" s="11" customFormat="1" x14ac:dyDescent="0.35">
      <c r="B195" t="s">
        <v>243</v>
      </c>
      <c r="C195" s="8">
        <v>42516</v>
      </c>
      <c r="D195">
        <v>20200000</v>
      </c>
    </row>
    <row r="196" spans="1:10" s="11" customFormat="1" x14ac:dyDescent="0.35">
      <c r="B196" t="s">
        <v>133</v>
      </c>
      <c r="C196" s="8">
        <v>42516</v>
      </c>
      <c r="D196">
        <v>23900000</v>
      </c>
    </row>
    <row r="197" spans="1:10" x14ac:dyDescent="0.35">
      <c r="A197" s="11"/>
      <c r="B197" t="s">
        <v>133</v>
      </c>
      <c r="C197" s="8">
        <v>42516</v>
      </c>
      <c r="D197">
        <v>23300000</v>
      </c>
      <c r="J197" s="11"/>
    </row>
    <row r="198" spans="1:10" x14ac:dyDescent="0.35">
      <c r="A198" s="11"/>
      <c r="B198" t="s">
        <v>112</v>
      </c>
      <c r="C198" s="8">
        <v>42517</v>
      </c>
      <c r="D198" s="4">
        <v>107000000</v>
      </c>
      <c r="E198" s="11"/>
      <c r="F198" s="11"/>
      <c r="G198" s="11"/>
      <c r="H198" s="11"/>
      <c r="I198" s="11"/>
      <c r="J198" s="11"/>
    </row>
    <row r="199" spans="1:10" x14ac:dyDescent="0.35">
      <c r="A199" s="11"/>
      <c r="B199" t="s">
        <v>112</v>
      </c>
      <c r="C199" s="8">
        <v>42517</v>
      </c>
      <c r="D199">
        <v>88100000</v>
      </c>
      <c r="E199" s="11"/>
      <c r="F199" s="11"/>
      <c r="G199" s="11"/>
      <c r="H199" s="11"/>
      <c r="I199" s="11"/>
      <c r="J199" s="11"/>
    </row>
    <row r="200" spans="1:10" x14ac:dyDescent="0.35">
      <c r="B200" t="s">
        <v>112</v>
      </c>
      <c r="C200" s="8">
        <v>42517</v>
      </c>
      <c r="D200">
        <v>47700000</v>
      </c>
    </row>
    <row r="201" spans="1:10" x14ac:dyDescent="0.35">
      <c r="B201" t="s">
        <v>112</v>
      </c>
      <c r="C201" s="8">
        <v>42517</v>
      </c>
      <c r="D201">
        <v>93300000</v>
      </c>
    </row>
    <row r="202" spans="1:10" x14ac:dyDescent="0.35">
      <c r="B202" t="s">
        <v>112</v>
      </c>
      <c r="C202" s="8">
        <v>42517</v>
      </c>
      <c r="D202">
        <v>47100000</v>
      </c>
    </row>
    <row r="203" spans="1:10" x14ac:dyDescent="0.35">
      <c r="B203" t="s">
        <v>112</v>
      </c>
      <c r="C203" s="8">
        <v>42517</v>
      </c>
      <c r="D203">
        <v>51400000</v>
      </c>
    </row>
    <row r="204" spans="1:10" x14ac:dyDescent="0.35">
      <c r="B204" t="s">
        <v>112</v>
      </c>
      <c r="C204" s="8">
        <v>42521</v>
      </c>
      <c r="D204">
        <v>18200000</v>
      </c>
    </row>
    <row r="205" spans="1:10" x14ac:dyDescent="0.35">
      <c r="B205" t="s">
        <v>112</v>
      </c>
      <c r="C205" s="8">
        <v>42521</v>
      </c>
      <c r="D205">
        <v>34500000</v>
      </c>
    </row>
    <row r="206" spans="1:10" x14ac:dyDescent="0.35">
      <c r="B206" t="s">
        <v>112</v>
      </c>
      <c r="C206" s="8">
        <v>42521</v>
      </c>
      <c r="D206">
        <v>17900000</v>
      </c>
    </row>
    <row r="207" spans="1:10" x14ac:dyDescent="0.35">
      <c r="C207" s="8"/>
    </row>
    <row r="209" spans="1:9" x14ac:dyDescent="0.35">
      <c r="B209" t="s">
        <v>111</v>
      </c>
      <c r="C209" t="s">
        <v>123</v>
      </c>
      <c r="D209" t="s">
        <v>113</v>
      </c>
      <c r="E209" t="s">
        <v>17</v>
      </c>
      <c r="F209" s="8">
        <v>42514</v>
      </c>
      <c r="G209" s="8">
        <v>42516</v>
      </c>
      <c r="H209" s="8">
        <v>42517</v>
      </c>
      <c r="I209" s="8">
        <v>42521</v>
      </c>
    </row>
    <row r="210" spans="1:9" x14ac:dyDescent="0.35">
      <c r="A210" t="s">
        <v>139</v>
      </c>
      <c r="B210" t="s">
        <v>184</v>
      </c>
      <c r="C210" s="8">
        <v>42516</v>
      </c>
      <c r="D210">
        <v>2.7559999999999998</v>
      </c>
      <c r="E210" t="s">
        <v>28</v>
      </c>
      <c r="F210" t="s">
        <v>228</v>
      </c>
    </row>
    <row r="211" spans="1:9" x14ac:dyDescent="0.35">
      <c r="B211" t="s">
        <v>184</v>
      </c>
      <c r="C211" s="8">
        <v>42516</v>
      </c>
      <c r="D211">
        <v>1.39</v>
      </c>
      <c r="E211" t="s">
        <v>14</v>
      </c>
      <c r="F211" t="s">
        <v>18</v>
      </c>
      <c r="G211">
        <v>0.12130000000000001</v>
      </c>
      <c r="H211">
        <v>0.505</v>
      </c>
      <c r="I211">
        <v>0.56369999999999998</v>
      </c>
    </row>
    <row r="212" spans="1:9" x14ac:dyDescent="0.35">
      <c r="B212" t="s">
        <v>112</v>
      </c>
      <c r="C212" s="8">
        <v>42521</v>
      </c>
      <c r="D212">
        <v>19.7</v>
      </c>
      <c r="E212" t="s">
        <v>29</v>
      </c>
    </row>
    <row r="213" spans="1:9" x14ac:dyDescent="0.35">
      <c r="B213" t="s">
        <v>112</v>
      </c>
      <c r="C213" s="8">
        <v>42521</v>
      </c>
      <c r="D213">
        <v>16.457000000000001</v>
      </c>
    </row>
    <row r="214" spans="1:9" x14ac:dyDescent="0.35">
      <c r="B214" t="s">
        <v>112</v>
      </c>
      <c r="C214" s="8">
        <v>42521</v>
      </c>
      <c r="D214">
        <v>18.154</v>
      </c>
    </row>
    <row r="215" spans="1:9" x14ac:dyDescent="0.35">
      <c r="B215" t="s">
        <v>184</v>
      </c>
      <c r="C215" s="8">
        <v>42514</v>
      </c>
      <c r="D215">
        <v>18.84</v>
      </c>
    </row>
    <row r="216" spans="1:9" x14ac:dyDescent="0.35">
      <c r="B216" t="s">
        <v>184</v>
      </c>
      <c r="C216" s="8">
        <v>42514</v>
      </c>
      <c r="D216">
        <v>15.51</v>
      </c>
    </row>
    <row r="217" spans="1:9" x14ac:dyDescent="0.35">
      <c r="B217" t="s">
        <v>112</v>
      </c>
      <c r="C217" s="8">
        <v>42517</v>
      </c>
      <c r="D217">
        <v>7.1859999999999999</v>
      </c>
    </row>
    <row r="218" spans="1:9" x14ac:dyDescent="0.35">
      <c r="B218" t="s">
        <v>112</v>
      </c>
      <c r="C218" s="8">
        <v>42517</v>
      </c>
      <c r="D218">
        <v>47.783000000000001</v>
      </c>
    </row>
    <row r="219" spans="1:9" x14ac:dyDescent="0.35">
      <c r="B219" t="s">
        <v>112</v>
      </c>
      <c r="C219" s="8">
        <v>42517</v>
      </c>
      <c r="D219">
        <v>3.6579999999999999</v>
      </c>
    </row>
    <row r="220" spans="1:9" x14ac:dyDescent="0.35">
      <c r="B220" t="s">
        <v>112</v>
      </c>
      <c r="C220" s="8">
        <v>42517</v>
      </c>
      <c r="D220">
        <v>19.184000000000001</v>
      </c>
    </row>
    <row r="221" spans="1:9" x14ac:dyDescent="0.35">
      <c r="B221" t="s">
        <v>112</v>
      </c>
      <c r="C221" s="8">
        <v>42517</v>
      </c>
      <c r="D221">
        <v>6.92</v>
      </c>
    </row>
    <row r="222" spans="1:9" x14ac:dyDescent="0.35">
      <c r="B222" t="s">
        <v>112</v>
      </c>
      <c r="C222" s="8">
        <v>42517</v>
      </c>
      <c r="D222">
        <v>2.661</v>
      </c>
    </row>
    <row r="224" spans="1:9" x14ac:dyDescent="0.35">
      <c r="B224" t="s">
        <v>111</v>
      </c>
      <c r="C224" t="s">
        <v>123</v>
      </c>
      <c r="D224" t="s">
        <v>141</v>
      </c>
      <c r="E224" t="s">
        <v>17</v>
      </c>
      <c r="F224" s="8">
        <v>42514</v>
      </c>
      <c r="G224" s="8">
        <v>42516</v>
      </c>
      <c r="H224" s="8">
        <v>42517</v>
      </c>
      <c r="I224" s="8">
        <v>42521</v>
      </c>
    </row>
    <row r="225" spans="1:9" x14ac:dyDescent="0.35">
      <c r="A225" t="s">
        <v>140</v>
      </c>
      <c r="B225" t="s">
        <v>184</v>
      </c>
      <c r="C225" s="8">
        <v>42516</v>
      </c>
      <c r="D225">
        <v>2.6427221172022698E-4</v>
      </c>
      <c r="E225" t="s">
        <v>28</v>
      </c>
      <c r="F225" t="s">
        <v>228</v>
      </c>
    </row>
    <row r="226" spans="1:9" x14ac:dyDescent="0.35">
      <c r="B226" t="s">
        <v>184</v>
      </c>
      <c r="C226" s="8">
        <v>42516</v>
      </c>
      <c r="D226">
        <v>3.0569948186528502E-4</v>
      </c>
      <c r="E226" s="11" t="s">
        <v>14</v>
      </c>
      <c r="F226" s="11" t="s">
        <v>18</v>
      </c>
      <c r="G226" s="11">
        <v>8.1209999999999995E-4</v>
      </c>
      <c r="H226" s="12">
        <v>7.4700000000000005E-4</v>
      </c>
      <c r="I226" s="12">
        <v>9.3749999999999997E-3</v>
      </c>
    </row>
    <row r="227" spans="1:9" x14ac:dyDescent="0.35">
      <c r="B227" t="s">
        <v>133</v>
      </c>
      <c r="C227" s="8">
        <v>42516</v>
      </c>
      <c r="D227">
        <v>3.28672705789681E-4</v>
      </c>
    </row>
    <row r="228" spans="1:9" x14ac:dyDescent="0.35">
      <c r="B228" t="s">
        <v>133</v>
      </c>
      <c r="C228" s="8">
        <v>42516</v>
      </c>
      <c r="D228">
        <v>3.6280514869063501E-4</v>
      </c>
    </row>
    <row r="229" spans="1:9" x14ac:dyDescent="0.35">
      <c r="B229" t="s">
        <v>112</v>
      </c>
      <c r="C229" s="8">
        <v>42521</v>
      </c>
      <c r="D229" s="4">
        <v>9.9505729049651802E-5</v>
      </c>
    </row>
    <row r="230" spans="1:9" x14ac:dyDescent="0.35">
      <c r="B230" t="s">
        <v>112</v>
      </c>
      <c r="C230" s="8">
        <v>42521</v>
      </c>
      <c r="D230">
        <v>1.8146916146916101E-4</v>
      </c>
    </row>
    <row r="231" spans="1:9" x14ac:dyDescent="0.35">
      <c r="B231" t="s">
        <v>112</v>
      </c>
      <c r="C231" s="8">
        <v>42521</v>
      </c>
      <c r="D231">
        <v>1.6733717822478499E-4</v>
      </c>
    </row>
    <row r="232" spans="1:9" x14ac:dyDescent="0.35">
      <c r="B232" t="s">
        <v>184</v>
      </c>
      <c r="C232" s="8">
        <v>42516</v>
      </c>
      <c r="D232">
        <v>3.3298676748582198E-4</v>
      </c>
    </row>
    <row r="233" spans="1:9" x14ac:dyDescent="0.35">
      <c r="B233" t="s">
        <v>184</v>
      </c>
      <c r="C233" s="8">
        <v>42516</v>
      </c>
      <c r="D233">
        <v>4.4182087342709101E-4</v>
      </c>
    </row>
    <row r="234" spans="1:9" x14ac:dyDescent="0.35">
      <c r="B234" t="s">
        <v>133</v>
      </c>
      <c r="C234" s="8">
        <v>42516</v>
      </c>
      <c r="D234">
        <v>3.640570303269E-4</v>
      </c>
    </row>
    <row r="235" spans="1:9" x14ac:dyDescent="0.35">
      <c r="B235" t="s">
        <v>133</v>
      </c>
      <c r="C235" s="8">
        <v>42516</v>
      </c>
      <c r="D235">
        <v>4.0077798490900998E-4</v>
      </c>
    </row>
    <row r="236" spans="1:9" x14ac:dyDescent="0.35">
      <c r="B236" t="s">
        <v>184</v>
      </c>
      <c r="C236" s="8">
        <v>42516</v>
      </c>
      <c r="D236">
        <v>3.0604914933837399E-4</v>
      </c>
    </row>
    <row r="237" spans="1:9" x14ac:dyDescent="0.35">
      <c r="B237" t="s">
        <v>184</v>
      </c>
      <c r="C237" s="8">
        <v>42516</v>
      </c>
      <c r="D237">
        <v>4.0225758697261298E-4</v>
      </c>
    </row>
    <row r="238" spans="1:9" x14ac:dyDescent="0.35">
      <c r="B238" t="s">
        <v>133</v>
      </c>
      <c r="C238" s="8">
        <v>42516</v>
      </c>
      <c r="D238">
        <v>3.4720945254036999E-4</v>
      </c>
    </row>
    <row r="239" spans="1:9" x14ac:dyDescent="0.35">
      <c r="B239" t="s">
        <v>133</v>
      </c>
      <c r="C239" s="8">
        <v>42516</v>
      </c>
      <c r="D239">
        <v>4.4444633821571198E-4</v>
      </c>
    </row>
    <row r="240" spans="1:9" x14ac:dyDescent="0.35">
      <c r="B240" t="s">
        <v>133</v>
      </c>
      <c r="C240" s="8">
        <v>42514</v>
      </c>
      <c r="D240">
        <v>4.5342494492814399E-4</v>
      </c>
    </row>
    <row r="241" spans="2:4" x14ac:dyDescent="0.35">
      <c r="B241" t="s">
        <v>184</v>
      </c>
      <c r="C241" s="8">
        <v>42514</v>
      </c>
      <c r="D241">
        <v>5.63419719988085E-4</v>
      </c>
    </row>
    <row r="242" spans="2:4" x14ac:dyDescent="0.35">
      <c r="B242" t="s">
        <v>184</v>
      </c>
      <c r="C242" s="8">
        <v>42514</v>
      </c>
      <c r="D242">
        <v>4.9182468787546403E-4</v>
      </c>
    </row>
    <row r="243" spans="2:4" x14ac:dyDescent="0.35">
      <c r="B243" t="s">
        <v>133</v>
      </c>
      <c r="C243" s="8">
        <v>42514</v>
      </c>
      <c r="D243">
        <v>4.3120745252597602E-4</v>
      </c>
    </row>
    <row r="244" spans="2:4" x14ac:dyDescent="0.35">
      <c r="B244" t="s">
        <v>112</v>
      </c>
      <c r="C244" s="8">
        <v>42517</v>
      </c>
      <c r="D244">
        <v>3.0032863849765301E-4</v>
      </c>
    </row>
    <row r="245" spans="2:4" x14ac:dyDescent="0.35">
      <c r="B245" t="s">
        <v>112</v>
      </c>
      <c r="C245" s="8">
        <v>42517</v>
      </c>
      <c r="D245">
        <v>3.0121265897663398E-4</v>
      </c>
    </row>
    <row r="246" spans="2:4" x14ac:dyDescent="0.35">
      <c r="B246" t="s">
        <v>112</v>
      </c>
      <c r="C246" s="8">
        <v>42517</v>
      </c>
      <c r="D246">
        <v>2.27723447805322E-4</v>
      </c>
    </row>
    <row r="247" spans="2:4" x14ac:dyDescent="0.35">
      <c r="B247" t="s">
        <v>112</v>
      </c>
      <c r="C247" s="8">
        <v>42517</v>
      </c>
      <c r="D247">
        <v>3.16450347117416E-4</v>
      </c>
    </row>
    <row r="248" spans="2:4" x14ac:dyDescent="0.35">
      <c r="B248" t="s">
        <v>112</v>
      </c>
      <c r="C248" s="8">
        <v>42517</v>
      </c>
      <c r="D248">
        <v>1.76181474480151E-4</v>
      </c>
    </row>
    <row r="249" spans="2:4" x14ac:dyDescent="0.35">
      <c r="B249" t="s">
        <v>112</v>
      </c>
      <c r="C249" s="8">
        <v>42517</v>
      </c>
      <c r="D249">
        <v>2.28933910306845E-4</v>
      </c>
    </row>
    <row r="250" spans="2:4" x14ac:dyDescent="0.35">
      <c r="B250" t="s">
        <v>133</v>
      </c>
      <c r="C250" s="8">
        <v>42514</v>
      </c>
      <c r="D250">
        <v>4.9154180216091502E-4</v>
      </c>
    </row>
    <row r="251" spans="2:4" x14ac:dyDescent="0.35">
      <c r="B251" t="s">
        <v>184</v>
      </c>
      <c r="C251" s="8">
        <v>42514</v>
      </c>
      <c r="D251">
        <v>5.6854334226988401E-4</v>
      </c>
    </row>
    <row r="252" spans="2:4" x14ac:dyDescent="0.35">
      <c r="B252" t="s">
        <v>184</v>
      </c>
      <c r="C252" s="8">
        <v>42514</v>
      </c>
      <c r="D252">
        <v>4.2250430966933101E-4</v>
      </c>
    </row>
    <row r="253" spans="2:4" x14ac:dyDescent="0.35">
      <c r="B253" t="s">
        <v>133</v>
      </c>
      <c r="C253" s="8">
        <v>42514</v>
      </c>
      <c r="D253">
        <v>3.7758258688642098E-4</v>
      </c>
    </row>
    <row r="254" spans="2:4" x14ac:dyDescent="0.35">
      <c r="B254" t="s">
        <v>133</v>
      </c>
      <c r="C254" s="8">
        <v>42514</v>
      </c>
      <c r="D254">
        <v>5.4090045106472298E-4</v>
      </c>
    </row>
    <row r="255" spans="2:4" x14ac:dyDescent="0.35">
      <c r="B255" t="s">
        <v>184</v>
      </c>
      <c r="C255" s="8">
        <v>42514</v>
      </c>
      <c r="D255">
        <v>5.0229371462615405E-4</v>
      </c>
    </row>
    <row r="256" spans="2:4" x14ac:dyDescent="0.35">
      <c r="B256" t="s">
        <v>184</v>
      </c>
      <c r="C256" s="8">
        <v>42514</v>
      </c>
      <c r="D256">
        <v>4.7839941492973902E-4</v>
      </c>
    </row>
    <row r="257" spans="2:9" x14ac:dyDescent="0.35">
      <c r="B257" t="s">
        <v>133</v>
      </c>
      <c r="C257" s="8">
        <v>42514</v>
      </c>
      <c r="D257">
        <v>3.5650877821569301E-4</v>
      </c>
    </row>
    <row r="258" spans="2:9" x14ac:dyDescent="0.35">
      <c r="F258" s="8"/>
      <c r="G258" s="8"/>
      <c r="H258" s="8"/>
      <c r="I258" s="8"/>
    </row>
    <row r="260" spans="2:9" x14ac:dyDescent="0.35">
      <c r="E260" s="11"/>
      <c r="F260" s="11"/>
      <c r="G260" s="11"/>
      <c r="H260" s="12"/>
      <c r="I260" s="12"/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BBE03-2E69-4695-9436-020C2F9FD748}">
  <dimension ref="A1:D127"/>
  <sheetViews>
    <sheetView workbookViewId="0">
      <selection sqref="A1:D37"/>
    </sheetView>
  </sheetViews>
  <sheetFormatPr defaultRowHeight="14.5" x14ac:dyDescent="0.35"/>
  <cols>
    <col min="1" max="1" width="27.54296875" bestFit="1" customWidth="1"/>
    <col min="2" max="2" width="13.36328125" bestFit="1" customWidth="1"/>
    <col min="3" max="3" width="9.81640625" bestFit="1" customWidth="1"/>
  </cols>
  <sheetData>
    <row r="1" spans="1:4" x14ac:dyDescent="0.35">
      <c r="A1" t="s">
        <v>178</v>
      </c>
    </row>
    <row r="2" spans="1:4" x14ac:dyDescent="0.35">
      <c r="B2" t="s">
        <v>123</v>
      </c>
      <c r="C2" t="s">
        <v>166</v>
      </c>
    </row>
    <row r="3" spans="1:4" x14ac:dyDescent="0.35">
      <c r="A3" t="s">
        <v>171</v>
      </c>
      <c r="B3" s="8">
        <v>42514</v>
      </c>
      <c r="C3">
        <v>18</v>
      </c>
    </row>
    <row r="4" spans="1:4" x14ac:dyDescent="0.35">
      <c r="B4" s="8">
        <v>42514</v>
      </c>
      <c r="C4">
        <v>5</v>
      </c>
    </row>
    <row r="5" spans="1:4" x14ac:dyDescent="0.35">
      <c r="B5" s="8">
        <v>42516</v>
      </c>
      <c r="C5">
        <v>5</v>
      </c>
    </row>
    <row r="6" spans="1:4" x14ac:dyDescent="0.35">
      <c r="B6" s="8">
        <v>42516</v>
      </c>
      <c r="C6">
        <v>15</v>
      </c>
    </row>
    <row r="8" spans="1:4" x14ac:dyDescent="0.35">
      <c r="B8" t="s">
        <v>123</v>
      </c>
      <c r="C8" t="s">
        <v>107</v>
      </c>
      <c r="D8" t="s">
        <v>167</v>
      </c>
    </row>
    <row r="9" spans="1:4" x14ac:dyDescent="0.35">
      <c r="A9" t="s">
        <v>170</v>
      </c>
      <c r="B9" s="8">
        <v>42502</v>
      </c>
      <c r="C9">
        <v>20.843990000000002</v>
      </c>
      <c r="D9" t="s">
        <v>168</v>
      </c>
    </row>
    <row r="10" spans="1:4" x14ac:dyDescent="0.35">
      <c r="B10" s="8">
        <v>42507</v>
      </c>
      <c r="C10">
        <v>52.050699999999999</v>
      </c>
      <c r="D10" t="s">
        <v>168</v>
      </c>
    </row>
    <row r="11" spans="1:4" x14ac:dyDescent="0.35">
      <c r="B11" s="8">
        <v>42512</v>
      </c>
      <c r="C11">
        <v>14.420529999999999</v>
      </c>
      <c r="D11" t="s">
        <v>168</v>
      </c>
    </row>
    <row r="12" spans="1:4" x14ac:dyDescent="0.35">
      <c r="B12" s="8">
        <v>42518</v>
      </c>
      <c r="C12">
        <v>83.815200000000004</v>
      </c>
      <c r="D12" t="s">
        <v>168</v>
      </c>
    </row>
    <row r="13" spans="1:4" x14ac:dyDescent="0.35">
      <c r="B13" s="8">
        <v>42518</v>
      </c>
      <c r="C13">
        <v>234.08331000000001</v>
      </c>
      <c r="D13" t="s">
        <v>168</v>
      </c>
    </row>
    <row r="14" spans="1:4" x14ac:dyDescent="0.35">
      <c r="B14" s="8">
        <v>42518</v>
      </c>
      <c r="C14">
        <v>227.13817</v>
      </c>
      <c r="D14" t="s">
        <v>168</v>
      </c>
    </row>
    <row r="15" spans="1:4" x14ac:dyDescent="0.35">
      <c r="B15" s="8">
        <v>42519</v>
      </c>
      <c r="C15">
        <v>210.25994</v>
      </c>
      <c r="D15" t="s">
        <v>168</v>
      </c>
    </row>
    <row r="16" spans="1:4" x14ac:dyDescent="0.35">
      <c r="B16" s="8">
        <v>42519</v>
      </c>
      <c r="C16">
        <v>207.82676000000001</v>
      </c>
      <c r="D16" t="s">
        <v>168</v>
      </c>
    </row>
    <row r="17" spans="2:4" x14ac:dyDescent="0.35">
      <c r="B17" s="8">
        <v>42519</v>
      </c>
      <c r="C17">
        <v>215.73925</v>
      </c>
      <c r="D17" t="s">
        <v>168</v>
      </c>
    </row>
    <row r="18" spans="2:4" x14ac:dyDescent="0.35">
      <c r="B18" s="8">
        <v>42520</v>
      </c>
      <c r="C18">
        <v>218.93486999999999</v>
      </c>
      <c r="D18" t="s">
        <v>168</v>
      </c>
    </row>
    <row r="19" spans="2:4" x14ac:dyDescent="0.35">
      <c r="B19" s="8">
        <v>42520</v>
      </c>
      <c r="C19">
        <v>188.87871999999999</v>
      </c>
      <c r="D19" t="s">
        <v>168</v>
      </c>
    </row>
    <row r="20" spans="2:4" x14ac:dyDescent="0.35">
      <c r="B20" s="8">
        <v>42520</v>
      </c>
      <c r="C20">
        <v>222.44057000000001</v>
      </c>
      <c r="D20" t="s">
        <v>168</v>
      </c>
    </row>
    <row r="21" spans="2:4" x14ac:dyDescent="0.35">
      <c r="B21" s="8">
        <v>42521</v>
      </c>
      <c r="C21">
        <v>219.95258000000001</v>
      </c>
      <c r="D21" t="s">
        <v>168</v>
      </c>
    </row>
    <row r="22" spans="2:4" x14ac:dyDescent="0.35">
      <c r="B22" s="8">
        <v>42521</v>
      </c>
      <c r="C22">
        <v>223.70169000000001</v>
      </c>
      <c r="D22" t="s">
        <v>168</v>
      </c>
    </row>
    <row r="23" spans="2:4" x14ac:dyDescent="0.35">
      <c r="B23" s="8">
        <v>42521</v>
      </c>
      <c r="C23">
        <v>225.81485000000001</v>
      </c>
      <c r="D23" t="s">
        <v>168</v>
      </c>
    </row>
    <row r="24" spans="2:4" x14ac:dyDescent="0.35">
      <c r="B24" s="8">
        <v>42522</v>
      </c>
      <c r="C24">
        <v>241.06627</v>
      </c>
      <c r="D24" t="s">
        <v>168</v>
      </c>
    </row>
    <row r="25" spans="2:4" x14ac:dyDescent="0.35">
      <c r="B25" s="8">
        <v>42522</v>
      </c>
      <c r="C25">
        <v>205.74429000000001</v>
      </c>
      <c r="D25" t="s">
        <v>168</v>
      </c>
    </row>
    <row r="26" spans="2:4" x14ac:dyDescent="0.35">
      <c r="B26" s="8">
        <v>42522</v>
      </c>
      <c r="C26">
        <v>224.81169</v>
      </c>
      <c r="D26" t="s">
        <v>168</v>
      </c>
    </row>
    <row r="27" spans="2:4" x14ac:dyDescent="0.35">
      <c r="B27" s="8">
        <v>42523</v>
      </c>
      <c r="C27">
        <v>208.11035999999999</v>
      </c>
      <c r="D27" t="s">
        <v>168</v>
      </c>
    </row>
    <row r="28" spans="2:4" x14ac:dyDescent="0.35">
      <c r="B28" s="8">
        <v>42523</v>
      </c>
      <c r="C28">
        <v>213.32798</v>
      </c>
      <c r="D28" t="s">
        <v>168</v>
      </c>
    </row>
    <row r="29" spans="2:4" x14ac:dyDescent="0.35">
      <c r="B29" s="8">
        <v>42523</v>
      </c>
      <c r="C29">
        <v>210.52069</v>
      </c>
      <c r="D29" t="s">
        <v>168</v>
      </c>
    </row>
    <row r="30" spans="2:4" x14ac:dyDescent="0.35">
      <c r="B30" s="8">
        <v>42524</v>
      </c>
      <c r="C30">
        <v>204.37497999999999</v>
      </c>
      <c r="D30" t="s">
        <v>168</v>
      </c>
    </row>
    <row r="31" spans="2:4" x14ac:dyDescent="0.35">
      <c r="B31" s="8">
        <v>42525</v>
      </c>
      <c r="C31">
        <v>163.55595</v>
      </c>
      <c r="D31" t="s">
        <v>168</v>
      </c>
    </row>
    <row r="32" spans="2:4" x14ac:dyDescent="0.35">
      <c r="B32" s="8">
        <v>42526</v>
      </c>
      <c r="C32">
        <v>59.372990000000001</v>
      </c>
      <c r="D32" t="s">
        <v>168</v>
      </c>
    </row>
    <row r="33" spans="1:4" x14ac:dyDescent="0.35">
      <c r="B33" s="8">
        <v>42514</v>
      </c>
      <c r="C33">
        <v>238.5</v>
      </c>
      <c r="D33" t="s">
        <v>169</v>
      </c>
    </row>
    <row r="34" spans="1:4" x14ac:dyDescent="0.35">
      <c r="B34" s="8">
        <v>42514</v>
      </c>
      <c r="C34">
        <v>245.5</v>
      </c>
      <c r="D34" t="s">
        <v>169</v>
      </c>
    </row>
    <row r="35" spans="1:4" x14ac:dyDescent="0.35">
      <c r="B35" s="8">
        <v>42515</v>
      </c>
      <c r="C35">
        <v>251.5</v>
      </c>
      <c r="D35" t="s">
        <v>169</v>
      </c>
    </row>
    <row r="36" spans="1:4" x14ac:dyDescent="0.35">
      <c r="B36" s="8">
        <v>42516</v>
      </c>
      <c r="C36">
        <v>16.5</v>
      </c>
      <c r="D36" t="s">
        <v>169</v>
      </c>
    </row>
    <row r="37" spans="1:4" x14ac:dyDescent="0.35">
      <c r="B37" s="8">
        <v>42517</v>
      </c>
      <c r="C37">
        <v>22.5</v>
      </c>
      <c r="D37" t="s">
        <v>169</v>
      </c>
    </row>
    <row r="39" spans="1:4" x14ac:dyDescent="0.35">
      <c r="B39" t="s">
        <v>123</v>
      </c>
      <c r="C39" t="s">
        <v>166</v>
      </c>
    </row>
    <row r="40" spans="1:4" x14ac:dyDescent="0.35">
      <c r="A40" t="s">
        <v>177</v>
      </c>
      <c r="B40" s="8">
        <v>42508</v>
      </c>
      <c r="C40">
        <v>5</v>
      </c>
    </row>
    <row r="41" spans="1:4" x14ac:dyDescent="0.35">
      <c r="B41" s="8">
        <v>42508</v>
      </c>
      <c r="C41">
        <v>12</v>
      </c>
    </row>
    <row r="42" spans="1:4" x14ac:dyDescent="0.35">
      <c r="B42" s="8">
        <v>42509</v>
      </c>
      <c r="C42">
        <v>5</v>
      </c>
    </row>
    <row r="43" spans="1:4" x14ac:dyDescent="0.35">
      <c r="B43" s="8">
        <v>42509</v>
      </c>
      <c r="C43">
        <v>18</v>
      </c>
    </row>
    <row r="45" spans="1:4" x14ac:dyDescent="0.35">
      <c r="B45" t="s">
        <v>123</v>
      </c>
      <c r="C45" t="s">
        <v>107</v>
      </c>
      <c r="D45" t="s">
        <v>167</v>
      </c>
    </row>
    <row r="46" spans="1:4" x14ac:dyDescent="0.35">
      <c r="A46" t="s">
        <v>173</v>
      </c>
      <c r="B46" s="8">
        <v>42499</v>
      </c>
      <c r="C46">
        <v>42.182969999999997</v>
      </c>
      <c r="D46" t="s">
        <v>174</v>
      </c>
    </row>
    <row r="47" spans="1:4" x14ac:dyDescent="0.35">
      <c r="B47" s="8">
        <v>42502</v>
      </c>
      <c r="C47">
        <v>52.401679999999999</v>
      </c>
      <c r="D47" t="s">
        <v>174</v>
      </c>
    </row>
    <row r="48" spans="1:4" x14ac:dyDescent="0.35">
      <c r="B48" s="8">
        <v>42505</v>
      </c>
      <c r="C48">
        <v>56.875410000000002</v>
      </c>
      <c r="D48" t="s">
        <v>174</v>
      </c>
    </row>
    <row r="49" spans="1:4" x14ac:dyDescent="0.35">
      <c r="B49" s="8">
        <v>42511</v>
      </c>
      <c r="C49">
        <v>38.869529999999997</v>
      </c>
      <c r="D49" t="s">
        <v>174</v>
      </c>
    </row>
    <row r="50" spans="1:4" x14ac:dyDescent="0.35">
      <c r="B50" s="8">
        <v>42514</v>
      </c>
      <c r="C50">
        <v>33.080910000000003</v>
      </c>
      <c r="D50" t="s">
        <v>174</v>
      </c>
    </row>
    <row r="51" spans="1:4" x14ac:dyDescent="0.35">
      <c r="B51" s="8">
        <v>42517</v>
      </c>
      <c r="C51">
        <v>37.533610000000003</v>
      </c>
      <c r="D51" t="s">
        <v>174</v>
      </c>
    </row>
    <row r="52" spans="1:4" x14ac:dyDescent="0.35">
      <c r="B52" s="8">
        <v>42508</v>
      </c>
      <c r="C52">
        <v>50.5</v>
      </c>
      <c r="D52" t="s">
        <v>169</v>
      </c>
    </row>
    <row r="53" spans="1:4" x14ac:dyDescent="0.35">
      <c r="B53" s="8">
        <v>42508</v>
      </c>
      <c r="C53">
        <v>53.5</v>
      </c>
      <c r="D53" t="s">
        <v>169</v>
      </c>
    </row>
    <row r="55" spans="1:4" x14ac:dyDescent="0.35">
      <c r="B55" t="s">
        <v>123</v>
      </c>
      <c r="C55" t="s">
        <v>166</v>
      </c>
    </row>
    <row r="56" spans="1:4" x14ac:dyDescent="0.35">
      <c r="A56" t="s">
        <v>179</v>
      </c>
      <c r="B56" s="8">
        <v>42984</v>
      </c>
      <c r="C56">
        <v>5</v>
      </c>
    </row>
    <row r="57" spans="1:4" x14ac:dyDescent="0.35">
      <c r="B57" s="8">
        <v>42984</v>
      </c>
      <c r="C57">
        <v>19</v>
      </c>
    </row>
    <row r="58" spans="1:4" x14ac:dyDescent="0.35">
      <c r="B58" s="8">
        <v>42985</v>
      </c>
      <c r="C58">
        <v>5</v>
      </c>
    </row>
    <row r="59" spans="1:4" x14ac:dyDescent="0.35">
      <c r="B59" s="8">
        <v>42985</v>
      </c>
      <c r="C59">
        <v>22</v>
      </c>
    </row>
    <row r="61" spans="1:4" x14ac:dyDescent="0.35">
      <c r="B61" t="s">
        <v>123</v>
      </c>
      <c r="C61" t="s">
        <v>107</v>
      </c>
      <c r="D61" t="s">
        <v>167</v>
      </c>
    </row>
    <row r="62" spans="1:4" x14ac:dyDescent="0.35">
      <c r="A62" t="s">
        <v>180</v>
      </c>
      <c r="B62" s="8">
        <v>42984</v>
      </c>
      <c r="C62">
        <v>40.659999999999997</v>
      </c>
      <c r="D62" t="s">
        <v>169</v>
      </c>
    </row>
    <row r="63" spans="1:4" x14ac:dyDescent="0.35">
      <c r="B63" s="8">
        <v>42985</v>
      </c>
      <c r="C63">
        <v>37.69</v>
      </c>
      <c r="D63" t="s">
        <v>169</v>
      </c>
    </row>
    <row r="64" spans="1:4" x14ac:dyDescent="0.35">
      <c r="B64" s="8">
        <v>42986</v>
      </c>
      <c r="C64">
        <v>12.863250000000001</v>
      </c>
      <c r="D64" t="s">
        <v>174</v>
      </c>
    </row>
    <row r="65" spans="2:4" x14ac:dyDescent="0.35">
      <c r="B65" s="8">
        <v>42986</v>
      </c>
      <c r="C65">
        <v>17.23179</v>
      </c>
      <c r="D65" t="s">
        <v>174</v>
      </c>
    </row>
    <row r="66" spans="2:4" x14ac:dyDescent="0.35">
      <c r="B66" s="8">
        <v>42986</v>
      </c>
      <c r="C66">
        <v>12.518039999999999</v>
      </c>
      <c r="D66" t="s">
        <v>174</v>
      </c>
    </row>
    <row r="67" spans="2:4" x14ac:dyDescent="0.35">
      <c r="B67" s="8">
        <v>42986</v>
      </c>
      <c r="C67">
        <v>12.95224</v>
      </c>
      <c r="D67" t="s">
        <v>174</v>
      </c>
    </row>
    <row r="68" spans="2:4" x14ac:dyDescent="0.35">
      <c r="B68" s="8">
        <v>42988</v>
      </c>
      <c r="C68">
        <v>11.740600000000001</v>
      </c>
      <c r="D68" t="s">
        <v>174</v>
      </c>
    </row>
    <row r="69" spans="2:4" x14ac:dyDescent="0.35">
      <c r="B69" s="8">
        <v>42989</v>
      </c>
      <c r="C69">
        <v>12.887029999999999</v>
      </c>
      <c r="D69" t="s">
        <v>174</v>
      </c>
    </row>
    <row r="70" spans="2:4" x14ac:dyDescent="0.35">
      <c r="B70" s="8">
        <v>42990</v>
      </c>
      <c r="C70">
        <v>10.427770000000001</v>
      </c>
      <c r="D70" t="s">
        <v>174</v>
      </c>
    </row>
    <row r="71" spans="2:4" x14ac:dyDescent="0.35">
      <c r="B71" s="8">
        <v>42991</v>
      </c>
      <c r="C71">
        <v>17.097200000000001</v>
      </c>
      <c r="D71" t="s">
        <v>174</v>
      </c>
    </row>
    <row r="72" spans="2:4" x14ac:dyDescent="0.35">
      <c r="B72" s="8">
        <v>42992</v>
      </c>
      <c r="C72">
        <v>20.653600000000001</v>
      </c>
      <c r="D72" t="s">
        <v>174</v>
      </c>
    </row>
    <row r="73" spans="2:4" x14ac:dyDescent="0.35">
      <c r="B73" s="8">
        <v>42993</v>
      </c>
      <c r="C73">
        <v>20.283660000000001</v>
      </c>
      <c r="D73" t="s">
        <v>174</v>
      </c>
    </row>
    <row r="74" spans="2:4" x14ac:dyDescent="0.35">
      <c r="B74" s="8">
        <v>42994</v>
      </c>
      <c r="C74">
        <v>22.596640000000001</v>
      </c>
      <c r="D74" t="s">
        <v>174</v>
      </c>
    </row>
    <row r="75" spans="2:4" x14ac:dyDescent="0.35">
      <c r="B75" s="8">
        <v>42995</v>
      </c>
      <c r="C75">
        <v>14.41042</v>
      </c>
      <c r="D75" t="s">
        <v>174</v>
      </c>
    </row>
    <row r="76" spans="2:4" x14ac:dyDescent="0.35">
      <c r="B76" s="8">
        <v>42996</v>
      </c>
      <c r="C76">
        <v>18.360299999999999</v>
      </c>
      <c r="D76" t="s">
        <v>174</v>
      </c>
    </row>
    <row r="77" spans="2:4" x14ac:dyDescent="0.35">
      <c r="B77" s="8">
        <v>42997</v>
      </c>
      <c r="C77">
        <v>28.839580000000002</v>
      </c>
      <c r="D77" t="s">
        <v>174</v>
      </c>
    </row>
    <row r="78" spans="2:4" x14ac:dyDescent="0.35">
      <c r="B78" s="8">
        <v>42998</v>
      </c>
      <c r="C78">
        <v>26.032910000000001</v>
      </c>
      <c r="D78" t="s">
        <v>174</v>
      </c>
    </row>
    <row r="79" spans="2:4" x14ac:dyDescent="0.35">
      <c r="B79" s="8">
        <v>42999</v>
      </c>
      <c r="C79">
        <v>29.011990000000001</v>
      </c>
      <c r="D79" t="s">
        <v>174</v>
      </c>
    </row>
    <row r="80" spans="2:4" x14ac:dyDescent="0.35">
      <c r="B80" s="8">
        <v>43000</v>
      </c>
      <c r="C80">
        <v>29.077259999999999</v>
      </c>
      <c r="D80" t="s">
        <v>174</v>
      </c>
    </row>
    <row r="81" spans="2:4" x14ac:dyDescent="0.35">
      <c r="B81" s="8">
        <v>43001</v>
      </c>
      <c r="C81">
        <v>39.154200000000003</v>
      </c>
      <c r="D81" t="s">
        <v>174</v>
      </c>
    </row>
    <row r="82" spans="2:4" x14ac:dyDescent="0.35">
      <c r="B82" s="8">
        <v>43003</v>
      </c>
      <c r="C82">
        <v>14.74433</v>
      </c>
      <c r="D82" t="s">
        <v>174</v>
      </c>
    </row>
    <row r="83" spans="2:4" x14ac:dyDescent="0.35">
      <c r="B83" s="8">
        <v>42966</v>
      </c>
      <c r="C83">
        <v>19.3</v>
      </c>
      <c r="D83" t="s">
        <v>176</v>
      </c>
    </row>
    <row r="84" spans="2:4" x14ac:dyDescent="0.35">
      <c r="B84" s="8">
        <v>42967</v>
      </c>
      <c r="C84">
        <v>21.7</v>
      </c>
      <c r="D84" t="s">
        <v>176</v>
      </c>
    </row>
    <row r="85" spans="2:4" x14ac:dyDescent="0.35">
      <c r="B85" s="8">
        <v>42968</v>
      </c>
      <c r="C85">
        <v>22.5</v>
      </c>
      <c r="D85" t="s">
        <v>176</v>
      </c>
    </row>
    <row r="86" spans="2:4" x14ac:dyDescent="0.35">
      <c r="B86" s="8">
        <v>42969</v>
      </c>
      <c r="C86">
        <v>24.8</v>
      </c>
      <c r="D86" t="s">
        <v>176</v>
      </c>
    </row>
    <row r="87" spans="2:4" x14ac:dyDescent="0.35">
      <c r="B87" s="8">
        <v>42970</v>
      </c>
      <c r="C87">
        <v>19.5</v>
      </c>
      <c r="D87" t="s">
        <v>176</v>
      </c>
    </row>
    <row r="88" spans="2:4" x14ac:dyDescent="0.35">
      <c r="B88" s="8">
        <v>42971</v>
      </c>
      <c r="C88">
        <v>16.600000000000001</v>
      </c>
      <c r="D88" t="s">
        <v>176</v>
      </c>
    </row>
    <row r="89" spans="2:4" x14ac:dyDescent="0.35">
      <c r="B89" s="8">
        <v>42972</v>
      </c>
      <c r="C89">
        <v>11.9</v>
      </c>
      <c r="D89" t="s">
        <v>176</v>
      </c>
    </row>
    <row r="90" spans="2:4" x14ac:dyDescent="0.35">
      <c r="B90" s="8">
        <v>42973</v>
      </c>
      <c r="C90">
        <v>10</v>
      </c>
      <c r="D90" t="s">
        <v>176</v>
      </c>
    </row>
    <row r="91" spans="2:4" x14ac:dyDescent="0.35">
      <c r="B91" s="8">
        <v>42974</v>
      </c>
      <c r="C91">
        <v>13.6</v>
      </c>
      <c r="D91" t="s">
        <v>176</v>
      </c>
    </row>
    <row r="92" spans="2:4" x14ac:dyDescent="0.35">
      <c r="B92" s="8">
        <v>42975</v>
      </c>
      <c r="C92">
        <v>13.2</v>
      </c>
      <c r="D92" t="s">
        <v>176</v>
      </c>
    </row>
    <row r="93" spans="2:4" x14ac:dyDescent="0.35">
      <c r="B93" s="8">
        <v>42976</v>
      </c>
      <c r="C93">
        <v>11.5</v>
      </c>
      <c r="D93" t="s">
        <v>176</v>
      </c>
    </row>
    <row r="94" spans="2:4" x14ac:dyDescent="0.35">
      <c r="B94" s="8">
        <v>42977</v>
      </c>
      <c r="C94">
        <v>17.3</v>
      </c>
      <c r="D94" t="s">
        <v>176</v>
      </c>
    </row>
    <row r="95" spans="2:4" x14ac:dyDescent="0.35">
      <c r="B95" s="8">
        <v>42978</v>
      </c>
      <c r="C95">
        <v>20</v>
      </c>
      <c r="D95" t="s">
        <v>176</v>
      </c>
    </row>
    <row r="96" spans="2:4" x14ac:dyDescent="0.35">
      <c r="B96" s="8">
        <v>42979</v>
      </c>
      <c r="C96">
        <v>21.1</v>
      </c>
      <c r="D96" t="s">
        <v>176</v>
      </c>
    </row>
    <row r="97" spans="1:4" x14ac:dyDescent="0.35">
      <c r="B97" s="8">
        <v>42980</v>
      </c>
      <c r="C97">
        <v>23.5</v>
      </c>
      <c r="D97" t="s">
        <v>176</v>
      </c>
    </row>
    <row r="98" spans="1:4" x14ac:dyDescent="0.35">
      <c r="B98" s="8">
        <v>42981</v>
      </c>
      <c r="C98">
        <v>25</v>
      </c>
      <c r="D98" t="s">
        <v>176</v>
      </c>
    </row>
    <row r="99" spans="1:4" x14ac:dyDescent="0.35">
      <c r="B99" s="8">
        <v>42982</v>
      </c>
      <c r="C99">
        <v>32.700000000000003</v>
      </c>
      <c r="D99" t="s">
        <v>176</v>
      </c>
    </row>
    <row r="100" spans="1:4" x14ac:dyDescent="0.35">
      <c r="B100" s="8">
        <v>42984</v>
      </c>
      <c r="C100">
        <v>11</v>
      </c>
      <c r="D100" t="s">
        <v>169</v>
      </c>
    </row>
    <row r="101" spans="1:4" x14ac:dyDescent="0.35">
      <c r="B101" s="8">
        <v>42984</v>
      </c>
      <c r="C101">
        <v>6.5</v>
      </c>
      <c r="D101" t="s">
        <v>169</v>
      </c>
    </row>
    <row r="103" spans="1:4" x14ac:dyDescent="0.35">
      <c r="B103" t="s">
        <v>123</v>
      </c>
      <c r="C103" t="s">
        <v>166</v>
      </c>
    </row>
    <row r="104" spans="1:4" x14ac:dyDescent="0.35">
      <c r="A104" t="s">
        <v>181</v>
      </c>
      <c r="B104" s="8">
        <v>42992</v>
      </c>
      <c r="C104">
        <v>5</v>
      </c>
    </row>
    <row r="105" spans="1:4" x14ac:dyDescent="0.35">
      <c r="B105" s="8">
        <v>42992</v>
      </c>
      <c r="C105">
        <v>28</v>
      </c>
    </row>
    <row r="106" spans="1:4" x14ac:dyDescent="0.35">
      <c r="B106" s="8">
        <v>42994</v>
      </c>
      <c r="C106">
        <v>5</v>
      </c>
    </row>
    <row r="107" spans="1:4" x14ac:dyDescent="0.35">
      <c r="B107" s="8">
        <v>42994</v>
      </c>
      <c r="C107">
        <v>20</v>
      </c>
    </row>
    <row r="108" spans="1:4" x14ac:dyDescent="0.35">
      <c r="B108" s="8"/>
    </row>
    <row r="109" spans="1:4" x14ac:dyDescent="0.35">
      <c r="B109" t="s">
        <v>123</v>
      </c>
      <c r="C109" t="s">
        <v>107</v>
      </c>
      <c r="D109" t="s">
        <v>167</v>
      </c>
    </row>
    <row r="110" spans="1:4" x14ac:dyDescent="0.35">
      <c r="A110" t="s">
        <v>175</v>
      </c>
      <c r="B110" s="8">
        <v>42996</v>
      </c>
      <c r="C110">
        <v>40.899160000000002</v>
      </c>
      <c r="D110" t="s">
        <v>174</v>
      </c>
    </row>
    <row r="111" spans="1:4" x14ac:dyDescent="0.35">
      <c r="B111" s="8">
        <v>42997</v>
      </c>
      <c r="C111">
        <v>31.044219999999999</v>
      </c>
      <c r="D111" t="s">
        <v>174</v>
      </c>
    </row>
    <row r="112" spans="1:4" x14ac:dyDescent="0.35">
      <c r="B112" s="8">
        <v>42999</v>
      </c>
      <c r="C112">
        <v>18.752220000000001</v>
      </c>
      <c r="D112" t="s">
        <v>174</v>
      </c>
    </row>
    <row r="113" spans="2:4" x14ac:dyDescent="0.35">
      <c r="B113" s="8">
        <v>43001</v>
      </c>
      <c r="C113">
        <v>45.161529999999999</v>
      </c>
      <c r="D113" t="s">
        <v>174</v>
      </c>
    </row>
    <row r="114" spans="2:4" x14ac:dyDescent="0.35">
      <c r="B114" s="8">
        <v>42985</v>
      </c>
      <c r="C114">
        <v>29.8</v>
      </c>
      <c r="D114" t="s">
        <v>176</v>
      </c>
    </row>
    <row r="115" spans="2:4" x14ac:dyDescent="0.35">
      <c r="B115" s="8">
        <v>42986</v>
      </c>
      <c r="C115">
        <v>26.6</v>
      </c>
      <c r="D115" t="s">
        <v>176</v>
      </c>
    </row>
    <row r="116" spans="2:4" x14ac:dyDescent="0.35">
      <c r="B116" s="8">
        <v>42987</v>
      </c>
      <c r="C116">
        <v>30.7</v>
      </c>
      <c r="D116" t="s">
        <v>176</v>
      </c>
    </row>
    <row r="117" spans="2:4" x14ac:dyDescent="0.35">
      <c r="B117" s="8">
        <v>42988</v>
      </c>
      <c r="C117">
        <v>36</v>
      </c>
      <c r="D117" t="s">
        <v>176</v>
      </c>
    </row>
    <row r="118" spans="2:4" x14ac:dyDescent="0.35">
      <c r="B118" s="8">
        <v>42989</v>
      </c>
      <c r="C118">
        <v>31.7</v>
      </c>
      <c r="D118" t="s">
        <v>176</v>
      </c>
    </row>
    <row r="119" spans="2:4" x14ac:dyDescent="0.35">
      <c r="B119" s="8">
        <v>42990</v>
      </c>
      <c r="C119">
        <v>35.1</v>
      </c>
      <c r="D119" t="s">
        <v>176</v>
      </c>
    </row>
    <row r="120" spans="2:4" x14ac:dyDescent="0.35">
      <c r="B120" s="8">
        <v>42991</v>
      </c>
      <c r="C120">
        <v>35.700000000000003</v>
      </c>
      <c r="D120" t="s">
        <v>176</v>
      </c>
    </row>
    <row r="121" spans="2:4" x14ac:dyDescent="0.35">
      <c r="B121" s="8">
        <v>42992</v>
      </c>
      <c r="C121">
        <v>34.9</v>
      </c>
      <c r="D121" t="s">
        <v>176</v>
      </c>
    </row>
    <row r="122" spans="2:4" x14ac:dyDescent="0.35">
      <c r="B122" s="8">
        <v>42991</v>
      </c>
      <c r="C122">
        <v>30</v>
      </c>
      <c r="D122" t="s">
        <v>169</v>
      </c>
    </row>
    <row r="123" spans="2:4" x14ac:dyDescent="0.35">
      <c r="B123" s="8">
        <v>42992</v>
      </c>
      <c r="C123">
        <v>33</v>
      </c>
      <c r="D123" t="s">
        <v>169</v>
      </c>
    </row>
    <row r="124" spans="2:4" x14ac:dyDescent="0.35">
      <c r="B124" s="8">
        <v>42993</v>
      </c>
      <c r="C124">
        <v>27</v>
      </c>
      <c r="D124" t="s">
        <v>169</v>
      </c>
    </row>
    <row r="125" spans="2:4" x14ac:dyDescent="0.35">
      <c r="B125" s="8">
        <v>42994</v>
      </c>
      <c r="C125">
        <v>31.5</v>
      </c>
      <c r="D125" t="s">
        <v>169</v>
      </c>
    </row>
    <row r="126" spans="2:4" x14ac:dyDescent="0.35">
      <c r="B126" s="8">
        <v>42994</v>
      </c>
      <c r="C126">
        <v>28</v>
      </c>
      <c r="D126" t="s">
        <v>169</v>
      </c>
    </row>
    <row r="127" spans="2:4" x14ac:dyDescent="0.35">
      <c r="B127" s="8">
        <v>42995</v>
      </c>
      <c r="C127">
        <v>27.5</v>
      </c>
      <c r="D127" t="s">
        <v>16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C5791-5D9C-41B8-A196-10E653971530}">
  <dimension ref="A1:Y377"/>
  <sheetViews>
    <sheetView workbookViewId="0">
      <selection activeCell="E343" sqref="E343"/>
    </sheetView>
  </sheetViews>
  <sheetFormatPr defaultRowHeight="14.5" x14ac:dyDescent="0.35"/>
  <cols>
    <col min="1" max="1" width="29.7265625" bestFit="1" customWidth="1"/>
    <col min="2" max="5" width="9.453125" bestFit="1" customWidth="1"/>
    <col min="8" max="8" width="9.453125" bestFit="1" customWidth="1"/>
    <col min="10" max="11" width="9.453125" bestFit="1" customWidth="1"/>
  </cols>
  <sheetData>
    <row r="1" spans="1:22" x14ac:dyDescent="0.35">
      <c r="A1" t="s">
        <v>182</v>
      </c>
    </row>
    <row r="3" spans="1:22" x14ac:dyDescent="0.35">
      <c r="B3" t="s">
        <v>123</v>
      </c>
      <c r="C3" t="s">
        <v>115</v>
      </c>
      <c r="D3" t="s">
        <v>219</v>
      </c>
    </row>
    <row r="4" spans="1:22" x14ac:dyDescent="0.35">
      <c r="A4" t="s">
        <v>125</v>
      </c>
      <c r="B4" s="8">
        <v>42992</v>
      </c>
      <c r="C4">
        <v>1.09240119123609</v>
      </c>
      <c r="D4" t="s">
        <v>14</v>
      </c>
      <c r="E4">
        <v>0.1847</v>
      </c>
    </row>
    <row r="5" spans="1:22" x14ac:dyDescent="0.35">
      <c r="B5" s="8">
        <v>42992</v>
      </c>
      <c r="C5">
        <v>1.1016001296665701</v>
      </c>
      <c r="D5" t="s">
        <v>220</v>
      </c>
      <c r="M5" s="8"/>
      <c r="N5" s="8"/>
      <c r="O5" s="8"/>
      <c r="P5" s="8"/>
      <c r="S5" s="8"/>
      <c r="T5" s="8"/>
      <c r="U5" s="8"/>
      <c r="V5" s="8"/>
    </row>
    <row r="6" spans="1:22" x14ac:dyDescent="0.35">
      <c r="B6" s="8">
        <v>42994</v>
      </c>
      <c r="C6">
        <v>1.36484589834527</v>
      </c>
      <c r="D6" t="s">
        <v>14</v>
      </c>
      <c r="E6">
        <v>1.286E-2</v>
      </c>
    </row>
    <row r="7" spans="1:22" x14ac:dyDescent="0.35">
      <c r="B7" s="8">
        <v>42994</v>
      </c>
      <c r="C7">
        <v>1.1316357007323501</v>
      </c>
    </row>
    <row r="8" spans="1:22" x14ac:dyDescent="0.35">
      <c r="B8" s="8">
        <v>42984</v>
      </c>
      <c r="C8">
        <v>1.07150996721877</v>
      </c>
    </row>
    <row r="9" spans="1:22" x14ac:dyDescent="0.35">
      <c r="B9" s="8">
        <v>42984</v>
      </c>
      <c r="C9">
        <v>0</v>
      </c>
    </row>
    <row r="10" spans="1:22" x14ac:dyDescent="0.35">
      <c r="B10" s="8">
        <v>42985</v>
      </c>
      <c r="C10">
        <v>0</v>
      </c>
    </row>
    <row r="11" spans="1:22" x14ac:dyDescent="0.35">
      <c r="B11" s="8">
        <v>42985</v>
      </c>
      <c r="C11">
        <v>0</v>
      </c>
    </row>
    <row r="12" spans="1:22" x14ac:dyDescent="0.35">
      <c r="B12" s="8">
        <v>42992</v>
      </c>
      <c r="C12">
        <v>1.33856378817399</v>
      </c>
      <c r="M12" s="8"/>
      <c r="N12" s="8"/>
      <c r="O12" s="8"/>
      <c r="P12" s="8"/>
      <c r="S12" s="8"/>
      <c r="T12" s="8"/>
      <c r="U12" s="8"/>
      <c r="V12" s="8"/>
    </row>
    <row r="13" spans="1:22" x14ac:dyDescent="0.35">
      <c r="B13" s="8">
        <v>42994</v>
      </c>
      <c r="C13">
        <v>1.1479480797569499</v>
      </c>
    </row>
    <row r="14" spans="1:22" x14ac:dyDescent="0.35">
      <c r="B14" s="8">
        <v>42994</v>
      </c>
      <c r="C14">
        <v>1.20053143450695</v>
      </c>
    </row>
    <row r="15" spans="1:22" x14ac:dyDescent="0.35">
      <c r="B15" s="8">
        <v>42984</v>
      </c>
      <c r="C15">
        <v>2.11060910262275</v>
      </c>
    </row>
    <row r="16" spans="1:22" x14ac:dyDescent="0.35">
      <c r="B16" s="8">
        <v>42984</v>
      </c>
      <c r="C16">
        <v>0.71684794309677202</v>
      </c>
    </row>
    <row r="17" spans="2:22" x14ac:dyDescent="0.35">
      <c r="B17" s="8">
        <v>42985</v>
      </c>
      <c r="C17">
        <v>0.91777118906910404</v>
      </c>
    </row>
    <row r="18" spans="2:22" x14ac:dyDescent="0.35">
      <c r="B18" s="8">
        <v>42985</v>
      </c>
      <c r="C18">
        <v>0.90274884551401402</v>
      </c>
    </row>
    <row r="19" spans="2:22" x14ac:dyDescent="0.35">
      <c r="B19" s="8">
        <v>42992</v>
      </c>
      <c r="C19">
        <v>0</v>
      </c>
      <c r="M19" s="8"/>
      <c r="N19" s="8"/>
      <c r="O19" s="8"/>
      <c r="P19" s="8"/>
      <c r="S19" s="8"/>
      <c r="T19" s="8"/>
      <c r="U19" s="8"/>
      <c r="V19" s="8"/>
    </row>
    <row r="20" spans="2:22" x14ac:dyDescent="0.35">
      <c r="B20" s="8">
        <v>42992</v>
      </c>
      <c r="C20">
        <v>0</v>
      </c>
    </row>
    <row r="21" spans="2:22" x14ac:dyDescent="0.35">
      <c r="B21" s="8">
        <v>42994</v>
      </c>
      <c r="C21">
        <v>1.6701377970834099</v>
      </c>
    </row>
    <row r="22" spans="2:22" x14ac:dyDescent="0.35">
      <c r="B22" s="8">
        <v>42984</v>
      </c>
      <c r="C22">
        <v>0.56663826133239303</v>
      </c>
    </row>
    <row r="23" spans="2:22" x14ac:dyDescent="0.35">
      <c r="B23" s="8">
        <v>42984</v>
      </c>
      <c r="C23">
        <v>1.74272226575158</v>
      </c>
    </row>
    <row r="24" spans="2:22" x14ac:dyDescent="0.35">
      <c r="B24" s="8">
        <v>42985</v>
      </c>
      <c r="C24">
        <v>1.0079990350332799</v>
      </c>
    </row>
    <row r="25" spans="2:22" x14ac:dyDescent="0.35">
      <c r="B25" s="8">
        <v>42985</v>
      </c>
      <c r="C25">
        <v>1.1460629645301801</v>
      </c>
    </row>
    <row r="26" spans="2:22" x14ac:dyDescent="0.35">
      <c r="B26" s="8">
        <v>42508</v>
      </c>
      <c r="C26">
        <v>0</v>
      </c>
      <c r="M26" s="8"/>
      <c r="N26" s="8"/>
      <c r="O26" s="8"/>
      <c r="P26" s="8"/>
      <c r="S26" s="8"/>
      <c r="T26" s="8"/>
      <c r="U26" s="8"/>
      <c r="V26" s="8"/>
    </row>
    <row r="27" spans="2:22" x14ac:dyDescent="0.35">
      <c r="B27" s="8">
        <v>42508</v>
      </c>
      <c r="C27">
        <v>0.81343227776083404</v>
      </c>
    </row>
    <row r="28" spans="2:22" x14ac:dyDescent="0.35">
      <c r="B28" s="8">
        <v>42509</v>
      </c>
      <c r="C28">
        <v>1.1468330357530201</v>
      </c>
    </row>
    <row r="29" spans="2:22" x14ac:dyDescent="0.35">
      <c r="B29" s="8">
        <v>42514</v>
      </c>
      <c r="C29">
        <v>0</v>
      </c>
    </row>
    <row r="30" spans="2:22" x14ac:dyDescent="0.35">
      <c r="B30" s="8">
        <v>42514</v>
      </c>
      <c r="C30">
        <v>0</v>
      </c>
    </row>
    <row r="31" spans="2:22" x14ac:dyDescent="0.35">
      <c r="B31" s="8">
        <v>42516</v>
      </c>
      <c r="C31">
        <v>0</v>
      </c>
    </row>
    <row r="32" spans="2:22" x14ac:dyDescent="0.35">
      <c r="B32" s="8">
        <v>42516</v>
      </c>
      <c r="C32">
        <v>0</v>
      </c>
    </row>
    <row r="33" spans="2:25" x14ac:dyDescent="0.35">
      <c r="B33" s="8">
        <v>42508</v>
      </c>
      <c r="C33">
        <v>0</v>
      </c>
      <c r="M33" s="8"/>
      <c r="N33" s="8"/>
      <c r="O33" s="8"/>
      <c r="P33" s="8"/>
      <c r="S33" s="8"/>
      <c r="T33" s="8"/>
      <c r="U33" s="8"/>
      <c r="V33" s="8"/>
    </row>
    <row r="34" spans="2:25" x14ac:dyDescent="0.35">
      <c r="B34" s="8">
        <v>42508</v>
      </c>
      <c r="C34">
        <v>0</v>
      </c>
    </row>
    <row r="35" spans="2:25" x14ac:dyDescent="0.35">
      <c r="B35" s="8">
        <v>42509</v>
      </c>
      <c r="C35">
        <v>0</v>
      </c>
    </row>
    <row r="36" spans="2:25" x14ac:dyDescent="0.35">
      <c r="B36" s="8">
        <v>42514</v>
      </c>
      <c r="C36">
        <v>0</v>
      </c>
    </row>
    <row r="37" spans="2:25" x14ac:dyDescent="0.35">
      <c r="B37" s="8">
        <v>42514</v>
      </c>
      <c r="C37">
        <v>0</v>
      </c>
    </row>
    <row r="38" spans="2:25" x14ac:dyDescent="0.35">
      <c r="B38" s="8">
        <v>42516</v>
      </c>
      <c r="C38">
        <v>0</v>
      </c>
      <c r="Y38" s="8"/>
    </row>
    <row r="39" spans="2:25" x14ac:dyDescent="0.35">
      <c r="B39" s="8">
        <v>42516</v>
      </c>
      <c r="C39">
        <v>0</v>
      </c>
    </row>
    <row r="40" spans="2:25" x14ac:dyDescent="0.35">
      <c r="B40" s="8">
        <v>42508</v>
      </c>
      <c r="C40">
        <v>1.2485281032947999</v>
      </c>
      <c r="M40" s="8"/>
      <c r="N40" s="8"/>
      <c r="O40" s="8"/>
      <c r="P40" s="8"/>
      <c r="S40" s="8"/>
      <c r="T40" s="8"/>
      <c r="U40" s="8"/>
      <c r="V40" s="8"/>
    </row>
    <row r="41" spans="2:25" x14ac:dyDescent="0.35">
      <c r="B41" s="8">
        <v>42508</v>
      </c>
      <c r="C41">
        <v>0</v>
      </c>
    </row>
    <row r="42" spans="2:25" x14ac:dyDescent="0.35">
      <c r="B42" s="8">
        <v>42509</v>
      </c>
      <c r="C42">
        <v>0.42872147282176498</v>
      </c>
    </row>
    <row r="43" spans="2:25" x14ac:dyDescent="0.35">
      <c r="B43" s="8">
        <v>42514</v>
      </c>
      <c r="C43">
        <v>0</v>
      </c>
    </row>
    <row r="44" spans="2:25" x14ac:dyDescent="0.35">
      <c r="B44" s="8">
        <v>42514</v>
      </c>
      <c r="C44">
        <v>0</v>
      </c>
    </row>
    <row r="45" spans="2:25" x14ac:dyDescent="0.35">
      <c r="B45" s="8">
        <v>42516</v>
      </c>
      <c r="C45">
        <v>0</v>
      </c>
    </row>
    <row r="46" spans="2:25" x14ac:dyDescent="0.35">
      <c r="B46" s="8">
        <v>42516</v>
      </c>
      <c r="C46">
        <v>0</v>
      </c>
    </row>
    <row r="47" spans="2:25" x14ac:dyDescent="0.35">
      <c r="M47" s="8"/>
      <c r="N47" s="8"/>
      <c r="O47" s="8"/>
      <c r="P47" s="8"/>
      <c r="S47" s="8"/>
      <c r="T47" s="8"/>
      <c r="U47" s="8"/>
      <c r="V47" s="8"/>
    </row>
    <row r="48" spans="2:25" x14ac:dyDescent="0.35">
      <c r="B48" t="s">
        <v>123</v>
      </c>
      <c r="C48" t="s">
        <v>113</v>
      </c>
      <c r="D48" t="s">
        <v>219</v>
      </c>
    </row>
    <row r="49" spans="1:22" x14ac:dyDescent="0.35">
      <c r="A49" s="8" t="s">
        <v>144</v>
      </c>
      <c r="B49" s="8">
        <v>42992</v>
      </c>
      <c r="C49">
        <v>34.39</v>
      </c>
      <c r="D49" t="s">
        <v>14</v>
      </c>
      <c r="E49">
        <v>8.3260000000000001E-2</v>
      </c>
    </row>
    <row r="50" spans="1:22" x14ac:dyDescent="0.35">
      <c r="B50" s="8">
        <v>42992</v>
      </c>
      <c r="C50">
        <v>29.24</v>
      </c>
      <c r="D50" t="s">
        <v>220</v>
      </c>
    </row>
    <row r="51" spans="1:22" x14ac:dyDescent="0.35">
      <c r="B51" s="8">
        <v>42994</v>
      </c>
      <c r="C51">
        <v>58.43</v>
      </c>
      <c r="D51" t="s">
        <v>14</v>
      </c>
      <c r="E51">
        <v>0.38650000000000001</v>
      </c>
    </row>
    <row r="52" spans="1:22" x14ac:dyDescent="0.35">
      <c r="B52" s="8">
        <v>42994</v>
      </c>
      <c r="C52">
        <v>65.52</v>
      </c>
    </row>
    <row r="53" spans="1:22" x14ac:dyDescent="0.35">
      <c r="B53" s="8">
        <v>42984</v>
      </c>
      <c r="C53">
        <v>36.15</v>
      </c>
    </row>
    <row r="54" spans="1:22" x14ac:dyDescent="0.35">
      <c r="B54" s="8">
        <v>42984</v>
      </c>
      <c r="C54">
        <v>26.542000000000002</v>
      </c>
      <c r="M54" s="8"/>
      <c r="N54" s="8"/>
      <c r="O54" s="8"/>
      <c r="P54" s="8"/>
      <c r="S54" s="8"/>
      <c r="T54" s="8"/>
      <c r="U54" s="8"/>
      <c r="V54" s="8"/>
    </row>
    <row r="55" spans="1:22" x14ac:dyDescent="0.35">
      <c r="B55" s="8">
        <v>42985</v>
      </c>
      <c r="C55">
        <v>20.190000000000001</v>
      </c>
    </row>
    <row r="56" spans="1:22" x14ac:dyDescent="0.35">
      <c r="B56" s="8">
        <v>42985</v>
      </c>
      <c r="C56">
        <v>12.8</v>
      </c>
    </row>
    <row r="57" spans="1:22" x14ac:dyDescent="0.35">
      <c r="B57" s="8">
        <v>42508</v>
      </c>
      <c r="C57">
        <v>12.4</v>
      </c>
    </row>
    <row r="58" spans="1:22" x14ac:dyDescent="0.35">
      <c r="B58" s="8">
        <v>42508</v>
      </c>
      <c r="C58">
        <v>10.417999999999999</v>
      </c>
    </row>
    <row r="59" spans="1:22" x14ac:dyDescent="0.35">
      <c r="B59" s="8">
        <v>42509</v>
      </c>
      <c r="C59">
        <v>21.335000000000001</v>
      </c>
    </row>
    <row r="60" spans="1:22" x14ac:dyDescent="0.35">
      <c r="B60" s="8">
        <v>42509</v>
      </c>
      <c r="C60">
        <v>18.3</v>
      </c>
    </row>
    <row r="61" spans="1:22" x14ac:dyDescent="0.35">
      <c r="B61" s="8">
        <v>42514</v>
      </c>
      <c r="C61">
        <v>18.84</v>
      </c>
      <c r="M61" s="8"/>
      <c r="N61" s="8"/>
      <c r="O61" s="8"/>
      <c r="P61" s="8"/>
      <c r="S61" s="8"/>
      <c r="T61" s="8"/>
      <c r="U61" s="8"/>
      <c r="V61" s="8"/>
    </row>
    <row r="62" spans="1:22" x14ac:dyDescent="0.35">
      <c r="B62" s="8">
        <v>42514</v>
      </c>
      <c r="C62">
        <v>15.51</v>
      </c>
    </row>
    <row r="63" spans="1:22" x14ac:dyDescent="0.35">
      <c r="B63" s="8">
        <v>42516</v>
      </c>
      <c r="C63">
        <v>2.7559999999999998</v>
      </c>
    </row>
    <row r="64" spans="1:22" x14ac:dyDescent="0.35">
      <c r="B64" s="8">
        <v>42516</v>
      </c>
      <c r="C64">
        <v>1.39</v>
      </c>
    </row>
    <row r="66" spans="1:22" x14ac:dyDescent="0.35">
      <c r="B66" t="s">
        <v>123</v>
      </c>
      <c r="C66" t="s">
        <v>116</v>
      </c>
      <c r="D66" t="s">
        <v>219</v>
      </c>
    </row>
    <row r="67" spans="1:22" x14ac:dyDescent="0.35">
      <c r="A67" s="8" t="s">
        <v>145</v>
      </c>
      <c r="B67" s="8">
        <v>42992</v>
      </c>
      <c r="C67">
        <v>638.053647058823</v>
      </c>
      <c r="D67" t="s">
        <v>14</v>
      </c>
      <c r="E67">
        <v>1</v>
      </c>
    </row>
    <row r="68" spans="1:22" x14ac:dyDescent="0.35">
      <c r="B68" s="8">
        <v>42992</v>
      </c>
      <c r="C68">
        <v>4336.40423393939</v>
      </c>
      <c r="D68" t="s">
        <v>220</v>
      </c>
      <c r="M68" s="8"/>
      <c r="N68" s="8"/>
      <c r="O68" s="8"/>
      <c r="P68" s="8"/>
      <c r="S68" s="8"/>
      <c r="T68" s="8"/>
      <c r="U68" s="8"/>
      <c r="V68" s="8"/>
    </row>
    <row r="69" spans="1:22" x14ac:dyDescent="0.35">
      <c r="B69" s="8">
        <v>42994</v>
      </c>
      <c r="C69">
        <v>866.99692984771605</v>
      </c>
      <c r="D69" t="s">
        <v>14</v>
      </c>
      <c r="E69" s="4">
        <v>1.2420000000000001E-4</v>
      </c>
    </row>
    <row r="70" spans="1:22" x14ac:dyDescent="0.35">
      <c r="B70" s="8">
        <v>42994</v>
      </c>
      <c r="C70">
        <v>890.34933145038201</v>
      </c>
    </row>
    <row r="71" spans="1:22" x14ac:dyDescent="0.35">
      <c r="B71" s="8">
        <v>42984</v>
      </c>
      <c r="C71">
        <v>431.32202676691702</v>
      </c>
    </row>
    <row r="72" spans="1:22" x14ac:dyDescent="0.35">
      <c r="B72" s="8">
        <v>42984</v>
      </c>
      <c r="C72">
        <v>44.098266494296603</v>
      </c>
    </row>
    <row r="73" spans="1:22" x14ac:dyDescent="0.35">
      <c r="B73" s="8">
        <v>42985</v>
      </c>
      <c r="C73">
        <v>1361.4807361999999</v>
      </c>
    </row>
    <row r="74" spans="1:22" x14ac:dyDescent="0.35">
      <c r="B74" s="8">
        <v>42985</v>
      </c>
      <c r="C74">
        <v>1689.8264966233801</v>
      </c>
    </row>
    <row r="75" spans="1:22" x14ac:dyDescent="0.35">
      <c r="B75" s="8">
        <v>42992</v>
      </c>
      <c r="C75">
        <v>445.253614964706</v>
      </c>
      <c r="M75" s="8"/>
      <c r="N75" s="8"/>
      <c r="O75" s="8"/>
      <c r="P75" s="8"/>
      <c r="S75" s="8"/>
      <c r="T75" s="8"/>
      <c r="U75" s="8"/>
      <c r="V75" s="8"/>
    </row>
    <row r="76" spans="1:22" x14ac:dyDescent="0.35">
      <c r="B76" s="8">
        <v>42994</v>
      </c>
      <c r="C76">
        <v>1891.3335078172599</v>
      </c>
    </row>
    <row r="77" spans="1:22" x14ac:dyDescent="0.35">
      <c r="B77" s="8">
        <v>42994</v>
      </c>
      <c r="C77">
        <v>301.58787145038201</v>
      </c>
    </row>
    <row r="78" spans="1:22" x14ac:dyDescent="0.35">
      <c r="B78" s="8">
        <v>42984</v>
      </c>
      <c r="C78">
        <v>359.50645684210502</v>
      </c>
    </row>
    <row r="79" spans="1:22" x14ac:dyDescent="0.35">
      <c r="B79" s="8">
        <v>42984</v>
      </c>
      <c r="C79">
        <v>71.124204904942999</v>
      </c>
    </row>
    <row r="80" spans="1:22" x14ac:dyDescent="0.35">
      <c r="B80" s="8">
        <v>42985</v>
      </c>
      <c r="C80">
        <v>847.14676699999995</v>
      </c>
    </row>
    <row r="81" spans="2:22" x14ac:dyDescent="0.35">
      <c r="B81" s="8">
        <v>42985</v>
      </c>
      <c r="C81">
        <v>8118.2989781818196</v>
      </c>
    </row>
    <row r="82" spans="2:22" x14ac:dyDescent="0.35">
      <c r="B82" s="8">
        <v>42992</v>
      </c>
      <c r="C82">
        <v>297.28037712941199</v>
      </c>
      <c r="M82" s="8"/>
      <c r="N82" s="8"/>
      <c r="O82" s="8"/>
      <c r="P82" s="8"/>
      <c r="S82" s="8"/>
      <c r="T82" s="8"/>
      <c r="U82" s="8"/>
      <c r="V82" s="8"/>
    </row>
    <row r="83" spans="2:22" x14ac:dyDescent="0.35">
      <c r="B83" s="8">
        <v>42992</v>
      </c>
      <c r="C83">
        <v>229.61773212121199</v>
      </c>
    </row>
    <row r="84" spans="2:22" x14ac:dyDescent="0.35">
      <c r="B84" s="8">
        <v>42994</v>
      </c>
      <c r="C84">
        <v>730.56166541984703</v>
      </c>
    </row>
    <row r="85" spans="2:22" x14ac:dyDescent="0.35">
      <c r="B85" s="8">
        <v>42984</v>
      </c>
      <c r="C85">
        <v>1060.1418475188</v>
      </c>
    </row>
    <row r="86" spans="2:22" x14ac:dyDescent="0.35">
      <c r="B86" s="8">
        <v>42984</v>
      </c>
      <c r="C86">
        <v>23.7103605551331</v>
      </c>
    </row>
    <row r="87" spans="2:22" x14ac:dyDescent="0.35">
      <c r="B87" s="8">
        <v>42985</v>
      </c>
      <c r="C87">
        <v>912.76346839999997</v>
      </c>
    </row>
    <row r="88" spans="2:22" x14ac:dyDescent="0.35">
      <c r="B88" s="8">
        <v>42985</v>
      </c>
      <c r="C88">
        <v>819.99868415584399</v>
      </c>
    </row>
    <row r="89" spans="2:22" x14ac:dyDescent="0.35">
      <c r="B89" s="8">
        <v>42508</v>
      </c>
      <c r="C89">
        <v>225.52415148454901</v>
      </c>
    </row>
    <row r="90" spans="2:22" x14ac:dyDescent="0.35">
      <c r="B90" s="8">
        <v>42508</v>
      </c>
      <c r="C90">
        <v>620.33218849572404</v>
      </c>
    </row>
    <row r="91" spans="2:22" x14ac:dyDescent="0.35">
      <c r="B91" s="8">
        <v>42509</v>
      </c>
      <c r="C91">
        <v>563.72377642196398</v>
      </c>
    </row>
    <row r="92" spans="2:22" x14ac:dyDescent="0.35">
      <c r="B92" s="8">
        <v>42514</v>
      </c>
      <c r="C92">
        <v>34.616366008119101</v>
      </c>
    </row>
    <row r="93" spans="2:22" x14ac:dyDescent="0.35">
      <c r="B93" s="8">
        <v>42514</v>
      </c>
      <c r="C93">
        <v>12.955430781759</v>
      </c>
    </row>
    <row r="94" spans="2:22" x14ac:dyDescent="0.35">
      <c r="B94" s="8">
        <v>42516</v>
      </c>
      <c r="C94">
        <v>189.342172131533</v>
      </c>
    </row>
    <row r="95" spans="2:22" x14ac:dyDescent="0.35">
      <c r="B95" s="8">
        <v>42516</v>
      </c>
      <c r="C95">
        <v>156.59914829113899</v>
      </c>
    </row>
    <row r="96" spans="2:22" x14ac:dyDescent="0.35">
      <c r="B96" s="8">
        <v>42508</v>
      </c>
      <c r="C96">
        <v>298.920185821046</v>
      </c>
    </row>
    <row r="97" spans="1:5" x14ac:dyDescent="0.35">
      <c r="B97" s="8">
        <v>42508</v>
      </c>
      <c r="C97">
        <v>598.10002314271298</v>
      </c>
    </row>
    <row r="98" spans="1:5" x14ac:dyDescent="0.35">
      <c r="B98" s="8">
        <v>42509</v>
      </c>
      <c r="C98">
        <v>250.62078016138599</v>
      </c>
    </row>
    <row r="99" spans="1:5" x14ac:dyDescent="0.35">
      <c r="B99" s="8">
        <v>42514</v>
      </c>
      <c r="C99">
        <v>26.751267591339701</v>
      </c>
    </row>
    <row r="100" spans="1:5" x14ac:dyDescent="0.35">
      <c r="B100" s="8">
        <v>42514</v>
      </c>
      <c r="C100">
        <v>18.926647296416899</v>
      </c>
    </row>
    <row r="101" spans="1:5" x14ac:dyDescent="0.35">
      <c r="B101" s="8">
        <v>42516</v>
      </c>
      <c r="C101">
        <v>144.05242138579001</v>
      </c>
    </row>
    <row r="102" spans="1:5" x14ac:dyDescent="0.35">
      <c r="B102" s="8">
        <v>42516</v>
      </c>
      <c r="C102">
        <v>47.492959715189897</v>
      </c>
    </row>
    <row r="103" spans="1:5" x14ac:dyDescent="0.35">
      <c r="B103" s="8">
        <v>42508</v>
      </c>
      <c r="C103">
        <v>585.41483720460496</v>
      </c>
    </row>
    <row r="104" spans="1:5" x14ac:dyDescent="0.35">
      <c r="B104" s="8">
        <v>42508</v>
      </c>
      <c r="C104">
        <v>402.929481469059</v>
      </c>
    </row>
    <row r="105" spans="1:5" x14ac:dyDescent="0.35">
      <c r="B105" s="8">
        <v>42509</v>
      </c>
      <c r="C105">
        <v>540.29916378665598</v>
      </c>
    </row>
    <row r="106" spans="1:5" x14ac:dyDescent="0.35">
      <c r="B106" s="8">
        <v>42514</v>
      </c>
      <c r="C106">
        <v>39.468945696887701</v>
      </c>
    </row>
    <row r="107" spans="1:5" x14ac:dyDescent="0.35">
      <c r="B107" s="8">
        <v>42514</v>
      </c>
      <c r="C107">
        <v>9.1061220846905506</v>
      </c>
    </row>
    <row r="108" spans="1:5" x14ac:dyDescent="0.35">
      <c r="B108" s="8">
        <v>42516</v>
      </c>
      <c r="C108">
        <v>78.064192025836704</v>
      </c>
    </row>
    <row r="109" spans="1:5" x14ac:dyDescent="0.35">
      <c r="B109" s="8">
        <v>42516</v>
      </c>
      <c r="C109">
        <v>71.1459347626582</v>
      </c>
    </row>
    <row r="111" spans="1:5" x14ac:dyDescent="0.35">
      <c r="B111" t="s">
        <v>123</v>
      </c>
      <c r="C111" t="s">
        <v>118</v>
      </c>
      <c r="D111" t="s">
        <v>219</v>
      </c>
    </row>
    <row r="112" spans="1:5" x14ac:dyDescent="0.35">
      <c r="A112" t="s">
        <v>291</v>
      </c>
      <c r="B112" s="8">
        <v>42992</v>
      </c>
      <c r="C112">
        <v>2.7708960933193198E-3</v>
      </c>
      <c r="D112" t="s">
        <v>14</v>
      </c>
      <c r="E112">
        <v>3.8920000000000001E-3</v>
      </c>
    </row>
    <row r="113" spans="2:5" x14ac:dyDescent="0.35">
      <c r="B113" s="8">
        <v>42992</v>
      </c>
      <c r="C113">
        <v>2.6699519673212498E-3</v>
      </c>
      <c r="D113" t="s">
        <v>220</v>
      </c>
    </row>
    <row r="114" spans="2:5" x14ac:dyDescent="0.35">
      <c r="B114" s="8">
        <v>42994</v>
      </c>
      <c r="C114">
        <v>2.6697959954901599E-3</v>
      </c>
      <c r="D114" t="s">
        <v>14</v>
      </c>
      <c r="E114">
        <v>0.20080000000000001</v>
      </c>
    </row>
    <row r="115" spans="2:5" x14ac:dyDescent="0.35">
      <c r="B115" s="8">
        <v>42994</v>
      </c>
      <c r="C115">
        <v>1.81688305972797E-3</v>
      </c>
    </row>
    <row r="116" spans="2:5" x14ac:dyDescent="0.35">
      <c r="B116" s="8">
        <v>42984</v>
      </c>
      <c r="C116">
        <v>4.8406231857842904E-3</v>
      </c>
    </row>
    <row r="117" spans="2:5" x14ac:dyDescent="0.35">
      <c r="B117" s="8">
        <v>42984</v>
      </c>
      <c r="C117">
        <v>4.1888271855864898E-3</v>
      </c>
    </row>
    <row r="118" spans="2:5" x14ac:dyDescent="0.35">
      <c r="B118" s="8">
        <v>42985</v>
      </c>
      <c r="C118">
        <v>6.1546336622162502E-3</v>
      </c>
    </row>
    <row r="119" spans="2:5" x14ac:dyDescent="0.35">
      <c r="B119" s="8">
        <v>42985</v>
      </c>
      <c r="C119">
        <v>2.2980293793567501E-3</v>
      </c>
    </row>
    <row r="120" spans="2:5" x14ac:dyDescent="0.35">
      <c r="B120" s="8">
        <v>42992</v>
      </c>
      <c r="C120">
        <v>2.29783710382103E-3</v>
      </c>
    </row>
    <row r="121" spans="2:5" x14ac:dyDescent="0.35">
      <c r="B121" s="8">
        <v>42992</v>
      </c>
      <c r="C121">
        <v>1.80613956613106E-3</v>
      </c>
    </row>
    <row r="122" spans="2:5" x14ac:dyDescent="0.35">
      <c r="B122" s="8">
        <v>42994</v>
      </c>
      <c r="C122">
        <v>2.2261845829202602E-3</v>
      </c>
    </row>
    <row r="123" spans="2:5" x14ac:dyDescent="0.35">
      <c r="B123" s="8">
        <v>42994</v>
      </c>
      <c r="C123">
        <v>2.4865222871554098E-3</v>
      </c>
    </row>
    <row r="124" spans="2:5" x14ac:dyDescent="0.35">
      <c r="B124" s="8">
        <v>42984</v>
      </c>
      <c r="C124">
        <v>2.50094630858363E-3</v>
      </c>
    </row>
    <row r="125" spans="2:5" x14ac:dyDescent="0.35">
      <c r="B125" s="8">
        <v>42984</v>
      </c>
      <c r="C125">
        <v>3.0756167484441502E-3</v>
      </c>
    </row>
    <row r="126" spans="2:5" x14ac:dyDescent="0.35">
      <c r="B126" s="8">
        <v>42985</v>
      </c>
      <c r="C126">
        <v>4.4155462783307302E-3</v>
      </c>
    </row>
    <row r="127" spans="2:5" x14ac:dyDescent="0.35">
      <c r="B127" s="8">
        <v>42985</v>
      </c>
      <c r="C127">
        <v>2.9003588681672898E-3</v>
      </c>
    </row>
    <row r="128" spans="2:5" x14ac:dyDescent="0.35">
      <c r="B128" s="8">
        <v>42992</v>
      </c>
      <c r="C128">
        <v>1.9728503208751701E-3</v>
      </c>
    </row>
    <row r="129" spans="2:3" x14ac:dyDescent="0.35">
      <c r="B129" s="8">
        <v>42992</v>
      </c>
      <c r="C129">
        <v>9.1642584729422101E-4</v>
      </c>
    </row>
    <row r="130" spans="2:3" x14ac:dyDescent="0.35">
      <c r="B130" s="8">
        <v>42994</v>
      </c>
      <c r="C130">
        <v>2.19352337805252E-3</v>
      </c>
    </row>
    <row r="131" spans="2:3" x14ac:dyDescent="0.35">
      <c r="B131" s="8">
        <v>42994</v>
      </c>
      <c r="C131">
        <v>3.0448945180489399E-3</v>
      </c>
    </row>
    <row r="132" spans="2:3" x14ac:dyDescent="0.35">
      <c r="B132" s="8">
        <v>42984</v>
      </c>
      <c r="C132">
        <v>2.9667011297523599E-3</v>
      </c>
    </row>
    <row r="133" spans="2:3" x14ac:dyDescent="0.35">
      <c r="B133" s="8">
        <v>42984</v>
      </c>
      <c r="C133">
        <v>1.7576307069889E-3</v>
      </c>
    </row>
    <row r="134" spans="2:3" x14ac:dyDescent="0.35">
      <c r="B134" s="8">
        <v>42985</v>
      </c>
      <c r="C134">
        <v>3.9240294795396301E-3</v>
      </c>
    </row>
    <row r="135" spans="2:3" x14ac:dyDescent="0.35">
      <c r="B135" s="8">
        <v>42985</v>
      </c>
      <c r="C135">
        <v>3.5418653639652398E-3</v>
      </c>
    </row>
    <row r="136" spans="2:3" x14ac:dyDescent="0.35">
      <c r="B136" s="8">
        <v>42508</v>
      </c>
      <c r="C136">
        <v>2.2335203140007299E-2</v>
      </c>
    </row>
    <row r="137" spans="2:3" x14ac:dyDescent="0.35">
      <c r="B137" s="8">
        <v>42508</v>
      </c>
      <c r="C137">
        <v>2.77316457976063E-2</v>
      </c>
    </row>
    <row r="138" spans="2:3" x14ac:dyDescent="0.35">
      <c r="B138" s="8">
        <v>42509</v>
      </c>
      <c r="C138">
        <v>1.53132193232043E-2</v>
      </c>
    </row>
    <row r="139" spans="2:3" x14ac:dyDescent="0.35">
      <c r="B139" s="8">
        <v>42509</v>
      </c>
      <c r="C139">
        <v>2.0044419589120899E-2</v>
      </c>
    </row>
    <row r="140" spans="2:3" x14ac:dyDescent="0.35">
      <c r="B140" s="8">
        <v>42514</v>
      </c>
      <c r="C140">
        <v>7.2567226457223698E-3</v>
      </c>
    </row>
    <row r="141" spans="2:3" x14ac:dyDescent="0.35">
      <c r="B141" s="8">
        <v>42514</v>
      </c>
      <c r="C141">
        <v>1.44417074773371E-2</v>
      </c>
    </row>
    <row r="142" spans="2:3" x14ac:dyDescent="0.35">
      <c r="B142" s="8">
        <v>42516</v>
      </c>
      <c r="C142">
        <v>4.6607921225647997E-2</v>
      </c>
    </row>
    <row r="143" spans="2:3" x14ac:dyDescent="0.35">
      <c r="B143" s="8">
        <v>42508</v>
      </c>
      <c r="C143">
        <v>1.55446200248652E-2</v>
      </c>
    </row>
    <row r="144" spans="2:3" x14ac:dyDescent="0.35">
      <c r="B144" s="8">
        <v>42514</v>
      </c>
      <c r="C144">
        <v>6.4852273034979703E-3</v>
      </c>
    </row>
    <row r="145" spans="1:5" x14ac:dyDescent="0.35">
      <c r="B145" s="8">
        <v>42508</v>
      </c>
      <c r="C145">
        <v>3.1054620575221001E-2</v>
      </c>
    </row>
    <row r="147" spans="1:5" x14ac:dyDescent="0.35">
      <c r="B147" t="s">
        <v>123</v>
      </c>
      <c r="C147" t="s">
        <v>196</v>
      </c>
      <c r="D147" t="s">
        <v>219</v>
      </c>
    </row>
    <row r="148" spans="1:5" x14ac:dyDescent="0.35">
      <c r="A148" t="s">
        <v>210</v>
      </c>
      <c r="B148" s="8">
        <v>42984</v>
      </c>
      <c r="C148">
        <v>0.15615289727171799</v>
      </c>
      <c r="D148" t="s">
        <v>14</v>
      </c>
      <c r="E148">
        <v>2.0920000000000001E-2</v>
      </c>
    </row>
    <row r="149" spans="1:5" x14ac:dyDescent="0.35">
      <c r="B149" s="8">
        <v>42984</v>
      </c>
      <c r="C149">
        <v>0.104755566710243</v>
      </c>
      <c r="D149" t="s">
        <v>220</v>
      </c>
    </row>
    <row r="150" spans="1:5" x14ac:dyDescent="0.35">
      <c r="B150" s="8">
        <v>42985</v>
      </c>
      <c r="C150">
        <v>9.4472413547400505E-2</v>
      </c>
      <c r="D150" t="s">
        <v>14</v>
      </c>
      <c r="E150">
        <v>0.77280000000000004</v>
      </c>
    </row>
    <row r="151" spans="1:5" x14ac:dyDescent="0.35">
      <c r="B151" s="8">
        <v>42985</v>
      </c>
      <c r="C151">
        <v>0.102447340640133</v>
      </c>
    </row>
    <row r="152" spans="1:5" x14ac:dyDescent="0.35">
      <c r="B152" s="8">
        <v>42992</v>
      </c>
      <c r="C152">
        <v>0.84992879741006899</v>
      </c>
    </row>
    <row r="153" spans="1:5" x14ac:dyDescent="0.35">
      <c r="B153" s="8">
        <v>42992</v>
      </c>
      <c r="C153">
        <v>0.85696922991941504</v>
      </c>
    </row>
    <row r="154" spans="1:5" x14ac:dyDescent="0.35">
      <c r="B154" s="8">
        <v>42994</v>
      </c>
      <c r="C154">
        <v>0.96743914998010605</v>
      </c>
    </row>
    <row r="155" spans="1:5" x14ac:dyDescent="0.35">
      <c r="B155" s="8">
        <v>42994</v>
      </c>
      <c r="C155">
        <v>0.70790533171001002</v>
      </c>
    </row>
    <row r="156" spans="1:5" x14ac:dyDescent="0.35">
      <c r="B156" s="8">
        <v>42508</v>
      </c>
      <c r="C156">
        <v>0.35679146139590601</v>
      </c>
    </row>
    <row r="157" spans="1:5" x14ac:dyDescent="0.35">
      <c r="B157" s="8">
        <v>42508</v>
      </c>
      <c r="C157">
        <v>0.45439093679780901</v>
      </c>
    </row>
    <row r="158" spans="1:5" x14ac:dyDescent="0.35">
      <c r="B158" s="8">
        <v>42509</v>
      </c>
      <c r="C158">
        <v>0.135149025529784</v>
      </c>
    </row>
    <row r="159" spans="1:5" x14ac:dyDescent="0.35">
      <c r="B159" s="8">
        <v>42509</v>
      </c>
      <c r="C159">
        <v>0.25728275717211901</v>
      </c>
    </row>
    <row r="160" spans="1:5" x14ac:dyDescent="0.35">
      <c r="B160" s="8">
        <v>42514</v>
      </c>
      <c r="C160">
        <v>0.19638602856942</v>
      </c>
    </row>
    <row r="161" spans="1:5" x14ac:dyDescent="0.35">
      <c r="B161" s="8">
        <v>42514</v>
      </c>
      <c r="C161">
        <v>0.17404544595433499</v>
      </c>
    </row>
    <row r="162" spans="1:5" x14ac:dyDescent="0.35">
      <c r="B162" s="8">
        <v>42516</v>
      </c>
      <c r="C162">
        <v>0.38664246358545601</v>
      </c>
    </row>
    <row r="163" spans="1:5" x14ac:dyDescent="0.35">
      <c r="B163" s="8">
        <v>42516</v>
      </c>
      <c r="C163">
        <v>0.286920375456238</v>
      </c>
    </row>
    <row r="165" spans="1:5" x14ac:dyDescent="0.35">
      <c r="B165" t="s">
        <v>123</v>
      </c>
      <c r="C165" t="s">
        <v>114</v>
      </c>
      <c r="D165" t="s">
        <v>219</v>
      </c>
    </row>
    <row r="166" spans="1:5" x14ac:dyDescent="0.35">
      <c r="A166" t="s">
        <v>138</v>
      </c>
      <c r="B166" s="8">
        <v>42992</v>
      </c>
      <c r="C166">
        <v>20100000</v>
      </c>
      <c r="D166" t="s">
        <v>14</v>
      </c>
      <c r="E166">
        <v>2.0920000000000001E-2</v>
      </c>
    </row>
    <row r="167" spans="1:5" x14ac:dyDescent="0.35">
      <c r="B167" s="8">
        <v>42992</v>
      </c>
      <c r="C167">
        <v>19500000</v>
      </c>
      <c r="D167" t="s">
        <v>220</v>
      </c>
    </row>
    <row r="168" spans="1:5" x14ac:dyDescent="0.35">
      <c r="B168" s="8">
        <v>42994</v>
      </c>
      <c r="C168">
        <v>19800000</v>
      </c>
      <c r="D168" t="s">
        <v>14</v>
      </c>
      <c r="E168">
        <v>0.1489</v>
      </c>
    </row>
    <row r="169" spans="1:5" x14ac:dyDescent="0.35">
      <c r="B169" s="8">
        <v>42994</v>
      </c>
      <c r="C169">
        <v>21900000</v>
      </c>
      <c r="D169" t="s">
        <v>146</v>
      </c>
    </row>
    <row r="170" spans="1:5" x14ac:dyDescent="0.35">
      <c r="B170" s="8">
        <v>42984</v>
      </c>
      <c r="C170">
        <v>2800000</v>
      </c>
    </row>
    <row r="171" spans="1:5" x14ac:dyDescent="0.35">
      <c r="B171" s="8">
        <v>42984</v>
      </c>
      <c r="C171">
        <v>1650000</v>
      </c>
    </row>
    <row r="172" spans="1:5" x14ac:dyDescent="0.35">
      <c r="B172" s="8">
        <v>42985</v>
      </c>
      <c r="C172">
        <v>1800000</v>
      </c>
    </row>
    <row r="173" spans="1:5" x14ac:dyDescent="0.35">
      <c r="B173" s="8">
        <v>42985</v>
      </c>
      <c r="C173">
        <v>2390000</v>
      </c>
    </row>
    <row r="174" spans="1:5" x14ac:dyDescent="0.35">
      <c r="B174" s="8">
        <v>42508</v>
      </c>
      <c r="C174">
        <v>7760000</v>
      </c>
    </row>
    <row r="175" spans="1:5" x14ac:dyDescent="0.35">
      <c r="B175" s="8">
        <v>42508</v>
      </c>
      <c r="C175">
        <v>8630000</v>
      </c>
    </row>
    <row r="176" spans="1:5" x14ac:dyDescent="0.35">
      <c r="B176" s="8">
        <v>42509</v>
      </c>
      <c r="C176">
        <v>6680000</v>
      </c>
    </row>
    <row r="177" spans="1:5" x14ac:dyDescent="0.35">
      <c r="B177" s="8">
        <v>42509</v>
      </c>
      <c r="C177">
        <v>8200000</v>
      </c>
    </row>
    <row r="178" spans="1:5" x14ac:dyDescent="0.35">
      <c r="B178" s="8">
        <v>42514</v>
      </c>
      <c r="C178">
        <v>7850000</v>
      </c>
    </row>
    <row r="179" spans="1:5" x14ac:dyDescent="0.35">
      <c r="B179" s="8">
        <v>42514</v>
      </c>
      <c r="C179">
        <v>8430000</v>
      </c>
    </row>
    <row r="180" spans="1:5" x14ac:dyDescent="0.35">
      <c r="B180" s="8">
        <v>42516</v>
      </c>
      <c r="C180">
        <v>25400000</v>
      </c>
    </row>
    <row r="181" spans="1:5" x14ac:dyDescent="0.35">
      <c r="B181" s="8">
        <v>42516</v>
      </c>
      <c r="C181">
        <v>20200000</v>
      </c>
    </row>
    <row r="183" spans="1:5" x14ac:dyDescent="0.35">
      <c r="B183" t="s">
        <v>123</v>
      </c>
      <c r="C183" t="s">
        <v>147</v>
      </c>
      <c r="D183" t="s">
        <v>219</v>
      </c>
    </row>
    <row r="184" spans="1:5" x14ac:dyDescent="0.35">
      <c r="A184" t="s">
        <v>136</v>
      </c>
      <c r="B184" s="8">
        <v>42992</v>
      </c>
      <c r="C184">
        <v>0.12423314021929099</v>
      </c>
      <c r="D184" t="s">
        <v>14</v>
      </c>
      <c r="E184">
        <v>2.0920000000000001E-2</v>
      </c>
    </row>
    <row r="185" spans="1:5" x14ac:dyDescent="0.35">
      <c r="B185" s="8">
        <v>42992</v>
      </c>
      <c r="C185">
        <v>0.27544577472669401</v>
      </c>
      <c r="D185" t="s">
        <v>220</v>
      </c>
    </row>
    <row r="186" spans="1:5" x14ac:dyDescent="0.35">
      <c r="B186" s="8">
        <v>42994</v>
      </c>
      <c r="C186">
        <v>0.22437572807659201</v>
      </c>
      <c r="D186" t="s">
        <v>14</v>
      </c>
      <c r="E186">
        <v>2.0920000000000001E-2</v>
      </c>
    </row>
    <row r="187" spans="1:5" x14ac:dyDescent="0.35">
      <c r="B187" s="8">
        <v>42994</v>
      </c>
      <c r="C187">
        <v>0.30050133524337203</v>
      </c>
    </row>
    <row r="188" spans="1:5" x14ac:dyDescent="0.35">
      <c r="B188" s="8">
        <v>42984</v>
      </c>
      <c r="C188">
        <v>0.72212161493955596</v>
      </c>
    </row>
    <row r="189" spans="1:5" x14ac:dyDescent="0.35">
      <c r="B189" s="8">
        <v>42984</v>
      </c>
      <c r="C189">
        <v>0.63976579004809697</v>
      </c>
    </row>
    <row r="190" spans="1:5" x14ac:dyDescent="0.35">
      <c r="B190" s="8">
        <v>42985</v>
      </c>
      <c r="C190">
        <v>0.51546624679588204</v>
      </c>
    </row>
    <row r="191" spans="1:5" x14ac:dyDescent="0.35">
      <c r="B191" s="8">
        <v>42985</v>
      </c>
      <c r="C191">
        <v>0.476613010680495</v>
      </c>
    </row>
    <row r="192" spans="1:5" x14ac:dyDescent="0.35">
      <c r="B192" s="8">
        <v>42508</v>
      </c>
      <c r="C192">
        <v>1.8264337159748201</v>
      </c>
    </row>
    <row r="193" spans="1:5" x14ac:dyDescent="0.35">
      <c r="B193" s="8">
        <v>42508</v>
      </c>
      <c r="C193">
        <v>1.4709169423183801</v>
      </c>
    </row>
    <row r="194" spans="1:5" x14ac:dyDescent="0.35">
      <c r="B194" s="8">
        <v>42509</v>
      </c>
      <c r="C194">
        <v>1.3734927400504899</v>
      </c>
    </row>
    <row r="195" spans="1:5" x14ac:dyDescent="0.35">
      <c r="B195" s="8">
        <v>42509</v>
      </c>
      <c r="C195">
        <v>1.1656086013801401</v>
      </c>
    </row>
    <row r="196" spans="1:5" x14ac:dyDescent="0.35">
      <c r="B196" s="8">
        <v>42514</v>
      </c>
      <c r="C196">
        <v>0.87785930470700302</v>
      </c>
    </row>
    <row r="197" spans="1:5" x14ac:dyDescent="0.35">
      <c r="B197" s="8">
        <v>42514</v>
      </c>
      <c r="C197">
        <v>0.89784429283630596</v>
      </c>
    </row>
    <row r="198" spans="1:5" x14ac:dyDescent="0.35">
      <c r="B198" s="8">
        <v>42516</v>
      </c>
      <c r="C198">
        <v>0.76551433977204497</v>
      </c>
    </row>
    <row r="199" spans="1:5" x14ac:dyDescent="0.35">
      <c r="B199" s="8">
        <v>42516</v>
      </c>
      <c r="C199">
        <v>0.68720595703406795</v>
      </c>
    </row>
    <row r="202" spans="1:5" x14ac:dyDescent="0.35">
      <c r="B202" t="s">
        <v>123</v>
      </c>
      <c r="C202" t="s">
        <v>117</v>
      </c>
      <c r="D202" t="s">
        <v>219</v>
      </c>
    </row>
    <row r="203" spans="1:5" x14ac:dyDescent="0.35">
      <c r="A203" t="s">
        <v>148</v>
      </c>
      <c r="B203" s="8">
        <v>42992</v>
      </c>
      <c r="C203" s="4">
        <v>1.05838104052753E-7</v>
      </c>
      <c r="D203" t="s">
        <v>14</v>
      </c>
      <c r="E203" s="4">
        <v>6.7849999999999996E-5</v>
      </c>
    </row>
    <row r="204" spans="1:5" x14ac:dyDescent="0.35">
      <c r="B204" s="8">
        <v>42992</v>
      </c>
      <c r="C204" s="4">
        <v>1.02248712551381E-7</v>
      </c>
      <c r="D204" t="s">
        <v>220</v>
      </c>
    </row>
    <row r="205" spans="1:5" x14ac:dyDescent="0.35">
      <c r="B205" s="8">
        <v>42994</v>
      </c>
      <c r="C205" s="4">
        <v>9.6381630011482395E-8</v>
      </c>
      <c r="D205" t="s">
        <v>14</v>
      </c>
      <c r="E205">
        <v>0.71499999999999997</v>
      </c>
    </row>
    <row r="206" spans="1:5" x14ac:dyDescent="0.35">
      <c r="B206" s="8">
        <v>42994</v>
      </c>
      <c r="C206" s="4">
        <v>1.8307900332537601E-7</v>
      </c>
    </row>
    <row r="207" spans="1:5" x14ac:dyDescent="0.35">
      <c r="B207" s="8">
        <v>42984</v>
      </c>
      <c r="C207" s="4">
        <v>4.5848881003599E-7</v>
      </c>
    </row>
    <row r="208" spans="1:5" x14ac:dyDescent="0.35">
      <c r="B208" s="8">
        <v>42984</v>
      </c>
      <c r="C208" s="4">
        <v>2.0576589472741001E-7</v>
      </c>
    </row>
    <row r="209" spans="2:3" x14ac:dyDescent="0.35">
      <c r="B209" s="8">
        <v>42985</v>
      </c>
      <c r="C209" s="4">
        <v>4.1298640028516101E-7</v>
      </c>
    </row>
    <row r="210" spans="2:3" x14ac:dyDescent="0.35">
      <c r="B210" s="8">
        <v>42985</v>
      </c>
      <c r="C210" s="4">
        <v>3.2394636543513499E-7</v>
      </c>
    </row>
    <row r="211" spans="2:3" x14ac:dyDescent="0.35">
      <c r="B211" s="8">
        <v>42992</v>
      </c>
      <c r="C211" s="4">
        <v>9.19684210438546E-8</v>
      </c>
    </row>
    <row r="212" spans="2:3" x14ac:dyDescent="0.35">
      <c r="B212" s="8">
        <v>42992</v>
      </c>
      <c r="C212" s="4">
        <v>9.0586068774389995E-8</v>
      </c>
    </row>
    <row r="213" spans="2:3" x14ac:dyDescent="0.35">
      <c r="B213" s="8">
        <v>42994</v>
      </c>
      <c r="C213" s="4">
        <v>1.2276991005549601E-7</v>
      </c>
    </row>
    <row r="214" spans="2:3" x14ac:dyDescent="0.35">
      <c r="B214" s="8">
        <v>42994</v>
      </c>
      <c r="C214" s="4">
        <v>1.15466474160351E-7</v>
      </c>
    </row>
    <row r="215" spans="2:3" x14ac:dyDescent="0.35">
      <c r="B215" s="8">
        <v>42984</v>
      </c>
      <c r="C215" s="4">
        <v>1.8134297778992599E-7</v>
      </c>
    </row>
    <row r="216" spans="2:3" x14ac:dyDescent="0.35">
      <c r="B216" s="8">
        <v>42984</v>
      </c>
      <c r="C216" s="4">
        <v>1.6117734002403999E-7</v>
      </c>
    </row>
    <row r="217" spans="2:3" x14ac:dyDescent="0.35">
      <c r="B217" s="8">
        <v>42985</v>
      </c>
      <c r="C217" s="4">
        <v>6.6047930207941596E-7</v>
      </c>
    </row>
    <row r="218" spans="2:3" x14ac:dyDescent="0.35">
      <c r="B218" s="8">
        <v>42985</v>
      </c>
      <c r="C218" s="4">
        <v>2.5270284505271603E-7</v>
      </c>
    </row>
    <row r="219" spans="2:3" x14ac:dyDescent="0.35">
      <c r="B219" s="8">
        <v>42992</v>
      </c>
      <c r="C219" s="4">
        <v>1.2008217648469301E-7</v>
      </c>
    </row>
    <row r="220" spans="2:3" x14ac:dyDescent="0.35">
      <c r="B220" s="8">
        <v>42992</v>
      </c>
      <c r="C220" s="4">
        <v>1.2867298273925599E-7</v>
      </c>
    </row>
    <row r="221" spans="2:3" x14ac:dyDescent="0.35">
      <c r="B221" s="8">
        <v>42994</v>
      </c>
      <c r="C221" s="4">
        <v>1.14468932327513E-7</v>
      </c>
    </row>
    <row r="222" spans="2:3" x14ac:dyDescent="0.35">
      <c r="B222" s="8">
        <v>42994</v>
      </c>
      <c r="C222" s="4">
        <v>1.01576395945456E-7</v>
      </c>
    </row>
    <row r="223" spans="2:3" x14ac:dyDescent="0.35">
      <c r="B223" s="8">
        <v>42984</v>
      </c>
      <c r="C223" s="4">
        <v>1.9255306571011101E-7</v>
      </c>
    </row>
    <row r="224" spans="2:3" x14ac:dyDescent="0.35">
      <c r="B224" s="8">
        <v>42984</v>
      </c>
      <c r="C224" s="4">
        <v>1.78679357914853E-7</v>
      </c>
    </row>
    <row r="225" spans="2:3" x14ac:dyDescent="0.35">
      <c r="B225" s="8">
        <v>42985</v>
      </c>
      <c r="C225" s="4">
        <v>2.3950251319512998E-7</v>
      </c>
    </row>
    <row r="226" spans="2:3" x14ac:dyDescent="0.35">
      <c r="B226" s="8">
        <v>42985</v>
      </c>
      <c r="C226" s="4">
        <v>2.0333952715760199E-7</v>
      </c>
    </row>
    <row r="227" spans="2:3" x14ac:dyDescent="0.35">
      <c r="B227" s="8">
        <v>42508</v>
      </c>
      <c r="C227" s="4">
        <v>1.09978136645265E-8</v>
      </c>
    </row>
    <row r="228" spans="2:3" x14ac:dyDescent="0.35">
      <c r="B228" s="8">
        <v>42508</v>
      </c>
      <c r="C228" s="4">
        <v>9.7803560947596006E-9</v>
      </c>
    </row>
    <row r="229" spans="2:3" x14ac:dyDescent="0.35">
      <c r="B229" s="8">
        <v>42509</v>
      </c>
      <c r="C229" s="4">
        <v>2.3710625463413502E-8</v>
      </c>
    </row>
    <row r="230" spans="2:3" x14ac:dyDescent="0.35">
      <c r="B230" s="8">
        <v>42509</v>
      </c>
      <c r="C230" s="4">
        <v>1.40021981112634E-8</v>
      </c>
    </row>
    <row r="231" spans="2:3" x14ac:dyDescent="0.35">
      <c r="B231" s="8">
        <v>42514</v>
      </c>
      <c r="C231" s="4">
        <v>7.7665940086217207E-9</v>
      </c>
    </row>
    <row r="232" spans="2:3" x14ac:dyDescent="0.35">
      <c r="B232" s="8">
        <v>42514</v>
      </c>
      <c r="C232" s="4">
        <v>6.7353776977155199E-9</v>
      </c>
    </row>
    <row r="233" spans="2:3" x14ac:dyDescent="0.35">
      <c r="B233" s="8">
        <v>42516</v>
      </c>
      <c r="C233" s="4">
        <v>2.4625051198567601E-8</v>
      </c>
    </row>
    <row r="234" spans="2:3" x14ac:dyDescent="0.35">
      <c r="B234" s="8">
        <v>42508</v>
      </c>
      <c r="C234" s="4">
        <v>9.7834653935499005E-9</v>
      </c>
    </row>
    <row r="235" spans="2:3" x14ac:dyDescent="0.35">
      <c r="B235" s="8">
        <v>42514</v>
      </c>
      <c r="C235" s="4">
        <v>2.71770530246112E-8</v>
      </c>
    </row>
    <row r="236" spans="2:3" x14ac:dyDescent="0.35">
      <c r="B236" s="8">
        <v>42516</v>
      </c>
      <c r="C236" s="4">
        <v>2.08839102046173E-8</v>
      </c>
    </row>
    <row r="237" spans="2:3" x14ac:dyDescent="0.35">
      <c r="B237" s="8">
        <v>42508</v>
      </c>
      <c r="C237" s="4">
        <v>1.7751660586026501E-8</v>
      </c>
    </row>
    <row r="241" spans="1:5" x14ac:dyDescent="0.35">
      <c r="B241" t="s">
        <v>123</v>
      </c>
      <c r="C241" t="s">
        <v>141</v>
      </c>
      <c r="D241" t="s">
        <v>219</v>
      </c>
    </row>
    <row r="242" spans="1:5" x14ac:dyDescent="0.35">
      <c r="A242" t="s">
        <v>149</v>
      </c>
      <c r="B242" s="8">
        <v>42984</v>
      </c>
      <c r="C242" s="4">
        <v>2.14904143475572E-5</v>
      </c>
      <c r="D242" t="s">
        <v>14</v>
      </c>
      <c r="E242">
        <v>0.64419999999999999</v>
      </c>
    </row>
    <row r="243" spans="1:5" x14ac:dyDescent="0.35">
      <c r="B243" s="8">
        <v>42984</v>
      </c>
      <c r="C243" s="4">
        <v>1.7138886744383499E-5</v>
      </c>
      <c r="D243" t="s">
        <v>220</v>
      </c>
    </row>
    <row r="244" spans="1:5" x14ac:dyDescent="0.35">
      <c r="B244" s="8">
        <v>42985</v>
      </c>
      <c r="C244" s="4">
        <v>1.00294120961471E-5</v>
      </c>
      <c r="D244" t="s">
        <v>14</v>
      </c>
      <c r="E244">
        <v>1.3870000000000001E-4</v>
      </c>
    </row>
    <row r="245" spans="1:5" x14ac:dyDescent="0.35">
      <c r="B245" s="8">
        <v>42985</v>
      </c>
      <c r="C245" s="4">
        <v>1.09423274974253E-5</v>
      </c>
    </row>
    <row r="246" spans="1:5" x14ac:dyDescent="0.35">
      <c r="B246" s="8">
        <v>42992</v>
      </c>
      <c r="C246" s="4">
        <v>2.1873481008263299E-5</v>
      </c>
    </row>
    <row r="247" spans="1:5" x14ac:dyDescent="0.35">
      <c r="B247" s="8">
        <v>42992</v>
      </c>
      <c r="C247" s="4">
        <v>2.14254094732182E-5</v>
      </c>
    </row>
    <row r="248" spans="1:5" x14ac:dyDescent="0.35">
      <c r="B248" s="8">
        <v>42994</v>
      </c>
      <c r="C248" s="4">
        <v>8.49601141448862E-6</v>
      </c>
    </row>
    <row r="249" spans="1:5" x14ac:dyDescent="0.35">
      <c r="B249" s="8">
        <v>42994</v>
      </c>
      <c r="C249" s="4">
        <v>1.8069727891156501E-5</v>
      </c>
    </row>
    <row r="250" spans="1:5" x14ac:dyDescent="0.35">
      <c r="B250" s="8">
        <v>42984</v>
      </c>
      <c r="C250" s="4">
        <v>2.81385281385281E-5</v>
      </c>
    </row>
    <row r="251" spans="1:5" x14ac:dyDescent="0.35">
      <c r="B251" s="8">
        <v>42984</v>
      </c>
      <c r="C251">
        <v>1.01906894155794E-4</v>
      </c>
    </row>
    <row r="252" spans="1:5" x14ac:dyDescent="0.35">
      <c r="B252" s="8">
        <v>42985</v>
      </c>
      <c r="C252" s="4">
        <v>1.29593527085047E-5</v>
      </c>
    </row>
    <row r="253" spans="1:5" x14ac:dyDescent="0.35">
      <c r="B253" s="8">
        <v>42985</v>
      </c>
      <c r="C253" s="4">
        <v>1.35169927909372E-5</v>
      </c>
    </row>
    <row r="254" spans="1:5" x14ac:dyDescent="0.35">
      <c r="B254" s="8">
        <v>42992</v>
      </c>
      <c r="C254" s="4">
        <v>1.8470939518088999E-5</v>
      </c>
    </row>
    <row r="255" spans="1:5" x14ac:dyDescent="0.35">
      <c r="B255" s="8">
        <v>42992</v>
      </c>
      <c r="C255" s="4">
        <v>1.0358565737051799E-5</v>
      </c>
    </row>
    <row r="256" spans="1:5" x14ac:dyDescent="0.35">
      <c r="B256" s="8">
        <v>42994</v>
      </c>
      <c r="C256" s="4">
        <v>1.51760814579415E-5</v>
      </c>
    </row>
    <row r="257" spans="2:3" x14ac:dyDescent="0.35">
      <c r="B257" s="8">
        <v>42994</v>
      </c>
      <c r="C257" s="4">
        <v>2.1896258503401399E-5</v>
      </c>
    </row>
    <row r="258" spans="2:3" x14ac:dyDescent="0.35">
      <c r="B258" s="8">
        <v>42984</v>
      </c>
      <c r="C258" s="4">
        <v>3.4941249226963499E-5</v>
      </c>
    </row>
    <row r="259" spans="2:3" x14ac:dyDescent="0.35">
      <c r="B259" s="8">
        <v>42984</v>
      </c>
      <c r="C259" s="4">
        <v>3.1189685787076401E-5</v>
      </c>
    </row>
    <row r="260" spans="2:3" x14ac:dyDescent="0.35">
      <c r="B260" s="8">
        <v>42985</v>
      </c>
      <c r="C260" s="4">
        <v>1.25085926142959E-5</v>
      </c>
    </row>
    <row r="261" spans="2:3" x14ac:dyDescent="0.35">
      <c r="B261" s="8">
        <v>42985</v>
      </c>
      <c r="C261" s="4">
        <v>1.37744593202884E-5</v>
      </c>
    </row>
    <row r="262" spans="2:3" x14ac:dyDescent="0.35">
      <c r="B262" s="8">
        <v>42992</v>
      </c>
      <c r="C262" s="4">
        <v>1.18047357822373E-5</v>
      </c>
    </row>
    <row r="263" spans="2:3" x14ac:dyDescent="0.35">
      <c r="B263" s="8">
        <v>42992</v>
      </c>
      <c r="C263" s="4">
        <v>2.3727312970340899E-5</v>
      </c>
    </row>
    <row r="264" spans="2:3" x14ac:dyDescent="0.35">
      <c r="B264" s="8">
        <v>42994</v>
      </c>
      <c r="C264" s="4">
        <v>1.1673908813801201E-5</v>
      </c>
    </row>
    <row r="265" spans="2:3" x14ac:dyDescent="0.35">
      <c r="B265" s="8">
        <v>42994</v>
      </c>
      <c r="C265" s="4">
        <v>2.5510204081632701E-5</v>
      </c>
    </row>
    <row r="266" spans="2:3" x14ac:dyDescent="0.35">
      <c r="B266" s="8">
        <v>42508</v>
      </c>
      <c r="C266">
        <v>2.8845468582967099E-4</v>
      </c>
    </row>
    <row r="267" spans="2:3" x14ac:dyDescent="0.35">
      <c r="B267" s="8">
        <v>42508</v>
      </c>
      <c r="C267">
        <v>2.8557128159497301E-4</v>
      </c>
    </row>
    <row r="268" spans="2:3" x14ac:dyDescent="0.35">
      <c r="B268" s="8">
        <v>42509</v>
      </c>
      <c r="C268">
        <v>1.9503466785953901E-4</v>
      </c>
    </row>
    <row r="269" spans="2:3" x14ac:dyDescent="0.35">
      <c r="B269" s="8">
        <v>42509</v>
      </c>
      <c r="C269">
        <v>2.0354901014002901E-4</v>
      </c>
    </row>
    <row r="270" spans="2:3" x14ac:dyDescent="0.35">
      <c r="B270" s="8">
        <v>42514</v>
      </c>
      <c r="C270">
        <v>5.63419719988085E-4</v>
      </c>
    </row>
    <row r="271" spans="2:3" x14ac:dyDescent="0.35">
      <c r="B271" s="8">
        <v>42514</v>
      </c>
      <c r="C271">
        <v>4.9182468787546403E-4</v>
      </c>
    </row>
    <row r="272" spans="2:3" x14ac:dyDescent="0.35">
      <c r="B272" s="8">
        <v>42516</v>
      </c>
      <c r="C272">
        <v>2.6427221172022698E-4</v>
      </c>
    </row>
    <row r="273" spans="2:3" x14ac:dyDescent="0.35">
      <c r="B273" s="8">
        <v>42516</v>
      </c>
      <c r="C273">
        <v>3.0569948186528502E-4</v>
      </c>
    </row>
    <row r="274" spans="2:3" x14ac:dyDescent="0.35">
      <c r="B274" s="8">
        <v>42508</v>
      </c>
      <c r="C274">
        <v>2.7194441145029098E-4</v>
      </c>
    </row>
    <row r="275" spans="2:3" x14ac:dyDescent="0.35">
      <c r="B275" s="8">
        <v>42508</v>
      </c>
      <c r="C275">
        <v>1.8446736924060801E-4</v>
      </c>
    </row>
    <row r="276" spans="2:3" x14ac:dyDescent="0.35">
      <c r="B276" s="8">
        <v>42509</v>
      </c>
      <c r="C276">
        <v>2.2732610154327899E-4</v>
      </c>
    </row>
    <row r="277" spans="2:3" x14ac:dyDescent="0.35">
      <c r="B277" s="8">
        <v>42509</v>
      </c>
      <c r="C277">
        <v>1.50869145340415E-4</v>
      </c>
    </row>
    <row r="278" spans="2:3" x14ac:dyDescent="0.35">
      <c r="B278" s="8">
        <v>42514</v>
      </c>
      <c r="C278">
        <v>5.6854334226988401E-4</v>
      </c>
    </row>
    <row r="279" spans="2:3" x14ac:dyDescent="0.35">
      <c r="B279" s="8">
        <v>42514</v>
      </c>
      <c r="C279">
        <v>4.2250430966933101E-4</v>
      </c>
    </row>
    <row r="280" spans="2:3" x14ac:dyDescent="0.35">
      <c r="B280" s="8">
        <v>42516</v>
      </c>
      <c r="C280">
        <v>3.3298676748582198E-4</v>
      </c>
    </row>
    <row r="281" spans="2:3" x14ac:dyDescent="0.35">
      <c r="B281" s="8">
        <v>42516</v>
      </c>
      <c r="C281">
        <v>4.4182087342709101E-4</v>
      </c>
    </row>
    <row r="282" spans="2:3" x14ac:dyDescent="0.35">
      <c r="B282" s="8">
        <v>42508</v>
      </c>
      <c r="C282">
        <v>1.6525121748426201E-4</v>
      </c>
    </row>
    <row r="283" spans="2:3" x14ac:dyDescent="0.35">
      <c r="B283" s="8">
        <v>42508</v>
      </c>
      <c r="C283">
        <v>3.2244251035786799E-4</v>
      </c>
    </row>
    <row r="284" spans="2:3" x14ac:dyDescent="0.35">
      <c r="B284" s="8">
        <v>42509</v>
      </c>
      <c r="C284">
        <v>2.1418586445985199E-4</v>
      </c>
    </row>
    <row r="285" spans="2:3" x14ac:dyDescent="0.35">
      <c r="B285" s="8">
        <v>42509</v>
      </c>
      <c r="C285">
        <v>1.5811202317720901E-4</v>
      </c>
    </row>
    <row r="286" spans="2:3" x14ac:dyDescent="0.35">
      <c r="B286" s="8">
        <v>42514</v>
      </c>
      <c r="C286">
        <v>5.0229371462615405E-4</v>
      </c>
    </row>
    <row r="287" spans="2:3" x14ac:dyDescent="0.35">
      <c r="B287" s="8">
        <v>42514</v>
      </c>
      <c r="C287">
        <v>4.7839941492973902E-4</v>
      </c>
    </row>
    <row r="288" spans="2:3" x14ac:dyDescent="0.35">
      <c r="B288" s="8">
        <v>42516</v>
      </c>
      <c r="C288">
        <v>3.0604914933837399E-4</v>
      </c>
    </row>
    <row r="289" spans="1:5" x14ac:dyDescent="0.35">
      <c r="B289" s="8">
        <v>42516</v>
      </c>
      <c r="C289">
        <v>4.0225758697261298E-4</v>
      </c>
    </row>
    <row r="291" spans="1:5" x14ac:dyDescent="0.35">
      <c r="B291" t="s">
        <v>123</v>
      </c>
      <c r="C291" t="s">
        <v>132</v>
      </c>
      <c r="D291" t="s">
        <v>219</v>
      </c>
    </row>
    <row r="292" spans="1:5" x14ac:dyDescent="0.35">
      <c r="A292" t="s">
        <v>150</v>
      </c>
      <c r="B292" s="8">
        <v>42992</v>
      </c>
      <c r="C292">
        <v>31.5</v>
      </c>
      <c r="D292" t="s">
        <v>14</v>
      </c>
      <c r="E292">
        <v>1.5270000000000001E-2</v>
      </c>
    </row>
    <row r="293" spans="1:5" x14ac:dyDescent="0.35">
      <c r="B293" s="8">
        <v>42992</v>
      </c>
      <c r="C293">
        <v>24.2</v>
      </c>
      <c r="D293" t="s">
        <v>220</v>
      </c>
    </row>
    <row r="294" spans="1:5" x14ac:dyDescent="0.35">
      <c r="B294" s="8">
        <v>42994</v>
      </c>
      <c r="C294">
        <v>17</v>
      </c>
      <c r="D294" t="s">
        <v>14</v>
      </c>
      <c r="E294">
        <v>4.6240000000000003E-2</v>
      </c>
    </row>
    <row r="295" spans="1:5" x14ac:dyDescent="0.35">
      <c r="B295" s="8">
        <v>42994</v>
      </c>
      <c r="C295">
        <v>13.1</v>
      </c>
    </row>
    <row r="296" spans="1:5" x14ac:dyDescent="0.35">
      <c r="B296" s="8">
        <v>42984</v>
      </c>
      <c r="C296">
        <v>13.9</v>
      </c>
    </row>
    <row r="297" spans="1:5" x14ac:dyDescent="0.35">
      <c r="B297" s="8">
        <v>42984</v>
      </c>
      <c r="C297">
        <v>11.1</v>
      </c>
    </row>
    <row r="298" spans="1:5" x14ac:dyDescent="0.35">
      <c r="B298" s="8">
        <v>42985</v>
      </c>
      <c r="C298">
        <v>8.5</v>
      </c>
    </row>
    <row r="299" spans="1:5" x14ac:dyDescent="0.35">
      <c r="B299" s="8">
        <v>42985</v>
      </c>
      <c r="C299">
        <v>8.9</v>
      </c>
    </row>
    <row r="300" spans="1:5" x14ac:dyDescent="0.35">
      <c r="B300" s="8">
        <v>42992</v>
      </c>
      <c r="C300">
        <v>26.6</v>
      </c>
    </row>
    <row r="301" spans="1:5" x14ac:dyDescent="0.35">
      <c r="B301" s="8">
        <v>42992</v>
      </c>
      <c r="C301">
        <v>11.7</v>
      </c>
    </row>
    <row r="302" spans="1:5" x14ac:dyDescent="0.35">
      <c r="B302" s="8">
        <v>42994</v>
      </c>
      <c r="C302">
        <v>20.6</v>
      </c>
    </row>
    <row r="303" spans="1:5" x14ac:dyDescent="0.35">
      <c r="B303" s="8">
        <v>42994</v>
      </c>
      <c r="C303">
        <v>23.4</v>
      </c>
    </row>
    <row r="304" spans="1:5" x14ac:dyDescent="0.35">
      <c r="B304" s="8">
        <v>42984</v>
      </c>
      <c r="C304">
        <v>18.2</v>
      </c>
    </row>
    <row r="305" spans="2:3" x14ac:dyDescent="0.35">
      <c r="B305" s="8">
        <v>42984</v>
      </c>
      <c r="C305">
        <v>66</v>
      </c>
    </row>
    <row r="306" spans="2:3" x14ac:dyDescent="0.35">
      <c r="B306" s="8">
        <v>42985</v>
      </c>
      <c r="C306">
        <v>10.5</v>
      </c>
    </row>
    <row r="307" spans="2:3" x14ac:dyDescent="0.35">
      <c r="B307" s="8">
        <v>42985</v>
      </c>
      <c r="C307">
        <v>11.5</v>
      </c>
    </row>
    <row r="308" spans="2:3" x14ac:dyDescent="0.35">
      <c r="B308" s="8">
        <v>42992</v>
      </c>
      <c r="C308">
        <v>17</v>
      </c>
    </row>
    <row r="309" spans="2:3" x14ac:dyDescent="0.35">
      <c r="B309" s="8">
        <v>42992</v>
      </c>
      <c r="C309">
        <v>26.8</v>
      </c>
    </row>
    <row r="310" spans="2:3" x14ac:dyDescent="0.35">
      <c r="B310" s="8">
        <v>42994</v>
      </c>
      <c r="C310">
        <v>24</v>
      </c>
    </row>
    <row r="311" spans="2:3" x14ac:dyDescent="0.35">
      <c r="B311" s="8">
        <v>42994</v>
      </c>
      <c r="C311">
        <v>18</v>
      </c>
    </row>
    <row r="312" spans="2:3" x14ac:dyDescent="0.35">
      <c r="B312" s="8">
        <v>42984</v>
      </c>
      <c r="C312">
        <v>22.6</v>
      </c>
    </row>
    <row r="313" spans="2:3" x14ac:dyDescent="0.35">
      <c r="B313" s="8">
        <v>42984</v>
      </c>
      <c r="C313">
        <v>20.2</v>
      </c>
    </row>
    <row r="314" spans="2:3" x14ac:dyDescent="0.35">
      <c r="B314" s="8">
        <v>42985</v>
      </c>
      <c r="C314">
        <v>10.7</v>
      </c>
    </row>
    <row r="315" spans="2:3" x14ac:dyDescent="0.35">
      <c r="B315" s="8">
        <v>42985</v>
      </c>
      <c r="C315">
        <v>11.1</v>
      </c>
    </row>
    <row r="316" spans="2:3" x14ac:dyDescent="0.35">
      <c r="B316" s="8">
        <v>42508</v>
      </c>
      <c r="C316">
        <v>97.14</v>
      </c>
    </row>
    <row r="317" spans="2:3" x14ac:dyDescent="0.35">
      <c r="B317" s="8">
        <v>42508</v>
      </c>
      <c r="C317">
        <v>102.7</v>
      </c>
    </row>
    <row r="318" spans="2:3" x14ac:dyDescent="0.35">
      <c r="B318" s="8">
        <v>42509</v>
      </c>
      <c r="C318">
        <v>69.760000000000005</v>
      </c>
    </row>
    <row r="319" spans="2:3" x14ac:dyDescent="0.35">
      <c r="B319" s="8">
        <v>42509</v>
      </c>
      <c r="C319">
        <v>84.31</v>
      </c>
    </row>
    <row r="320" spans="2:3" x14ac:dyDescent="0.35">
      <c r="B320" s="8">
        <v>42514</v>
      </c>
      <c r="C320">
        <v>94.57</v>
      </c>
    </row>
    <row r="321" spans="2:3" x14ac:dyDescent="0.35">
      <c r="B321" s="8">
        <v>42514</v>
      </c>
      <c r="C321">
        <v>94.15</v>
      </c>
    </row>
    <row r="322" spans="2:3" x14ac:dyDescent="0.35">
      <c r="B322" s="8">
        <v>42516</v>
      </c>
      <c r="C322">
        <v>83.88</v>
      </c>
    </row>
    <row r="323" spans="2:3" x14ac:dyDescent="0.35">
      <c r="B323" s="8">
        <v>42516</v>
      </c>
      <c r="C323">
        <v>82.6</v>
      </c>
    </row>
    <row r="324" spans="2:3" x14ac:dyDescent="0.35">
      <c r="B324" s="8">
        <v>42508</v>
      </c>
      <c r="C324">
        <v>91.58</v>
      </c>
    </row>
    <row r="325" spans="2:3" x14ac:dyDescent="0.35">
      <c r="B325" s="8">
        <v>42508</v>
      </c>
      <c r="C325">
        <v>66.34</v>
      </c>
    </row>
    <row r="326" spans="2:3" x14ac:dyDescent="0.35">
      <c r="B326" s="8">
        <v>42509</v>
      </c>
      <c r="C326">
        <v>81.31</v>
      </c>
    </row>
    <row r="327" spans="2:3" x14ac:dyDescent="0.35">
      <c r="B327" s="8">
        <v>42509</v>
      </c>
      <c r="C327">
        <v>62.49</v>
      </c>
    </row>
    <row r="328" spans="2:3" x14ac:dyDescent="0.35">
      <c r="B328" s="8">
        <v>42514</v>
      </c>
      <c r="C328">
        <v>95.43</v>
      </c>
    </row>
    <row r="329" spans="2:3" x14ac:dyDescent="0.35">
      <c r="B329" s="8">
        <v>42514</v>
      </c>
      <c r="C329">
        <v>80.88</v>
      </c>
    </row>
    <row r="330" spans="2:3" x14ac:dyDescent="0.35">
      <c r="B330" s="8">
        <v>42516</v>
      </c>
      <c r="C330">
        <v>105.69</v>
      </c>
    </row>
    <row r="331" spans="2:3" x14ac:dyDescent="0.35">
      <c r="B331" s="8">
        <v>42516</v>
      </c>
      <c r="C331">
        <v>119.38</v>
      </c>
    </row>
    <row r="332" spans="2:3" x14ac:dyDescent="0.35">
      <c r="B332" s="8">
        <v>42508</v>
      </c>
      <c r="C332">
        <v>55.65</v>
      </c>
    </row>
    <row r="333" spans="2:3" x14ac:dyDescent="0.35">
      <c r="B333" s="8">
        <v>42508</v>
      </c>
      <c r="C333">
        <v>115.96</v>
      </c>
    </row>
    <row r="334" spans="2:3" x14ac:dyDescent="0.35">
      <c r="B334" s="8">
        <v>42509</v>
      </c>
      <c r="C334">
        <v>76.61</v>
      </c>
    </row>
    <row r="335" spans="2:3" x14ac:dyDescent="0.35">
      <c r="B335" s="8">
        <v>42509</v>
      </c>
      <c r="C335">
        <v>65.489999999999995</v>
      </c>
    </row>
    <row r="336" spans="2:3" x14ac:dyDescent="0.35">
      <c r="B336" s="8">
        <v>42514</v>
      </c>
      <c r="C336">
        <v>84.31</v>
      </c>
    </row>
    <row r="337" spans="1:5" x14ac:dyDescent="0.35">
      <c r="B337" s="8">
        <v>42514</v>
      </c>
      <c r="C337">
        <v>91.58</v>
      </c>
    </row>
    <row r="338" spans="1:5" x14ac:dyDescent="0.35">
      <c r="B338" s="8">
        <v>42516</v>
      </c>
      <c r="C338">
        <v>97.14</v>
      </c>
    </row>
    <row r="339" spans="1:5" x14ac:dyDescent="0.35">
      <c r="B339" s="8">
        <v>42516</v>
      </c>
      <c r="C339">
        <v>108.69</v>
      </c>
    </row>
    <row r="342" spans="1:5" x14ac:dyDescent="0.35">
      <c r="B342" t="s">
        <v>123</v>
      </c>
      <c r="C342" t="s">
        <v>129</v>
      </c>
      <c r="D342" t="s">
        <v>219</v>
      </c>
    </row>
    <row r="343" spans="1:5" x14ac:dyDescent="0.35">
      <c r="A343" t="s">
        <v>130</v>
      </c>
      <c r="B343" s="8">
        <v>42992</v>
      </c>
      <c r="C343" s="4">
        <v>11802000000</v>
      </c>
      <c r="D343" t="s">
        <v>14</v>
      </c>
      <c r="E343">
        <v>4.3310000000000001E-2</v>
      </c>
    </row>
    <row r="344" spans="1:5" x14ac:dyDescent="0.35">
      <c r="B344" s="8">
        <v>42992</v>
      </c>
      <c r="C344" s="4">
        <v>8402000000</v>
      </c>
      <c r="D344" t="s">
        <v>220</v>
      </c>
    </row>
    <row r="345" spans="1:5" x14ac:dyDescent="0.35">
      <c r="B345" s="8">
        <v>42994</v>
      </c>
      <c r="C345" s="4">
        <v>7652000000</v>
      </c>
      <c r="D345" t="s">
        <v>14</v>
      </c>
      <c r="E345">
        <v>2.0920000000000001E-2</v>
      </c>
    </row>
    <row r="346" spans="1:5" x14ac:dyDescent="0.35">
      <c r="B346" s="8">
        <v>42994</v>
      </c>
      <c r="C346" s="4">
        <v>17702000000</v>
      </c>
    </row>
    <row r="347" spans="1:5" x14ac:dyDescent="0.35">
      <c r="B347" s="8">
        <v>42984</v>
      </c>
      <c r="C347" s="4">
        <v>4492000000</v>
      </c>
    </row>
    <row r="348" spans="1:5" x14ac:dyDescent="0.35">
      <c r="B348" s="8">
        <v>42984</v>
      </c>
      <c r="C348" s="4">
        <v>5492000000</v>
      </c>
    </row>
    <row r="349" spans="1:5" x14ac:dyDescent="0.35">
      <c r="B349" s="8">
        <v>42985</v>
      </c>
      <c r="C349" s="4">
        <v>4122000000</v>
      </c>
    </row>
    <row r="350" spans="1:5" x14ac:dyDescent="0.35">
      <c r="B350" s="8">
        <v>42985</v>
      </c>
      <c r="C350" s="4">
        <v>7952000000</v>
      </c>
    </row>
    <row r="351" spans="1:5" x14ac:dyDescent="0.35">
      <c r="B351" s="8">
        <v>42508</v>
      </c>
      <c r="C351" s="4">
        <v>1192000000</v>
      </c>
    </row>
    <row r="352" spans="1:5" x14ac:dyDescent="0.35">
      <c r="B352" s="8">
        <v>42508</v>
      </c>
      <c r="C352" s="4">
        <v>1172000000</v>
      </c>
    </row>
    <row r="353" spans="1:5" x14ac:dyDescent="0.35">
      <c r="B353" s="8">
        <v>42509</v>
      </c>
      <c r="C353" s="4">
        <v>1312000000</v>
      </c>
    </row>
    <row r="354" spans="1:5" x14ac:dyDescent="0.35">
      <c r="B354" s="8">
        <v>42509</v>
      </c>
      <c r="C354" s="4">
        <v>1472000000</v>
      </c>
    </row>
    <row r="355" spans="1:5" x14ac:dyDescent="0.35">
      <c r="B355" s="8">
        <v>42514</v>
      </c>
      <c r="C355" s="4">
        <v>782000000</v>
      </c>
    </row>
    <row r="356" spans="1:5" x14ac:dyDescent="0.35">
      <c r="B356" s="8">
        <v>42514</v>
      </c>
      <c r="C356" s="4">
        <v>662000000</v>
      </c>
    </row>
    <row r="357" spans="1:5" x14ac:dyDescent="0.35">
      <c r="B357" s="8">
        <v>42516</v>
      </c>
      <c r="C357" s="4">
        <v>802000000</v>
      </c>
    </row>
    <row r="358" spans="1:5" x14ac:dyDescent="0.35">
      <c r="B358" s="8">
        <v>42516</v>
      </c>
      <c r="C358" s="4">
        <v>752000000</v>
      </c>
    </row>
    <row r="361" spans="1:5" x14ac:dyDescent="0.35">
      <c r="B361" t="s">
        <v>123</v>
      </c>
      <c r="C361" t="s">
        <v>143</v>
      </c>
      <c r="D361" t="s">
        <v>219</v>
      </c>
    </row>
    <row r="362" spans="1:5" x14ac:dyDescent="0.35">
      <c r="A362" t="s">
        <v>151</v>
      </c>
      <c r="B362" s="8">
        <v>42992</v>
      </c>
      <c r="C362">
        <v>8.1952642177626593</v>
      </c>
      <c r="D362" t="s">
        <v>14</v>
      </c>
      <c r="E362">
        <v>0.56369999999999998</v>
      </c>
    </row>
    <row r="363" spans="1:5" x14ac:dyDescent="0.35">
      <c r="B363" s="8">
        <v>42992</v>
      </c>
      <c r="C363">
        <v>7.4386896857016396</v>
      </c>
      <c r="D363" t="s">
        <v>220</v>
      </c>
    </row>
    <row r="364" spans="1:5" x14ac:dyDescent="0.35">
      <c r="B364" s="8">
        <v>42994</v>
      </c>
      <c r="C364">
        <v>8.1335034013605405</v>
      </c>
      <c r="D364" t="s">
        <v>14</v>
      </c>
      <c r="E364">
        <v>0.38650000000000001</v>
      </c>
    </row>
    <row r="365" spans="1:5" x14ac:dyDescent="0.35">
      <c r="B365" s="8">
        <v>42994</v>
      </c>
      <c r="C365">
        <v>11.4806407678838</v>
      </c>
    </row>
    <row r="366" spans="1:5" x14ac:dyDescent="0.35">
      <c r="B366" s="8">
        <v>42984</v>
      </c>
      <c r="C366">
        <v>6.9449598021026597</v>
      </c>
    </row>
    <row r="367" spans="1:5" x14ac:dyDescent="0.35">
      <c r="B367" s="8">
        <v>42984</v>
      </c>
      <c r="C367">
        <v>8.4798888288427392</v>
      </c>
    </row>
    <row r="368" spans="1:5" x14ac:dyDescent="0.35">
      <c r="B368" s="8">
        <v>42985</v>
      </c>
      <c r="C368">
        <v>5.3063851699279097</v>
      </c>
    </row>
    <row r="369" spans="2:3" x14ac:dyDescent="0.35">
      <c r="B369" s="8">
        <v>42985</v>
      </c>
      <c r="C369">
        <v>8.9611106728721293</v>
      </c>
    </row>
    <row r="370" spans="2:3" x14ac:dyDescent="0.35">
      <c r="B370" s="8">
        <v>42508</v>
      </c>
      <c r="C370">
        <v>3.53961278061528</v>
      </c>
    </row>
    <row r="371" spans="2:3" x14ac:dyDescent="0.35">
      <c r="B371" s="8">
        <v>42508</v>
      </c>
      <c r="C371">
        <v>3.2589049856797301</v>
      </c>
    </row>
    <row r="372" spans="2:3" x14ac:dyDescent="0.35">
      <c r="B372" s="8">
        <v>42509</v>
      </c>
      <c r="C372">
        <v>3.6680832028628898</v>
      </c>
    </row>
    <row r="373" spans="2:3" x14ac:dyDescent="0.35">
      <c r="B373" s="8">
        <v>42509</v>
      </c>
      <c r="C373">
        <v>3.5538387252535002</v>
      </c>
    </row>
    <row r="374" spans="2:3" x14ac:dyDescent="0.35">
      <c r="B374" s="8">
        <v>42514</v>
      </c>
      <c r="C374">
        <v>4.6589216562406897</v>
      </c>
    </row>
    <row r="375" spans="2:3" x14ac:dyDescent="0.35">
      <c r="B375" s="8">
        <v>42514</v>
      </c>
      <c r="C375">
        <v>3.45818314788696</v>
      </c>
    </row>
    <row r="376" spans="2:3" x14ac:dyDescent="0.35">
      <c r="B376" s="8">
        <v>42516</v>
      </c>
      <c r="C376">
        <v>2.5267800882167601</v>
      </c>
    </row>
    <row r="377" spans="2:3" x14ac:dyDescent="0.35">
      <c r="B377" s="8">
        <v>42516</v>
      </c>
      <c r="C377">
        <v>2.7831236121391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5DBD0-4BA1-458D-9B33-DCD6C4802183}">
  <dimension ref="A1:D135"/>
  <sheetViews>
    <sheetView workbookViewId="0">
      <selection activeCell="I8" sqref="I8"/>
    </sheetView>
  </sheetViews>
  <sheetFormatPr defaultRowHeight="14.5" x14ac:dyDescent="0.35"/>
  <cols>
    <col min="1" max="1" width="32.08984375" bestFit="1" customWidth="1"/>
    <col min="2" max="2" width="12.1796875" bestFit="1" customWidth="1"/>
  </cols>
  <sheetData>
    <row r="1" spans="1:4" x14ac:dyDescent="0.35">
      <c r="A1" t="s">
        <v>209</v>
      </c>
    </row>
    <row r="2" spans="1:4" x14ac:dyDescent="0.35">
      <c r="B2" t="s">
        <v>101</v>
      </c>
      <c r="C2" t="s">
        <v>114</v>
      </c>
      <c r="D2" t="s">
        <v>196</v>
      </c>
    </row>
    <row r="3" spans="1:4" x14ac:dyDescent="0.35">
      <c r="A3" t="s">
        <v>210</v>
      </c>
      <c r="B3" t="s">
        <v>105</v>
      </c>
      <c r="C3">
        <v>1520000</v>
      </c>
      <c r="D3">
        <v>3.0449094031246599E-2</v>
      </c>
    </row>
    <row r="4" spans="1:4" x14ac:dyDescent="0.35">
      <c r="B4" t="s">
        <v>105</v>
      </c>
      <c r="C4">
        <v>1920000</v>
      </c>
      <c r="D4">
        <v>4.4730375487143099E-2</v>
      </c>
    </row>
    <row r="5" spans="1:4" x14ac:dyDescent="0.35">
      <c r="B5" t="s">
        <v>105</v>
      </c>
      <c r="C5">
        <v>1740000</v>
      </c>
      <c r="D5">
        <v>1.55451029497841E-2</v>
      </c>
    </row>
    <row r="6" spans="1:4" x14ac:dyDescent="0.35">
      <c r="B6" t="s">
        <v>105</v>
      </c>
      <c r="C6">
        <v>4300000</v>
      </c>
      <c r="D6">
        <v>7.9220815577926401E-2</v>
      </c>
    </row>
    <row r="7" spans="1:4" x14ac:dyDescent="0.35">
      <c r="B7" t="s">
        <v>105</v>
      </c>
      <c r="C7">
        <v>4340000</v>
      </c>
      <c r="D7">
        <v>0.134046091955806</v>
      </c>
    </row>
    <row r="8" spans="1:4" x14ac:dyDescent="0.35">
      <c r="B8" t="s">
        <v>105</v>
      </c>
      <c r="C8">
        <v>4380000</v>
      </c>
      <c r="D8">
        <v>0.16699382391932199</v>
      </c>
    </row>
    <row r="9" spans="1:4" x14ac:dyDescent="0.35">
      <c r="B9" t="s">
        <v>105</v>
      </c>
      <c r="C9">
        <v>2290000</v>
      </c>
      <c r="D9">
        <v>4.5452398002461897E-2</v>
      </c>
    </row>
    <row r="10" spans="1:4" x14ac:dyDescent="0.35">
      <c r="B10" t="s">
        <v>105</v>
      </c>
      <c r="C10">
        <v>6530000</v>
      </c>
      <c r="D10">
        <v>0.148058744891436</v>
      </c>
    </row>
    <row r="11" spans="1:4" x14ac:dyDescent="0.35">
      <c r="B11" t="s">
        <v>105</v>
      </c>
      <c r="C11">
        <v>4770000</v>
      </c>
      <c r="D11">
        <v>0.123979266951335</v>
      </c>
    </row>
    <row r="12" spans="1:4" x14ac:dyDescent="0.35">
      <c r="B12" t="s">
        <v>105</v>
      </c>
      <c r="C12">
        <v>4020000</v>
      </c>
      <c r="D12">
        <v>0.15765152160078899</v>
      </c>
    </row>
    <row r="13" spans="1:4" x14ac:dyDescent="0.35">
      <c r="B13" t="s">
        <v>105</v>
      </c>
      <c r="C13">
        <v>1250000</v>
      </c>
      <c r="D13">
        <v>1.96598648525785E-2</v>
      </c>
    </row>
    <row r="14" spans="1:4" x14ac:dyDescent="0.35">
      <c r="B14" t="s">
        <v>105</v>
      </c>
      <c r="C14">
        <v>3340000</v>
      </c>
      <c r="D14">
        <v>5.7936187065801802E-2</v>
      </c>
    </row>
    <row r="15" spans="1:4" x14ac:dyDescent="0.35">
      <c r="B15" t="s">
        <v>105</v>
      </c>
      <c r="C15">
        <v>3610000</v>
      </c>
      <c r="D15">
        <v>9.5564014016098195E-2</v>
      </c>
    </row>
    <row r="16" spans="1:4" x14ac:dyDescent="0.35">
      <c r="B16" t="s">
        <v>105</v>
      </c>
      <c r="C16">
        <v>5670000</v>
      </c>
      <c r="D16">
        <v>0.12132250262882401</v>
      </c>
    </row>
    <row r="17" spans="2:4" x14ac:dyDescent="0.35">
      <c r="B17" t="s">
        <v>105</v>
      </c>
      <c r="C17">
        <v>5730000</v>
      </c>
      <c r="D17">
        <v>7.6431508466289294E-2</v>
      </c>
    </row>
    <row r="18" spans="2:4" x14ac:dyDescent="0.35">
      <c r="B18" t="s">
        <v>105</v>
      </c>
      <c r="C18">
        <v>2830000</v>
      </c>
      <c r="D18">
        <v>4.0417241863709999E-2</v>
      </c>
    </row>
    <row r="19" spans="2:4" x14ac:dyDescent="0.35">
      <c r="B19" t="s">
        <v>102</v>
      </c>
      <c r="C19">
        <v>10400000</v>
      </c>
      <c r="D19">
        <v>0.50017440894092902</v>
      </c>
    </row>
    <row r="20" spans="2:4" x14ac:dyDescent="0.35">
      <c r="B20" t="s">
        <v>102</v>
      </c>
      <c r="C20">
        <v>11600000</v>
      </c>
      <c r="D20">
        <v>0.53876811193699803</v>
      </c>
    </row>
    <row r="21" spans="2:4" x14ac:dyDescent="0.35">
      <c r="B21" t="s">
        <v>102</v>
      </c>
      <c r="C21" s="4">
        <v>7000000</v>
      </c>
      <c r="D21">
        <v>0.80789882899482401</v>
      </c>
    </row>
    <row r="22" spans="2:4" x14ac:dyDescent="0.35">
      <c r="B22" t="s">
        <v>102</v>
      </c>
      <c r="C22">
        <v>7760000</v>
      </c>
      <c r="D22">
        <v>0.356767203245692</v>
      </c>
    </row>
    <row r="23" spans="2:4" x14ac:dyDescent="0.35">
      <c r="B23" t="s">
        <v>102</v>
      </c>
      <c r="C23">
        <v>7760000</v>
      </c>
      <c r="D23">
        <v>0.356767203245692</v>
      </c>
    </row>
    <row r="24" spans="2:4" x14ac:dyDescent="0.35">
      <c r="B24" t="s">
        <v>102</v>
      </c>
      <c r="C24">
        <v>8630000</v>
      </c>
      <c r="D24">
        <v>0.45434217329299598</v>
      </c>
    </row>
    <row r="25" spans="2:4" x14ac:dyDescent="0.35">
      <c r="B25" t="s">
        <v>102</v>
      </c>
      <c r="C25">
        <v>8630000</v>
      </c>
      <c r="D25">
        <v>0.45434217329299598</v>
      </c>
    </row>
    <row r="26" spans="2:4" x14ac:dyDescent="0.35">
      <c r="B26" t="s">
        <v>102</v>
      </c>
      <c r="C26">
        <v>8560000</v>
      </c>
      <c r="D26">
        <v>0.31233164966931598</v>
      </c>
    </row>
    <row r="27" spans="2:4" x14ac:dyDescent="0.35">
      <c r="B27" t="s">
        <v>102</v>
      </c>
      <c r="C27">
        <v>8560000</v>
      </c>
      <c r="D27">
        <v>0.31233164966931598</v>
      </c>
    </row>
    <row r="28" spans="2:4" x14ac:dyDescent="0.35">
      <c r="B28" t="s">
        <v>102</v>
      </c>
      <c r="C28">
        <v>6680000</v>
      </c>
      <c r="D28">
        <v>0.135051646328677</v>
      </c>
    </row>
    <row r="29" spans="2:4" x14ac:dyDescent="0.35">
      <c r="B29" t="s">
        <v>102</v>
      </c>
      <c r="C29">
        <v>8200000</v>
      </c>
      <c r="D29">
        <v>0.25721005747640102</v>
      </c>
    </row>
    <row r="30" spans="2:4" x14ac:dyDescent="0.35">
      <c r="B30" t="s">
        <v>102</v>
      </c>
      <c r="C30">
        <v>5020000</v>
      </c>
      <c r="D30">
        <v>9.6225352385818697E-2</v>
      </c>
    </row>
    <row r="31" spans="2:4" x14ac:dyDescent="0.35">
      <c r="B31" t="s">
        <v>102</v>
      </c>
      <c r="C31">
        <v>10200000</v>
      </c>
      <c r="D31">
        <v>1.1535565229308999</v>
      </c>
    </row>
    <row r="32" spans="2:4" x14ac:dyDescent="0.35">
      <c r="B32" t="s">
        <v>102</v>
      </c>
      <c r="C32">
        <v>10200000</v>
      </c>
      <c r="D32">
        <v>1.1535565229308999</v>
      </c>
    </row>
    <row r="33" spans="2:4" x14ac:dyDescent="0.35">
      <c r="B33" t="s">
        <v>102</v>
      </c>
      <c r="C33">
        <v>11300000</v>
      </c>
      <c r="D33">
        <v>1.00124796517827</v>
      </c>
    </row>
    <row r="34" spans="2:4" x14ac:dyDescent="0.35">
      <c r="B34" t="s">
        <v>102</v>
      </c>
      <c r="C34">
        <v>11300000</v>
      </c>
      <c r="D34">
        <v>1.00124796517827</v>
      </c>
    </row>
    <row r="35" spans="2:4" x14ac:dyDescent="0.35">
      <c r="B35" t="s">
        <v>102</v>
      </c>
      <c r="C35" s="4">
        <v>11000000</v>
      </c>
      <c r="D35">
        <v>0.93036722023144303</v>
      </c>
    </row>
    <row r="36" spans="2:4" x14ac:dyDescent="0.35">
      <c r="B36" t="s">
        <v>102</v>
      </c>
      <c r="C36" s="4">
        <v>11000000</v>
      </c>
      <c r="D36">
        <v>0.93036722023144303</v>
      </c>
    </row>
    <row r="37" spans="2:4" x14ac:dyDescent="0.35">
      <c r="B37" t="s">
        <v>102</v>
      </c>
      <c r="C37">
        <v>9590000</v>
      </c>
      <c r="D37">
        <v>2.0226386598906099</v>
      </c>
    </row>
    <row r="38" spans="2:4" x14ac:dyDescent="0.35">
      <c r="B38" t="s">
        <v>102</v>
      </c>
      <c r="C38">
        <v>9590000</v>
      </c>
      <c r="D38">
        <v>2.0226386598906099</v>
      </c>
    </row>
    <row r="39" spans="2:4" x14ac:dyDescent="0.35">
      <c r="B39" t="s">
        <v>102</v>
      </c>
      <c r="C39">
        <v>7850000</v>
      </c>
      <c r="D39">
        <v>1.00065052141928</v>
      </c>
    </row>
    <row r="40" spans="2:4" x14ac:dyDescent="0.35">
      <c r="B40" t="s">
        <v>102</v>
      </c>
      <c r="C40">
        <v>7850000</v>
      </c>
      <c r="D40">
        <v>1.00065052141928</v>
      </c>
    </row>
    <row r="41" spans="2:4" x14ac:dyDescent="0.35">
      <c r="B41" t="s">
        <v>102</v>
      </c>
      <c r="C41">
        <v>7950000</v>
      </c>
      <c r="D41">
        <v>1.81967617891334</v>
      </c>
    </row>
    <row r="42" spans="2:4" x14ac:dyDescent="0.35">
      <c r="B42" t="s">
        <v>102</v>
      </c>
      <c r="C42">
        <v>7950000</v>
      </c>
      <c r="D42">
        <v>1.81967617891334</v>
      </c>
    </row>
    <row r="43" spans="2:4" x14ac:dyDescent="0.35">
      <c r="B43" t="s">
        <v>102</v>
      </c>
      <c r="C43">
        <v>8430000</v>
      </c>
      <c r="D43">
        <v>0.196364146098543</v>
      </c>
    </row>
    <row r="44" spans="2:4" x14ac:dyDescent="0.35">
      <c r="B44" t="s">
        <v>102</v>
      </c>
      <c r="C44">
        <v>8430000</v>
      </c>
      <c r="D44">
        <v>0.196364146098543</v>
      </c>
    </row>
    <row r="45" spans="2:4" x14ac:dyDescent="0.35">
      <c r="B45" t="s">
        <v>102</v>
      </c>
      <c r="C45">
        <v>7850000</v>
      </c>
      <c r="D45">
        <v>0.17397226381365299</v>
      </c>
    </row>
    <row r="46" spans="2:4" x14ac:dyDescent="0.35">
      <c r="B46" t="s">
        <v>102</v>
      </c>
      <c r="C46">
        <v>7850000</v>
      </c>
      <c r="D46">
        <v>0.17397226381365299</v>
      </c>
    </row>
    <row r="47" spans="2:4" x14ac:dyDescent="0.35">
      <c r="B47" t="s">
        <v>102</v>
      </c>
      <c r="C47">
        <v>7710000</v>
      </c>
      <c r="D47">
        <v>0.30498322205155298</v>
      </c>
    </row>
    <row r="48" spans="2:4" x14ac:dyDescent="0.35">
      <c r="B48" t="s">
        <v>102</v>
      </c>
      <c r="C48">
        <v>7710000</v>
      </c>
      <c r="D48">
        <v>0.30498322205155298</v>
      </c>
    </row>
    <row r="49" spans="2:4" x14ac:dyDescent="0.35">
      <c r="B49" t="s">
        <v>102</v>
      </c>
      <c r="C49">
        <v>25400000</v>
      </c>
      <c r="D49">
        <v>0.38634984364998698</v>
      </c>
    </row>
    <row r="50" spans="2:4" x14ac:dyDescent="0.35">
      <c r="B50" t="s">
        <v>102</v>
      </c>
      <c r="C50">
        <v>20200000</v>
      </c>
      <c r="D50">
        <v>0.28671535794940101</v>
      </c>
    </row>
    <row r="51" spans="2:4" x14ac:dyDescent="0.35">
      <c r="B51" t="s">
        <v>102</v>
      </c>
      <c r="C51">
        <v>15700000</v>
      </c>
      <c r="D51">
        <v>0.156545837033366</v>
      </c>
    </row>
    <row r="52" spans="2:4" x14ac:dyDescent="0.35">
      <c r="B52" t="s">
        <v>102</v>
      </c>
      <c r="C52">
        <v>17200000</v>
      </c>
      <c r="D52">
        <v>1.1601354964196799</v>
      </c>
    </row>
    <row r="53" spans="2:4" x14ac:dyDescent="0.35">
      <c r="B53" t="s">
        <v>102</v>
      </c>
      <c r="C53">
        <v>17200000</v>
      </c>
      <c r="D53">
        <v>1.1601354964196799</v>
      </c>
    </row>
    <row r="54" spans="2:4" x14ac:dyDescent="0.35">
      <c r="B54" t="s">
        <v>102</v>
      </c>
      <c r="C54" s="4">
        <v>17000000</v>
      </c>
      <c r="D54">
        <v>0.95341663015747702</v>
      </c>
    </row>
    <row r="55" spans="2:4" x14ac:dyDescent="0.35">
      <c r="B55" t="s">
        <v>102</v>
      </c>
      <c r="C55" s="4">
        <v>17000000</v>
      </c>
      <c r="D55">
        <v>0.95341663015747702</v>
      </c>
    </row>
    <row r="56" spans="2:4" x14ac:dyDescent="0.35">
      <c r="B56" t="s">
        <v>102</v>
      </c>
      <c r="C56">
        <v>10400000</v>
      </c>
      <c r="D56">
        <v>0.33548616085828697</v>
      </c>
    </row>
    <row r="57" spans="2:4" x14ac:dyDescent="0.35">
      <c r="B57" t="s">
        <v>102</v>
      </c>
      <c r="C57">
        <v>10400000</v>
      </c>
      <c r="D57">
        <v>0.33548616085828697</v>
      </c>
    </row>
    <row r="58" spans="2:4" x14ac:dyDescent="0.35">
      <c r="B58" t="s">
        <v>103</v>
      </c>
      <c r="C58">
        <v>1670000</v>
      </c>
      <c r="D58">
        <v>0.114240574456297</v>
      </c>
    </row>
    <row r="59" spans="2:4" x14ac:dyDescent="0.35">
      <c r="B59" t="s">
        <v>103</v>
      </c>
      <c r="C59">
        <v>1670000</v>
      </c>
      <c r="D59">
        <v>0.114240574456297</v>
      </c>
    </row>
    <row r="60" spans="2:4" x14ac:dyDescent="0.35">
      <c r="B60" t="s">
        <v>103</v>
      </c>
      <c r="C60">
        <v>1760000</v>
      </c>
      <c r="D60">
        <v>0.121167630562281</v>
      </c>
    </row>
    <row r="61" spans="2:4" x14ac:dyDescent="0.35">
      <c r="B61" t="s">
        <v>103</v>
      </c>
      <c r="C61">
        <v>1680000</v>
      </c>
      <c r="D61">
        <v>0.14397983900946401</v>
      </c>
    </row>
    <row r="62" spans="2:4" x14ac:dyDescent="0.35">
      <c r="B62" t="s">
        <v>103</v>
      </c>
      <c r="C62">
        <v>3820000</v>
      </c>
      <c r="D62">
        <v>8.6380549454480607E-2</v>
      </c>
    </row>
    <row r="63" spans="2:4" x14ac:dyDescent="0.35">
      <c r="B63" t="s">
        <v>103</v>
      </c>
      <c r="C63">
        <v>2800000</v>
      </c>
      <c r="D63">
        <v>0.15615289727171799</v>
      </c>
    </row>
    <row r="64" spans="2:4" x14ac:dyDescent="0.35">
      <c r="B64" t="s">
        <v>103</v>
      </c>
      <c r="C64">
        <v>2800000</v>
      </c>
      <c r="D64">
        <v>0.15615289727171799</v>
      </c>
    </row>
    <row r="65" spans="2:4" x14ac:dyDescent="0.35">
      <c r="B65" t="s">
        <v>103</v>
      </c>
      <c r="C65">
        <v>1650000</v>
      </c>
      <c r="D65">
        <v>0.104733993852224</v>
      </c>
    </row>
    <row r="66" spans="2:4" x14ac:dyDescent="0.35">
      <c r="B66" t="s">
        <v>103</v>
      </c>
      <c r="C66">
        <v>1650000</v>
      </c>
      <c r="D66">
        <v>0.104733993852224</v>
      </c>
    </row>
    <row r="67" spans="2:4" x14ac:dyDescent="0.35">
      <c r="B67" t="s">
        <v>103</v>
      </c>
      <c r="C67">
        <v>3920000</v>
      </c>
      <c r="D67">
        <v>0.26140709432218401</v>
      </c>
    </row>
    <row r="68" spans="2:4" x14ac:dyDescent="0.35">
      <c r="B68" t="s">
        <v>103</v>
      </c>
      <c r="C68">
        <v>3920000</v>
      </c>
      <c r="D68">
        <v>0.26140709432218401</v>
      </c>
    </row>
    <row r="69" spans="2:4" x14ac:dyDescent="0.35">
      <c r="B69" t="s">
        <v>103</v>
      </c>
      <c r="C69">
        <v>2390000</v>
      </c>
      <c r="D69">
        <v>9.4440003045310694E-2</v>
      </c>
    </row>
    <row r="70" spans="2:4" x14ac:dyDescent="0.35">
      <c r="B70" t="s">
        <v>103</v>
      </c>
      <c r="C70">
        <v>1800000</v>
      </c>
      <c r="D70">
        <v>0.102447340640133</v>
      </c>
    </row>
    <row r="71" spans="2:4" x14ac:dyDescent="0.35">
      <c r="B71" t="s">
        <v>103</v>
      </c>
      <c r="C71">
        <v>1900000</v>
      </c>
      <c r="D71">
        <v>0.102828855096497</v>
      </c>
    </row>
    <row r="72" spans="2:4" x14ac:dyDescent="0.35">
      <c r="B72" t="s">
        <v>103</v>
      </c>
      <c r="C72">
        <v>2570000</v>
      </c>
      <c r="D72">
        <v>0.221368257796386</v>
      </c>
    </row>
    <row r="73" spans="2:4" x14ac:dyDescent="0.35">
      <c r="B73" t="s">
        <v>103</v>
      </c>
      <c r="C73">
        <v>2570000</v>
      </c>
      <c r="D73">
        <v>0.221368257796386</v>
      </c>
    </row>
    <row r="74" spans="2:4" x14ac:dyDescent="0.35">
      <c r="B74" t="s">
        <v>103</v>
      </c>
      <c r="C74">
        <v>2570000</v>
      </c>
      <c r="D74">
        <v>0.221368257796386</v>
      </c>
    </row>
    <row r="75" spans="2:4" x14ac:dyDescent="0.35">
      <c r="B75" t="s">
        <v>103</v>
      </c>
      <c r="C75">
        <v>2570000</v>
      </c>
      <c r="D75">
        <v>0.221368257796386</v>
      </c>
    </row>
    <row r="76" spans="2:4" x14ac:dyDescent="0.35">
      <c r="B76" t="s">
        <v>103</v>
      </c>
      <c r="C76">
        <v>2540000</v>
      </c>
      <c r="D76">
        <v>7.3110393837205995E-2</v>
      </c>
    </row>
    <row r="77" spans="2:4" x14ac:dyDescent="0.35">
      <c r="B77" t="s">
        <v>103</v>
      </c>
      <c r="C77">
        <v>2540000</v>
      </c>
      <c r="D77">
        <v>7.3110393837205995E-2</v>
      </c>
    </row>
    <row r="78" spans="2:4" x14ac:dyDescent="0.35">
      <c r="B78" t="s">
        <v>103</v>
      </c>
      <c r="C78">
        <v>2540000</v>
      </c>
      <c r="D78">
        <v>7.3110393837205995E-2</v>
      </c>
    </row>
    <row r="79" spans="2:4" x14ac:dyDescent="0.35">
      <c r="B79" t="s">
        <v>103</v>
      </c>
      <c r="C79">
        <v>2540000</v>
      </c>
      <c r="D79">
        <v>7.3110393837205995E-2</v>
      </c>
    </row>
    <row r="80" spans="2:4" x14ac:dyDescent="0.35">
      <c r="B80" t="s">
        <v>103</v>
      </c>
      <c r="C80">
        <v>1470000</v>
      </c>
      <c r="D80">
        <v>6.2816627975774503E-2</v>
      </c>
    </row>
    <row r="81" spans="2:4" x14ac:dyDescent="0.35">
      <c r="B81" t="s">
        <v>103</v>
      </c>
      <c r="C81">
        <v>1470000</v>
      </c>
      <c r="D81">
        <v>6.2816627975774503E-2</v>
      </c>
    </row>
    <row r="82" spans="2:4" x14ac:dyDescent="0.35">
      <c r="B82" t="s">
        <v>103</v>
      </c>
      <c r="C82">
        <v>1470000</v>
      </c>
      <c r="D82">
        <v>6.2816627975774503E-2</v>
      </c>
    </row>
    <row r="83" spans="2:4" x14ac:dyDescent="0.35">
      <c r="B83" t="s">
        <v>103</v>
      </c>
      <c r="C83">
        <v>1470000</v>
      </c>
      <c r="D83">
        <v>6.2816627975774503E-2</v>
      </c>
    </row>
    <row r="84" spans="2:4" x14ac:dyDescent="0.35">
      <c r="B84" t="s">
        <v>103</v>
      </c>
      <c r="C84">
        <v>3460000</v>
      </c>
      <c r="D84">
        <v>0.22671884230969799</v>
      </c>
    </row>
    <row r="85" spans="2:4" x14ac:dyDescent="0.35">
      <c r="B85" t="s">
        <v>103</v>
      </c>
      <c r="C85">
        <v>3460000</v>
      </c>
      <c r="D85">
        <v>0.22671884230969799</v>
      </c>
    </row>
    <row r="86" spans="2:4" x14ac:dyDescent="0.35">
      <c r="B86" t="s">
        <v>103</v>
      </c>
      <c r="C86">
        <v>3930000</v>
      </c>
      <c r="D86">
        <v>0.20128500762537199</v>
      </c>
    </row>
    <row r="87" spans="2:4" x14ac:dyDescent="0.35">
      <c r="B87" t="s">
        <v>103</v>
      </c>
      <c r="C87">
        <v>3930000</v>
      </c>
      <c r="D87">
        <v>0.20128500762537199</v>
      </c>
    </row>
    <row r="88" spans="2:4" x14ac:dyDescent="0.35">
      <c r="B88" t="s">
        <v>103</v>
      </c>
      <c r="C88">
        <v>6050000</v>
      </c>
      <c r="D88">
        <v>0.16876543358217899</v>
      </c>
    </row>
    <row r="89" spans="2:4" x14ac:dyDescent="0.35">
      <c r="B89" t="s">
        <v>103</v>
      </c>
      <c r="C89">
        <v>6050000</v>
      </c>
      <c r="D89">
        <v>0.16876543358217899</v>
      </c>
    </row>
    <row r="90" spans="2:4" x14ac:dyDescent="0.35">
      <c r="B90" t="s">
        <v>103</v>
      </c>
      <c r="C90">
        <v>4330000</v>
      </c>
      <c r="D90">
        <v>0.63177870211114595</v>
      </c>
    </row>
    <row r="91" spans="2:4" x14ac:dyDescent="0.35">
      <c r="B91" t="s">
        <v>103</v>
      </c>
      <c r="C91">
        <v>4330000</v>
      </c>
      <c r="D91">
        <v>0.63177870211114595</v>
      </c>
    </row>
    <row r="92" spans="2:4" x14ac:dyDescent="0.35">
      <c r="B92" t="s">
        <v>103</v>
      </c>
      <c r="C92">
        <v>3050000</v>
      </c>
      <c r="D92">
        <v>0.41925506361530201</v>
      </c>
    </row>
    <row r="93" spans="2:4" x14ac:dyDescent="0.35">
      <c r="B93" t="s">
        <v>103</v>
      </c>
      <c r="C93">
        <v>3050000</v>
      </c>
      <c r="D93">
        <v>0.41925506361530201</v>
      </c>
    </row>
    <row r="94" spans="2:4" x14ac:dyDescent="0.35">
      <c r="B94" t="s">
        <v>103</v>
      </c>
      <c r="C94">
        <v>2970000</v>
      </c>
      <c r="D94">
        <v>0.18246307217701899</v>
      </c>
    </row>
    <row r="95" spans="2:4" x14ac:dyDescent="0.35">
      <c r="B95" t="s">
        <v>103</v>
      </c>
      <c r="C95">
        <v>2970000</v>
      </c>
      <c r="D95">
        <v>0.18246307217701899</v>
      </c>
    </row>
    <row r="96" spans="2:4" x14ac:dyDescent="0.35">
      <c r="B96" t="s">
        <v>103</v>
      </c>
      <c r="C96">
        <v>3780000</v>
      </c>
      <c r="D96">
        <v>1.3928717758931499</v>
      </c>
    </row>
    <row r="97" spans="2:4" x14ac:dyDescent="0.35">
      <c r="B97" t="s">
        <v>103</v>
      </c>
      <c r="C97">
        <v>3260000</v>
      </c>
      <c r="D97">
        <v>0.874403499101291</v>
      </c>
    </row>
    <row r="98" spans="2:4" x14ac:dyDescent="0.35">
      <c r="B98" t="s">
        <v>103</v>
      </c>
      <c r="C98">
        <v>3090000</v>
      </c>
      <c r="D98">
        <v>0.22225567400604199</v>
      </c>
    </row>
    <row r="99" spans="2:4" x14ac:dyDescent="0.35">
      <c r="B99" t="s">
        <v>103</v>
      </c>
      <c r="C99">
        <v>20100000</v>
      </c>
      <c r="D99">
        <v>0.84978820359798901</v>
      </c>
    </row>
    <row r="100" spans="2:4" x14ac:dyDescent="0.35">
      <c r="B100" t="s">
        <v>103</v>
      </c>
      <c r="C100">
        <v>19500000</v>
      </c>
      <c r="D100">
        <v>0.856882623216213</v>
      </c>
    </row>
    <row r="101" spans="2:4" x14ac:dyDescent="0.35">
      <c r="B101" t="s">
        <v>103</v>
      </c>
      <c r="C101">
        <v>19200000</v>
      </c>
      <c r="D101">
        <v>0.81585618214258004</v>
      </c>
    </row>
    <row r="102" spans="2:4" x14ac:dyDescent="0.35">
      <c r="B102" t="s">
        <v>103</v>
      </c>
      <c r="C102">
        <v>21900000</v>
      </c>
      <c r="D102">
        <v>0.96734198212979094</v>
      </c>
    </row>
    <row r="103" spans="2:4" x14ac:dyDescent="0.35">
      <c r="B103" t="s">
        <v>103</v>
      </c>
      <c r="C103">
        <v>21900000</v>
      </c>
      <c r="D103">
        <v>0.96734198212979094</v>
      </c>
    </row>
    <row r="104" spans="2:4" x14ac:dyDescent="0.35">
      <c r="B104" t="s">
        <v>103</v>
      </c>
      <c r="C104">
        <v>19800000</v>
      </c>
      <c r="D104">
        <v>0.70785127668262104</v>
      </c>
    </row>
    <row r="105" spans="2:4" x14ac:dyDescent="0.35">
      <c r="B105" t="s">
        <v>103</v>
      </c>
      <c r="C105">
        <v>19800000</v>
      </c>
      <c r="D105">
        <v>0.70785127668262104</v>
      </c>
    </row>
    <row r="106" spans="2:4" x14ac:dyDescent="0.35">
      <c r="B106" t="s">
        <v>103</v>
      </c>
      <c r="C106">
        <v>19800000</v>
      </c>
      <c r="D106">
        <v>0.53306217747510498</v>
      </c>
    </row>
    <row r="107" spans="2:4" x14ac:dyDescent="0.35">
      <c r="B107" t="s">
        <v>103</v>
      </c>
      <c r="C107">
        <v>19800000</v>
      </c>
      <c r="D107">
        <v>0.53306217747510498</v>
      </c>
    </row>
    <row r="108" spans="2:4" x14ac:dyDescent="0.35">
      <c r="B108" t="s">
        <v>103</v>
      </c>
      <c r="C108">
        <v>22800000</v>
      </c>
      <c r="D108">
        <v>0.73938280276494905</v>
      </c>
    </row>
    <row r="109" spans="2:4" x14ac:dyDescent="0.35">
      <c r="B109" t="s">
        <v>103</v>
      </c>
      <c r="C109">
        <v>21300000</v>
      </c>
      <c r="D109">
        <v>0.890365945100006</v>
      </c>
    </row>
    <row r="110" spans="2:4" x14ac:dyDescent="0.35">
      <c r="B110" t="s">
        <v>104</v>
      </c>
      <c r="C110">
        <v>4150000</v>
      </c>
      <c r="D110">
        <v>0.194798152153454</v>
      </c>
    </row>
    <row r="111" spans="2:4" x14ac:dyDescent="0.35">
      <c r="B111" t="s">
        <v>104</v>
      </c>
      <c r="C111">
        <v>4150000</v>
      </c>
      <c r="D111">
        <v>0.194798152153454</v>
      </c>
    </row>
    <row r="112" spans="2:4" x14ac:dyDescent="0.35">
      <c r="B112" t="s">
        <v>104</v>
      </c>
      <c r="C112">
        <v>2570000</v>
      </c>
      <c r="D112">
        <v>8.0982752447382095E-2</v>
      </c>
    </row>
    <row r="113" spans="2:4" x14ac:dyDescent="0.35">
      <c r="B113" t="s">
        <v>104</v>
      </c>
      <c r="C113">
        <v>2570000</v>
      </c>
      <c r="D113">
        <v>8.0982752447382095E-2</v>
      </c>
    </row>
    <row r="114" spans="2:4" x14ac:dyDescent="0.35">
      <c r="B114" t="s">
        <v>104</v>
      </c>
      <c r="C114" s="4">
        <v>3000000</v>
      </c>
      <c r="D114">
        <v>8.1985339818267403E-2</v>
      </c>
    </row>
    <row r="115" spans="2:4" x14ac:dyDescent="0.35">
      <c r="B115" t="s">
        <v>104</v>
      </c>
      <c r="C115" s="4">
        <v>3000000</v>
      </c>
      <c r="D115">
        <v>8.1985339818267403E-2</v>
      </c>
    </row>
    <row r="116" spans="2:4" x14ac:dyDescent="0.35">
      <c r="B116" t="s">
        <v>104</v>
      </c>
      <c r="C116">
        <v>5910000</v>
      </c>
      <c r="D116">
        <v>0.42420062994776597</v>
      </c>
    </row>
    <row r="117" spans="2:4" x14ac:dyDescent="0.35">
      <c r="B117" t="s">
        <v>104</v>
      </c>
      <c r="C117">
        <v>5910000</v>
      </c>
      <c r="D117">
        <v>0.42420062994776597</v>
      </c>
    </row>
    <row r="118" spans="2:4" x14ac:dyDescent="0.35">
      <c r="B118" t="s">
        <v>104</v>
      </c>
      <c r="C118">
        <v>5910000</v>
      </c>
      <c r="D118">
        <v>0.42420062994776597</v>
      </c>
    </row>
    <row r="119" spans="2:4" x14ac:dyDescent="0.35">
      <c r="B119" t="s">
        <v>104</v>
      </c>
      <c r="C119">
        <v>5910000</v>
      </c>
      <c r="D119">
        <v>0.42420062994776597</v>
      </c>
    </row>
    <row r="120" spans="2:4" x14ac:dyDescent="0.35">
      <c r="B120" t="s">
        <v>104</v>
      </c>
      <c r="C120">
        <v>7110000</v>
      </c>
      <c r="D120">
        <v>0.64828726369337297</v>
      </c>
    </row>
    <row r="121" spans="2:4" x14ac:dyDescent="0.35">
      <c r="B121" t="s">
        <v>104</v>
      </c>
      <c r="C121">
        <v>7110000</v>
      </c>
      <c r="D121">
        <v>0.64828726369337297</v>
      </c>
    </row>
    <row r="122" spans="2:4" x14ac:dyDescent="0.35">
      <c r="B122" t="s">
        <v>104</v>
      </c>
      <c r="C122">
        <v>7110000</v>
      </c>
      <c r="D122">
        <v>0.64828726369337297</v>
      </c>
    </row>
    <row r="123" spans="2:4" x14ac:dyDescent="0.35">
      <c r="B123" t="s">
        <v>104</v>
      </c>
      <c r="C123">
        <v>7110000</v>
      </c>
      <c r="D123">
        <v>0.64828726369337297</v>
      </c>
    </row>
    <row r="124" spans="2:4" x14ac:dyDescent="0.35">
      <c r="B124" t="s">
        <v>104</v>
      </c>
      <c r="C124">
        <v>4700000</v>
      </c>
      <c r="D124">
        <v>0.178973831053271</v>
      </c>
    </row>
    <row r="125" spans="2:4" x14ac:dyDescent="0.35">
      <c r="B125" t="s">
        <v>104</v>
      </c>
      <c r="C125">
        <v>4700000</v>
      </c>
      <c r="D125">
        <v>0.178973831053271</v>
      </c>
    </row>
    <row r="126" spans="2:4" x14ac:dyDescent="0.35">
      <c r="B126" t="s">
        <v>104</v>
      </c>
      <c r="C126">
        <v>4700000</v>
      </c>
      <c r="D126">
        <v>0.178973831053271</v>
      </c>
    </row>
    <row r="127" spans="2:4" x14ac:dyDescent="0.35">
      <c r="B127" t="s">
        <v>104</v>
      </c>
      <c r="C127">
        <v>4700000</v>
      </c>
      <c r="D127">
        <v>0.178973831053271</v>
      </c>
    </row>
    <row r="128" spans="2:4" x14ac:dyDescent="0.35">
      <c r="B128" t="s">
        <v>104</v>
      </c>
      <c r="C128">
        <v>5600000</v>
      </c>
      <c r="D128">
        <v>0.14488146012617101</v>
      </c>
    </row>
    <row r="129" spans="2:4" x14ac:dyDescent="0.35">
      <c r="B129" t="s">
        <v>104</v>
      </c>
      <c r="C129">
        <v>5430000</v>
      </c>
      <c r="D129">
        <v>0.300416058443773</v>
      </c>
    </row>
    <row r="130" spans="2:4" x14ac:dyDescent="0.35">
      <c r="B130" t="s">
        <v>104</v>
      </c>
      <c r="C130">
        <v>5310000</v>
      </c>
      <c r="D130">
        <v>0.17807673783757499</v>
      </c>
    </row>
    <row r="131" spans="2:4" x14ac:dyDescent="0.35">
      <c r="B131" t="s">
        <v>104</v>
      </c>
      <c r="C131">
        <v>4160000</v>
      </c>
      <c r="D131">
        <v>0.22389036491295</v>
      </c>
    </row>
    <row r="132" spans="2:4" x14ac:dyDescent="0.35">
      <c r="B132" t="s">
        <v>104</v>
      </c>
      <c r="C132">
        <v>4100000</v>
      </c>
      <c r="D132">
        <v>0.19696917287286</v>
      </c>
    </row>
    <row r="133" spans="2:4" x14ac:dyDescent="0.35">
      <c r="B133" t="s">
        <v>104</v>
      </c>
      <c r="C133">
        <v>3520000</v>
      </c>
      <c r="D133">
        <v>0.21098478647872701</v>
      </c>
    </row>
    <row r="134" spans="2:4" x14ac:dyDescent="0.35">
      <c r="B134" t="s">
        <v>104</v>
      </c>
      <c r="C134">
        <v>3090000</v>
      </c>
      <c r="D134">
        <v>0.50203445929881796</v>
      </c>
    </row>
    <row r="135" spans="2:4" x14ac:dyDescent="0.35">
      <c r="B135" t="s">
        <v>104</v>
      </c>
      <c r="C135">
        <v>3030000</v>
      </c>
      <c r="D135">
        <v>0.31276764991397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285A7-B421-433C-9920-C6A3EFD0155F}">
  <dimension ref="A1:G28"/>
  <sheetViews>
    <sheetView workbookViewId="0">
      <selection activeCell="E9" sqref="E9"/>
    </sheetView>
  </sheetViews>
  <sheetFormatPr defaultRowHeight="14.5" x14ac:dyDescent="0.35"/>
  <cols>
    <col min="1" max="1" width="39.36328125" bestFit="1" customWidth="1"/>
    <col min="2" max="2" width="12.453125" bestFit="1" customWidth="1"/>
    <col min="3" max="3" width="12.1796875" bestFit="1" customWidth="1"/>
    <col min="4" max="4" width="7.453125" bestFit="1" customWidth="1"/>
    <col min="5" max="5" width="23.7265625" customWidth="1"/>
    <col min="6" max="6" width="10.81640625" bestFit="1" customWidth="1"/>
    <col min="7" max="7" width="9.81640625" bestFit="1" customWidth="1"/>
  </cols>
  <sheetData>
    <row r="1" spans="1:7" x14ac:dyDescent="0.35">
      <c r="A1" t="s">
        <v>66</v>
      </c>
    </row>
    <row r="2" spans="1:7" x14ac:dyDescent="0.35">
      <c r="B2" t="s">
        <v>100</v>
      </c>
      <c r="C2" t="s">
        <v>101</v>
      </c>
      <c r="D2" t="s">
        <v>11</v>
      </c>
      <c r="E2" t="s">
        <v>12</v>
      </c>
    </row>
    <row r="3" spans="1:7" x14ac:dyDescent="0.35">
      <c r="A3" t="s">
        <v>311</v>
      </c>
      <c r="B3">
        <v>1.1000000000000001</v>
      </c>
      <c r="C3" t="s">
        <v>102</v>
      </c>
      <c r="D3" t="s">
        <v>14</v>
      </c>
      <c r="E3" t="s">
        <v>8</v>
      </c>
      <c r="F3" t="s">
        <v>10</v>
      </c>
      <c r="G3" t="s">
        <v>9</v>
      </c>
    </row>
    <row r="4" spans="1:7" x14ac:dyDescent="0.35">
      <c r="B4">
        <v>0.05</v>
      </c>
      <c r="C4" t="s">
        <v>103</v>
      </c>
      <c r="D4" t="s">
        <v>3</v>
      </c>
      <c r="E4" s="4">
        <v>0.77644102000000004</v>
      </c>
      <c r="F4">
        <v>0.69234717000000001</v>
      </c>
      <c r="G4">
        <v>0.57546160000000002</v>
      </c>
    </row>
    <row r="5" spans="1:7" x14ac:dyDescent="0.35">
      <c r="B5">
        <v>-0.16</v>
      </c>
      <c r="C5" t="s">
        <v>103</v>
      </c>
      <c r="D5" t="s">
        <v>9</v>
      </c>
      <c r="E5">
        <v>0.90832179000000002</v>
      </c>
      <c r="F5">
        <v>9.8172850000000006E-2</v>
      </c>
    </row>
    <row r="6" spans="1:7" x14ac:dyDescent="0.35">
      <c r="B6">
        <v>-0.13</v>
      </c>
      <c r="C6" t="s">
        <v>103</v>
      </c>
      <c r="D6" t="s">
        <v>10</v>
      </c>
      <c r="E6">
        <v>8.2738489999999998E-2</v>
      </c>
    </row>
    <row r="7" spans="1:7" x14ac:dyDescent="0.35">
      <c r="B7">
        <v>0.04</v>
      </c>
      <c r="C7" t="s">
        <v>103</v>
      </c>
    </row>
    <row r="8" spans="1:7" x14ac:dyDescent="0.35">
      <c r="B8">
        <v>-0.108</v>
      </c>
      <c r="C8" t="s">
        <v>104</v>
      </c>
    </row>
    <row r="9" spans="1:7" x14ac:dyDescent="0.35">
      <c r="B9">
        <v>-9.5600000000000004E-2</v>
      </c>
      <c r="C9" t="s">
        <v>104</v>
      </c>
    </row>
    <row r="10" spans="1:7" x14ac:dyDescent="0.35">
      <c r="B10">
        <v>0.51330733399999995</v>
      </c>
      <c r="C10" t="s">
        <v>105</v>
      </c>
    </row>
    <row r="11" spans="1:7" x14ac:dyDescent="0.35">
      <c r="B11">
        <v>-6.0027480000000001E-2</v>
      </c>
      <c r="C11" t="s">
        <v>105</v>
      </c>
    </row>
    <row r="12" spans="1:7" x14ac:dyDescent="0.35">
      <c r="B12">
        <v>0.79948760200000002</v>
      </c>
      <c r="C12" t="s">
        <v>105</v>
      </c>
    </row>
    <row r="13" spans="1:7" x14ac:dyDescent="0.35">
      <c r="B13">
        <v>0.135928784</v>
      </c>
      <c r="C13" t="s">
        <v>105</v>
      </c>
    </row>
    <row r="14" spans="1:7" x14ac:dyDescent="0.35">
      <c r="B14">
        <v>0.27595397500000002</v>
      </c>
      <c r="C14" t="s">
        <v>105</v>
      </c>
    </row>
    <row r="15" spans="1:7" x14ac:dyDescent="0.35">
      <c r="B15">
        <v>0.126192205</v>
      </c>
      <c r="C15" t="s">
        <v>102</v>
      </c>
    </row>
    <row r="16" spans="1:7" x14ac:dyDescent="0.35">
      <c r="B16">
        <v>-0.107604927</v>
      </c>
      <c r="C16" t="s">
        <v>102</v>
      </c>
    </row>
    <row r="17" spans="2:3" x14ac:dyDescent="0.35">
      <c r="B17">
        <v>9.6287892999999999E-2</v>
      </c>
      <c r="C17" t="s">
        <v>102</v>
      </c>
    </row>
    <row r="18" spans="2:3" x14ac:dyDescent="0.35">
      <c r="B18">
        <v>1.0442521730000001</v>
      </c>
      <c r="C18" t="s">
        <v>102</v>
      </c>
    </row>
    <row r="19" spans="2:3" x14ac:dyDescent="0.35">
      <c r="B19">
        <v>0.50096572299999997</v>
      </c>
      <c r="C19" t="s">
        <v>102</v>
      </c>
    </row>
    <row r="20" spans="2:3" x14ac:dyDescent="0.35">
      <c r="B20">
        <v>-0.66560368299999995</v>
      </c>
      <c r="C20" t="s">
        <v>103</v>
      </c>
    </row>
    <row r="21" spans="2:3" x14ac:dyDescent="0.35">
      <c r="B21">
        <v>-0.39343301400000003</v>
      </c>
      <c r="C21" t="s">
        <v>103</v>
      </c>
    </row>
    <row r="22" spans="2:3" x14ac:dyDescent="0.35">
      <c r="B22">
        <v>-8.1824292000000007E-2</v>
      </c>
      <c r="C22" t="s">
        <v>103</v>
      </c>
    </row>
    <row r="23" spans="2:3" x14ac:dyDescent="0.35">
      <c r="B23">
        <v>0.15516345500000001</v>
      </c>
      <c r="C23" t="s">
        <v>103</v>
      </c>
    </row>
    <row r="24" spans="2:3" x14ac:dyDescent="0.35">
      <c r="B24">
        <v>-0.20194289300000001</v>
      </c>
      <c r="C24" t="s">
        <v>104</v>
      </c>
    </row>
    <row r="25" spans="2:3" x14ac:dyDescent="0.35">
      <c r="B25">
        <v>2.1201764079999998</v>
      </c>
      <c r="C25" t="s">
        <v>104</v>
      </c>
    </row>
    <row r="26" spans="2:3" x14ac:dyDescent="0.35">
      <c r="B26">
        <v>7.6909463999999997E-2</v>
      </c>
      <c r="C26" t="s">
        <v>104</v>
      </c>
    </row>
    <row r="27" spans="2:3" x14ac:dyDescent="0.35">
      <c r="B27">
        <v>0.14179661800000001</v>
      </c>
      <c r="C27" t="s">
        <v>104</v>
      </c>
    </row>
    <row r="28" spans="2:3" x14ac:dyDescent="0.35">
      <c r="B28">
        <v>0.17586375400000001</v>
      </c>
      <c r="C28" t="s">
        <v>10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078DF-3FDC-4DA3-832B-957DFAE6930A}">
  <dimension ref="A1:H63"/>
  <sheetViews>
    <sheetView workbookViewId="0">
      <selection activeCell="H4" sqref="H4"/>
    </sheetView>
  </sheetViews>
  <sheetFormatPr defaultRowHeight="14.5" x14ac:dyDescent="0.35"/>
  <cols>
    <col min="1" max="1" width="59.453125" bestFit="1" customWidth="1"/>
    <col min="2" max="2" width="12.1796875" bestFit="1" customWidth="1"/>
    <col min="3" max="3" width="15.81640625" bestFit="1" customWidth="1"/>
    <col min="4" max="4" width="18.54296875" bestFit="1" customWidth="1"/>
  </cols>
  <sheetData>
    <row r="1" spans="1:8" x14ac:dyDescent="0.35">
      <c r="A1" t="s">
        <v>211</v>
      </c>
    </row>
    <row r="2" spans="1:8" x14ac:dyDescent="0.35">
      <c r="B2" t="s">
        <v>101</v>
      </c>
      <c r="C2" t="s">
        <v>152</v>
      </c>
      <c r="D2" t="s">
        <v>153</v>
      </c>
      <c r="E2" t="s">
        <v>230</v>
      </c>
      <c r="F2" t="s">
        <v>232</v>
      </c>
    </row>
    <row r="3" spans="1:8" x14ac:dyDescent="0.35">
      <c r="A3" t="s">
        <v>229</v>
      </c>
      <c r="B3" t="s">
        <v>105</v>
      </c>
      <c r="C3">
        <v>0.31004925551186002</v>
      </c>
      <c r="D3">
        <v>0.19312222396286499</v>
      </c>
      <c r="E3" t="s">
        <v>231</v>
      </c>
      <c r="F3" t="s">
        <v>3</v>
      </c>
      <c r="G3" t="s">
        <v>9</v>
      </c>
      <c r="H3" t="s">
        <v>103</v>
      </c>
    </row>
    <row r="4" spans="1:8" x14ac:dyDescent="0.35">
      <c r="B4" t="s">
        <v>105</v>
      </c>
      <c r="C4">
        <v>0.13634399695691199</v>
      </c>
      <c r="D4">
        <v>-0.29849120102835303</v>
      </c>
      <c r="E4">
        <v>0.40150000000000002</v>
      </c>
      <c r="F4">
        <v>0.54530000000000001</v>
      </c>
      <c r="G4">
        <v>0.44290000000000002</v>
      </c>
      <c r="H4">
        <v>5.7529999999999998E-2</v>
      </c>
    </row>
    <row r="5" spans="1:8" x14ac:dyDescent="0.35">
      <c r="B5" t="s">
        <v>105</v>
      </c>
      <c r="C5">
        <v>0.221731683392069</v>
      </c>
      <c r="D5">
        <v>-0.270811993071707</v>
      </c>
    </row>
    <row r="6" spans="1:8" x14ac:dyDescent="0.35">
      <c r="B6" t="s">
        <v>105</v>
      </c>
      <c r="C6">
        <v>0.65876692758677402</v>
      </c>
      <c r="D6">
        <v>0.74493248854444405</v>
      </c>
    </row>
    <row r="7" spans="1:8" x14ac:dyDescent="0.35">
      <c r="B7" t="s">
        <v>105</v>
      </c>
      <c r="C7">
        <v>0.67145651497870695</v>
      </c>
      <c r="D7">
        <v>0.84369404365517997</v>
      </c>
    </row>
    <row r="8" spans="1:8" x14ac:dyDescent="0.35">
      <c r="B8" t="s">
        <v>105</v>
      </c>
      <c r="C8">
        <v>0.64672649144877603</v>
      </c>
      <c r="D8">
        <v>0.69061815425818895</v>
      </c>
    </row>
    <row r="9" spans="1:8" x14ac:dyDescent="0.35">
      <c r="B9" t="s">
        <v>105</v>
      </c>
      <c r="C9">
        <v>2.3819654660714999E-2</v>
      </c>
      <c r="D9">
        <v>-8.4268575394461406E-2</v>
      </c>
    </row>
    <row r="10" spans="1:8" x14ac:dyDescent="0.35">
      <c r="B10" t="s">
        <v>105</v>
      </c>
      <c r="C10">
        <v>-3.6625952049756702E-2</v>
      </c>
      <c r="D10">
        <v>-0.13999291999241201</v>
      </c>
    </row>
    <row r="11" spans="1:8" x14ac:dyDescent="0.35">
      <c r="B11" t="s">
        <v>105</v>
      </c>
      <c r="C11">
        <v>-4.9332271417626701E-2</v>
      </c>
      <c r="D11">
        <v>-0.178775776088378</v>
      </c>
    </row>
    <row r="12" spans="1:8" x14ac:dyDescent="0.35">
      <c r="B12" t="s">
        <v>104</v>
      </c>
      <c r="C12">
        <v>0.68095145399786605</v>
      </c>
      <c r="D12">
        <v>0.70666141379674396</v>
      </c>
    </row>
    <row r="13" spans="1:8" x14ac:dyDescent="0.35">
      <c r="B13" t="s">
        <v>104</v>
      </c>
      <c r="C13">
        <v>0.60078012896027599</v>
      </c>
      <c r="D13">
        <v>0.83645990508399704</v>
      </c>
    </row>
    <row r="14" spans="1:8" x14ac:dyDescent="0.35">
      <c r="B14" t="s">
        <v>104</v>
      </c>
      <c r="C14">
        <v>0.662081290006442</v>
      </c>
      <c r="D14">
        <v>0.67306418512767696</v>
      </c>
    </row>
    <row r="15" spans="1:8" x14ac:dyDescent="0.35">
      <c r="B15" t="s">
        <v>104</v>
      </c>
      <c r="C15">
        <v>0.59856660214665902</v>
      </c>
      <c r="D15">
        <v>0.74093435181690503</v>
      </c>
    </row>
    <row r="16" spans="1:8" x14ac:dyDescent="0.35">
      <c r="B16" t="s">
        <v>104</v>
      </c>
      <c r="C16">
        <v>0.24701688039766101</v>
      </c>
      <c r="D16">
        <v>0.35245193390158402</v>
      </c>
    </row>
    <row r="17" spans="2:4" x14ac:dyDescent="0.35">
      <c r="B17" t="s">
        <v>104</v>
      </c>
      <c r="C17">
        <v>0.33198096360725798</v>
      </c>
      <c r="D17">
        <v>0.46291472901358199</v>
      </c>
    </row>
    <row r="18" spans="2:4" x14ac:dyDescent="0.35">
      <c r="B18" t="s">
        <v>104</v>
      </c>
      <c r="C18">
        <v>0.52925880521764002</v>
      </c>
      <c r="D18">
        <v>0.66872599459535298</v>
      </c>
    </row>
    <row r="19" spans="2:4" x14ac:dyDescent="0.35">
      <c r="B19" t="s">
        <v>104</v>
      </c>
      <c r="C19">
        <v>0.48648174758516899</v>
      </c>
      <c r="D19">
        <v>0.37837947912353198</v>
      </c>
    </row>
    <row r="20" spans="2:4" x14ac:dyDescent="0.35">
      <c r="B20" t="s">
        <v>104</v>
      </c>
      <c r="C20">
        <v>0.47235533992888101</v>
      </c>
      <c r="D20">
        <v>0.46142788873372698</v>
      </c>
    </row>
    <row r="21" spans="2:4" x14ac:dyDescent="0.35">
      <c r="B21" t="s">
        <v>104</v>
      </c>
      <c r="C21">
        <v>0.56196504832619998</v>
      </c>
      <c r="D21">
        <v>0.46126748385099198</v>
      </c>
    </row>
    <row r="22" spans="2:4" x14ac:dyDescent="0.35">
      <c r="B22" t="s">
        <v>102</v>
      </c>
      <c r="C22">
        <v>0.31054543384960498</v>
      </c>
      <c r="D22">
        <v>0.40830295755034701</v>
      </c>
    </row>
    <row r="23" spans="2:4" x14ac:dyDescent="0.35">
      <c r="B23" t="s">
        <v>102</v>
      </c>
      <c r="C23">
        <v>0.36050021606513</v>
      </c>
      <c r="D23">
        <v>0.73211169310035396</v>
      </c>
    </row>
    <row r="24" spans="2:4" x14ac:dyDescent="0.35">
      <c r="B24" t="s">
        <v>102</v>
      </c>
      <c r="C24">
        <v>0.29672652929015603</v>
      </c>
      <c r="D24">
        <v>0.37266132969490501</v>
      </c>
    </row>
    <row r="25" spans="2:4" x14ac:dyDescent="0.35">
      <c r="B25" t="s">
        <v>102</v>
      </c>
      <c r="C25">
        <v>0.34668131150568099</v>
      </c>
      <c r="D25">
        <v>0.69647006524491195</v>
      </c>
    </row>
    <row r="26" spans="2:4" x14ac:dyDescent="0.35">
      <c r="B26" t="s">
        <v>102</v>
      </c>
      <c r="C26">
        <v>0.251459348903803</v>
      </c>
      <c r="D26">
        <v>0.26430462606493199</v>
      </c>
    </row>
    <row r="27" spans="2:4" x14ac:dyDescent="0.35">
      <c r="B27" t="s">
        <v>102</v>
      </c>
      <c r="C27">
        <v>0.30141413111932702</v>
      </c>
      <c r="D27">
        <v>0.58811336161493899</v>
      </c>
    </row>
    <row r="28" spans="2:4" x14ac:dyDescent="0.35">
      <c r="B28" t="s">
        <v>102</v>
      </c>
      <c r="C28">
        <v>0.214295115259686</v>
      </c>
      <c r="D28">
        <v>0.22207665845574101</v>
      </c>
    </row>
    <row r="29" spans="2:4" x14ac:dyDescent="0.35">
      <c r="B29" t="s">
        <v>102</v>
      </c>
      <c r="C29">
        <v>0.269583063423323</v>
      </c>
      <c r="D29">
        <v>0.184607699601647</v>
      </c>
    </row>
    <row r="30" spans="2:4" x14ac:dyDescent="0.35">
      <c r="B30" t="s">
        <v>102</v>
      </c>
      <c r="C30">
        <v>0.18372563976318601</v>
      </c>
      <c r="D30">
        <v>0.15291694000824399</v>
      </c>
    </row>
    <row r="31" spans="2:4" x14ac:dyDescent="0.35">
      <c r="B31" t="s">
        <v>102</v>
      </c>
      <c r="C31">
        <v>0.41892564948765598</v>
      </c>
      <c r="D31">
        <v>0.34806835228414301</v>
      </c>
    </row>
    <row r="32" spans="2:4" x14ac:dyDescent="0.35">
      <c r="B32" t="s">
        <v>102</v>
      </c>
      <c r="C32">
        <v>0.40271171374687398</v>
      </c>
      <c r="D32">
        <v>0.32461152245159303</v>
      </c>
    </row>
    <row r="33" spans="2:4" x14ac:dyDescent="0.35">
      <c r="B33" t="s">
        <v>102</v>
      </c>
      <c r="C33">
        <v>0.39216231009661401</v>
      </c>
      <c r="D33">
        <v>0.31345779470294599</v>
      </c>
    </row>
    <row r="34" spans="2:4" x14ac:dyDescent="0.35">
      <c r="B34" t="s">
        <v>102</v>
      </c>
      <c r="C34">
        <v>0.84701068748271402</v>
      </c>
      <c r="D34">
        <v>0.75551571808654505</v>
      </c>
    </row>
    <row r="35" spans="2:4" x14ac:dyDescent="0.35">
      <c r="B35" t="s">
        <v>102</v>
      </c>
      <c r="C35">
        <v>0.78222525364279005</v>
      </c>
      <c r="D35">
        <v>0.74732840506576903</v>
      </c>
    </row>
    <row r="36" spans="2:4" x14ac:dyDescent="0.35">
      <c r="B36" t="s">
        <v>102</v>
      </c>
      <c r="C36">
        <v>0.80134111194651103</v>
      </c>
      <c r="D36">
        <v>0.74327219582125204</v>
      </c>
    </row>
    <row r="37" spans="2:4" x14ac:dyDescent="0.35">
      <c r="B37" t="s">
        <v>102</v>
      </c>
      <c r="C37">
        <v>0.46972085067451702</v>
      </c>
      <c r="D37">
        <v>0.72580835995731197</v>
      </c>
    </row>
    <row r="38" spans="2:4" x14ac:dyDescent="0.35">
      <c r="B38" t="s">
        <v>102</v>
      </c>
      <c r="C38">
        <v>0.25100131361098199</v>
      </c>
      <c r="D38">
        <v>0.71422723001445398</v>
      </c>
    </row>
    <row r="39" spans="2:4" x14ac:dyDescent="0.35">
      <c r="B39" t="s">
        <v>102</v>
      </c>
      <c r="C39">
        <v>0.25654160735632903</v>
      </c>
      <c r="D39">
        <v>0.68797955580886405</v>
      </c>
    </row>
    <row r="40" spans="2:4" x14ac:dyDescent="0.35">
      <c r="B40" t="s">
        <v>102</v>
      </c>
      <c r="C40">
        <v>4.0121227416625001E-2</v>
      </c>
      <c r="D40">
        <v>1.9837995624046301E-2</v>
      </c>
    </row>
    <row r="41" spans="2:4" x14ac:dyDescent="0.35">
      <c r="B41" t="s">
        <v>102</v>
      </c>
      <c r="C41">
        <v>7.4381183771403306E-2</v>
      </c>
      <c r="D41">
        <v>5.4077648358018801E-2</v>
      </c>
    </row>
    <row r="42" spans="2:4" x14ac:dyDescent="0.35">
      <c r="B42" t="s">
        <v>102</v>
      </c>
      <c r="C42">
        <v>5.0274296578194599E-2</v>
      </c>
      <c r="D42">
        <v>3.58768610936607E-2</v>
      </c>
    </row>
    <row r="43" spans="2:4" x14ac:dyDescent="0.35">
      <c r="B43" t="s">
        <v>103</v>
      </c>
      <c r="C43">
        <v>0.16137500282098199</v>
      </c>
      <c r="D43">
        <v>0.115928353786745</v>
      </c>
    </row>
    <row r="44" spans="2:4" x14ac:dyDescent="0.35">
      <c r="B44" t="s">
        <v>103</v>
      </c>
      <c r="C44">
        <v>0.105242730379162</v>
      </c>
      <c r="D44">
        <v>-4.9826198596605802E-2</v>
      </c>
    </row>
    <row r="45" spans="2:4" x14ac:dyDescent="0.35">
      <c r="B45" t="s">
        <v>103</v>
      </c>
      <c r="C45">
        <v>8.7301180374568105E-2</v>
      </c>
      <c r="D45">
        <v>-5.1036612185537199E-2</v>
      </c>
    </row>
    <row r="46" spans="2:4" x14ac:dyDescent="0.35">
      <c r="B46" t="s">
        <v>103</v>
      </c>
      <c r="C46">
        <v>6.1764442394370699E-2</v>
      </c>
      <c r="D46">
        <v>6.2468661006991201E-2</v>
      </c>
    </row>
    <row r="47" spans="2:4" x14ac:dyDescent="0.35">
      <c r="B47" t="s">
        <v>103</v>
      </c>
      <c r="C47">
        <v>-1.70977647958502E-2</v>
      </c>
      <c r="D47">
        <v>-5.7771176185615197E-2</v>
      </c>
    </row>
    <row r="48" spans="2:4" x14ac:dyDescent="0.35">
      <c r="B48" t="s">
        <v>103</v>
      </c>
      <c r="C48">
        <v>7.6280524142949196E-2</v>
      </c>
      <c r="D48">
        <v>-0.108323172287319</v>
      </c>
    </row>
    <row r="49" spans="2:4" x14ac:dyDescent="0.35">
      <c r="B49" t="s">
        <v>103</v>
      </c>
      <c r="C49">
        <v>9.0335615152380602E-2</v>
      </c>
      <c r="D49">
        <v>-1.5486717277780801E-2</v>
      </c>
    </row>
    <row r="50" spans="2:4" x14ac:dyDescent="0.35">
      <c r="B50" t="s">
        <v>103</v>
      </c>
      <c r="C50">
        <v>1.1473407962159799E-2</v>
      </c>
      <c r="D50">
        <v>-0.17986035753678301</v>
      </c>
    </row>
    <row r="51" spans="2:4" x14ac:dyDescent="0.35">
      <c r="B51" t="s">
        <v>103</v>
      </c>
      <c r="C51">
        <v>0.104851696900959</v>
      </c>
      <c r="D51">
        <v>-6.2934077814052997E-2</v>
      </c>
    </row>
    <row r="52" spans="2:4" x14ac:dyDescent="0.35">
      <c r="B52" t="s">
        <v>103</v>
      </c>
      <c r="C52">
        <v>1.9212349055833799E-3</v>
      </c>
      <c r="D52">
        <v>5.1093491798756802E-2</v>
      </c>
    </row>
    <row r="53" spans="2:4" x14ac:dyDescent="0.35">
      <c r="B53" t="s">
        <v>103</v>
      </c>
      <c r="C53">
        <v>1.9641024332282001E-2</v>
      </c>
      <c r="D53">
        <v>4.7271128839663501E-2</v>
      </c>
    </row>
    <row r="54" spans="2:4" x14ac:dyDescent="0.35">
      <c r="B54" t="s">
        <v>103</v>
      </c>
      <c r="C54">
        <v>-0.13323380113047101</v>
      </c>
      <c r="D54">
        <v>7.7926404548202899E-3</v>
      </c>
    </row>
    <row r="55" spans="2:4" x14ac:dyDescent="0.35">
      <c r="B55" t="s">
        <v>103</v>
      </c>
      <c r="C55">
        <v>-1.6571459550987801E-2</v>
      </c>
      <c r="D55">
        <v>-0.168833619342733</v>
      </c>
    </row>
    <row r="56" spans="2:4" x14ac:dyDescent="0.35">
      <c r="B56" t="s">
        <v>103</v>
      </c>
      <c r="C56">
        <v>-6.62066461756914E-2</v>
      </c>
      <c r="D56">
        <v>-0.20693453440021201</v>
      </c>
    </row>
    <row r="57" spans="2:4" x14ac:dyDescent="0.35">
      <c r="B57" t="s">
        <v>103</v>
      </c>
      <c r="C57">
        <v>-5.6034798200374498E-2</v>
      </c>
      <c r="D57">
        <v>-0.17276195735390601</v>
      </c>
    </row>
    <row r="58" spans="2:4" x14ac:dyDescent="0.35">
      <c r="B58" t="s">
        <v>103</v>
      </c>
      <c r="C58">
        <v>0.13349252219904201</v>
      </c>
      <c r="D58">
        <v>5.0839621122921903E-3</v>
      </c>
    </row>
    <row r="59" spans="2:4" x14ac:dyDescent="0.35">
      <c r="B59" t="s">
        <v>103</v>
      </c>
      <c r="C59">
        <v>0.11168325375822299</v>
      </c>
      <c r="D59">
        <v>3.1036633853225699E-2</v>
      </c>
    </row>
    <row r="60" spans="2:4" x14ac:dyDescent="0.35">
      <c r="B60" t="s">
        <v>103</v>
      </c>
      <c r="C60">
        <v>0.13237955511053701</v>
      </c>
      <c r="D60">
        <v>0.231972013246553</v>
      </c>
    </row>
    <row r="61" spans="2:4" x14ac:dyDescent="0.35">
      <c r="B61" t="s">
        <v>103</v>
      </c>
      <c r="C61">
        <v>0.175213569850377</v>
      </c>
      <c r="D61">
        <v>0.18679322885496299</v>
      </c>
    </row>
    <row r="62" spans="2:4" x14ac:dyDescent="0.35">
      <c r="B62" t="s">
        <v>103</v>
      </c>
      <c r="C62">
        <v>0.174231733107125</v>
      </c>
      <c r="D62">
        <v>0.21279988418524301</v>
      </c>
    </row>
    <row r="63" spans="2:4" x14ac:dyDescent="0.35">
      <c r="B63" t="s">
        <v>103</v>
      </c>
      <c r="C63">
        <v>0.11522311003404299</v>
      </c>
      <c r="D63">
        <v>-1.6439969945139001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1F31E-AC6F-4463-9397-B6EC9C8506F9}">
  <dimension ref="A1:D61"/>
  <sheetViews>
    <sheetView workbookViewId="0">
      <selection activeCell="F33" sqref="F33"/>
    </sheetView>
  </sheetViews>
  <sheetFormatPr defaultRowHeight="14.5" x14ac:dyDescent="0.35"/>
  <cols>
    <col min="1" max="1" width="48.81640625" bestFit="1" customWidth="1"/>
    <col min="2" max="2" width="17.6328125" bestFit="1" customWidth="1"/>
    <col min="3" max="3" width="11.81640625" bestFit="1" customWidth="1"/>
    <col min="4" max="4" width="12.1796875" bestFit="1" customWidth="1"/>
  </cols>
  <sheetData>
    <row r="1" spans="1:4" x14ac:dyDescent="0.35">
      <c r="A1" t="s">
        <v>85</v>
      </c>
    </row>
    <row r="2" spans="1:4" x14ac:dyDescent="0.35">
      <c r="B2" t="s">
        <v>121</v>
      </c>
      <c r="C2" t="s">
        <v>196</v>
      </c>
      <c r="D2" t="s">
        <v>101</v>
      </c>
    </row>
    <row r="3" spans="1:4" x14ac:dyDescent="0.35">
      <c r="A3" t="s">
        <v>212</v>
      </c>
      <c r="B3" s="4">
        <v>9.4132162921358496E-7</v>
      </c>
      <c r="C3">
        <v>3.0464114264880899E-2</v>
      </c>
      <c r="D3" t="s">
        <v>105</v>
      </c>
    </row>
    <row r="4" spans="1:4" x14ac:dyDescent="0.35">
      <c r="B4" s="4">
        <v>9.4132162921358496E-7</v>
      </c>
      <c r="C4">
        <v>4.4760640874393798E-2</v>
      </c>
      <c r="D4" t="s">
        <v>105</v>
      </c>
    </row>
    <row r="5" spans="1:4" x14ac:dyDescent="0.35">
      <c r="B5" s="4">
        <v>1.1451556653460699E-5</v>
      </c>
      <c r="C5">
        <v>7.9228345927072105E-2</v>
      </c>
      <c r="D5" t="s">
        <v>105</v>
      </c>
    </row>
    <row r="6" spans="1:4" x14ac:dyDescent="0.35">
      <c r="B6" s="4">
        <v>1.1451556653460699E-5</v>
      </c>
      <c r="C6">
        <v>0.134068719239886</v>
      </c>
      <c r="D6" t="s">
        <v>105</v>
      </c>
    </row>
    <row r="7" spans="1:4" x14ac:dyDescent="0.35">
      <c r="B7" s="4">
        <v>1.1451556653460699E-5</v>
      </c>
      <c r="C7">
        <v>0.16701641626757299</v>
      </c>
      <c r="D7" t="s">
        <v>105</v>
      </c>
    </row>
    <row r="8" spans="1:4" x14ac:dyDescent="0.35">
      <c r="B8" s="4">
        <v>1.7193284472108599E-5</v>
      </c>
      <c r="C8">
        <v>8.1328149225788696E-2</v>
      </c>
      <c r="D8" t="s">
        <v>105</v>
      </c>
    </row>
    <row r="9" spans="1:4" x14ac:dyDescent="0.35">
      <c r="B9" s="4">
        <v>2.7625950136749901E-5</v>
      </c>
      <c r="C9">
        <v>1.9667387906612599E-2</v>
      </c>
      <c r="D9" t="s">
        <v>105</v>
      </c>
    </row>
    <row r="10" spans="1:4" x14ac:dyDescent="0.35">
      <c r="B10" s="4">
        <v>2.8064858980986801E-5</v>
      </c>
      <c r="C10">
        <v>0.12133764950991099</v>
      </c>
      <c r="D10" t="s">
        <v>105</v>
      </c>
    </row>
    <row r="11" spans="1:4" x14ac:dyDescent="0.35">
      <c r="B11" s="4">
        <v>9.6615986186517908E-6</v>
      </c>
      <c r="C11">
        <v>0.50027176983307897</v>
      </c>
      <c r="D11" t="s">
        <v>102</v>
      </c>
    </row>
    <row r="12" spans="1:4" x14ac:dyDescent="0.35">
      <c r="B12" s="4">
        <v>9.6615986186517908E-6</v>
      </c>
      <c r="C12">
        <v>0.53893827583568799</v>
      </c>
      <c r="D12" t="s">
        <v>102</v>
      </c>
    </row>
    <row r="13" spans="1:4" x14ac:dyDescent="0.35">
      <c r="B13" s="4">
        <v>4.54510107030555E-6</v>
      </c>
      <c r="C13">
        <v>0.35679146139590601</v>
      </c>
      <c r="D13" t="s">
        <v>102</v>
      </c>
    </row>
    <row r="14" spans="1:4" x14ac:dyDescent="0.35">
      <c r="B14" s="4">
        <v>4.54510107030555E-6</v>
      </c>
      <c r="C14">
        <v>0.45439093679780901</v>
      </c>
      <c r="D14" t="s">
        <v>102</v>
      </c>
    </row>
    <row r="15" spans="1:4" x14ac:dyDescent="0.35">
      <c r="B15" s="4">
        <v>4.54510107030555E-6</v>
      </c>
      <c r="C15">
        <v>0.31240453898855503</v>
      </c>
      <c r="D15" t="s">
        <v>102</v>
      </c>
    </row>
    <row r="16" spans="1:4" x14ac:dyDescent="0.35">
      <c r="B16" s="4">
        <v>5.1182276569220097E-6</v>
      </c>
      <c r="C16">
        <v>0.135149025529784</v>
      </c>
      <c r="D16" t="s">
        <v>102</v>
      </c>
    </row>
    <row r="17" spans="2:4" x14ac:dyDescent="0.35">
      <c r="B17" s="4">
        <v>1.47064120991577E-5</v>
      </c>
      <c r="C17">
        <v>1.1536292541612601</v>
      </c>
      <c r="D17" t="s">
        <v>102</v>
      </c>
    </row>
    <row r="18" spans="2:4" x14ac:dyDescent="0.35">
      <c r="B18" s="4">
        <v>1.47064120991577E-5</v>
      </c>
      <c r="C18">
        <v>1.0014905446659299</v>
      </c>
      <c r="D18" t="s">
        <v>102</v>
      </c>
    </row>
    <row r="19" spans="2:4" x14ac:dyDescent="0.35">
      <c r="B19" s="4">
        <v>4.8084457866834297E-6</v>
      </c>
      <c r="C19">
        <v>2.02271141999111</v>
      </c>
      <c r="D19" t="s">
        <v>102</v>
      </c>
    </row>
    <row r="20" spans="2:4" x14ac:dyDescent="0.35">
      <c r="B20" s="4">
        <v>4.8084457866834297E-6</v>
      </c>
      <c r="C20">
        <v>1.0007477409441801</v>
      </c>
      <c r="D20" t="s">
        <v>102</v>
      </c>
    </row>
    <row r="21" spans="2:4" x14ac:dyDescent="0.35">
      <c r="B21" s="4">
        <v>3.4053090998599399E-6</v>
      </c>
      <c r="C21">
        <v>0.19638602856942</v>
      </c>
      <c r="D21" t="s">
        <v>102</v>
      </c>
    </row>
    <row r="22" spans="2:4" x14ac:dyDescent="0.35">
      <c r="B22" s="4">
        <v>3.4053090998599399E-6</v>
      </c>
      <c r="C22">
        <v>0.17404544595433499</v>
      </c>
      <c r="D22" t="s">
        <v>102</v>
      </c>
    </row>
    <row r="23" spans="2:4" x14ac:dyDescent="0.35">
      <c r="B23" s="4">
        <v>3.4053090998599399E-6</v>
      </c>
      <c r="C23">
        <v>0.30507084552489899</v>
      </c>
      <c r="D23" t="s">
        <v>102</v>
      </c>
    </row>
    <row r="24" spans="2:4" x14ac:dyDescent="0.35">
      <c r="B24" s="4">
        <v>4.1908382886926203E-6</v>
      </c>
      <c r="C24">
        <v>0.38664246358545601</v>
      </c>
      <c r="D24" t="s">
        <v>102</v>
      </c>
    </row>
    <row r="25" spans="2:4" x14ac:dyDescent="0.35">
      <c r="B25" s="4">
        <v>2.87571753381479E-5</v>
      </c>
      <c r="C25">
        <v>1.1601794776344301</v>
      </c>
      <c r="D25" t="s">
        <v>102</v>
      </c>
    </row>
    <row r="26" spans="2:4" x14ac:dyDescent="0.35">
      <c r="B26" s="4">
        <v>2.87571753381479E-5</v>
      </c>
      <c r="C26">
        <v>0.95348986513553702</v>
      </c>
      <c r="D26" t="s">
        <v>102</v>
      </c>
    </row>
    <row r="27" spans="2:4" x14ac:dyDescent="0.35">
      <c r="B27" s="4">
        <v>2.87571753381479E-5</v>
      </c>
      <c r="C27">
        <v>0.335588544356688</v>
      </c>
      <c r="D27" t="s">
        <v>102</v>
      </c>
    </row>
    <row r="28" spans="2:4" x14ac:dyDescent="0.35">
      <c r="B28" s="4">
        <v>4.18924239096099E-5</v>
      </c>
      <c r="C28">
        <v>0.12117841078183</v>
      </c>
      <c r="D28" t="s">
        <v>103</v>
      </c>
    </row>
    <row r="29" spans="2:4" x14ac:dyDescent="0.35">
      <c r="B29" s="4">
        <v>4.18924239096099E-5</v>
      </c>
      <c r="C29">
        <v>0.14397983900946401</v>
      </c>
      <c r="D29" t="s">
        <v>103</v>
      </c>
    </row>
    <row r="30" spans="2:4" x14ac:dyDescent="0.35">
      <c r="B30">
        <v>1.10596144400749E-4</v>
      </c>
      <c r="C30">
        <v>0.15615289727171799</v>
      </c>
      <c r="D30" t="s">
        <v>103</v>
      </c>
    </row>
    <row r="31" spans="2:4" x14ac:dyDescent="0.35">
      <c r="B31" s="4">
        <v>4.5706479081434401E-5</v>
      </c>
      <c r="C31">
        <v>0.221368257796386</v>
      </c>
      <c r="D31" t="s">
        <v>103</v>
      </c>
    </row>
    <row r="32" spans="2:4" x14ac:dyDescent="0.35">
      <c r="B32" s="4">
        <v>5.8564066133889899E-5</v>
      </c>
      <c r="C32">
        <v>0.221368257796386</v>
      </c>
      <c r="D32" t="s">
        <v>103</v>
      </c>
    </row>
    <row r="33" spans="2:4" x14ac:dyDescent="0.35">
      <c r="B33" s="4">
        <v>6.5552756230420893E-5</v>
      </c>
      <c r="C33">
        <v>0.22671884230969799</v>
      </c>
      <c r="D33" t="s">
        <v>103</v>
      </c>
    </row>
    <row r="34" spans="2:4" x14ac:dyDescent="0.35">
      <c r="B34" s="4">
        <v>6.7179117625253303E-5</v>
      </c>
      <c r="C34">
        <v>0.22671884230969799</v>
      </c>
      <c r="D34" t="s">
        <v>103</v>
      </c>
    </row>
    <row r="35" spans="2:4" x14ac:dyDescent="0.35">
      <c r="B35" s="4">
        <v>6.5552756230420893E-5</v>
      </c>
      <c r="C35">
        <v>0.20130658116776701</v>
      </c>
      <c r="D35" t="s">
        <v>103</v>
      </c>
    </row>
    <row r="36" spans="2:4" x14ac:dyDescent="0.35">
      <c r="B36" s="4">
        <v>6.7179117625253303E-5</v>
      </c>
      <c r="C36">
        <v>0.20130658116776701</v>
      </c>
      <c r="D36" t="s">
        <v>103</v>
      </c>
    </row>
    <row r="37" spans="2:4" x14ac:dyDescent="0.35">
      <c r="B37" s="4">
        <v>5.0977095782676302E-5</v>
      </c>
      <c r="C37">
        <v>0.63178950744131401</v>
      </c>
      <c r="D37" t="s">
        <v>103</v>
      </c>
    </row>
    <row r="38" spans="2:4" x14ac:dyDescent="0.35">
      <c r="B38" s="4">
        <v>6.6597025477808393E-5</v>
      </c>
      <c r="C38">
        <v>0.63178950744131401</v>
      </c>
      <c r="D38" t="s">
        <v>103</v>
      </c>
    </row>
    <row r="39" spans="2:4" x14ac:dyDescent="0.35">
      <c r="B39" s="4">
        <v>5.0977095782676302E-5</v>
      </c>
      <c r="C39">
        <v>0.41925506361530201</v>
      </c>
      <c r="D39" t="s">
        <v>103</v>
      </c>
    </row>
    <row r="40" spans="2:4" x14ac:dyDescent="0.35">
      <c r="B40" s="4">
        <v>6.6597025477808393E-5</v>
      </c>
      <c r="C40">
        <v>0.41925506361530201</v>
      </c>
      <c r="D40" t="s">
        <v>103</v>
      </c>
    </row>
    <row r="41" spans="2:4" x14ac:dyDescent="0.35">
      <c r="B41" s="4">
        <v>7.7146329937732798E-5</v>
      </c>
      <c r="C41">
        <v>1.3928825510168601</v>
      </c>
      <c r="D41" t="s">
        <v>103</v>
      </c>
    </row>
    <row r="42" spans="2:4" x14ac:dyDescent="0.35">
      <c r="B42" s="4">
        <v>7.7146329937732798E-5</v>
      </c>
      <c r="C42">
        <v>0.87441426299370695</v>
      </c>
      <c r="D42" t="s">
        <v>103</v>
      </c>
    </row>
    <row r="43" spans="2:4" x14ac:dyDescent="0.35">
      <c r="B43" s="4">
        <v>4.6998302155992101E-5</v>
      </c>
      <c r="C43">
        <v>0.84992879741006899</v>
      </c>
      <c r="D43" t="s">
        <v>103</v>
      </c>
    </row>
    <row r="44" spans="2:4" x14ac:dyDescent="0.35">
      <c r="B44" s="4">
        <v>4.6998302155992101E-5</v>
      </c>
      <c r="C44">
        <v>0.85696922991941504</v>
      </c>
      <c r="D44" t="s">
        <v>103</v>
      </c>
    </row>
    <row r="45" spans="2:4" x14ac:dyDescent="0.35">
      <c r="B45" s="4">
        <v>4.6020440774871297E-5</v>
      </c>
      <c r="C45">
        <v>0.96743914998010605</v>
      </c>
      <c r="D45" t="s">
        <v>103</v>
      </c>
    </row>
    <row r="46" spans="2:4" x14ac:dyDescent="0.35">
      <c r="B46" s="4">
        <v>4.6020440774871297E-5</v>
      </c>
      <c r="C46">
        <v>0.70790533171001002</v>
      </c>
      <c r="D46" t="s">
        <v>103</v>
      </c>
    </row>
    <row r="47" spans="2:4" x14ac:dyDescent="0.35">
      <c r="B47" s="4">
        <v>4.6020440774871297E-5</v>
      </c>
      <c r="C47">
        <v>0.53311630656319797</v>
      </c>
      <c r="D47" t="s">
        <v>103</v>
      </c>
    </row>
    <row r="48" spans="2:4" x14ac:dyDescent="0.35">
      <c r="B48" s="4">
        <v>3.4202654900587401E-6</v>
      </c>
      <c r="C48">
        <v>0.19482991572272099</v>
      </c>
      <c r="D48" t="s">
        <v>104</v>
      </c>
    </row>
    <row r="49" spans="2:4" x14ac:dyDescent="0.35">
      <c r="B49" s="4">
        <v>3.4202654900587401E-6</v>
      </c>
      <c r="C49">
        <v>8.1014445057519202E-2</v>
      </c>
      <c r="D49" t="s">
        <v>104</v>
      </c>
    </row>
    <row r="50" spans="2:4" x14ac:dyDescent="0.35">
      <c r="B50" s="4">
        <v>8.6944088192572795E-6</v>
      </c>
      <c r="C50">
        <v>0.42427472030230001</v>
      </c>
      <c r="D50" t="s">
        <v>104</v>
      </c>
    </row>
    <row r="51" spans="2:4" x14ac:dyDescent="0.35">
      <c r="B51" s="4">
        <v>1.85982156917087E-6</v>
      </c>
      <c r="C51">
        <v>0.42427472030230001</v>
      </c>
      <c r="D51" t="s">
        <v>104</v>
      </c>
    </row>
    <row r="52" spans="2:4" x14ac:dyDescent="0.35">
      <c r="B52" s="4">
        <v>8.6944088192572795E-6</v>
      </c>
      <c r="C52">
        <v>0.64828726369337297</v>
      </c>
      <c r="D52" t="s">
        <v>104</v>
      </c>
    </row>
    <row r="53" spans="2:4" x14ac:dyDescent="0.35">
      <c r="B53" s="4">
        <v>1.85982156917087E-6</v>
      </c>
      <c r="C53">
        <v>0.64828726369337297</v>
      </c>
      <c r="D53" t="s">
        <v>104</v>
      </c>
    </row>
    <row r="54" spans="2:4" x14ac:dyDescent="0.35">
      <c r="B54" s="4">
        <v>1.85982156917087E-6</v>
      </c>
      <c r="C54">
        <v>0.17898439982293801</v>
      </c>
      <c r="D54" t="s">
        <v>104</v>
      </c>
    </row>
    <row r="55" spans="2:4" x14ac:dyDescent="0.35">
      <c r="B55" s="4">
        <v>8.6944088192572795E-6</v>
      </c>
      <c r="C55">
        <v>0.17898439982293801</v>
      </c>
      <c r="D55" t="s">
        <v>104</v>
      </c>
    </row>
    <row r="56" spans="2:4" x14ac:dyDescent="0.35">
      <c r="B56" s="4">
        <v>4.2797273229636597E-6</v>
      </c>
      <c r="C56">
        <v>0.14492598180239499</v>
      </c>
      <c r="D56" t="s">
        <v>104</v>
      </c>
    </row>
    <row r="57" spans="2:4" x14ac:dyDescent="0.35">
      <c r="B57" s="4">
        <v>4.2797273229636597E-6</v>
      </c>
      <c r="C57">
        <v>0.30049018998245403</v>
      </c>
      <c r="D57" t="s">
        <v>104</v>
      </c>
    </row>
    <row r="58" spans="2:4" x14ac:dyDescent="0.35">
      <c r="B58" s="4">
        <v>4.2797273229636597E-6</v>
      </c>
      <c r="C58">
        <v>0.178106434661819</v>
      </c>
      <c r="D58" t="s">
        <v>104</v>
      </c>
    </row>
    <row r="59" spans="2:4" x14ac:dyDescent="0.35">
      <c r="B59" s="4">
        <v>4.5196262039370702E-6</v>
      </c>
      <c r="C59">
        <v>0.22390519776977499</v>
      </c>
      <c r="D59" t="s">
        <v>104</v>
      </c>
    </row>
    <row r="60" spans="2:4" x14ac:dyDescent="0.35">
      <c r="B60" s="4">
        <v>4.5196262039370702E-6</v>
      </c>
      <c r="C60">
        <v>0.19704352564873501</v>
      </c>
      <c r="D60" t="s">
        <v>104</v>
      </c>
    </row>
    <row r="61" spans="2:4" x14ac:dyDescent="0.35">
      <c r="B61" s="4">
        <v>4.5196262039370702E-6</v>
      </c>
      <c r="C61">
        <v>0.21101451857373499</v>
      </c>
      <c r="D61" t="s">
        <v>10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2E08-6A20-455C-8936-29CF2FC914F1}">
  <dimension ref="A1:F6"/>
  <sheetViews>
    <sheetView workbookViewId="0">
      <selection activeCell="B2" sqref="B2"/>
    </sheetView>
  </sheetViews>
  <sheetFormatPr defaultRowHeight="14.5" x14ac:dyDescent="0.35"/>
  <cols>
    <col min="1" max="1" width="29.54296875" bestFit="1" customWidth="1"/>
  </cols>
  <sheetData>
    <row r="1" spans="1:6" x14ac:dyDescent="0.35">
      <c r="A1" t="s">
        <v>86</v>
      </c>
    </row>
    <row r="2" spans="1:6" x14ac:dyDescent="0.35">
      <c r="B2" t="s">
        <v>325</v>
      </c>
    </row>
    <row r="3" spans="1:6" x14ac:dyDescent="0.35">
      <c r="A3" t="s">
        <v>213</v>
      </c>
      <c r="C3" t="s">
        <v>43</v>
      </c>
    </row>
    <row r="4" spans="1:6" x14ac:dyDescent="0.35">
      <c r="B4" t="s">
        <v>11</v>
      </c>
      <c r="C4" t="s">
        <v>44</v>
      </c>
    </row>
    <row r="5" spans="1:6" x14ac:dyDescent="0.35">
      <c r="C5" t="s">
        <v>8</v>
      </c>
      <c r="D5" t="s">
        <v>3</v>
      </c>
      <c r="E5" t="s">
        <v>9</v>
      </c>
      <c r="F5" t="s">
        <v>10</v>
      </c>
    </row>
    <row r="6" spans="1:6" x14ac:dyDescent="0.35">
      <c r="B6" t="s">
        <v>7</v>
      </c>
      <c r="C6">
        <v>16631</v>
      </c>
      <c r="D6">
        <v>21049</v>
      </c>
      <c r="E6">
        <v>47129</v>
      </c>
      <c r="F6">
        <v>3572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E6364-C057-413A-B944-DAA3D224B314}">
  <dimension ref="A1:D61"/>
  <sheetViews>
    <sheetView workbookViewId="0">
      <selection activeCell="A62" sqref="A62:XFD63"/>
    </sheetView>
  </sheetViews>
  <sheetFormatPr defaultRowHeight="14.5" x14ac:dyDescent="0.35"/>
  <cols>
    <col min="1" max="1" width="21.7265625" bestFit="1" customWidth="1"/>
    <col min="3" max="3" width="12.54296875" bestFit="1" customWidth="1"/>
  </cols>
  <sheetData>
    <row r="1" spans="1:4" x14ac:dyDescent="0.35">
      <c r="A1" t="s">
        <v>87</v>
      </c>
    </row>
    <row r="2" spans="1:4" x14ac:dyDescent="0.35">
      <c r="B2" t="s">
        <v>154</v>
      </c>
      <c r="C2" t="s">
        <v>121</v>
      </c>
      <c r="D2" t="s">
        <v>101</v>
      </c>
    </row>
    <row r="3" spans="1:4" x14ac:dyDescent="0.35">
      <c r="A3" t="s">
        <v>214</v>
      </c>
      <c r="B3">
        <v>1.8622449999999999</v>
      </c>
      <c r="C3" s="4">
        <v>9.4132162921358496E-7</v>
      </c>
      <c r="D3" t="s">
        <v>105</v>
      </c>
    </row>
    <row r="4" spans="1:4" x14ac:dyDescent="0.35">
      <c r="B4">
        <v>1.7995775000000001</v>
      </c>
      <c r="C4" s="4">
        <v>9.4132162921358496E-7</v>
      </c>
      <c r="D4" t="s">
        <v>105</v>
      </c>
    </row>
    <row r="5" spans="1:4" x14ac:dyDescent="0.35">
      <c r="B5">
        <v>1.937055</v>
      </c>
      <c r="C5" s="4">
        <v>1.1451556653460699E-5</v>
      </c>
      <c r="D5" t="s">
        <v>105</v>
      </c>
    </row>
    <row r="6" spans="1:4" x14ac:dyDescent="0.35">
      <c r="B6">
        <v>1.9471149999999999</v>
      </c>
      <c r="C6" s="4">
        <v>1.1451556653460699E-5</v>
      </c>
      <c r="D6" t="s">
        <v>105</v>
      </c>
    </row>
    <row r="7" spans="1:4" x14ac:dyDescent="0.35">
      <c r="B7">
        <v>1.9950399999999999</v>
      </c>
      <c r="C7" s="4">
        <v>1.1451556653460699E-5</v>
      </c>
      <c r="D7" t="s">
        <v>105</v>
      </c>
    </row>
    <row r="8" spans="1:4" x14ac:dyDescent="0.35">
      <c r="B8">
        <v>1.9193199999999999</v>
      </c>
      <c r="C8" s="4">
        <v>1.7193284472108599E-5</v>
      </c>
      <c r="D8" t="s">
        <v>105</v>
      </c>
    </row>
    <row r="9" spans="1:4" x14ac:dyDescent="0.35">
      <c r="B9">
        <v>1.7168699999999999</v>
      </c>
      <c r="C9" s="4">
        <v>2.7625950136749901E-5</v>
      </c>
      <c r="D9" t="s">
        <v>105</v>
      </c>
    </row>
    <row r="10" spans="1:4" x14ac:dyDescent="0.35">
      <c r="B10">
        <v>1.59843</v>
      </c>
      <c r="C10" s="4">
        <v>2.8064858980986801E-5</v>
      </c>
      <c r="D10" t="s">
        <v>105</v>
      </c>
    </row>
    <row r="11" spans="1:4" x14ac:dyDescent="0.35">
      <c r="B11">
        <v>1.465025</v>
      </c>
      <c r="C11" s="4">
        <v>9.6615986186517908E-6</v>
      </c>
      <c r="D11" t="s">
        <v>102</v>
      </c>
    </row>
    <row r="12" spans="1:4" x14ac:dyDescent="0.35">
      <c r="B12">
        <v>1.529555</v>
      </c>
      <c r="C12" s="4">
        <v>9.6615986186517908E-6</v>
      </c>
      <c r="D12" t="s">
        <v>102</v>
      </c>
    </row>
    <row r="13" spans="1:4" x14ac:dyDescent="0.35">
      <c r="B13">
        <v>1.52518</v>
      </c>
      <c r="C13" s="4">
        <v>4.54510107030555E-6</v>
      </c>
      <c r="D13" t="s">
        <v>102</v>
      </c>
    </row>
    <row r="14" spans="1:4" x14ac:dyDescent="0.35">
      <c r="B14">
        <v>1.511155</v>
      </c>
      <c r="C14" s="4">
        <v>4.54510107030555E-6</v>
      </c>
      <c r="D14" t="s">
        <v>102</v>
      </c>
    </row>
    <row r="15" spans="1:4" x14ac:dyDescent="0.35">
      <c r="B15">
        <v>1.5284</v>
      </c>
      <c r="C15" s="4">
        <v>4.54510107030555E-6</v>
      </c>
      <c r="D15" t="s">
        <v>102</v>
      </c>
    </row>
    <row r="16" spans="1:4" x14ac:dyDescent="0.35">
      <c r="B16">
        <v>1.4813125</v>
      </c>
      <c r="C16" s="4">
        <v>5.1182276569220097E-6</v>
      </c>
      <c r="D16" t="s">
        <v>102</v>
      </c>
    </row>
    <row r="17" spans="2:4" x14ac:dyDescent="0.35">
      <c r="B17">
        <v>1.6035900000000001</v>
      </c>
      <c r="C17" s="4">
        <v>1.47064120991577E-5</v>
      </c>
      <c r="D17" t="s">
        <v>102</v>
      </c>
    </row>
    <row r="18" spans="2:4" x14ac:dyDescent="0.35">
      <c r="B18">
        <v>1.49133</v>
      </c>
      <c r="C18" s="4">
        <v>1.47064120991577E-5</v>
      </c>
      <c r="D18" t="s">
        <v>102</v>
      </c>
    </row>
    <row r="19" spans="2:4" x14ac:dyDescent="0.35">
      <c r="B19">
        <v>2.2012</v>
      </c>
      <c r="C19" s="4">
        <v>4.8084457866834297E-6</v>
      </c>
      <c r="D19" t="s">
        <v>102</v>
      </c>
    </row>
    <row r="20" spans="2:4" x14ac:dyDescent="0.35">
      <c r="B20">
        <v>1.84049</v>
      </c>
      <c r="C20" s="4">
        <v>4.8084457866834297E-6</v>
      </c>
      <c r="D20" t="s">
        <v>102</v>
      </c>
    </row>
    <row r="21" spans="2:4" x14ac:dyDescent="0.35">
      <c r="B21">
        <v>1.6873724999999999</v>
      </c>
      <c r="C21" s="4">
        <v>3.4053090998599399E-6</v>
      </c>
      <c r="D21" t="s">
        <v>102</v>
      </c>
    </row>
    <row r="22" spans="2:4" x14ac:dyDescent="0.35">
      <c r="B22">
        <v>1.6990875000000001</v>
      </c>
      <c r="C22" s="4">
        <v>3.4053090998599399E-6</v>
      </c>
      <c r="D22" t="s">
        <v>102</v>
      </c>
    </row>
    <row r="23" spans="2:4" x14ac:dyDescent="0.35">
      <c r="B23">
        <v>1.707365</v>
      </c>
      <c r="C23" s="4">
        <v>3.4053090998599399E-6</v>
      </c>
      <c r="D23" t="s">
        <v>102</v>
      </c>
    </row>
    <row r="24" spans="2:4" x14ac:dyDescent="0.35">
      <c r="B24">
        <v>1.5965800000000001</v>
      </c>
      <c r="C24" s="4">
        <v>4.1908382886926203E-6</v>
      </c>
      <c r="D24" t="s">
        <v>102</v>
      </c>
    </row>
    <row r="25" spans="2:4" x14ac:dyDescent="0.35">
      <c r="B25">
        <v>1.84632</v>
      </c>
      <c r="C25" s="4">
        <v>2.87571753381479E-5</v>
      </c>
      <c r="D25" t="s">
        <v>102</v>
      </c>
    </row>
    <row r="26" spans="2:4" x14ac:dyDescent="0.35">
      <c r="B26">
        <v>1.7583249999999999</v>
      </c>
      <c r="C26" s="4">
        <v>2.87571753381479E-5</v>
      </c>
      <c r="D26" t="s">
        <v>102</v>
      </c>
    </row>
    <row r="27" spans="2:4" x14ac:dyDescent="0.35">
      <c r="B27">
        <v>1.7732574999999999</v>
      </c>
      <c r="C27" s="4">
        <v>2.87571753381479E-5</v>
      </c>
      <c r="D27" t="s">
        <v>102</v>
      </c>
    </row>
    <row r="28" spans="2:4" x14ac:dyDescent="0.35">
      <c r="B28">
        <v>2.7955899999999998</v>
      </c>
      <c r="C28" s="4">
        <v>4.18924239096099E-5</v>
      </c>
      <c r="D28" t="s">
        <v>103</v>
      </c>
    </row>
    <row r="29" spans="2:4" x14ac:dyDescent="0.35">
      <c r="B29">
        <v>2.5182899999999999</v>
      </c>
      <c r="C29" s="4">
        <v>4.18924239096099E-5</v>
      </c>
      <c r="D29" t="s">
        <v>103</v>
      </c>
    </row>
    <row r="30" spans="2:4" x14ac:dyDescent="0.35">
      <c r="B30">
        <v>2.17563</v>
      </c>
      <c r="C30">
        <v>1.10596144400749E-4</v>
      </c>
      <c r="D30" t="s">
        <v>103</v>
      </c>
    </row>
    <row r="31" spans="2:4" x14ac:dyDescent="0.35">
      <c r="B31">
        <v>2.5158</v>
      </c>
      <c r="C31" s="4">
        <v>4.5706479081434401E-5</v>
      </c>
      <c r="D31" t="s">
        <v>103</v>
      </c>
    </row>
    <row r="32" spans="2:4" x14ac:dyDescent="0.35">
      <c r="B32">
        <v>2.5158</v>
      </c>
      <c r="C32" s="4">
        <v>5.8564066133889899E-5</v>
      </c>
      <c r="D32" t="s">
        <v>103</v>
      </c>
    </row>
    <row r="33" spans="2:4" x14ac:dyDescent="0.35">
      <c r="B33">
        <v>1.922175</v>
      </c>
      <c r="C33" s="4">
        <v>6.5552756230420893E-5</v>
      </c>
      <c r="D33" t="s">
        <v>103</v>
      </c>
    </row>
    <row r="34" spans="2:4" x14ac:dyDescent="0.35">
      <c r="B34">
        <v>1.922175</v>
      </c>
      <c r="C34" s="4">
        <v>6.7179117625253303E-5</v>
      </c>
      <c r="D34" t="s">
        <v>103</v>
      </c>
    </row>
    <row r="35" spans="2:4" x14ac:dyDescent="0.35">
      <c r="B35">
        <v>1.741635</v>
      </c>
      <c r="C35" s="4">
        <v>6.5552756230420893E-5</v>
      </c>
      <c r="D35" t="s">
        <v>103</v>
      </c>
    </row>
    <row r="36" spans="2:4" x14ac:dyDescent="0.35">
      <c r="B36">
        <v>1.741635</v>
      </c>
      <c r="C36" s="4">
        <v>6.7179117625253303E-5</v>
      </c>
      <c r="D36" t="s">
        <v>103</v>
      </c>
    </row>
    <row r="37" spans="2:4" x14ac:dyDescent="0.35">
      <c r="B37">
        <v>3.1888999999999998</v>
      </c>
      <c r="C37" s="4">
        <v>5.0977095782676302E-5</v>
      </c>
      <c r="D37" t="s">
        <v>103</v>
      </c>
    </row>
    <row r="38" spans="2:4" x14ac:dyDescent="0.35">
      <c r="B38">
        <v>3.1888999999999998</v>
      </c>
      <c r="C38" s="4">
        <v>6.6597025477808393E-5</v>
      </c>
      <c r="D38" t="s">
        <v>103</v>
      </c>
    </row>
    <row r="39" spans="2:4" x14ac:dyDescent="0.35">
      <c r="B39">
        <v>3.6278950000000001</v>
      </c>
      <c r="C39" s="4">
        <v>5.0977095782676302E-5</v>
      </c>
      <c r="D39" t="s">
        <v>103</v>
      </c>
    </row>
    <row r="40" spans="2:4" x14ac:dyDescent="0.35">
      <c r="B40">
        <v>3.6278950000000001</v>
      </c>
      <c r="C40" s="4">
        <v>6.6597025477808393E-5</v>
      </c>
      <c r="D40" t="s">
        <v>103</v>
      </c>
    </row>
    <row r="41" spans="2:4" x14ac:dyDescent="0.35">
      <c r="B41">
        <v>3.754445</v>
      </c>
      <c r="C41" s="4">
        <v>7.7146329937732798E-5</v>
      </c>
      <c r="D41" t="s">
        <v>103</v>
      </c>
    </row>
    <row r="42" spans="2:4" x14ac:dyDescent="0.35">
      <c r="B42">
        <v>3.5619100000000001</v>
      </c>
      <c r="C42" s="4">
        <v>7.7146329937732798E-5</v>
      </c>
      <c r="D42" t="s">
        <v>103</v>
      </c>
    </row>
    <row r="43" spans="2:4" x14ac:dyDescent="0.35">
      <c r="B43">
        <v>1.728845</v>
      </c>
      <c r="C43" s="4">
        <v>4.6998302155992101E-5</v>
      </c>
      <c r="D43" t="s">
        <v>103</v>
      </c>
    </row>
    <row r="44" spans="2:4" x14ac:dyDescent="0.35">
      <c r="B44">
        <v>1.715705</v>
      </c>
      <c r="C44" s="4">
        <v>4.6998302155992101E-5</v>
      </c>
      <c r="D44" t="s">
        <v>103</v>
      </c>
    </row>
    <row r="45" spans="2:4" x14ac:dyDescent="0.35">
      <c r="B45">
        <v>1.7398525</v>
      </c>
      <c r="C45" s="4">
        <v>4.6020440774871297E-5</v>
      </c>
      <c r="D45" t="s">
        <v>103</v>
      </c>
    </row>
    <row r="46" spans="2:4" x14ac:dyDescent="0.35">
      <c r="B46">
        <v>1.724345</v>
      </c>
      <c r="C46" s="4">
        <v>4.6020440774871297E-5</v>
      </c>
      <c r="D46" t="s">
        <v>103</v>
      </c>
    </row>
    <row r="47" spans="2:4" x14ac:dyDescent="0.35">
      <c r="B47">
        <v>1.6983299999999999</v>
      </c>
      <c r="C47" s="4">
        <v>4.6020440774871297E-5</v>
      </c>
      <c r="D47" t="s">
        <v>103</v>
      </c>
    </row>
    <row r="48" spans="2:4" x14ac:dyDescent="0.35">
      <c r="B48">
        <v>1.8517749999999999</v>
      </c>
      <c r="C48" s="4">
        <v>3.4202654900587401E-6</v>
      </c>
      <c r="D48" t="s">
        <v>104</v>
      </c>
    </row>
    <row r="49" spans="2:4" x14ac:dyDescent="0.35">
      <c r="B49">
        <v>1.8963399999999999</v>
      </c>
      <c r="C49" s="4">
        <v>3.4202654900587401E-6</v>
      </c>
      <c r="D49" t="s">
        <v>104</v>
      </c>
    </row>
    <row r="50" spans="2:4" x14ac:dyDescent="0.35">
      <c r="B50">
        <v>2.6492775000000002</v>
      </c>
      <c r="C50" s="4">
        <v>8.6944088192572795E-6</v>
      </c>
      <c r="D50" t="s">
        <v>104</v>
      </c>
    </row>
    <row r="51" spans="2:4" x14ac:dyDescent="0.35">
      <c r="B51">
        <v>2.6492775000000002</v>
      </c>
      <c r="C51" s="4">
        <v>1.85982156917087E-6</v>
      </c>
      <c r="D51" t="s">
        <v>104</v>
      </c>
    </row>
    <row r="52" spans="2:4" x14ac:dyDescent="0.35">
      <c r="B52">
        <v>3.4435850000000001</v>
      </c>
      <c r="C52" s="4">
        <v>8.6944088192572795E-6</v>
      </c>
      <c r="D52" t="s">
        <v>104</v>
      </c>
    </row>
    <row r="53" spans="2:4" x14ac:dyDescent="0.35">
      <c r="B53">
        <v>3.4435850000000001</v>
      </c>
      <c r="C53" s="4">
        <v>1.85982156917087E-6</v>
      </c>
      <c r="D53" t="s">
        <v>104</v>
      </c>
    </row>
    <row r="54" spans="2:4" x14ac:dyDescent="0.35">
      <c r="B54">
        <v>2.0204049999999998</v>
      </c>
      <c r="C54" s="4">
        <v>1.85982156917087E-6</v>
      </c>
      <c r="D54" t="s">
        <v>104</v>
      </c>
    </row>
    <row r="55" spans="2:4" x14ac:dyDescent="0.35">
      <c r="B55">
        <v>2.0204049999999998</v>
      </c>
      <c r="C55" s="4">
        <v>8.6944088192572795E-6</v>
      </c>
      <c r="D55" t="s">
        <v>104</v>
      </c>
    </row>
    <row r="56" spans="2:4" x14ac:dyDescent="0.35">
      <c r="B56">
        <v>1.692015</v>
      </c>
      <c r="C56" s="4">
        <v>4.2797273229636597E-6</v>
      </c>
      <c r="D56" t="s">
        <v>104</v>
      </c>
    </row>
    <row r="57" spans="2:4" x14ac:dyDescent="0.35">
      <c r="B57">
        <v>1.74505</v>
      </c>
      <c r="C57" s="4">
        <v>4.2797273229636597E-6</v>
      </c>
      <c r="D57" t="s">
        <v>104</v>
      </c>
    </row>
    <row r="58" spans="2:4" x14ac:dyDescent="0.35">
      <c r="B58">
        <v>1.8076099999999999</v>
      </c>
      <c r="C58" s="4">
        <v>4.2797273229636597E-6</v>
      </c>
      <c r="D58" t="s">
        <v>104</v>
      </c>
    </row>
    <row r="59" spans="2:4" x14ac:dyDescent="0.35">
      <c r="B59">
        <v>2.3405900000000002</v>
      </c>
      <c r="C59" s="4">
        <v>4.5196262039370702E-6</v>
      </c>
      <c r="D59" t="s">
        <v>104</v>
      </c>
    </row>
    <row r="60" spans="2:4" x14ac:dyDescent="0.35">
      <c r="B60">
        <v>2.0105900000000001</v>
      </c>
      <c r="C60" s="4">
        <v>4.5196262039370702E-6</v>
      </c>
      <c r="D60" t="s">
        <v>104</v>
      </c>
    </row>
    <row r="61" spans="2:4" x14ac:dyDescent="0.35">
      <c r="B61">
        <v>2.0443425</v>
      </c>
      <c r="C61" s="4">
        <v>4.5196262039370702E-6</v>
      </c>
      <c r="D61" t="s">
        <v>10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35964-31B7-447C-8B58-D89CB9484134}">
  <dimension ref="A1:F126"/>
  <sheetViews>
    <sheetView workbookViewId="0">
      <selection activeCell="A3" sqref="A3"/>
    </sheetView>
  </sheetViews>
  <sheetFormatPr defaultRowHeight="14.5" x14ac:dyDescent="0.35"/>
  <cols>
    <col min="1" max="1" width="52.90625" bestFit="1" customWidth="1"/>
  </cols>
  <sheetData>
    <row r="1" spans="1:6" x14ac:dyDescent="0.35">
      <c r="A1" t="s">
        <v>88</v>
      </c>
    </row>
    <row r="2" spans="1:6" x14ac:dyDescent="0.35">
      <c r="B2" t="s">
        <v>233</v>
      </c>
      <c r="C2" t="s">
        <v>121</v>
      </c>
      <c r="D2" t="s">
        <v>31</v>
      </c>
      <c r="E2" t="s">
        <v>155</v>
      </c>
      <c r="F2" t="s">
        <v>101</v>
      </c>
    </row>
    <row r="3" spans="1:6" x14ac:dyDescent="0.35">
      <c r="A3" t="s">
        <v>215</v>
      </c>
      <c r="B3" t="s">
        <v>234</v>
      </c>
      <c r="C3" s="4">
        <v>1.20126025603282E-5</v>
      </c>
      <c r="D3">
        <v>0.39</v>
      </c>
      <c r="E3">
        <v>6.35</v>
      </c>
      <c r="F3" t="s">
        <v>105</v>
      </c>
    </row>
    <row r="4" spans="1:6" x14ac:dyDescent="0.35">
      <c r="B4" t="s">
        <v>235</v>
      </c>
      <c r="C4" s="4">
        <v>1.18502335760706E-5</v>
      </c>
      <c r="D4">
        <v>0.54</v>
      </c>
      <c r="E4">
        <v>10.07</v>
      </c>
      <c r="F4" t="s">
        <v>105</v>
      </c>
    </row>
    <row r="5" spans="1:6" x14ac:dyDescent="0.35">
      <c r="B5" t="s">
        <v>234</v>
      </c>
      <c r="C5" s="4">
        <v>2.77384606254089E-5</v>
      </c>
      <c r="D5">
        <v>0.38</v>
      </c>
      <c r="E5">
        <v>4.33</v>
      </c>
      <c r="F5" t="s">
        <v>105</v>
      </c>
    </row>
    <row r="6" spans="1:6" x14ac:dyDescent="0.35">
      <c r="B6" t="s">
        <v>236</v>
      </c>
      <c r="C6" s="4">
        <v>8.0789800244094198E-6</v>
      </c>
      <c r="D6">
        <v>0.21</v>
      </c>
      <c r="E6">
        <v>3.12</v>
      </c>
      <c r="F6" t="s">
        <v>105</v>
      </c>
    </row>
    <row r="7" spans="1:6" x14ac:dyDescent="0.35">
      <c r="B7" t="s">
        <v>236</v>
      </c>
      <c r="C7" s="4">
        <v>1.7193284472108599E-5</v>
      </c>
      <c r="D7">
        <v>0.14000000000000001</v>
      </c>
      <c r="E7">
        <v>1.51</v>
      </c>
      <c r="F7" t="s">
        <v>105</v>
      </c>
    </row>
    <row r="8" spans="1:6" x14ac:dyDescent="0.35">
      <c r="B8" t="s">
        <v>236</v>
      </c>
      <c r="C8" s="4">
        <v>1.7193284472108599E-5</v>
      </c>
      <c r="D8">
        <v>0.14000000000000001</v>
      </c>
      <c r="E8">
        <v>1.39</v>
      </c>
      <c r="F8" t="s">
        <v>105</v>
      </c>
    </row>
    <row r="9" spans="1:6" x14ac:dyDescent="0.35">
      <c r="B9" t="s">
        <v>236</v>
      </c>
      <c r="C9" s="4">
        <v>2.6650960599083602E-5</v>
      </c>
      <c r="D9">
        <v>0.06</v>
      </c>
      <c r="E9">
        <v>0.11</v>
      </c>
      <c r="F9" t="s">
        <v>105</v>
      </c>
    </row>
    <row r="10" spans="1:6" x14ac:dyDescent="0.35">
      <c r="B10" t="s">
        <v>235</v>
      </c>
      <c r="C10" s="4">
        <v>9.3394209795537697E-6</v>
      </c>
      <c r="D10">
        <v>0.78</v>
      </c>
      <c r="E10">
        <v>11.14</v>
      </c>
      <c r="F10" t="s">
        <v>102</v>
      </c>
    </row>
    <row r="11" spans="1:6" x14ac:dyDescent="0.35">
      <c r="B11" t="s">
        <v>235</v>
      </c>
      <c r="C11" s="4">
        <v>4.8115495670002197E-6</v>
      </c>
      <c r="D11">
        <v>0.84</v>
      </c>
      <c r="E11">
        <v>12.44</v>
      </c>
      <c r="F11" t="s">
        <v>102</v>
      </c>
    </row>
    <row r="12" spans="1:6" x14ac:dyDescent="0.35">
      <c r="B12" t="s">
        <v>235</v>
      </c>
      <c r="C12" s="4">
        <v>1.5118444984041E-5</v>
      </c>
      <c r="D12">
        <v>0.5</v>
      </c>
      <c r="E12">
        <v>7.59</v>
      </c>
      <c r="F12" t="s">
        <v>102</v>
      </c>
    </row>
    <row r="13" spans="1:6" x14ac:dyDescent="0.35">
      <c r="B13" t="s">
        <v>234</v>
      </c>
      <c r="C13" s="4">
        <v>7.7756386550837901E-6</v>
      </c>
      <c r="D13">
        <v>0.33</v>
      </c>
      <c r="E13">
        <v>5.69</v>
      </c>
      <c r="F13" t="s">
        <v>102</v>
      </c>
    </row>
    <row r="14" spans="1:6" x14ac:dyDescent="0.35">
      <c r="B14" t="s">
        <v>236</v>
      </c>
      <c r="C14" s="4">
        <v>3.1467624875751799E-6</v>
      </c>
      <c r="D14">
        <v>0.28999999999999998</v>
      </c>
      <c r="E14">
        <v>5.28</v>
      </c>
      <c r="F14" t="s">
        <v>102</v>
      </c>
    </row>
    <row r="15" spans="1:6" x14ac:dyDescent="0.35">
      <c r="B15" t="s">
        <v>236</v>
      </c>
      <c r="C15" s="4">
        <v>2.6849089080540999E-5</v>
      </c>
      <c r="D15">
        <v>0.05</v>
      </c>
      <c r="E15">
        <v>0.26</v>
      </c>
      <c r="F15" t="s">
        <v>102</v>
      </c>
    </row>
    <row r="16" spans="1:6" x14ac:dyDescent="0.35">
      <c r="B16" t="s">
        <v>234</v>
      </c>
      <c r="C16" s="4">
        <v>1.20126025603282E-5</v>
      </c>
      <c r="D16">
        <v>0.41</v>
      </c>
      <c r="E16">
        <v>6.6</v>
      </c>
      <c r="F16" t="s">
        <v>105</v>
      </c>
    </row>
    <row r="17" spans="2:6" x14ac:dyDescent="0.35">
      <c r="B17" t="s">
        <v>236</v>
      </c>
      <c r="C17" s="4">
        <v>8.0789800244094198E-6</v>
      </c>
      <c r="D17">
        <v>0.21</v>
      </c>
      <c r="E17">
        <v>3.2</v>
      </c>
      <c r="F17" t="s">
        <v>105</v>
      </c>
    </row>
    <row r="18" spans="2:6" x14ac:dyDescent="0.35">
      <c r="B18" t="s">
        <v>236</v>
      </c>
      <c r="C18" s="4">
        <v>3.1467624875751799E-6</v>
      </c>
      <c r="D18">
        <v>0.3</v>
      </c>
      <c r="E18">
        <v>5.32</v>
      </c>
      <c r="F18" t="s">
        <v>102</v>
      </c>
    </row>
    <row r="19" spans="2:6" x14ac:dyDescent="0.35">
      <c r="B19" t="s">
        <v>236</v>
      </c>
      <c r="C19" s="4">
        <v>3.1467624875751799E-6</v>
      </c>
      <c r="D19">
        <v>0.3</v>
      </c>
      <c r="E19">
        <v>5.31</v>
      </c>
      <c r="F19" t="s">
        <v>102</v>
      </c>
    </row>
    <row r="20" spans="2:6" x14ac:dyDescent="0.35">
      <c r="B20" t="s">
        <v>234</v>
      </c>
      <c r="C20" s="4">
        <v>1.20126025603282E-5</v>
      </c>
      <c r="D20">
        <v>0.43</v>
      </c>
      <c r="E20">
        <v>6.57</v>
      </c>
      <c r="F20" t="s">
        <v>105</v>
      </c>
    </row>
    <row r="21" spans="2:6" x14ac:dyDescent="0.35">
      <c r="B21" t="s">
        <v>235</v>
      </c>
      <c r="C21" s="4">
        <v>1.18502335760706E-5</v>
      </c>
      <c r="D21">
        <v>0.54</v>
      </c>
      <c r="E21">
        <v>10.02</v>
      </c>
      <c r="F21" t="s">
        <v>105</v>
      </c>
    </row>
    <row r="22" spans="2:6" x14ac:dyDescent="0.35">
      <c r="B22" t="s">
        <v>234</v>
      </c>
      <c r="C22" s="4">
        <v>2.77384606254089E-5</v>
      </c>
      <c r="D22">
        <v>0.39</v>
      </c>
      <c r="E22">
        <v>4.38</v>
      </c>
      <c r="F22" t="s">
        <v>105</v>
      </c>
    </row>
    <row r="23" spans="2:6" x14ac:dyDescent="0.35">
      <c r="B23" t="s">
        <v>236</v>
      </c>
      <c r="C23" s="4">
        <v>8.0789800244094198E-6</v>
      </c>
      <c r="D23">
        <v>0.22</v>
      </c>
      <c r="E23">
        <v>3.16</v>
      </c>
      <c r="F23" t="s">
        <v>105</v>
      </c>
    </row>
    <row r="24" spans="2:6" x14ac:dyDescent="0.35">
      <c r="B24" t="s">
        <v>236</v>
      </c>
      <c r="C24" s="4">
        <v>1.7193284472108599E-5</v>
      </c>
      <c r="D24">
        <v>0.14000000000000001</v>
      </c>
      <c r="E24">
        <v>1.53</v>
      </c>
      <c r="F24" t="s">
        <v>105</v>
      </c>
    </row>
    <row r="25" spans="2:6" x14ac:dyDescent="0.35">
      <c r="B25" t="s">
        <v>236</v>
      </c>
      <c r="C25" s="4">
        <v>2.6650960599083602E-5</v>
      </c>
      <c r="D25">
        <v>7.0000000000000007E-2</v>
      </c>
      <c r="E25">
        <v>0.19</v>
      </c>
      <c r="F25" t="s">
        <v>105</v>
      </c>
    </row>
    <row r="26" spans="2:6" x14ac:dyDescent="0.35">
      <c r="B26" t="s">
        <v>235</v>
      </c>
      <c r="C26" s="4">
        <v>4.8115495670002197E-6</v>
      </c>
      <c r="D26">
        <v>0.83</v>
      </c>
      <c r="E26">
        <v>12.44</v>
      </c>
      <c r="F26" t="s">
        <v>102</v>
      </c>
    </row>
    <row r="27" spans="2:6" x14ac:dyDescent="0.35">
      <c r="B27" t="s">
        <v>236</v>
      </c>
      <c r="C27" s="4">
        <v>3.1467624875751799E-6</v>
      </c>
      <c r="D27">
        <v>0.28999999999999998</v>
      </c>
      <c r="E27">
        <v>5.29</v>
      </c>
      <c r="F27" t="s">
        <v>102</v>
      </c>
    </row>
    <row r="28" spans="2:6" x14ac:dyDescent="0.35">
      <c r="B28" t="s">
        <v>236</v>
      </c>
      <c r="C28" s="4">
        <v>2.6849089080540999E-5</v>
      </c>
      <c r="D28">
        <v>0.06</v>
      </c>
      <c r="E28">
        <v>0.34</v>
      </c>
      <c r="F28" t="s">
        <v>102</v>
      </c>
    </row>
    <row r="29" spans="2:6" x14ac:dyDescent="0.35">
      <c r="B29" t="s">
        <v>234</v>
      </c>
      <c r="C29" s="4">
        <v>1.20126025603282E-5</v>
      </c>
      <c r="D29">
        <v>0.38</v>
      </c>
      <c r="E29">
        <v>6.39</v>
      </c>
      <c r="F29" t="s">
        <v>105</v>
      </c>
    </row>
    <row r="30" spans="2:6" x14ac:dyDescent="0.35">
      <c r="B30" t="s">
        <v>235</v>
      </c>
      <c r="C30" s="4">
        <v>1.18502335760706E-5</v>
      </c>
      <c r="D30">
        <v>0.55000000000000004</v>
      </c>
      <c r="E30">
        <v>10.11</v>
      </c>
      <c r="F30" t="s">
        <v>105</v>
      </c>
    </row>
    <row r="31" spans="2:6" x14ac:dyDescent="0.35">
      <c r="B31" t="s">
        <v>236</v>
      </c>
      <c r="C31" s="4">
        <v>8.0789800244094198E-6</v>
      </c>
      <c r="D31">
        <v>0.19</v>
      </c>
      <c r="E31">
        <v>3.09</v>
      </c>
      <c r="F31" t="s">
        <v>105</v>
      </c>
    </row>
    <row r="32" spans="2:6" x14ac:dyDescent="0.35">
      <c r="B32" t="s">
        <v>236</v>
      </c>
      <c r="C32" s="4">
        <v>2.8174887080535901E-5</v>
      </c>
      <c r="D32">
        <v>0.11</v>
      </c>
      <c r="E32">
        <v>0.87</v>
      </c>
      <c r="F32" t="s">
        <v>105</v>
      </c>
    </row>
    <row r="33" spans="2:6" x14ac:dyDescent="0.35">
      <c r="B33" t="s">
        <v>236</v>
      </c>
      <c r="C33" s="4">
        <v>2.6650960599083602E-5</v>
      </c>
      <c r="D33">
        <v>0.05</v>
      </c>
      <c r="E33">
        <v>0.08</v>
      </c>
      <c r="F33" t="s">
        <v>105</v>
      </c>
    </row>
    <row r="34" spans="2:6" x14ac:dyDescent="0.35">
      <c r="B34" t="s">
        <v>235</v>
      </c>
      <c r="C34" s="4">
        <v>9.3394209795537697E-6</v>
      </c>
      <c r="D34">
        <v>0.8</v>
      </c>
      <c r="E34">
        <v>11.22</v>
      </c>
      <c r="F34" t="s">
        <v>102</v>
      </c>
    </row>
    <row r="35" spans="2:6" x14ac:dyDescent="0.35">
      <c r="B35" t="s">
        <v>235</v>
      </c>
      <c r="C35" s="4">
        <v>1.5118444984041E-5</v>
      </c>
      <c r="D35">
        <v>0.5</v>
      </c>
      <c r="E35">
        <v>7.5</v>
      </c>
      <c r="F35" t="s">
        <v>102</v>
      </c>
    </row>
    <row r="36" spans="2:6" x14ac:dyDescent="0.35">
      <c r="B36" t="s">
        <v>234</v>
      </c>
      <c r="C36" s="4">
        <v>7.7756386550837901E-6</v>
      </c>
      <c r="D36">
        <v>0.4</v>
      </c>
      <c r="E36">
        <v>5.56</v>
      </c>
      <c r="F36" t="s">
        <v>102</v>
      </c>
    </row>
    <row r="37" spans="2:6" x14ac:dyDescent="0.35">
      <c r="B37" t="s">
        <v>236</v>
      </c>
      <c r="C37" s="4">
        <v>3.1467624875751799E-6</v>
      </c>
      <c r="D37">
        <v>0.28000000000000003</v>
      </c>
      <c r="E37">
        <v>5.25</v>
      </c>
      <c r="F37" t="s">
        <v>102</v>
      </c>
    </row>
    <row r="38" spans="2:6" x14ac:dyDescent="0.35">
      <c r="B38" t="s">
        <v>236</v>
      </c>
      <c r="C38" s="4">
        <v>3.78165996197061E-6</v>
      </c>
      <c r="D38">
        <v>0.3</v>
      </c>
      <c r="E38">
        <v>5.16</v>
      </c>
      <c r="F38" t="s">
        <v>102</v>
      </c>
    </row>
    <row r="39" spans="2:6" x14ac:dyDescent="0.35">
      <c r="B39" t="s">
        <v>236</v>
      </c>
      <c r="C39" s="4">
        <v>4.6924709737817801E-6</v>
      </c>
      <c r="D39">
        <v>0.24</v>
      </c>
      <c r="E39">
        <v>5.01</v>
      </c>
      <c r="F39" t="s">
        <v>102</v>
      </c>
    </row>
    <row r="40" spans="2:6" x14ac:dyDescent="0.35">
      <c r="B40" t="s">
        <v>236</v>
      </c>
      <c r="C40" s="4">
        <v>6.3914841533587203E-6</v>
      </c>
      <c r="D40">
        <v>0.17</v>
      </c>
      <c r="E40">
        <v>4.1100000000000003</v>
      </c>
      <c r="F40" t="s">
        <v>102</v>
      </c>
    </row>
    <row r="41" spans="2:6" x14ac:dyDescent="0.35">
      <c r="B41" t="s">
        <v>236</v>
      </c>
      <c r="C41" s="4">
        <v>2.6849089080540999E-5</v>
      </c>
      <c r="D41">
        <v>0.06</v>
      </c>
      <c r="E41">
        <v>0.38</v>
      </c>
      <c r="F41" t="s">
        <v>102</v>
      </c>
    </row>
    <row r="42" spans="2:6" x14ac:dyDescent="0.35">
      <c r="B42" t="s">
        <v>234</v>
      </c>
      <c r="C42" s="4">
        <v>1.20126025603282E-5</v>
      </c>
      <c r="D42">
        <v>0.39</v>
      </c>
      <c r="E42">
        <v>6.63</v>
      </c>
      <c r="F42" t="s">
        <v>105</v>
      </c>
    </row>
    <row r="43" spans="2:6" x14ac:dyDescent="0.35">
      <c r="B43" t="s">
        <v>235</v>
      </c>
      <c r="C43" s="4">
        <v>1.18502335760706E-5</v>
      </c>
      <c r="D43">
        <v>0.56000000000000005</v>
      </c>
      <c r="E43">
        <v>10.11</v>
      </c>
      <c r="F43" t="s">
        <v>105</v>
      </c>
    </row>
    <row r="44" spans="2:6" x14ac:dyDescent="0.35">
      <c r="B44" t="s">
        <v>234</v>
      </c>
      <c r="C44" s="4">
        <v>2.77384606254089E-5</v>
      </c>
      <c r="D44">
        <v>0.37</v>
      </c>
      <c r="E44">
        <v>4.33</v>
      </c>
      <c r="F44" t="s">
        <v>105</v>
      </c>
    </row>
    <row r="45" spans="2:6" x14ac:dyDescent="0.35">
      <c r="B45" t="s">
        <v>236</v>
      </c>
      <c r="C45" s="4">
        <v>8.0789800244094198E-6</v>
      </c>
      <c r="D45">
        <v>0.3</v>
      </c>
      <c r="E45">
        <v>4.5999999999999996</v>
      </c>
      <c r="F45" t="s">
        <v>105</v>
      </c>
    </row>
    <row r="46" spans="2:6" x14ac:dyDescent="0.35">
      <c r="B46" t="s">
        <v>236</v>
      </c>
      <c r="C46" s="4">
        <v>1.7193284472108599E-5</v>
      </c>
      <c r="D46">
        <v>0.17</v>
      </c>
      <c r="E46">
        <v>1.56</v>
      </c>
      <c r="F46" t="s">
        <v>105</v>
      </c>
    </row>
    <row r="47" spans="2:6" x14ac:dyDescent="0.35">
      <c r="B47" t="s">
        <v>236</v>
      </c>
      <c r="C47" s="4">
        <v>3.1467624875751799E-6</v>
      </c>
      <c r="D47">
        <v>0.28999999999999998</v>
      </c>
      <c r="E47">
        <v>5.26</v>
      </c>
      <c r="F47" t="s">
        <v>102</v>
      </c>
    </row>
    <row r="48" spans="2:6" x14ac:dyDescent="0.35">
      <c r="B48" t="s">
        <v>234</v>
      </c>
      <c r="C48" s="4">
        <v>1.20126025603282E-5</v>
      </c>
      <c r="D48">
        <v>0.43</v>
      </c>
      <c r="E48">
        <v>6.68</v>
      </c>
      <c r="F48" t="s">
        <v>105</v>
      </c>
    </row>
    <row r="49" spans="2:6" x14ac:dyDescent="0.35">
      <c r="B49" t="s">
        <v>235</v>
      </c>
      <c r="C49" s="4">
        <v>1.18502335760706E-5</v>
      </c>
      <c r="D49">
        <v>0.54</v>
      </c>
      <c r="E49">
        <v>10.11</v>
      </c>
      <c r="F49" t="s">
        <v>105</v>
      </c>
    </row>
    <row r="50" spans="2:6" x14ac:dyDescent="0.35">
      <c r="B50" t="s">
        <v>236</v>
      </c>
      <c r="C50" s="4">
        <v>8.0789800244094198E-6</v>
      </c>
      <c r="D50">
        <v>0.2</v>
      </c>
      <c r="E50">
        <v>3.2</v>
      </c>
      <c r="F50" t="s">
        <v>105</v>
      </c>
    </row>
    <row r="51" spans="2:6" x14ac:dyDescent="0.35">
      <c r="B51" t="s">
        <v>236</v>
      </c>
      <c r="C51" s="4">
        <v>1.7193284472108599E-5</v>
      </c>
      <c r="D51">
        <v>0.14000000000000001</v>
      </c>
      <c r="E51">
        <v>1.75</v>
      </c>
      <c r="F51" t="s">
        <v>105</v>
      </c>
    </row>
    <row r="52" spans="2:6" x14ac:dyDescent="0.35">
      <c r="B52" t="s">
        <v>236</v>
      </c>
      <c r="C52" s="4">
        <v>3.1467624875751799E-6</v>
      </c>
      <c r="D52">
        <v>0.28999999999999998</v>
      </c>
      <c r="E52">
        <v>5.34</v>
      </c>
      <c r="F52" t="s">
        <v>102</v>
      </c>
    </row>
    <row r="53" spans="2:6" x14ac:dyDescent="0.35">
      <c r="B53" t="s">
        <v>236</v>
      </c>
      <c r="C53" s="4">
        <v>6.7004593575283093E-5</v>
      </c>
      <c r="D53">
        <v>0.06</v>
      </c>
      <c r="E53">
        <v>0.01</v>
      </c>
      <c r="F53" t="s">
        <v>103</v>
      </c>
    </row>
    <row r="54" spans="2:6" x14ac:dyDescent="0.35">
      <c r="B54" t="s">
        <v>236</v>
      </c>
      <c r="C54" s="4">
        <v>6.5423129200815994E-5</v>
      </c>
      <c r="D54">
        <v>0.04</v>
      </c>
      <c r="E54">
        <v>0</v>
      </c>
      <c r="F54" t="s">
        <v>103</v>
      </c>
    </row>
    <row r="55" spans="2:6" x14ac:dyDescent="0.35">
      <c r="B55" t="s">
        <v>234</v>
      </c>
      <c r="C55" s="4">
        <v>6.8062764775206406E-5</v>
      </c>
      <c r="D55">
        <v>0.05</v>
      </c>
      <c r="E55">
        <v>0.1</v>
      </c>
      <c r="F55" t="s">
        <v>103</v>
      </c>
    </row>
    <row r="56" spans="2:6" x14ac:dyDescent="0.35">
      <c r="B56" t="s">
        <v>235</v>
      </c>
      <c r="C56" s="4">
        <v>4.84703890426101E-5</v>
      </c>
      <c r="D56">
        <v>0.14000000000000001</v>
      </c>
      <c r="E56">
        <v>1.27</v>
      </c>
      <c r="F56" t="s">
        <v>103</v>
      </c>
    </row>
    <row r="57" spans="2:6" x14ac:dyDescent="0.35">
      <c r="B57" t="s">
        <v>235</v>
      </c>
      <c r="C57" s="4">
        <v>4.6642434802496299E-5</v>
      </c>
      <c r="D57">
        <v>0.14000000000000001</v>
      </c>
      <c r="E57">
        <v>1.27</v>
      </c>
      <c r="F57" t="s">
        <v>103</v>
      </c>
    </row>
    <row r="58" spans="2:6" x14ac:dyDescent="0.35">
      <c r="B58" t="s">
        <v>235</v>
      </c>
      <c r="C58" s="4">
        <v>4.63284432521266E-5</v>
      </c>
      <c r="D58">
        <v>0.14000000000000001</v>
      </c>
      <c r="E58">
        <v>1.27</v>
      </c>
      <c r="F58" t="s">
        <v>103</v>
      </c>
    </row>
    <row r="59" spans="2:6" x14ac:dyDescent="0.35">
      <c r="B59" t="s">
        <v>235</v>
      </c>
      <c r="C59" s="4">
        <v>4.8108022711622399E-5</v>
      </c>
      <c r="D59">
        <v>0.14000000000000001</v>
      </c>
      <c r="E59">
        <v>1.27</v>
      </c>
      <c r="F59" t="s">
        <v>103</v>
      </c>
    </row>
    <row r="60" spans="2:6" x14ac:dyDescent="0.35">
      <c r="B60" t="s">
        <v>235</v>
      </c>
      <c r="C60" s="4">
        <v>4.84740861848328E-5</v>
      </c>
      <c r="D60">
        <v>0.14000000000000001</v>
      </c>
      <c r="E60">
        <v>1.27</v>
      </c>
      <c r="F60" t="s">
        <v>103</v>
      </c>
    </row>
    <row r="61" spans="2:6" x14ac:dyDescent="0.35">
      <c r="B61" t="s">
        <v>235</v>
      </c>
      <c r="C61" s="4">
        <v>4.61343077905619E-5</v>
      </c>
      <c r="D61">
        <v>0.16</v>
      </c>
      <c r="E61">
        <v>1.72</v>
      </c>
      <c r="F61" t="s">
        <v>103</v>
      </c>
    </row>
    <row r="62" spans="2:6" x14ac:dyDescent="0.35">
      <c r="B62" t="s">
        <v>235</v>
      </c>
      <c r="C62" s="4">
        <v>4.54713561616321E-5</v>
      </c>
      <c r="D62">
        <v>0.28000000000000003</v>
      </c>
      <c r="E62">
        <v>2.2000000000000002</v>
      </c>
      <c r="F62" t="s">
        <v>103</v>
      </c>
    </row>
    <row r="63" spans="2:6" x14ac:dyDescent="0.35">
      <c r="B63" t="s">
        <v>237</v>
      </c>
      <c r="C63" s="4">
        <v>4.6173695187803401E-5</v>
      </c>
      <c r="D63">
        <v>0.03</v>
      </c>
      <c r="E63">
        <v>0.11</v>
      </c>
      <c r="F63" t="s">
        <v>103</v>
      </c>
    </row>
    <row r="64" spans="2:6" x14ac:dyDescent="0.35">
      <c r="B64" t="s">
        <v>237</v>
      </c>
      <c r="C64" s="4">
        <v>9.9182748547283498E-5</v>
      </c>
      <c r="D64">
        <v>0.03</v>
      </c>
      <c r="E64">
        <v>0.11</v>
      </c>
      <c r="F64" t="s">
        <v>103</v>
      </c>
    </row>
    <row r="65" spans="2:6" x14ac:dyDescent="0.35">
      <c r="B65" t="s">
        <v>237</v>
      </c>
      <c r="C65" s="4">
        <v>8.5723059990849994E-5</v>
      </c>
      <c r="D65">
        <v>0.03</v>
      </c>
      <c r="E65">
        <v>0.11</v>
      </c>
      <c r="F65" t="s">
        <v>103</v>
      </c>
    </row>
    <row r="66" spans="2:6" x14ac:dyDescent="0.35">
      <c r="B66" t="s">
        <v>236</v>
      </c>
      <c r="C66">
        <v>1.09059727819568E-4</v>
      </c>
      <c r="D66">
        <v>0.02</v>
      </c>
      <c r="E66">
        <v>0.03</v>
      </c>
      <c r="F66" t="s">
        <v>103</v>
      </c>
    </row>
    <row r="67" spans="2:6" x14ac:dyDescent="0.35">
      <c r="B67" t="s">
        <v>236</v>
      </c>
      <c r="C67">
        <v>1.11691863507082E-4</v>
      </c>
      <c r="D67">
        <v>0.05</v>
      </c>
      <c r="E67">
        <v>0.02</v>
      </c>
      <c r="F67" t="s">
        <v>103</v>
      </c>
    </row>
    <row r="68" spans="2:6" x14ac:dyDescent="0.35">
      <c r="B68" t="s">
        <v>236</v>
      </c>
      <c r="C68" s="4">
        <v>4.3430119462056E-5</v>
      </c>
      <c r="D68">
        <v>0.09</v>
      </c>
      <c r="E68">
        <v>0.04</v>
      </c>
      <c r="F68" t="s">
        <v>103</v>
      </c>
    </row>
    <row r="69" spans="2:6" x14ac:dyDescent="0.35">
      <c r="B69" t="s">
        <v>236</v>
      </c>
      <c r="C69" s="4">
        <v>4.63755410865728E-5</v>
      </c>
      <c r="D69">
        <v>0.04</v>
      </c>
      <c r="E69">
        <v>0</v>
      </c>
      <c r="F69" t="s">
        <v>103</v>
      </c>
    </row>
    <row r="70" spans="2:6" x14ac:dyDescent="0.35">
      <c r="B70" t="s">
        <v>237</v>
      </c>
      <c r="C70" s="4">
        <v>3.35302109477227E-6</v>
      </c>
      <c r="D70">
        <v>0.25479295200000002</v>
      </c>
      <c r="E70">
        <v>1.445827964</v>
      </c>
      <c r="F70" t="s">
        <v>156</v>
      </c>
    </row>
    <row r="71" spans="2:6" x14ac:dyDescent="0.35">
      <c r="B71" t="s">
        <v>237</v>
      </c>
      <c r="C71" s="4">
        <v>2.7965563862432598E-6</v>
      </c>
      <c r="D71">
        <v>0.28533503500000001</v>
      </c>
      <c r="E71">
        <v>1.8340495939999999</v>
      </c>
      <c r="F71" t="s">
        <v>156</v>
      </c>
    </row>
    <row r="72" spans="2:6" x14ac:dyDescent="0.35">
      <c r="B72" t="s">
        <v>237</v>
      </c>
      <c r="C72" s="4">
        <v>7.7222260981376606E-6</v>
      </c>
      <c r="D72">
        <v>0.28158807699999999</v>
      </c>
      <c r="E72">
        <v>2.104273557</v>
      </c>
      <c r="F72" t="s">
        <v>156</v>
      </c>
    </row>
    <row r="73" spans="2:6" x14ac:dyDescent="0.35">
      <c r="B73" t="s">
        <v>237</v>
      </c>
      <c r="C73" s="4">
        <v>8.3929199200194394E-6</v>
      </c>
      <c r="D73">
        <v>0.29377865600000003</v>
      </c>
      <c r="E73">
        <v>1.373247825</v>
      </c>
      <c r="F73" t="s">
        <v>156</v>
      </c>
    </row>
    <row r="74" spans="2:6" x14ac:dyDescent="0.35">
      <c r="B74" t="s">
        <v>236</v>
      </c>
      <c r="C74" s="4">
        <v>3.2324264386601099E-6</v>
      </c>
      <c r="D74">
        <v>0.312951221</v>
      </c>
      <c r="E74">
        <v>1.995256251</v>
      </c>
      <c r="F74" t="s">
        <v>156</v>
      </c>
    </row>
    <row r="75" spans="2:6" x14ac:dyDescent="0.35">
      <c r="B75" t="s">
        <v>236</v>
      </c>
      <c r="C75" s="4">
        <v>4.5727047879884197E-6</v>
      </c>
      <c r="D75">
        <v>0.23229560599999999</v>
      </c>
      <c r="E75">
        <v>6.578706231</v>
      </c>
      <c r="F75" t="s">
        <v>156</v>
      </c>
    </row>
    <row r="76" spans="2:6" x14ac:dyDescent="0.35">
      <c r="B76" t="s">
        <v>236</v>
      </c>
      <c r="C76" s="4">
        <v>3.2324264386601099E-6</v>
      </c>
      <c r="D76">
        <v>0.31472655300000002</v>
      </c>
      <c r="E76">
        <v>2.020232821</v>
      </c>
      <c r="F76" t="s">
        <v>156</v>
      </c>
    </row>
    <row r="77" spans="2:6" x14ac:dyDescent="0.35">
      <c r="B77" t="s">
        <v>236</v>
      </c>
      <c r="C77" s="4">
        <v>4.5727047879884197E-6</v>
      </c>
      <c r="D77">
        <v>0.326383963</v>
      </c>
      <c r="E77">
        <v>6.912627691</v>
      </c>
      <c r="F77" t="s">
        <v>156</v>
      </c>
    </row>
    <row r="78" spans="2:6" x14ac:dyDescent="0.35">
      <c r="B78" t="s">
        <v>236</v>
      </c>
      <c r="C78" s="4">
        <v>3.2324264386601099E-6</v>
      </c>
      <c r="D78">
        <v>0.31579172500000002</v>
      </c>
      <c r="E78">
        <v>2.2862455320000001</v>
      </c>
      <c r="F78" t="s">
        <v>156</v>
      </c>
    </row>
    <row r="79" spans="2:6" x14ac:dyDescent="0.35">
      <c r="B79" t="s">
        <v>236</v>
      </c>
      <c r="C79" s="4">
        <v>3.2324264386601099E-6</v>
      </c>
      <c r="D79">
        <v>0.323603276</v>
      </c>
      <c r="E79">
        <v>2.1617244750000002</v>
      </c>
      <c r="F79" t="s">
        <v>156</v>
      </c>
    </row>
    <row r="80" spans="2:6" x14ac:dyDescent="0.35">
      <c r="B80" t="s">
        <v>235</v>
      </c>
      <c r="C80" s="4">
        <v>4.6642434802496299E-5</v>
      </c>
      <c r="D80">
        <v>0.13</v>
      </c>
      <c r="E80">
        <v>1.24</v>
      </c>
      <c r="F80" t="s">
        <v>103</v>
      </c>
    </row>
    <row r="81" spans="2:6" x14ac:dyDescent="0.35">
      <c r="B81" t="s">
        <v>235</v>
      </c>
      <c r="C81" s="4">
        <v>4.8108022711622399E-5</v>
      </c>
      <c r="D81">
        <v>0.13</v>
      </c>
      <c r="E81">
        <v>1.24</v>
      </c>
      <c r="F81" t="s">
        <v>103</v>
      </c>
    </row>
    <row r="82" spans="2:6" x14ac:dyDescent="0.35">
      <c r="B82" t="s">
        <v>235</v>
      </c>
      <c r="C82" s="4">
        <v>4.63284432521266E-5</v>
      </c>
      <c r="D82">
        <v>0.13</v>
      </c>
      <c r="E82">
        <v>1.24</v>
      </c>
      <c r="F82" t="s">
        <v>103</v>
      </c>
    </row>
    <row r="83" spans="2:6" x14ac:dyDescent="0.35">
      <c r="B83" t="s">
        <v>235</v>
      </c>
      <c r="C83" s="4">
        <v>4.84740861848328E-5</v>
      </c>
      <c r="D83">
        <v>0.13</v>
      </c>
      <c r="E83">
        <v>1.24</v>
      </c>
      <c r="F83" t="s">
        <v>103</v>
      </c>
    </row>
    <row r="84" spans="2:6" x14ac:dyDescent="0.35">
      <c r="B84" t="s">
        <v>235</v>
      </c>
      <c r="C84" s="4">
        <v>4.84703890426101E-5</v>
      </c>
      <c r="D84">
        <v>0.13</v>
      </c>
      <c r="E84">
        <v>1.24</v>
      </c>
      <c r="F84" t="s">
        <v>103</v>
      </c>
    </row>
    <row r="85" spans="2:6" x14ac:dyDescent="0.35">
      <c r="B85" t="s">
        <v>235</v>
      </c>
      <c r="C85" s="4">
        <v>4.61343077905619E-5</v>
      </c>
      <c r="D85">
        <v>0.17</v>
      </c>
      <c r="E85">
        <v>1.85</v>
      </c>
      <c r="F85" t="s">
        <v>103</v>
      </c>
    </row>
    <row r="86" spans="2:6" x14ac:dyDescent="0.35">
      <c r="B86" t="s">
        <v>237</v>
      </c>
      <c r="C86" s="4">
        <v>2.7965563862432598E-6</v>
      </c>
      <c r="D86">
        <v>0.27566972499999998</v>
      </c>
      <c r="E86">
        <v>1.656904792</v>
      </c>
      <c r="F86" t="s">
        <v>156</v>
      </c>
    </row>
    <row r="87" spans="2:6" x14ac:dyDescent="0.35">
      <c r="B87" t="s">
        <v>237</v>
      </c>
      <c r="C87" s="4">
        <v>3.35302109477227E-6</v>
      </c>
      <c r="D87">
        <v>0.25578219400000002</v>
      </c>
      <c r="E87">
        <v>1.470890048</v>
      </c>
      <c r="F87" t="s">
        <v>156</v>
      </c>
    </row>
    <row r="88" spans="2:6" x14ac:dyDescent="0.35">
      <c r="B88" t="s">
        <v>237</v>
      </c>
      <c r="C88" s="4">
        <v>7.7222260981376606E-6</v>
      </c>
      <c r="D88">
        <v>0.290355111</v>
      </c>
      <c r="E88">
        <v>2.3643616729999999</v>
      </c>
      <c r="F88" t="s">
        <v>156</v>
      </c>
    </row>
    <row r="89" spans="2:6" x14ac:dyDescent="0.35">
      <c r="B89" t="s">
        <v>237</v>
      </c>
      <c r="C89" s="4">
        <v>8.3929199200194394E-6</v>
      </c>
      <c r="D89">
        <v>0.32076268400000002</v>
      </c>
      <c r="E89">
        <v>1.5329226979999999</v>
      </c>
      <c r="F89" t="s">
        <v>156</v>
      </c>
    </row>
    <row r="90" spans="2:6" x14ac:dyDescent="0.35">
      <c r="B90" t="s">
        <v>236</v>
      </c>
      <c r="C90" s="4">
        <v>3.2324264386601099E-6</v>
      </c>
      <c r="D90">
        <v>0.32786422399999998</v>
      </c>
      <c r="E90">
        <v>1.978406251</v>
      </c>
      <c r="F90" t="s">
        <v>156</v>
      </c>
    </row>
    <row r="91" spans="2:6" x14ac:dyDescent="0.35">
      <c r="B91" t="s">
        <v>236</v>
      </c>
      <c r="C91" s="4">
        <v>4.5727047879884197E-6</v>
      </c>
      <c r="D91">
        <v>0.42935782099999997</v>
      </c>
      <c r="E91">
        <v>6.422665845</v>
      </c>
      <c r="F91" t="s">
        <v>156</v>
      </c>
    </row>
    <row r="92" spans="2:6" x14ac:dyDescent="0.35">
      <c r="B92" t="s">
        <v>236</v>
      </c>
      <c r="C92" s="4">
        <v>6.5423129200815994E-5</v>
      </c>
      <c r="D92">
        <v>0.05</v>
      </c>
      <c r="E92">
        <v>0</v>
      </c>
      <c r="F92" t="s">
        <v>103</v>
      </c>
    </row>
    <row r="93" spans="2:6" x14ac:dyDescent="0.35">
      <c r="B93" t="s">
        <v>236</v>
      </c>
      <c r="C93" s="4">
        <v>6.7004593575283093E-5</v>
      </c>
      <c r="D93">
        <v>7.0000000000000007E-2</v>
      </c>
      <c r="E93">
        <v>0</v>
      </c>
      <c r="F93" t="s">
        <v>103</v>
      </c>
    </row>
    <row r="94" spans="2:6" x14ac:dyDescent="0.35">
      <c r="B94" t="s">
        <v>234</v>
      </c>
      <c r="C94" s="4">
        <v>6.8062764775206406E-5</v>
      </c>
      <c r="D94">
        <v>0.02</v>
      </c>
      <c r="E94">
        <v>0.02</v>
      </c>
      <c r="F94" t="s">
        <v>103</v>
      </c>
    </row>
    <row r="95" spans="2:6" x14ac:dyDescent="0.35">
      <c r="B95" t="s">
        <v>234</v>
      </c>
      <c r="C95" s="4">
        <v>6.9964468785385303E-5</v>
      </c>
      <c r="D95">
        <v>0.06</v>
      </c>
      <c r="E95">
        <v>0</v>
      </c>
      <c r="F95" t="s">
        <v>103</v>
      </c>
    </row>
    <row r="96" spans="2:6" x14ac:dyDescent="0.35">
      <c r="B96" t="s">
        <v>235</v>
      </c>
      <c r="C96" s="4">
        <v>4.84740861848328E-5</v>
      </c>
      <c r="D96">
        <v>0.15</v>
      </c>
      <c r="E96">
        <v>1.1100000000000001</v>
      </c>
      <c r="F96" t="s">
        <v>103</v>
      </c>
    </row>
    <row r="97" spans="2:6" x14ac:dyDescent="0.35">
      <c r="B97" t="s">
        <v>235</v>
      </c>
      <c r="C97" s="4">
        <v>4.6642434802496299E-5</v>
      </c>
      <c r="D97">
        <v>0.15</v>
      </c>
      <c r="E97">
        <v>1.1100000000000001</v>
      </c>
      <c r="F97" t="s">
        <v>103</v>
      </c>
    </row>
    <row r="98" spans="2:6" x14ac:dyDescent="0.35">
      <c r="B98" t="s">
        <v>235</v>
      </c>
      <c r="C98" s="4">
        <v>4.8108022711622399E-5</v>
      </c>
      <c r="D98">
        <v>0.15</v>
      </c>
      <c r="E98">
        <v>1.1100000000000001</v>
      </c>
      <c r="F98" t="s">
        <v>103</v>
      </c>
    </row>
    <row r="99" spans="2:6" x14ac:dyDescent="0.35">
      <c r="B99" t="s">
        <v>235</v>
      </c>
      <c r="C99" s="4">
        <v>4.84703890426101E-5</v>
      </c>
      <c r="D99">
        <v>0.15</v>
      </c>
      <c r="E99">
        <v>1.1100000000000001</v>
      </c>
      <c r="F99" t="s">
        <v>103</v>
      </c>
    </row>
    <row r="100" spans="2:6" x14ac:dyDescent="0.35">
      <c r="B100" t="s">
        <v>235</v>
      </c>
      <c r="C100" s="4">
        <v>4.63284432521266E-5</v>
      </c>
      <c r="D100">
        <v>0.15</v>
      </c>
      <c r="E100">
        <v>1.1100000000000001</v>
      </c>
      <c r="F100" t="s">
        <v>103</v>
      </c>
    </row>
    <row r="101" spans="2:6" x14ac:dyDescent="0.35">
      <c r="B101" t="s">
        <v>235</v>
      </c>
      <c r="C101" s="4">
        <v>4.61343077905619E-5</v>
      </c>
      <c r="D101">
        <v>0.17</v>
      </c>
      <c r="E101">
        <v>1.7</v>
      </c>
      <c r="F101" t="s">
        <v>103</v>
      </c>
    </row>
    <row r="102" spans="2:6" x14ac:dyDescent="0.35">
      <c r="B102" t="s">
        <v>235</v>
      </c>
      <c r="C102" s="4">
        <v>4.54713561616321E-5</v>
      </c>
      <c r="D102">
        <v>0.26</v>
      </c>
      <c r="E102">
        <v>2.0099999999999998</v>
      </c>
      <c r="F102" t="s">
        <v>103</v>
      </c>
    </row>
    <row r="103" spans="2:6" x14ac:dyDescent="0.35">
      <c r="B103" t="s">
        <v>237</v>
      </c>
      <c r="C103" s="4">
        <v>4.6173695187803401E-5</v>
      </c>
      <c r="D103">
        <v>0.01</v>
      </c>
      <c r="E103">
        <v>0.11</v>
      </c>
      <c r="F103" t="s">
        <v>103</v>
      </c>
    </row>
    <row r="104" spans="2:6" x14ac:dyDescent="0.35">
      <c r="B104" t="s">
        <v>237</v>
      </c>
      <c r="C104" s="4">
        <v>9.9182748547283498E-5</v>
      </c>
      <c r="D104">
        <v>0.01</v>
      </c>
      <c r="E104">
        <v>0.11</v>
      </c>
      <c r="F104" t="s">
        <v>103</v>
      </c>
    </row>
    <row r="105" spans="2:6" x14ac:dyDescent="0.35">
      <c r="B105" t="s">
        <v>237</v>
      </c>
      <c r="C105" s="4">
        <v>8.5723059990849994E-5</v>
      </c>
      <c r="D105">
        <v>0.01</v>
      </c>
      <c r="E105">
        <v>0.11</v>
      </c>
      <c r="F105" t="s">
        <v>103</v>
      </c>
    </row>
    <row r="106" spans="2:6" x14ac:dyDescent="0.35">
      <c r="B106" t="s">
        <v>236</v>
      </c>
      <c r="C106">
        <v>1.09059727819568E-4</v>
      </c>
      <c r="D106">
        <v>0.06</v>
      </c>
      <c r="E106">
        <v>0</v>
      </c>
      <c r="F106" t="s">
        <v>103</v>
      </c>
    </row>
    <row r="107" spans="2:6" x14ac:dyDescent="0.35">
      <c r="B107" t="s">
        <v>236</v>
      </c>
      <c r="C107">
        <v>1.11691863507082E-4</v>
      </c>
      <c r="D107">
        <v>0.09</v>
      </c>
      <c r="E107">
        <v>0.13</v>
      </c>
      <c r="F107" t="s">
        <v>103</v>
      </c>
    </row>
    <row r="108" spans="2:6" x14ac:dyDescent="0.35">
      <c r="B108" t="s">
        <v>236</v>
      </c>
      <c r="C108">
        <v>1.11691863507082E-4</v>
      </c>
      <c r="D108">
        <v>0.16</v>
      </c>
      <c r="E108">
        <v>0.03</v>
      </c>
      <c r="F108" t="s">
        <v>103</v>
      </c>
    </row>
    <row r="109" spans="2:6" x14ac:dyDescent="0.35">
      <c r="B109" t="s">
        <v>236</v>
      </c>
      <c r="C109" s="4">
        <v>4.63755410865728E-5</v>
      </c>
      <c r="D109">
        <v>0.03</v>
      </c>
      <c r="E109">
        <v>0</v>
      </c>
      <c r="F109" t="s">
        <v>103</v>
      </c>
    </row>
    <row r="110" spans="2:6" x14ac:dyDescent="0.35">
      <c r="B110" t="s">
        <v>236</v>
      </c>
      <c r="C110" s="4">
        <v>4.3430119462056E-5</v>
      </c>
      <c r="D110">
        <v>0.01</v>
      </c>
      <c r="E110">
        <v>0.12</v>
      </c>
      <c r="F110" t="s">
        <v>103</v>
      </c>
    </row>
    <row r="111" spans="2:6" x14ac:dyDescent="0.35">
      <c r="B111" t="s">
        <v>237</v>
      </c>
      <c r="C111" s="4">
        <v>3.35302109477227E-6</v>
      </c>
      <c r="D111">
        <v>0.25809051399999999</v>
      </c>
      <c r="E111">
        <v>1.431105632</v>
      </c>
      <c r="F111" t="s">
        <v>156</v>
      </c>
    </row>
    <row r="112" spans="2:6" x14ac:dyDescent="0.35">
      <c r="B112" t="s">
        <v>237</v>
      </c>
      <c r="C112" s="4">
        <v>8.3929199200194394E-6</v>
      </c>
      <c r="D112">
        <v>0.29377898000000002</v>
      </c>
      <c r="E112">
        <v>1.4293880029999999</v>
      </c>
      <c r="F112" t="s">
        <v>156</v>
      </c>
    </row>
    <row r="113" spans="2:6" x14ac:dyDescent="0.35">
      <c r="B113" t="s">
        <v>237</v>
      </c>
      <c r="C113" s="4">
        <v>7.7222260981376606E-6</v>
      </c>
      <c r="D113">
        <v>0.27026427600000003</v>
      </c>
      <c r="E113">
        <v>2.0426590309999999</v>
      </c>
      <c r="F113" t="s">
        <v>156</v>
      </c>
    </row>
    <row r="114" spans="2:6" x14ac:dyDescent="0.35">
      <c r="B114" t="s">
        <v>236</v>
      </c>
      <c r="C114" s="4">
        <v>4.2797273229636597E-6</v>
      </c>
      <c r="D114">
        <v>0.31721198900000003</v>
      </c>
      <c r="E114">
        <v>1.9557343309999999</v>
      </c>
      <c r="F114" t="s">
        <v>156</v>
      </c>
    </row>
    <row r="115" spans="2:6" x14ac:dyDescent="0.35">
      <c r="B115" t="s">
        <v>236</v>
      </c>
      <c r="C115" s="4">
        <v>3.2324264386601099E-6</v>
      </c>
      <c r="D115">
        <v>0.29910492500000002</v>
      </c>
      <c r="E115">
        <v>2.008687347</v>
      </c>
      <c r="F115" t="s">
        <v>156</v>
      </c>
    </row>
    <row r="116" spans="2:6" x14ac:dyDescent="0.35">
      <c r="B116" t="s">
        <v>236</v>
      </c>
      <c r="C116" s="4">
        <v>4.5727047879884197E-6</v>
      </c>
      <c r="D116">
        <v>0.279955287</v>
      </c>
      <c r="E116">
        <v>6.4718215079999997</v>
      </c>
      <c r="F116" t="s">
        <v>156</v>
      </c>
    </row>
    <row r="117" spans="2:6" x14ac:dyDescent="0.35">
      <c r="B117" t="s">
        <v>237</v>
      </c>
      <c r="C117" s="4">
        <v>2.7965563862432598E-6</v>
      </c>
      <c r="D117">
        <v>0.27903166099999999</v>
      </c>
      <c r="E117">
        <v>1.742457616</v>
      </c>
      <c r="F117" t="s">
        <v>156</v>
      </c>
    </row>
    <row r="118" spans="2:6" x14ac:dyDescent="0.35">
      <c r="B118" t="s">
        <v>237</v>
      </c>
      <c r="C118" s="4">
        <v>3.35302109477227E-6</v>
      </c>
      <c r="D118">
        <v>0.26732534600000002</v>
      </c>
      <c r="E118">
        <v>1.4840386489999999</v>
      </c>
      <c r="F118" t="s">
        <v>156</v>
      </c>
    </row>
    <row r="119" spans="2:6" x14ac:dyDescent="0.35">
      <c r="B119" t="s">
        <v>237</v>
      </c>
      <c r="C119" s="4">
        <v>8.3929199200194394E-6</v>
      </c>
      <c r="D119">
        <v>0.32644390000000001</v>
      </c>
      <c r="E119">
        <v>1.8478854389999999</v>
      </c>
      <c r="F119" t="s">
        <v>156</v>
      </c>
    </row>
    <row r="120" spans="2:6" x14ac:dyDescent="0.35">
      <c r="B120" t="s">
        <v>237</v>
      </c>
      <c r="C120" s="4">
        <v>7.7222260981376606E-6</v>
      </c>
      <c r="D120">
        <v>0.292181629</v>
      </c>
      <c r="E120">
        <v>2.6013494619999999</v>
      </c>
      <c r="F120" t="s">
        <v>156</v>
      </c>
    </row>
    <row r="121" spans="2:6" x14ac:dyDescent="0.35">
      <c r="B121" t="s">
        <v>236</v>
      </c>
      <c r="C121" s="4">
        <v>3.2324264386601099E-6</v>
      </c>
      <c r="D121">
        <v>0.31863226100000003</v>
      </c>
      <c r="E121">
        <v>1.7773599609999999</v>
      </c>
      <c r="F121" t="s">
        <v>156</v>
      </c>
    </row>
    <row r="122" spans="2:6" x14ac:dyDescent="0.35">
      <c r="B122" t="s">
        <v>236</v>
      </c>
      <c r="C122" s="4">
        <v>4.5727047879884197E-6</v>
      </c>
      <c r="D122">
        <v>0.48998560699999999</v>
      </c>
      <c r="E122">
        <v>6.5121156530000004</v>
      </c>
      <c r="F122" t="s">
        <v>156</v>
      </c>
    </row>
    <row r="123" spans="2:6" x14ac:dyDescent="0.35">
      <c r="B123" t="s">
        <v>237</v>
      </c>
      <c r="C123" s="4">
        <v>2.7965563862432598E-6</v>
      </c>
      <c r="D123">
        <v>0.28281384900000001</v>
      </c>
      <c r="E123">
        <v>2.0511430769999999</v>
      </c>
      <c r="F123" t="s">
        <v>156</v>
      </c>
    </row>
    <row r="124" spans="2:6" x14ac:dyDescent="0.35">
      <c r="B124" t="s">
        <v>237</v>
      </c>
      <c r="C124" s="4">
        <v>3.35302109477227E-6</v>
      </c>
      <c r="D124">
        <v>0.251165741</v>
      </c>
      <c r="E124">
        <v>1.4744461449999999</v>
      </c>
      <c r="F124" t="s">
        <v>156</v>
      </c>
    </row>
    <row r="125" spans="2:6" x14ac:dyDescent="0.35">
      <c r="B125" t="s">
        <v>236</v>
      </c>
      <c r="C125" s="4">
        <v>3.2324264386601099E-6</v>
      </c>
      <c r="D125">
        <v>0.15705665399999999</v>
      </c>
      <c r="E125">
        <v>1.8493203549999999</v>
      </c>
      <c r="F125" t="s">
        <v>156</v>
      </c>
    </row>
    <row r="126" spans="2:6" x14ac:dyDescent="0.35">
      <c r="B126" t="s">
        <v>236</v>
      </c>
      <c r="C126" s="4">
        <v>4.5727047879884197E-6</v>
      </c>
      <c r="D126">
        <v>0.44246912999999999</v>
      </c>
      <c r="E126">
        <v>6.729049678</v>
      </c>
      <c r="F126" t="s">
        <v>15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67667-C7AD-41DE-8A7E-78024C9987E1}">
  <dimension ref="A1:G333"/>
  <sheetViews>
    <sheetView workbookViewId="0">
      <selection activeCell="E6" sqref="E6"/>
    </sheetView>
  </sheetViews>
  <sheetFormatPr defaultRowHeight="14.5" x14ac:dyDescent="0.35"/>
  <cols>
    <col min="1" max="1" width="22.1796875" bestFit="1" customWidth="1"/>
    <col min="2" max="2" width="12.1796875" bestFit="1" customWidth="1"/>
    <col min="3" max="3" width="11.81640625" bestFit="1" customWidth="1"/>
  </cols>
  <sheetData>
    <row r="1" spans="1:7" x14ac:dyDescent="0.35">
      <c r="A1" t="s">
        <v>89</v>
      </c>
    </row>
    <row r="2" spans="1:7" x14ac:dyDescent="0.35">
      <c r="B2" t="s">
        <v>101</v>
      </c>
      <c r="C2" t="s">
        <v>157</v>
      </c>
      <c r="D2" t="s">
        <v>11</v>
      </c>
      <c r="E2" t="s">
        <v>15</v>
      </c>
    </row>
    <row r="3" spans="1:7" x14ac:dyDescent="0.35">
      <c r="A3" t="s">
        <v>140</v>
      </c>
      <c r="B3" t="s">
        <v>105</v>
      </c>
      <c r="C3" s="4">
        <v>6.0745407733821902E-6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7" x14ac:dyDescent="0.35">
      <c r="B4" t="s">
        <v>105</v>
      </c>
      <c r="C4" s="4">
        <v>8.8762788889158905E-6</v>
      </c>
      <c r="D4" s="6" t="s">
        <v>3</v>
      </c>
      <c r="E4" s="4">
        <v>9.4843969999999996E-8</v>
      </c>
      <c r="F4" s="4">
        <v>0.90492640000000002</v>
      </c>
      <c r="G4" s="4">
        <v>7.7313580000000004E-43</v>
      </c>
    </row>
    <row r="5" spans="1:7" x14ac:dyDescent="0.35">
      <c r="B5" t="s">
        <v>105</v>
      </c>
      <c r="C5" s="4">
        <v>4.1551915736580202E-5</v>
      </c>
      <c r="D5" s="6" t="s">
        <v>9</v>
      </c>
      <c r="E5" s="4">
        <v>2.673626E-17</v>
      </c>
      <c r="F5" s="4">
        <v>1.4036E-34</v>
      </c>
    </row>
    <row r="6" spans="1:7" x14ac:dyDescent="0.35">
      <c r="B6" t="s">
        <v>105</v>
      </c>
      <c r="C6" s="4">
        <v>5.4678144558168998E-5</v>
      </c>
      <c r="D6" s="6" t="s">
        <v>10</v>
      </c>
      <c r="E6" s="4">
        <v>1.8706529999999999E-6</v>
      </c>
    </row>
    <row r="7" spans="1:7" x14ac:dyDescent="0.35">
      <c r="B7" t="s">
        <v>105</v>
      </c>
      <c r="C7" s="4">
        <v>4.5882991337902201E-5</v>
      </c>
    </row>
    <row r="8" spans="1:7" x14ac:dyDescent="0.35">
      <c r="B8" t="s">
        <v>105</v>
      </c>
      <c r="C8" s="4">
        <v>4.2327915488005598E-5</v>
      </c>
    </row>
    <row r="9" spans="1:7" x14ac:dyDescent="0.35">
      <c r="B9" t="s">
        <v>105</v>
      </c>
      <c r="C9" s="4">
        <v>1.7009876190929099E-5</v>
      </c>
    </row>
    <row r="10" spans="1:7" x14ac:dyDescent="0.35">
      <c r="B10" t="s">
        <v>105</v>
      </c>
      <c r="C10" s="4">
        <v>2.7148496329998902E-5</v>
      </c>
    </row>
    <row r="11" spans="1:7" x14ac:dyDescent="0.35">
      <c r="B11" t="s">
        <v>105</v>
      </c>
      <c r="C11" s="4">
        <v>3.1081501173796998E-5</v>
      </c>
    </row>
    <row r="12" spans="1:7" x14ac:dyDescent="0.35">
      <c r="B12" t="s">
        <v>105</v>
      </c>
      <c r="C12" s="4">
        <v>4.86259961527892E-5</v>
      </c>
    </row>
    <row r="13" spans="1:7" x14ac:dyDescent="0.35">
      <c r="B13" t="s">
        <v>105</v>
      </c>
      <c r="C13" s="4">
        <v>5.4747404625919002E-5</v>
      </c>
    </row>
    <row r="14" spans="1:7" x14ac:dyDescent="0.35">
      <c r="B14" t="s">
        <v>105</v>
      </c>
      <c r="C14" s="4">
        <v>6.4709710071578298E-5</v>
      </c>
    </row>
    <row r="15" spans="1:7" x14ac:dyDescent="0.35">
      <c r="B15" t="s">
        <v>105</v>
      </c>
      <c r="C15" s="4">
        <v>6.6366307134922998E-5</v>
      </c>
    </row>
    <row r="16" spans="1:7" x14ac:dyDescent="0.35">
      <c r="B16" t="s">
        <v>105</v>
      </c>
      <c r="C16" s="4">
        <v>3.8487468855342198E-5</v>
      </c>
    </row>
    <row r="17" spans="1:3" x14ac:dyDescent="0.35">
      <c r="B17" t="s">
        <v>105</v>
      </c>
      <c r="C17" s="4">
        <v>4.6689975921100402E-5</v>
      </c>
    </row>
    <row r="18" spans="1:3" x14ac:dyDescent="0.35">
      <c r="B18" t="s">
        <v>105</v>
      </c>
      <c r="C18" s="4">
        <v>3.3579147040644497E-5</v>
      </c>
    </row>
    <row r="19" spans="1:3" x14ac:dyDescent="0.35">
      <c r="A19" s="6"/>
      <c r="B19" t="s">
        <v>105</v>
      </c>
      <c r="C19" s="4">
        <v>5.5507604031169797E-5</v>
      </c>
    </row>
    <row r="20" spans="1:3" x14ac:dyDescent="0.35">
      <c r="B20" t="s">
        <v>105</v>
      </c>
      <c r="C20" s="4">
        <v>5.7055066107378301E-5</v>
      </c>
    </row>
    <row r="21" spans="1:3" x14ac:dyDescent="0.35">
      <c r="B21" t="s">
        <v>105</v>
      </c>
      <c r="C21" s="4">
        <v>5.7442348008385703E-5</v>
      </c>
    </row>
    <row r="22" spans="1:3" x14ac:dyDescent="0.35">
      <c r="B22" t="s">
        <v>105</v>
      </c>
      <c r="C22" s="4">
        <v>7.8853383458646602E-5</v>
      </c>
    </row>
    <row r="23" spans="1:3" x14ac:dyDescent="0.35">
      <c r="B23" t="s">
        <v>105</v>
      </c>
      <c r="C23">
        <v>1.04417208192811E-4</v>
      </c>
    </row>
    <row r="24" spans="1:3" x14ac:dyDescent="0.35">
      <c r="B24" t="s">
        <v>105</v>
      </c>
      <c r="C24" s="4">
        <v>6.8661746512520798E-5</v>
      </c>
    </row>
    <row r="25" spans="1:3" x14ac:dyDescent="0.35">
      <c r="B25" t="s">
        <v>105</v>
      </c>
      <c r="C25" s="4">
        <v>4.1321634219906803E-5</v>
      </c>
    </row>
    <row r="26" spans="1:3" x14ac:dyDescent="0.35">
      <c r="B26" t="s">
        <v>105</v>
      </c>
      <c r="C26" s="4">
        <v>5.88246043638756E-5</v>
      </c>
    </row>
    <row r="27" spans="1:3" x14ac:dyDescent="0.35">
      <c r="B27" t="s">
        <v>105</v>
      </c>
      <c r="C27" s="4">
        <v>4.1539873448292497E-5</v>
      </c>
    </row>
    <row r="28" spans="1:3" x14ac:dyDescent="0.35">
      <c r="B28" t="s">
        <v>105</v>
      </c>
      <c r="C28" s="4">
        <v>6.8439601393502394E-5</v>
      </c>
    </row>
    <row r="29" spans="1:3" x14ac:dyDescent="0.35">
      <c r="B29" t="s">
        <v>105</v>
      </c>
      <c r="C29" s="4">
        <v>4.8694204557278097E-5</v>
      </c>
    </row>
    <row r="30" spans="1:3" x14ac:dyDescent="0.35">
      <c r="B30" t="s">
        <v>105</v>
      </c>
      <c r="C30" s="4">
        <v>9.86289608542835E-5</v>
      </c>
    </row>
    <row r="31" spans="1:3" x14ac:dyDescent="0.35">
      <c r="B31" t="s">
        <v>105</v>
      </c>
      <c r="C31">
        <v>1.12540845902487E-4</v>
      </c>
    </row>
    <row r="32" spans="1:3" x14ac:dyDescent="0.35">
      <c r="B32" t="s">
        <v>105</v>
      </c>
      <c r="C32" s="4">
        <v>6.5476949224559206E-5</v>
      </c>
    </row>
    <row r="33" spans="2:3" x14ac:dyDescent="0.35">
      <c r="B33" t="s">
        <v>105</v>
      </c>
      <c r="C33" s="4">
        <v>5.9643834086975897E-5</v>
      </c>
    </row>
    <row r="34" spans="2:3" x14ac:dyDescent="0.35">
      <c r="B34" t="s">
        <v>105</v>
      </c>
      <c r="C34" s="4">
        <v>3.7829905846503798E-5</v>
      </c>
    </row>
    <row r="35" spans="2:3" x14ac:dyDescent="0.35">
      <c r="B35" t="s">
        <v>102</v>
      </c>
      <c r="C35">
        <v>2.25041736227045E-4</v>
      </c>
    </row>
    <row r="36" spans="2:3" x14ac:dyDescent="0.35">
      <c r="B36" t="s">
        <v>102</v>
      </c>
      <c r="C36">
        <v>1.8375232774674099E-4</v>
      </c>
    </row>
    <row r="37" spans="2:3" x14ac:dyDescent="0.35">
      <c r="B37" t="s">
        <v>102</v>
      </c>
      <c r="C37">
        <v>1.86227291930714E-4</v>
      </c>
    </row>
    <row r="38" spans="2:3" x14ac:dyDescent="0.35">
      <c r="B38" t="s">
        <v>102</v>
      </c>
      <c r="C38">
        <v>2.8845468582967099E-4</v>
      </c>
    </row>
    <row r="39" spans="2:3" x14ac:dyDescent="0.35">
      <c r="B39" t="s">
        <v>102</v>
      </c>
      <c r="C39">
        <v>2.8557128159497301E-4</v>
      </c>
    </row>
    <row r="40" spans="2:3" x14ac:dyDescent="0.35">
      <c r="B40" t="s">
        <v>102</v>
      </c>
      <c r="C40">
        <v>1.83885203261537E-4</v>
      </c>
    </row>
    <row r="41" spans="2:3" x14ac:dyDescent="0.35">
      <c r="B41" t="s">
        <v>102</v>
      </c>
      <c r="C41">
        <v>3.1245308768338499E-4</v>
      </c>
    </row>
    <row r="42" spans="2:3" x14ac:dyDescent="0.35">
      <c r="B42" t="s">
        <v>102</v>
      </c>
      <c r="C42">
        <v>3.3136957181900998E-4</v>
      </c>
    </row>
    <row r="43" spans="2:3" x14ac:dyDescent="0.35">
      <c r="B43" t="s">
        <v>102</v>
      </c>
      <c r="C43">
        <v>1.9503466785953901E-4</v>
      </c>
    </row>
    <row r="44" spans="2:3" x14ac:dyDescent="0.35">
      <c r="B44" t="s">
        <v>102</v>
      </c>
      <c r="C44">
        <v>1.2937743190661501E-4</v>
      </c>
    </row>
    <row r="45" spans="2:3" x14ac:dyDescent="0.35">
      <c r="B45" t="s">
        <v>102</v>
      </c>
      <c r="C45">
        <v>1.01571585730002E-4</v>
      </c>
    </row>
    <row r="46" spans="2:3" x14ac:dyDescent="0.35">
      <c r="B46" t="s">
        <v>102</v>
      </c>
      <c r="C46">
        <v>1.4128182616330101E-4</v>
      </c>
    </row>
    <row r="47" spans="2:3" x14ac:dyDescent="0.35">
      <c r="B47" t="s">
        <v>102</v>
      </c>
      <c r="C47">
        <v>1.2728319263238699E-4</v>
      </c>
    </row>
    <row r="48" spans="2:3" x14ac:dyDescent="0.35">
      <c r="B48" t="s">
        <v>102</v>
      </c>
      <c r="C48">
        <v>1.90382113429384E-4</v>
      </c>
    </row>
    <row r="49" spans="2:3" x14ac:dyDescent="0.35">
      <c r="B49" t="s">
        <v>102</v>
      </c>
      <c r="C49">
        <v>1.44482132996766E-4</v>
      </c>
    </row>
    <row r="50" spans="2:3" x14ac:dyDescent="0.35">
      <c r="B50" t="s">
        <v>102</v>
      </c>
      <c r="C50">
        <v>4.9182468787546403E-4</v>
      </c>
    </row>
    <row r="51" spans="2:3" x14ac:dyDescent="0.35">
      <c r="B51" t="s">
        <v>102</v>
      </c>
      <c r="C51">
        <v>5.63419719988085E-4</v>
      </c>
    </row>
    <row r="52" spans="2:3" x14ac:dyDescent="0.35">
      <c r="B52" t="s">
        <v>102</v>
      </c>
      <c r="C52">
        <v>2.8749454166806599E-4</v>
      </c>
    </row>
    <row r="53" spans="2:3" x14ac:dyDescent="0.35">
      <c r="B53" t="s">
        <v>102</v>
      </c>
      <c r="C53">
        <v>4.5342494492814399E-4</v>
      </c>
    </row>
    <row r="54" spans="2:3" x14ac:dyDescent="0.35">
      <c r="B54" t="s">
        <v>102</v>
      </c>
      <c r="C54">
        <v>4.3120745252597602E-4</v>
      </c>
    </row>
    <row r="55" spans="2:3" x14ac:dyDescent="0.35">
      <c r="B55" t="s">
        <v>102</v>
      </c>
      <c r="C55">
        <v>3.97068086812117E-4</v>
      </c>
    </row>
    <row r="56" spans="2:3" x14ac:dyDescent="0.35">
      <c r="B56" t="s">
        <v>102</v>
      </c>
      <c r="C56">
        <v>5.4473656863763902E-4</v>
      </c>
    </row>
    <row r="57" spans="2:3" x14ac:dyDescent="0.35">
      <c r="B57" t="s">
        <v>102</v>
      </c>
      <c r="C57">
        <v>4.6230420834119599E-4</v>
      </c>
    </row>
    <row r="58" spans="2:3" x14ac:dyDescent="0.35">
      <c r="B58" t="s">
        <v>102</v>
      </c>
      <c r="C58">
        <v>5.40543687059782E-4</v>
      </c>
    </row>
    <row r="59" spans="2:3" x14ac:dyDescent="0.35">
      <c r="B59" t="s">
        <v>102</v>
      </c>
      <c r="C59">
        <v>4.0859296482412098E-4</v>
      </c>
    </row>
    <row r="60" spans="2:3" x14ac:dyDescent="0.35">
      <c r="B60" t="s">
        <v>102</v>
      </c>
      <c r="C60">
        <v>6.2314214463840404E-4</v>
      </c>
    </row>
    <row r="61" spans="2:3" x14ac:dyDescent="0.35">
      <c r="B61" t="s">
        <v>102</v>
      </c>
      <c r="C61">
        <v>2.6427221172022698E-4</v>
      </c>
    </row>
    <row r="62" spans="2:3" x14ac:dyDescent="0.35">
      <c r="B62" t="s">
        <v>102</v>
      </c>
      <c r="C62">
        <v>3.6280514869063501E-4</v>
      </c>
    </row>
    <row r="63" spans="2:3" x14ac:dyDescent="0.35">
      <c r="B63" t="s">
        <v>102</v>
      </c>
      <c r="C63">
        <v>2.7124352331606198E-4</v>
      </c>
    </row>
    <row r="64" spans="2:3" x14ac:dyDescent="0.35">
      <c r="B64" t="s">
        <v>102</v>
      </c>
      <c r="C64">
        <v>2.0662704309063899E-4</v>
      </c>
    </row>
    <row r="65" spans="2:3" x14ac:dyDescent="0.35">
      <c r="B65" t="s">
        <v>102</v>
      </c>
      <c r="C65">
        <v>2.2910982264665801E-4</v>
      </c>
    </row>
    <row r="66" spans="2:3" x14ac:dyDescent="0.35">
      <c r="B66" t="s">
        <v>102</v>
      </c>
      <c r="C66">
        <v>1.5876047821904599E-4</v>
      </c>
    </row>
    <row r="67" spans="2:3" x14ac:dyDescent="0.35">
      <c r="B67" t="s">
        <v>102</v>
      </c>
      <c r="C67">
        <v>1.5351220982815801E-4</v>
      </c>
    </row>
    <row r="68" spans="2:3" x14ac:dyDescent="0.35">
      <c r="B68" t="s">
        <v>102</v>
      </c>
      <c r="C68">
        <v>1.3506268914829201E-4</v>
      </c>
    </row>
    <row r="69" spans="2:3" x14ac:dyDescent="0.35">
      <c r="B69" t="s">
        <v>103</v>
      </c>
      <c r="C69" s="4">
        <v>1.5568521802699401E-5</v>
      </c>
    </row>
    <row r="70" spans="2:3" x14ac:dyDescent="0.35">
      <c r="B70" t="s">
        <v>103</v>
      </c>
      <c r="C70" s="4">
        <v>1.36904681300527E-5</v>
      </c>
    </row>
    <row r="71" spans="2:3" x14ac:dyDescent="0.35">
      <c r="B71" t="s">
        <v>103</v>
      </c>
      <c r="C71" s="4">
        <v>1.7997089832282401E-5</v>
      </c>
    </row>
    <row r="72" spans="2:3" x14ac:dyDescent="0.35">
      <c r="B72" t="s">
        <v>103</v>
      </c>
      <c r="C72" s="4">
        <v>8.3803659996579494E-5</v>
      </c>
    </row>
    <row r="73" spans="2:3" x14ac:dyDescent="0.35">
      <c r="B73" t="s">
        <v>103</v>
      </c>
      <c r="C73" s="4">
        <v>8.8233218041928402E-7</v>
      </c>
    </row>
    <row r="74" spans="2:3" x14ac:dyDescent="0.35">
      <c r="B74" t="s">
        <v>103</v>
      </c>
      <c r="C74" s="4">
        <v>2.14904143475572E-5</v>
      </c>
    </row>
    <row r="75" spans="2:3" x14ac:dyDescent="0.35">
      <c r="B75" t="s">
        <v>103</v>
      </c>
      <c r="C75" s="4">
        <v>3.78729301918448E-5</v>
      </c>
    </row>
    <row r="76" spans="2:3" x14ac:dyDescent="0.35">
      <c r="B76" t="s">
        <v>103</v>
      </c>
      <c r="C76" s="4">
        <v>2.8084469898250401E-5</v>
      </c>
    </row>
    <row r="77" spans="2:3" x14ac:dyDescent="0.35">
      <c r="B77" t="s">
        <v>103</v>
      </c>
      <c r="C77" s="4">
        <v>1.00294120961471E-5</v>
      </c>
    </row>
    <row r="78" spans="2:3" x14ac:dyDescent="0.35">
      <c r="B78" t="s">
        <v>103</v>
      </c>
      <c r="C78" s="4">
        <v>9.2120759821355708E-6</v>
      </c>
    </row>
    <row r="79" spans="2:3" x14ac:dyDescent="0.35">
      <c r="B79" t="s">
        <v>103</v>
      </c>
      <c r="C79" s="4">
        <v>2.21444892662699E-5</v>
      </c>
    </row>
    <row r="80" spans="2:3" x14ac:dyDescent="0.35">
      <c r="B80" t="s">
        <v>103</v>
      </c>
      <c r="C80" s="4">
        <v>2.5733948744584701E-5</v>
      </c>
    </row>
    <row r="81" spans="2:3" x14ac:dyDescent="0.35">
      <c r="B81" t="s">
        <v>103</v>
      </c>
      <c r="C81" s="4">
        <v>1.047017405786E-5</v>
      </c>
    </row>
    <row r="82" spans="2:3" x14ac:dyDescent="0.35">
      <c r="B82" t="s">
        <v>103</v>
      </c>
      <c r="C82" s="4">
        <v>1.7180384803672499E-5</v>
      </c>
    </row>
    <row r="83" spans="2:3" x14ac:dyDescent="0.35">
      <c r="B83" t="s">
        <v>103</v>
      </c>
      <c r="C83" s="4">
        <v>1.62509005009298E-5</v>
      </c>
    </row>
    <row r="84" spans="2:3" x14ac:dyDescent="0.35">
      <c r="B84" t="s">
        <v>103</v>
      </c>
      <c r="C84" s="4">
        <v>1.16628862828371E-5</v>
      </c>
    </row>
    <row r="85" spans="2:3" x14ac:dyDescent="0.35">
      <c r="B85" t="s">
        <v>103</v>
      </c>
      <c r="C85" s="4">
        <v>2.1873481008263299E-5</v>
      </c>
    </row>
    <row r="86" spans="2:3" x14ac:dyDescent="0.35">
      <c r="B86" t="s">
        <v>103</v>
      </c>
      <c r="C86" s="4">
        <v>2.14254094732182E-5</v>
      </c>
    </row>
    <row r="87" spans="2:3" x14ac:dyDescent="0.35">
      <c r="B87" t="s">
        <v>103</v>
      </c>
      <c r="C87" s="4">
        <v>1.8233315631085101E-5</v>
      </c>
    </row>
    <row r="88" spans="2:3" x14ac:dyDescent="0.35">
      <c r="B88" t="s">
        <v>103</v>
      </c>
      <c r="C88" s="4">
        <v>2.52707215868839E-5</v>
      </c>
    </row>
    <row r="89" spans="2:3" x14ac:dyDescent="0.35">
      <c r="B89" t="s">
        <v>103</v>
      </c>
      <c r="C89" s="4">
        <v>1.62237627575583E-5</v>
      </c>
    </row>
    <row r="90" spans="2:3" x14ac:dyDescent="0.35">
      <c r="B90" t="s">
        <v>103</v>
      </c>
      <c r="C90" s="4">
        <v>8.49601141448862E-6</v>
      </c>
    </row>
    <row r="91" spans="2:3" x14ac:dyDescent="0.35">
      <c r="B91" t="s">
        <v>103</v>
      </c>
      <c r="C91" s="4">
        <v>1.8069727891156501E-5</v>
      </c>
    </row>
    <row r="92" spans="2:3" x14ac:dyDescent="0.35">
      <c r="B92" t="s">
        <v>103</v>
      </c>
      <c r="C92" s="4">
        <v>1.98262419247048E-5</v>
      </c>
    </row>
    <row r="93" spans="2:3" x14ac:dyDescent="0.35">
      <c r="B93" t="s">
        <v>103</v>
      </c>
      <c r="C93" s="4">
        <v>1.2974833007219501E-5</v>
      </c>
    </row>
    <row r="94" spans="2:3" x14ac:dyDescent="0.35">
      <c r="B94" t="s">
        <v>103</v>
      </c>
      <c r="C94" s="4">
        <v>1.3962182759364399E-5</v>
      </c>
    </row>
    <row r="95" spans="2:3" x14ac:dyDescent="0.35">
      <c r="B95" t="s">
        <v>103</v>
      </c>
      <c r="C95" s="4">
        <v>1.2749961246318401E-5</v>
      </c>
    </row>
    <row r="96" spans="2:3" x14ac:dyDescent="0.35">
      <c r="B96" t="s">
        <v>104</v>
      </c>
      <c r="C96" s="4">
        <v>2.4697811172819301E-5</v>
      </c>
    </row>
    <row r="97" spans="2:3" x14ac:dyDescent="0.35">
      <c r="B97" t="s">
        <v>104</v>
      </c>
      <c r="C97" s="4">
        <v>5.7418878582661997E-5</v>
      </c>
    </row>
    <row r="98" spans="2:3" x14ac:dyDescent="0.35">
      <c r="B98" t="s">
        <v>104</v>
      </c>
      <c r="C98" s="4">
        <v>1.43955172985826E-5</v>
      </c>
    </row>
    <row r="99" spans="2:3" x14ac:dyDescent="0.35">
      <c r="B99" t="s">
        <v>104</v>
      </c>
      <c r="C99" s="4">
        <v>1.6302350537286702E-5</v>
      </c>
    </row>
    <row r="100" spans="2:3" x14ac:dyDescent="0.35">
      <c r="B100" t="s">
        <v>104</v>
      </c>
      <c r="C100" s="4">
        <v>3.4724215117947498E-5</v>
      </c>
    </row>
    <row r="101" spans="2:3" x14ac:dyDescent="0.35">
      <c r="B101" t="s">
        <v>104</v>
      </c>
      <c r="C101" s="4">
        <v>4.3356178859333997E-5</v>
      </c>
    </row>
    <row r="102" spans="2:3" x14ac:dyDescent="0.35">
      <c r="B102" t="s">
        <v>104</v>
      </c>
      <c r="C102" s="4">
        <v>8.0481061401027492E-6</v>
      </c>
    </row>
    <row r="103" spans="2:3" x14ac:dyDescent="0.35">
      <c r="B103" t="s">
        <v>104</v>
      </c>
      <c r="C103" s="4">
        <v>1.4545671618031901E-5</v>
      </c>
    </row>
    <row r="104" spans="2:3" x14ac:dyDescent="0.35">
      <c r="B104" t="s">
        <v>104</v>
      </c>
      <c r="C104" s="4">
        <v>1.3536069509546099E-5</v>
      </c>
    </row>
    <row r="105" spans="2:3" x14ac:dyDescent="0.35">
      <c r="B105" t="s">
        <v>104</v>
      </c>
      <c r="C105" s="4">
        <v>1.63961095552947E-5</v>
      </c>
    </row>
    <row r="106" spans="2:3" x14ac:dyDescent="0.35">
      <c r="B106" t="s">
        <v>104</v>
      </c>
      <c r="C106" s="4">
        <v>1.28600961151234E-5</v>
      </c>
    </row>
    <row r="107" spans="2:3" x14ac:dyDescent="0.35">
      <c r="B107" t="s">
        <v>104</v>
      </c>
      <c r="C107" s="4">
        <v>2.1281986318723101E-6</v>
      </c>
    </row>
    <row r="108" spans="2:3" x14ac:dyDescent="0.35">
      <c r="B108" t="s">
        <v>104</v>
      </c>
      <c r="C108" s="4">
        <v>2.0430442919525901E-5</v>
      </c>
    </row>
    <row r="109" spans="2:3" x14ac:dyDescent="0.35">
      <c r="B109" t="s">
        <v>104</v>
      </c>
      <c r="C109" s="4">
        <v>5.9022844026669599E-6</v>
      </c>
    </row>
    <row r="110" spans="2:3" x14ac:dyDescent="0.35">
      <c r="B110" t="s">
        <v>104</v>
      </c>
      <c r="C110" s="4">
        <v>4.9956004654991298E-6</v>
      </c>
    </row>
    <row r="111" spans="2:3" x14ac:dyDescent="0.35">
      <c r="B111" t="s">
        <v>104</v>
      </c>
      <c r="C111" s="4">
        <v>2.2406296613665899E-5</v>
      </c>
    </row>
    <row r="112" spans="2:3" x14ac:dyDescent="0.35">
      <c r="B112" t="s">
        <v>104</v>
      </c>
      <c r="C112" s="4">
        <v>4.5189196792797902E-5</v>
      </c>
    </row>
    <row r="113" spans="2:3" x14ac:dyDescent="0.35">
      <c r="B113" t="s">
        <v>104</v>
      </c>
      <c r="C113" s="4">
        <v>2.42425956832904E-5</v>
      </c>
    </row>
    <row r="114" spans="2:3" x14ac:dyDescent="0.35">
      <c r="B114" t="s">
        <v>104</v>
      </c>
      <c r="C114" s="4">
        <v>3.67859253850701E-5</v>
      </c>
    </row>
    <row r="115" spans="2:3" x14ac:dyDescent="0.35">
      <c r="B115" t="s">
        <v>104</v>
      </c>
      <c r="C115" s="4">
        <v>1.64660425026007E-5</v>
      </c>
    </row>
    <row r="116" spans="2:3" x14ac:dyDescent="0.35">
      <c r="B116" t="s">
        <v>104</v>
      </c>
      <c r="C116" s="4">
        <v>5.3725183234896497E-6</v>
      </c>
    </row>
    <row r="117" spans="2:3" x14ac:dyDescent="0.35">
      <c r="B117" t="s">
        <v>104</v>
      </c>
      <c r="C117" s="4">
        <v>2.6059425231368701E-5</v>
      </c>
    </row>
    <row r="118" spans="2:3" x14ac:dyDescent="0.35">
      <c r="B118" t="s">
        <v>104</v>
      </c>
      <c r="C118" s="4">
        <v>2.0525161016349401E-5</v>
      </c>
    </row>
    <row r="119" spans="2:3" x14ac:dyDescent="0.35">
      <c r="B119" t="s">
        <v>104</v>
      </c>
      <c r="C119" s="4">
        <v>3.6676403765011401E-5</v>
      </c>
    </row>
    <row r="120" spans="2:3" x14ac:dyDescent="0.35">
      <c r="B120" t="s">
        <v>104</v>
      </c>
      <c r="C120" s="4">
        <v>1.9158235047596199E-5</v>
      </c>
    </row>
    <row r="121" spans="2:3" x14ac:dyDescent="0.35">
      <c r="B121" t="s">
        <v>105</v>
      </c>
      <c r="C121" s="4">
        <v>1.15147051542308E-5</v>
      </c>
    </row>
    <row r="122" spans="2:3" x14ac:dyDescent="0.35">
      <c r="B122" t="s">
        <v>105</v>
      </c>
      <c r="C122" s="4">
        <v>6.5189919560621203E-6</v>
      </c>
    </row>
    <row r="123" spans="2:3" x14ac:dyDescent="0.35">
      <c r="B123" t="s">
        <v>105</v>
      </c>
      <c r="C123" s="4">
        <v>3.8612681386996497E-5</v>
      </c>
    </row>
    <row r="124" spans="2:3" x14ac:dyDescent="0.35">
      <c r="B124" t="s">
        <v>105</v>
      </c>
      <c r="C124" s="4">
        <v>4.6431234325222003E-5</v>
      </c>
    </row>
    <row r="125" spans="2:3" x14ac:dyDescent="0.35">
      <c r="B125" t="s">
        <v>105</v>
      </c>
      <c r="C125" s="4">
        <v>2.1564804952066999E-5</v>
      </c>
    </row>
    <row r="126" spans="2:3" x14ac:dyDescent="0.35">
      <c r="B126" t="s">
        <v>105</v>
      </c>
      <c r="C126" s="4">
        <v>3.7948890060890798E-5</v>
      </c>
    </row>
    <row r="127" spans="2:3" x14ac:dyDescent="0.35">
      <c r="B127" t="s">
        <v>105</v>
      </c>
      <c r="C127" s="4">
        <v>2.2074792726811602E-5</v>
      </c>
    </row>
    <row r="128" spans="2:3" x14ac:dyDescent="0.35">
      <c r="B128" t="s">
        <v>105</v>
      </c>
      <c r="C128" s="4">
        <v>2.3161432489418001E-5</v>
      </c>
    </row>
    <row r="129" spans="2:3" x14ac:dyDescent="0.35">
      <c r="B129" t="s">
        <v>105</v>
      </c>
      <c r="C129" s="4">
        <v>2.6434551438035301E-5</v>
      </c>
    </row>
    <row r="130" spans="2:3" x14ac:dyDescent="0.35">
      <c r="B130" t="s">
        <v>105</v>
      </c>
      <c r="C130" s="4">
        <v>3.41920857378401E-5</v>
      </c>
    </row>
    <row r="131" spans="2:3" x14ac:dyDescent="0.35">
      <c r="B131" t="s">
        <v>105</v>
      </c>
      <c r="C131" s="4">
        <v>7.3490896469029099E-5</v>
      </c>
    </row>
    <row r="132" spans="2:3" x14ac:dyDescent="0.35">
      <c r="B132" t="s">
        <v>105</v>
      </c>
      <c r="C132" s="4">
        <v>7.5265707468729696E-5</v>
      </c>
    </row>
    <row r="133" spans="2:3" x14ac:dyDescent="0.35">
      <c r="B133" t="s">
        <v>105</v>
      </c>
      <c r="C133" s="4">
        <v>4.6932907016578602E-5</v>
      </c>
    </row>
    <row r="134" spans="2:3" x14ac:dyDescent="0.35">
      <c r="B134" t="s">
        <v>105</v>
      </c>
      <c r="C134" s="4">
        <v>3.7139088377546497E-5</v>
      </c>
    </row>
    <row r="135" spans="2:3" x14ac:dyDescent="0.35">
      <c r="B135" t="s">
        <v>105</v>
      </c>
      <c r="C135" s="4">
        <v>6.0246726259194499E-5</v>
      </c>
    </row>
    <row r="136" spans="2:3" x14ac:dyDescent="0.35">
      <c r="B136" t="s">
        <v>105</v>
      </c>
      <c r="C136" s="4">
        <v>3.55186598179842E-5</v>
      </c>
    </row>
    <row r="137" spans="2:3" x14ac:dyDescent="0.35">
      <c r="B137" t="s">
        <v>105</v>
      </c>
      <c r="C137" s="4">
        <v>5.3295080173598003E-5</v>
      </c>
    </row>
    <row r="138" spans="2:3" x14ac:dyDescent="0.35">
      <c r="B138" t="s">
        <v>105</v>
      </c>
      <c r="C138" s="4">
        <v>7.1602514247829293E-5</v>
      </c>
    </row>
    <row r="139" spans="2:3" x14ac:dyDescent="0.35">
      <c r="B139" t="s">
        <v>105</v>
      </c>
      <c r="C139" s="4">
        <v>4.4471495232298598E-5</v>
      </c>
    </row>
    <row r="140" spans="2:3" x14ac:dyDescent="0.35">
      <c r="B140" t="s">
        <v>105</v>
      </c>
      <c r="C140" s="4">
        <v>7.0277255639097705E-5</v>
      </c>
    </row>
    <row r="141" spans="2:3" x14ac:dyDescent="0.35">
      <c r="B141" t="s">
        <v>105</v>
      </c>
      <c r="C141" s="4">
        <v>9.7655671629513899E-5</v>
      </c>
    </row>
    <row r="142" spans="2:3" x14ac:dyDescent="0.35">
      <c r="B142" t="s">
        <v>105</v>
      </c>
      <c r="C142" s="4">
        <v>6.1846764216543702E-5</v>
      </c>
    </row>
    <row r="143" spans="2:3" x14ac:dyDescent="0.35">
      <c r="B143" t="s">
        <v>105</v>
      </c>
      <c r="C143" s="4">
        <v>9.22310574901746E-5</v>
      </c>
    </row>
    <row r="144" spans="2:3" x14ac:dyDescent="0.35">
      <c r="B144" t="s">
        <v>105</v>
      </c>
      <c r="C144" s="4">
        <v>9.4294799166697095E-5</v>
      </c>
    </row>
    <row r="145" spans="2:3" x14ac:dyDescent="0.35">
      <c r="B145" t="s">
        <v>105</v>
      </c>
      <c r="C145" s="4">
        <v>3.7498591186462502E-5</v>
      </c>
    </row>
    <row r="146" spans="2:3" x14ac:dyDescent="0.35">
      <c r="B146" t="s">
        <v>105</v>
      </c>
      <c r="C146" s="4">
        <v>4.71724864295552E-5</v>
      </c>
    </row>
    <row r="147" spans="2:3" x14ac:dyDescent="0.35">
      <c r="B147" t="s">
        <v>105</v>
      </c>
      <c r="C147" s="4">
        <v>5.5431276662157903E-5</v>
      </c>
    </row>
    <row r="148" spans="2:3" x14ac:dyDescent="0.35">
      <c r="B148" t="s">
        <v>105</v>
      </c>
      <c r="C148" s="4">
        <v>8.5763730514340898E-5</v>
      </c>
    </row>
    <row r="149" spans="2:3" x14ac:dyDescent="0.35">
      <c r="B149" t="s">
        <v>105</v>
      </c>
      <c r="C149" s="4">
        <v>7.5027230601657803E-5</v>
      </c>
    </row>
    <row r="150" spans="2:3" x14ac:dyDescent="0.35">
      <c r="B150" t="s">
        <v>105</v>
      </c>
      <c r="C150">
        <v>1.08646696409603E-4</v>
      </c>
    </row>
    <row r="151" spans="2:3" x14ac:dyDescent="0.35">
      <c r="B151" t="s">
        <v>105</v>
      </c>
      <c r="C151" s="4">
        <v>3.5181153352314002E-5</v>
      </c>
    </row>
    <row r="152" spans="2:3" x14ac:dyDescent="0.35">
      <c r="B152" t="s">
        <v>105</v>
      </c>
      <c r="C152" s="4">
        <v>2.9172839419492101E-5</v>
      </c>
    </row>
    <row r="153" spans="2:3" x14ac:dyDescent="0.35">
      <c r="B153" t="s">
        <v>102</v>
      </c>
      <c r="C153">
        <v>2.5005564830272699E-4</v>
      </c>
    </row>
    <row r="154" spans="2:3" x14ac:dyDescent="0.35">
      <c r="B154" t="s">
        <v>102</v>
      </c>
      <c r="C154" s="4">
        <v>9.2644320297951603E-5</v>
      </c>
    </row>
    <row r="155" spans="2:3" x14ac:dyDescent="0.35">
      <c r="B155" t="s">
        <v>102</v>
      </c>
      <c r="C155">
        <v>2.6465514157973202E-4</v>
      </c>
    </row>
    <row r="156" spans="2:3" x14ac:dyDescent="0.35">
      <c r="B156" t="s">
        <v>102</v>
      </c>
      <c r="C156">
        <v>2.1152040557667899E-4</v>
      </c>
    </row>
    <row r="157" spans="2:3" x14ac:dyDescent="0.35">
      <c r="B157" t="s">
        <v>102</v>
      </c>
      <c r="C157">
        <v>2.7194441145029098E-4</v>
      </c>
    </row>
    <row r="158" spans="2:3" x14ac:dyDescent="0.35">
      <c r="B158" t="s">
        <v>102</v>
      </c>
      <c r="C158">
        <v>1.8446736924060801E-4</v>
      </c>
    </row>
    <row r="159" spans="2:3" x14ac:dyDescent="0.35">
      <c r="B159" t="s">
        <v>102</v>
      </c>
      <c r="C159">
        <v>2.2503377074488599E-4</v>
      </c>
    </row>
    <row r="160" spans="2:3" x14ac:dyDescent="0.35">
      <c r="B160" t="s">
        <v>102</v>
      </c>
      <c r="C160">
        <v>1.8263108980915899E-4</v>
      </c>
    </row>
    <row r="161" spans="2:3" x14ac:dyDescent="0.35">
      <c r="B161" t="s">
        <v>102</v>
      </c>
      <c r="C161">
        <v>4.16067963152508E-4</v>
      </c>
    </row>
    <row r="162" spans="2:3" x14ac:dyDescent="0.35">
      <c r="B162" t="s">
        <v>102</v>
      </c>
      <c r="C162">
        <v>3.3785460066808402E-4</v>
      </c>
    </row>
    <row r="163" spans="2:3" x14ac:dyDescent="0.35">
      <c r="B163" t="s">
        <v>102</v>
      </c>
      <c r="C163">
        <v>2.2732610154327899E-4</v>
      </c>
    </row>
    <row r="164" spans="2:3" x14ac:dyDescent="0.35">
      <c r="B164" t="s">
        <v>102</v>
      </c>
      <c r="C164">
        <v>1.5369649805447501E-4</v>
      </c>
    </row>
    <row r="165" spans="2:3" x14ac:dyDescent="0.35">
      <c r="B165" t="s">
        <v>102</v>
      </c>
      <c r="C165">
        <v>1.37875216093038E-4</v>
      </c>
    </row>
    <row r="166" spans="2:3" x14ac:dyDescent="0.35">
      <c r="B166" t="s">
        <v>102</v>
      </c>
      <c r="C166">
        <v>1.53294047410009E-4</v>
      </c>
    </row>
    <row r="167" spans="2:3" x14ac:dyDescent="0.35">
      <c r="B167" t="s">
        <v>102</v>
      </c>
      <c r="C167">
        <v>1.3795395241749799E-4</v>
      </c>
    </row>
    <row r="168" spans="2:3" x14ac:dyDescent="0.35">
      <c r="B168" t="s">
        <v>102</v>
      </c>
      <c r="C168">
        <v>1.3541817247305599E-4</v>
      </c>
    </row>
    <row r="169" spans="2:3" x14ac:dyDescent="0.35">
      <c r="B169" t="s">
        <v>102</v>
      </c>
      <c r="C169">
        <v>1.06681391496411E-4</v>
      </c>
    </row>
    <row r="170" spans="2:3" x14ac:dyDescent="0.35">
      <c r="B170" t="s">
        <v>102</v>
      </c>
      <c r="C170">
        <v>4.1202939259259299E-4</v>
      </c>
    </row>
    <row r="171" spans="2:3" x14ac:dyDescent="0.35">
      <c r="B171" t="s">
        <v>102</v>
      </c>
      <c r="C171">
        <v>4.2250430966933101E-4</v>
      </c>
    </row>
    <row r="172" spans="2:3" x14ac:dyDescent="0.35">
      <c r="B172" t="s">
        <v>102</v>
      </c>
      <c r="C172">
        <v>5.6854334226988401E-4</v>
      </c>
    </row>
    <row r="173" spans="2:3" x14ac:dyDescent="0.35">
      <c r="B173" t="s">
        <v>102</v>
      </c>
      <c r="C173">
        <v>4.9154180216091502E-4</v>
      </c>
    </row>
    <row r="174" spans="2:3" x14ac:dyDescent="0.35">
      <c r="B174" t="s">
        <v>102</v>
      </c>
      <c r="C174">
        <v>3.7758258688642098E-4</v>
      </c>
    </row>
    <row r="175" spans="2:3" x14ac:dyDescent="0.35">
      <c r="B175" t="s">
        <v>102</v>
      </c>
      <c r="C175">
        <v>5.04818645135429E-4</v>
      </c>
    </row>
    <row r="176" spans="2:3" x14ac:dyDescent="0.35">
      <c r="B176" t="s">
        <v>102</v>
      </c>
      <c r="C176">
        <v>4.2026686064636801E-4</v>
      </c>
    </row>
    <row r="177" spans="2:3" x14ac:dyDescent="0.35">
      <c r="B177" t="s">
        <v>102</v>
      </c>
      <c r="C177">
        <v>4.9259935836950403E-4</v>
      </c>
    </row>
    <row r="178" spans="2:3" x14ac:dyDescent="0.35">
      <c r="B178" t="s">
        <v>102</v>
      </c>
      <c r="C178">
        <v>9.2152698061586801E-4</v>
      </c>
    </row>
    <row r="179" spans="2:3" x14ac:dyDescent="0.35">
      <c r="B179" t="s">
        <v>102</v>
      </c>
      <c r="C179">
        <v>6.90195376884422E-4</v>
      </c>
    </row>
    <row r="180" spans="2:3" x14ac:dyDescent="0.35">
      <c r="B180" t="s">
        <v>102</v>
      </c>
      <c r="C180">
        <v>4.2688239401496297E-4</v>
      </c>
    </row>
    <row r="181" spans="2:3" x14ac:dyDescent="0.35">
      <c r="B181" t="s">
        <v>102</v>
      </c>
      <c r="C181">
        <v>3.3298676748582198E-4</v>
      </c>
    </row>
    <row r="182" spans="2:3" x14ac:dyDescent="0.35">
      <c r="B182" t="s">
        <v>102</v>
      </c>
      <c r="C182">
        <v>4.0077798490900998E-4</v>
      </c>
    </row>
    <row r="183" spans="2:3" x14ac:dyDescent="0.35">
      <c r="B183" t="s">
        <v>102</v>
      </c>
      <c r="C183">
        <v>1.9757695824443799E-4</v>
      </c>
    </row>
    <row r="184" spans="2:3" x14ac:dyDescent="0.35">
      <c r="B184" t="s">
        <v>102</v>
      </c>
      <c r="C184">
        <v>1.77384843982169E-4</v>
      </c>
    </row>
    <row r="185" spans="2:3" x14ac:dyDescent="0.35">
      <c r="B185" t="s">
        <v>102</v>
      </c>
      <c r="C185">
        <v>2.1306275579808999E-4</v>
      </c>
    </row>
    <row r="186" spans="2:3" x14ac:dyDescent="0.35">
      <c r="B186" t="s">
        <v>102</v>
      </c>
      <c r="C186">
        <v>1.4465697402775901E-4</v>
      </c>
    </row>
    <row r="187" spans="2:3" x14ac:dyDescent="0.35">
      <c r="B187" t="s">
        <v>102</v>
      </c>
      <c r="C187">
        <v>1.6641543563461001E-4</v>
      </c>
    </row>
    <row r="188" spans="2:3" x14ac:dyDescent="0.35">
      <c r="B188" t="s">
        <v>102</v>
      </c>
      <c r="C188">
        <v>1.57251361867704E-4</v>
      </c>
    </row>
    <row r="189" spans="2:3" x14ac:dyDescent="0.35">
      <c r="B189" t="s">
        <v>103</v>
      </c>
      <c r="C189" s="4">
        <v>1.36732234962839E-5</v>
      </c>
    </row>
    <row r="190" spans="2:3" x14ac:dyDescent="0.35">
      <c r="B190" t="s">
        <v>103</v>
      </c>
      <c r="C190" s="4">
        <v>5.8149478364973503E-5</v>
      </c>
    </row>
    <row r="191" spans="2:3" x14ac:dyDescent="0.35">
      <c r="B191" t="s">
        <v>103</v>
      </c>
      <c r="C191" s="4">
        <v>7.0586574433542698E-7</v>
      </c>
    </row>
    <row r="192" spans="2:3" x14ac:dyDescent="0.35">
      <c r="B192" t="s">
        <v>103</v>
      </c>
      <c r="C192" s="4">
        <v>2.81385281385281E-5</v>
      </c>
    </row>
    <row r="193" spans="2:3" x14ac:dyDescent="0.35">
      <c r="B193" t="s">
        <v>103</v>
      </c>
      <c r="C193" s="4">
        <v>1.29593527085047E-5</v>
      </c>
    </row>
    <row r="194" spans="2:3" x14ac:dyDescent="0.35">
      <c r="B194" t="s">
        <v>103</v>
      </c>
      <c r="C194" s="4">
        <v>3.0085007637860499E-5</v>
      </c>
    </row>
    <row r="195" spans="2:3" x14ac:dyDescent="0.35">
      <c r="B195" t="s">
        <v>103</v>
      </c>
      <c r="C195" s="4">
        <v>1.18427496549575E-5</v>
      </c>
    </row>
    <row r="196" spans="2:3" x14ac:dyDescent="0.35">
      <c r="B196" t="s">
        <v>103</v>
      </c>
      <c r="C196" s="4">
        <v>1.3821642178625899E-5</v>
      </c>
    </row>
    <row r="197" spans="2:3" x14ac:dyDescent="0.35">
      <c r="B197" t="s">
        <v>103</v>
      </c>
      <c r="C197" s="4">
        <v>1.59258723034603E-5</v>
      </c>
    </row>
    <row r="198" spans="2:3" x14ac:dyDescent="0.35">
      <c r="B198" t="s">
        <v>103</v>
      </c>
      <c r="C198" s="4">
        <v>1.8470939518088999E-5</v>
      </c>
    </row>
    <row r="199" spans="2:3" x14ac:dyDescent="0.35">
      <c r="B199" t="s">
        <v>103</v>
      </c>
      <c r="C199" s="4">
        <v>1.0358565737051799E-5</v>
      </c>
    </row>
    <row r="200" spans="2:3" x14ac:dyDescent="0.35">
      <c r="B200" t="s">
        <v>103</v>
      </c>
      <c r="C200" s="4">
        <v>1.51760814579415E-5</v>
      </c>
    </row>
    <row r="201" spans="2:3" x14ac:dyDescent="0.35">
      <c r="B201" t="s">
        <v>103</v>
      </c>
      <c r="C201" s="4">
        <v>2.1896258503401399E-5</v>
      </c>
    </row>
    <row r="202" spans="2:3" x14ac:dyDescent="0.35">
      <c r="B202" t="s">
        <v>103</v>
      </c>
      <c r="C202" s="4">
        <v>1.5927823568723501E-5</v>
      </c>
    </row>
    <row r="203" spans="2:3" x14ac:dyDescent="0.35">
      <c r="B203" t="s">
        <v>104</v>
      </c>
      <c r="C203" s="4">
        <v>3.0730698028966597E-5</v>
      </c>
    </row>
    <row r="204" spans="2:3" x14ac:dyDescent="0.35">
      <c r="B204" t="s">
        <v>104</v>
      </c>
      <c r="C204" s="4">
        <v>2.4264210289822499E-5</v>
      </c>
    </row>
    <row r="205" spans="2:3" x14ac:dyDescent="0.35">
      <c r="B205" t="s">
        <v>104</v>
      </c>
      <c r="C205" s="4">
        <v>1.0218789744345901E-5</v>
      </c>
    </row>
    <row r="206" spans="2:3" x14ac:dyDescent="0.35">
      <c r="B206" t="s">
        <v>104</v>
      </c>
      <c r="C206" s="4">
        <v>5.9270583738809601E-6</v>
      </c>
    </row>
    <row r="207" spans="2:3" x14ac:dyDescent="0.35">
      <c r="B207" t="s">
        <v>104</v>
      </c>
      <c r="C207" s="4">
        <v>3.03736440337485E-5</v>
      </c>
    </row>
    <row r="208" spans="2:3" x14ac:dyDescent="0.35">
      <c r="B208" t="s">
        <v>104</v>
      </c>
      <c r="C208" s="4">
        <v>2.9673017119048301E-5</v>
      </c>
    </row>
    <row r="209" spans="2:3" x14ac:dyDescent="0.35">
      <c r="B209" t="s">
        <v>104</v>
      </c>
      <c r="C209" s="4">
        <v>9.8913231925979306E-6</v>
      </c>
    </row>
    <row r="210" spans="2:3" x14ac:dyDescent="0.35">
      <c r="B210" t="s">
        <v>104</v>
      </c>
      <c r="C210" s="4">
        <v>1.17798051954512E-5</v>
      </c>
    </row>
    <row r="211" spans="2:3" x14ac:dyDescent="0.35">
      <c r="B211" t="s">
        <v>104</v>
      </c>
      <c r="C211" s="4">
        <v>1.1238138790442401E-5</v>
      </c>
    </row>
    <row r="212" spans="2:3" x14ac:dyDescent="0.35">
      <c r="B212" t="s">
        <v>104</v>
      </c>
      <c r="C212" s="4">
        <v>1.55199460822478E-5</v>
      </c>
    </row>
    <row r="213" spans="2:3" x14ac:dyDescent="0.35">
      <c r="B213" t="s">
        <v>104</v>
      </c>
      <c r="C213" s="4">
        <v>6.76564555534674E-6</v>
      </c>
    </row>
    <row r="214" spans="2:3" x14ac:dyDescent="0.35">
      <c r="B214" t="s">
        <v>104</v>
      </c>
      <c r="C214" s="4">
        <v>8.299974664302E-6</v>
      </c>
    </row>
    <row r="215" spans="2:3" x14ac:dyDescent="0.35">
      <c r="B215" t="s">
        <v>104</v>
      </c>
      <c r="C215" s="4">
        <v>4.3913436509578803E-6</v>
      </c>
    </row>
    <row r="216" spans="2:3" x14ac:dyDescent="0.35">
      <c r="B216" t="s">
        <v>104</v>
      </c>
      <c r="C216" s="4">
        <v>3.3811603243917701E-5</v>
      </c>
    </row>
    <row r="217" spans="2:3" x14ac:dyDescent="0.35">
      <c r="B217" t="s">
        <v>104</v>
      </c>
      <c r="C217" s="4">
        <v>3.9036272504411098E-7</v>
      </c>
    </row>
    <row r="218" spans="2:3" x14ac:dyDescent="0.35">
      <c r="B218" t="s">
        <v>104</v>
      </c>
      <c r="C218" s="4">
        <v>7.15279157560103E-6</v>
      </c>
    </row>
    <row r="219" spans="2:3" x14ac:dyDescent="0.35">
      <c r="B219" t="s">
        <v>104</v>
      </c>
      <c r="C219" s="4">
        <v>6.02616401744268E-5</v>
      </c>
    </row>
    <row r="220" spans="2:3" x14ac:dyDescent="0.35">
      <c r="B220" t="s">
        <v>104</v>
      </c>
      <c r="C220" s="4">
        <v>1.8461538461538498E-5</v>
      </c>
    </row>
    <row r="221" spans="2:3" x14ac:dyDescent="0.35">
      <c r="B221" t="s">
        <v>104</v>
      </c>
      <c r="C221" s="4">
        <v>1.9959831405052199E-5</v>
      </c>
    </row>
    <row r="222" spans="2:3" x14ac:dyDescent="0.35">
      <c r="B222" t="s">
        <v>104</v>
      </c>
      <c r="C222" s="4">
        <v>7.4899687917967004E-7</v>
      </c>
    </row>
    <row r="223" spans="2:3" x14ac:dyDescent="0.35">
      <c r="B223" t="s">
        <v>104</v>
      </c>
      <c r="C223" s="4">
        <v>1.4686106589284501E-5</v>
      </c>
    </row>
    <row r="224" spans="2:3" x14ac:dyDescent="0.35">
      <c r="B224" t="s">
        <v>104</v>
      </c>
      <c r="C224" s="4">
        <v>4.7387211944174002E-5</v>
      </c>
    </row>
    <row r="225" spans="2:3" x14ac:dyDescent="0.35">
      <c r="B225" t="s">
        <v>104</v>
      </c>
      <c r="C225" s="4">
        <v>6.5714536055375396E-6</v>
      </c>
    </row>
    <row r="226" spans="2:3" x14ac:dyDescent="0.35">
      <c r="B226" t="s">
        <v>104</v>
      </c>
      <c r="C226">
        <v>2.93160909217905E-4</v>
      </c>
    </row>
    <row r="227" spans="2:3" x14ac:dyDescent="0.35">
      <c r="B227" t="s">
        <v>105</v>
      </c>
      <c r="C227" s="4">
        <v>9.3268802297370895E-6</v>
      </c>
    </row>
    <row r="228" spans="2:3" x14ac:dyDescent="0.35">
      <c r="B228" t="s">
        <v>105</v>
      </c>
      <c r="C228" s="4">
        <v>1.02645264769496E-5</v>
      </c>
    </row>
    <row r="229" spans="2:3" x14ac:dyDescent="0.35">
      <c r="B229" t="s">
        <v>105</v>
      </c>
      <c r="C229" s="4">
        <v>2.2064389363998001E-5</v>
      </c>
    </row>
    <row r="230" spans="2:3" x14ac:dyDescent="0.35">
      <c r="B230" t="s">
        <v>105</v>
      </c>
      <c r="C230" s="4">
        <v>6.4484059739262095E-5</v>
      </c>
    </row>
    <row r="231" spans="2:3" x14ac:dyDescent="0.35">
      <c r="B231" t="s">
        <v>105</v>
      </c>
      <c r="C231" s="4">
        <v>1.7434732801414899E-5</v>
      </c>
    </row>
    <row r="232" spans="2:3" x14ac:dyDescent="0.35">
      <c r="B232" t="s">
        <v>105</v>
      </c>
      <c r="C232" s="4">
        <v>4.5612184558341703E-5</v>
      </c>
    </row>
    <row r="233" spans="2:3" x14ac:dyDescent="0.35">
      <c r="B233" t="s">
        <v>105</v>
      </c>
      <c r="C233" s="4">
        <v>3.8727984654650402E-5</v>
      </c>
    </row>
    <row r="234" spans="2:3" x14ac:dyDescent="0.35">
      <c r="B234" t="s">
        <v>105</v>
      </c>
      <c r="C234" s="4">
        <v>1.9546917357599201E-5</v>
      </c>
    </row>
    <row r="235" spans="2:3" x14ac:dyDescent="0.35">
      <c r="B235" t="s">
        <v>105</v>
      </c>
      <c r="C235" s="4">
        <v>2.71634847299195E-5</v>
      </c>
    </row>
    <row r="236" spans="2:3" x14ac:dyDescent="0.35">
      <c r="B236" t="s">
        <v>105</v>
      </c>
      <c r="C236" s="4">
        <v>4.42291838417148E-5</v>
      </c>
    </row>
    <row r="237" spans="2:3" x14ac:dyDescent="0.35">
      <c r="B237" t="s">
        <v>105</v>
      </c>
      <c r="C237">
        <v>1.0157457953362201E-4</v>
      </c>
    </row>
    <row r="238" spans="2:3" x14ac:dyDescent="0.35">
      <c r="B238" t="s">
        <v>105</v>
      </c>
      <c r="C238" s="4">
        <v>6.2063480587087004E-5</v>
      </c>
    </row>
    <row r="239" spans="2:3" x14ac:dyDescent="0.35">
      <c r="B239" t="s">
        <v>105</v>
      </c>
      <c r="C239" s="4">
        <v>4.4833650886706697E-5</v>
      </c>
    </row>
    <row r="240" spans="2:3" x14ac:dyDescent="0.35">
      <c r="B240" t="s">
        <v>105</v>
      </c>
      <c r="C240" s="4">
        <v>5.8366593000626701E-5</v>
      </c>
    </row>
    <row r="241" spans="2:3" x14ac:dyDescent="0.35">
      <c r="B241" t="s">
        <v>105</v>
      </c>
      <c r="C241" s="4">
        <v>3.6499072870265802E-5</v>
      </c>
    </row>
    <row r="242" spans="2:3" x14ac:dyDescent="0.35">
      <c r="B242" t="s">
        <v>105</v>
      </c>
      <c r="C242" s="4">
        <v>3.4415687037284697E-5</v>
      </c>
    </row>
    <row r="243" spans="2:3" x14ac:dyDescent="0.35">
      <c r="B243" t="s">
        <v>105</v>
      </c>
      <c r="C243" s="4">
        <v>3.3761299453036401E-5</v>
      </c>
    </row>
    <row r="244" spans="2:3" x14ac:dyDescent="0.35">
      <c r="B244" t="s">
        <v>105</v>
      </c>
      <c r="C244" s="4">
        <v>7.5958612294583098E-5</v>
      </c>
    </row>
    <row r="245" spans="2:3" x14ac:dyDescent="0.35">
      <c r="B245" t="s">
        <v>105</v>
      </c>
      <c r="C245" s="4">
        <v>6.1689379699248102E-5</v>
      </c>
    </row>
    <row r="246" spans="2:3" x14ac:dyDescent="0.35">
      <c r="B246" t="s">
        <v>105</v>
      </c>
      <c r="C246">
        <v>1.0591428806449E-4</v>
      </c>
    </row>
    <row r="247" spans="2:3" x14ac:dyDescent="0.35">
      <c r="B247" t="s">
        <v>105</v>
      </c>
      <c r="C247" s="4">
        <v>8.0550223928342902E-5</v>
      </c>
    </row>
    <row r="248" spans="2:3" x14ac:dyDescent="0.35">
      <c r="B248" t="s">
        <v>105</v>
      </c>
      <c r="C248" s="4">
        <v>3.00427615949709E-5</v>
      </c>
    </row>
    <row r="249" spans="2:3" x14ac:dyDescent="0.35">
      <c r="B249" t="s">
        <v>105</v>
      </c>
      <c r="C249" s="4">
        <v>4.3375356228565903E-5</v>
      </c>
    </row>
    <row r="250" spans="2:3" x14ac:dyDescent="0.35">
      <c r="B250" t="s">
        <v>105</v>
      </c>
      <c r="C250" s="4">
        <v>6.7310026705511003E-5</v>
      </c>
    </row>
    <row r="251" spans="2:3" x14ac:dyDescent="0.35">
      <c r="B251" t="s">
        <v>105</v>
      </c>
      <c r="C251" s="4">
        <v>5.6357489737329299E-5</v>
      </c>
    </row>
    <row r="252" spans="2:3" x14ac:dyDescent="0.35">
      <c r="B252" t="s">
        <v>105</v>
      </c>
      <c r="C252" s="4">
        <v>4.17228201672605E-5</v>
      </c>
    </row>
    <row r="253" spans="2:3" x14ac:dyDescent="0.35">
      <c r="B253" t="s">
        <v>105</v>
      </c>
      <c r="C253" s="4">
        <v>5.3356702783089003E-5</v>
      </c>
    </row>
    <row r="254" spans="2:3" x14ac:dyDescent="0.35">
      <c r="B254" t="s">
        <v>105</v>
      </c>
      <c r="C254" s="4">
        <v>6.7291910902696401E-5</v>
      </c>
    </row>
    <row r="255" spans="2:3" x14ac:dyDescent="0.35">
      <c r="B255" t="s">
        <v>105</v>
      </c>
      <c r="C255" s="4">
        <v>4.0076670855947298E-5</v>
      </c>
    </row>
    <row r="256" spans="2:3" x14ac:dyDescent="0.35">
      <c r="B256" t="s">
        <v>102</v>
      </c>
      <c r="C256">
        <v>2.1316082359488001E-4</v>
      </c>
    </row>
    <row r="257" spans="2:3" x14ac:dyDescent="0.35">
      <c r="B257" t="s">
        <v>102</v>
      </c>
      <c r="C257">
        <v>1.12057728119181E-4</v>
      </c>
    </row>
    <row r="258" spans="2:3" x14ac:dyDescent="0.35">
      <c r="B258" t="s">
        <v>102</v>
      </c>
      <c r="C258">
        <v>2.38092796820666E-4</v>
      </c>
    </row>
    <row r="259" spans="2:3" x14ac:dyDescent="0.35">
      <c r="B259" t="s">
        <v>102</v>
      </c>
      <c r="C259">
        <v>1.9887013096746899E-4</v>
      </c>
    </row>
    <row r="260" spans="2:3" x14ac:dyDescent="0.35">
      <c r="B260" t="s">
        <v>102</v>
      </c>
      <c r="C260">
        <v>1.6525121748426201E-4</v>
      </c>
    </row>
    <row r="261" spans="2:3" x14ac:dyDescent="0.35">
      <c r="B261" t="s">
        <v>102</v>
      </c>
      <c r="C261">
        <v>3.2244251035786799E-4</v>
      </c>
    </row>
    <row r="262" spans="2:3" x14ac:dyDescent="0.35">
      <c r="B262" t="s">
        <v>102</v>
      </c>
      <c r="C262">
        <v>1.52812620609803E-4</v>
      </c>
    </row>
    <row r="263" spans="2:3" x14ac:dyDescent="0.35">
      <c r="B263" t="s">
        <v>102</v>
      </c>
      <c r="C263">
        <v>2.0263331092731701E-4</v>
      </c>
    </row>
    <row r="264" spans="2:3" x14ac:dyDescent="0.35">
      <c r="B264" t="s">
        <v>102</v>
      </c>
      <c r="C264">
        <v>4.2044626407369498E-4</v>
      </c>
    </row>
    <row r="265" spans="2:3" x14ac:dyDescent="0.35">
      <c r="B265" t="s">
        <v>102</v>
      </c>
      <c r="C265">
        <v>1.7547986638323699E-4</v>
      </c>
    </row>
    <row r="266" spans="2:3" x14ac:dyDescent="0.35">
      <c r="B266" t="s">
        <v>102</v>
      </c>
      <c r="C266">
        <v>2.1418586445985199E-4</v>
      </c>
    </row>
    <row r="267" spans="2:3" x14ac:dyDescent="0.35">
      <c r="B267" t="s">
        <v>102</v>
      </c>
      <c r="C267">
        <v>1.31293026040108E-4</v>
      </c>
    </row>
    <row r="268" spans="2:3" x14ac:dyDescent="0.35">
      <c r="B268" t="s">
        <v>102</v>
      </c>
      <c r="C268">
        <v>1.5266383781235301E-4</v>
      </c>
    </row>
    <row r="269" spans="2:3" x14ac:dyDescent="0.35">
      <c r="B269" t="s">
        <v>102</v>
      </c>
      <c r="C269">
        <v>1.1573829675153601E-4</v>
      </c>
    </row>
    <row r="270" spans="2:3" x14ac:dyDescent="0.35">
      <c r="B270" t="s">
        <v>102</v>
      </c>
      <c r="C270">
        <v>1.48623330775134E-4</v>
      </c>
    </row>
    <row r="271" spans="2:3" x14ac:dyDescent="0.35">
      <c r="B271" t="s">
        <v>102</v>
      </c>
      <c r="C271">
        <v>1.6770266146260001E-4</v>
      </c>
    </row>
    <row r="272" spans="2:3" x14ac:dyDescent="0.35">
      <c r="B272" t="s">
        <v>102</v>
      </c>
      <c r="C272">
        <v>1.20864557860693E-4</v>
      </c>
    </row>
    <row r="273" spans="2:3" x14ac:dyDescent="0.35">
      <c r="B273" t="s">
        <v>102</v>
      </c>
      <c r="C273">
        <v>3.1063442962963E-4</v>
      </c>
    </row>
    <row r="274" spans="2:3" x14ac:dyDescent="0.35">
      <c r="B274" t="s">
        <v>102</v>
      </c>
      <c r="C274">
        <v>4.7839941492973902E-4</v>
      </c>
    </row>
    <row r="275" spans="2:3" x14ac:dyDescent="0.35">
      <c r="B275" t="s">
        <v>102</v>
      </c>
      <c r="C275">
        <v>5.0229371462615405E-4</v>
      </c>
    </row>
    <row r="276" spans="2:3" x14ac:dyDescent="0.35">
      <c r="B276" t="s">
        <v>102</v>
      </c>
      <c r="C276">
        <v>2.8319505559101099E-4</v>
      </c>
    </row>
    <row r="277" spans="2:3" x14ac:dyDescent="0.35">
      <c r="B277" t="s">
        <v>102</v>
      </c>
      <c r="C277">
        <v>5.4090045106472298E-4</v>
      </c>
    </row>
    <row r="278" spans="2:3" x14ac:dyDescent="0.35">
      <c r="B278" t="s">
        <v>102</v>
      </c>
      <c r="C278">
        <v>3.5650877821569301E-4</v>
      </c>
    </row>
    <row r="279" spans="2:3" x14ac:dyDescent="0.35">
      <c r="B279" t="s">
        <v>102</v>
      </c>
      <c r="C279">
        <v>5.5625860390539998E-4</v>
      </c>
    </row>
    <row r="280" spans="2:3" x14ac:dyDescent="0.35">
      <c r="B280" t="s">
        <v>102</v>
      </c>
      <c r="C280">
        <v>4.8694461186740099E-4</v>
      </c>
    </row>
    <row r="281" spans="2:3" x14ac:dyDescent="0.35">
      <c r="B281" t="s">
        <v>102</v>
      </c>
      <c r="C281">
        <v>6.2781317229665997E-4</v>
      </c>
    </row>
    <row r="282" spans="2:3" x14ac:dyDescent="0.35">
      <c r="B282" t="s">
        <v>102</v>
      </c>
      <c r="C282">
        <v>4.8328400954653902E-4</v>
      </c>
    </row>
    <row r="283" spans="2:3" x14ac:dyDescent="0.35">
      <c r="B283" t="s">
        <v>102</v>
      </c>
      <c r="C283">
        <v>7.4178452261306502E-4</v>
      </c>
    </row>
    <row r="284" spans="2:3" x14ac:dyDescent="0.35">
      <c r="B284" t="s">
        <v>102</v>
      </c>
      <c r="C284">
        <v>4.3114932668329199E-4</v>
      </c>
    </row>
    <row r="285" spans="2:3" x14ac:dyDescent="0.35">
      <c r="B285" t="s">
        <v>102</v>
      </c>
      <c r="C285">
        <v>3.0604914933837399E-4</v>
      </c>
    </row>
    <row r="286" spans="2:3" x14ac:dyDescent="0.35">
      <c r="B286" t="s">
        <v>102</v>
      </c>
      <c r="C286">
        <v>4.4444633821571198E-4</v>
      </c>
    </row>
    <row r="287" spans="2:3" x14ac:dyDescent="0.35">
      <c r="B287" t="s">
        <v>102</v>
      </c>
      <c r="C287">
        <v>1.7671441633648299E-4</v>
      </c>
    </row>
    <row r="288" spans="2:3" x14ac:dyDescent="0.35">
      <c r="B288" t="s">
        <v>102</v>
      </c>
      <c r="C288">
        <v>1.5768202080237699E-4</v>
      </c>
    </row>
    <row r="289" spans="2:3" x14ac:dyDescent="0.35">
      <c r="B289" t="s">
        <v>102</v>
      </c>
      <c r="C289">
        <v>1.8680081855388799E-4</v>
      </c>
    </row>
    <row r="290" spans="2:3" x14ac:dyDescent="0.35">
      <c r="B290" t="s">
        <v>102</v>
      </c>
      <c r="C290">
        <v>1.6405518757729799E-4</v>
      </c>
    </row>
    <row r="291" spans="2:3" x14ac:dyDescent="0.35">
      <c r="B291" t="s">
        <v>102</v>
      </c>
      <c r="C291">
        <v>2.1670979801024999E-4</v>
      </c>
    </row>
    <row r="292" spans="2:3" x14ac:dyDescent="0.35">
      <c r="B292" t="s">
        <v>102</v>
      </c>
      <c r="C292">
        <v>1.8869070471249499E-4</v>
      </c>
    </row>
    <row r="293" spans="2:3" x14ac:dyDescent="0.35">
      <c r="B293" t="s">
        <v>103</v>
      </c>
      <c r="C293">
        <v>1.17508494997766E-4</v>
      </c>
    </row>
    <row r="294" spans="2:3" x14ac:dyDescent="0.35">
      <c r="B294" t="s">
        <v>103</v>
      </c>
      <c r="C294" s="4">
        <v>2.11646998460749E-5</v>
      </c>
    </row>
    <row r="295" spans="2:3" x14ac:dyDescent="0.35">
      <c r="B295" t="s">
        <v>103</v>
      </c>
      <c r="C295" s="4">
        <v>5.29399308251571E-7</v>
      </c>
    </row>
    <row r="296" spans="2:3" x14ac:dyDescent="0.35">
      <c r="B296" t="s">
        <v>103</v>
      </c>
      <c r="C296" s="4">
        <v>3.4941249226963499E-5</v>
      </c>
    </row>
    <row r="297" spans="2:3" x14ac:dyDescent="0.35">
      <c r="B297" t="s">
        <v>103</v>
      </c>
      <c r="C297" s="4">
        <v>1.25085926142959E-5</v>
      </c>
    </row>
    <row r="298" spans="2:3" x14ac:dyDescent="0.35">
      <c r="B298" t="s">
        <v>103</v>
      </c>
      <c r="C298" s="4">
        <v>1.1077812889909899E-5</v>
      </c>
    </row>
    <row r="299" spans="2:3" x14ac:dyDescent="0.35">
      <c r="B299" t="s">
        <v>103</v>
      </c>
      <c r="C299" s="4">
        <v>1.69182137927964E-5</v>
      </c>
    </row>
    <row r="300" spans="2:3" x14ac:dyDescent="0.35">
      <c r="B300" t="s">
        <v>103</v>
      </c>
      <c r="C300" s="4">
        <v>1.5748295330798E-5</v>
      </c>
    </row>
    <row r="301" spans="2:3" x14ac:dyDescent="0.35">
      <c r="B301" t="s">
        <v>103</v>
      </c>
      <c r="C301" s="4">
        <v>1.0536814503804499E-5</v>
      </c>
    </row>
    <row r="302" spans="2:3" x14ac:dyDescent="0.35">
      <c r="B302" t="s">
        <v>103</v>
      </c>
      <c r="C302" s="4">
        <v>1.18047357822373E-5</v>
      </c>
    </row>
    <row r="303" spans="2:3" x14ac:dyDescent="0.35">
      <c r="B303" t="s">
        <v>103</v>
      </c>
      <c r="C303" s="4">
        <v>2.3727312970340899E-5</v>
      </c>
    </row>
    <row r="304" spans="2:3" x14ac:dyDescent="0.35">
      <c r="B304" t="s">
        <v>103</v>
      </c>
      <c r="C304" s="4">
        <v>1.1673908813801201E-5</v>
      </c>
    </row>
    <row r="305" spans="2:3" x14ac:dyDescent="0.35">
      <c r="B305" t="s">
        <v>103</v>
      </c>
      <c r="C305" s="4">
        <v>2.5510204081632701E-5</v>
      </c>
    </row>
    <row r="306" spans="2:3" x14ac:dyDescent="0.35">
      <c r="B306" t="s">
        <v>103</v>
      </c>
      <c r="C306" s="4">
        <v>2.7845845399866301E-5</v>
      </c>
    </row>
    <row r="307" spans="2:3" x14ac:dyDescent="0.35">
      <c r="B307" t="s">
        <v>104</v>
      </c>
      <c r="C307" s="4">
        <v>7.6881193509746294E-6</v>
      </c>
    </row>
    <row r="308" spans="2:3" x14ac:dyDescent="0.35">
      <c r="B308" t="s">
        <v>104</v>
      </c>
      <c r="C308" s="4">
        <v>2.83082453381263E-5</v>
      </c>
    </row>
    <row r="309" spans="2:3" x14ac:dyDescent="0.35">
      <c r="B309" t="s">
        <v>104</v>
      </c>
      <c r="C309" s="4">
        <v>1.0683280187270701E-5</v>
      </c>
    </row>
    <row r="310" spans="2:3" x14ac:dyDescent="0.35">
      <c r="B310" t="s">
        <v>104</v>
      </c>
      <c r="C310" s="4">
        <v>6.6679406706160798E-6</v>
      </c>
    </row>
    <row r="311" spans="2:3" x14ac:dyDescent="0.35">
      <c r="B311" t="s">
        <v>104</v>
      </c>
      <c r="C311" s="4">
        <v>2.74809160305344E-5</v>
      </c>
    </row>
    <row r="312" spans="2:3" x14ac:dyDescent="0.35">
      <c r="B312" t="s">
        <v>104</v>
      </c>
      <c r="C312" s="4">
        <v>2.5868784155067801E-5</v>
      </c>
    </row>
    <row r="313" spans="2:3" x14ac:dyDescent="0.35">
      <c r="B313" t="s">
        <v>104</v>
      </c>
      <c r="C313" s="4">
        <v>9.4259565110273595E-6</v>
      </c>
    </row>
    <row r="314" spans="2:3" x14ac:dyDescent="0.35">
      <c r="B314" t="s">
        <v>104</v>
      </c>
      <c r="C314" s="4">
        <v>1.10336182109421E-5</v>
      </c>
    </row>
    <row r="315" spans="2:3" x14ac:dyDescent="0.35">
      <c r="B315" t="s">
        <v>104</v>
      </c>
      <c r="C315" s="4">
        <v>1.18097633474334E-5</v>
      </c>
    </row>
    <row r="316" spans="2:3" x14ac:dyDescent="0.35">
      <c r="B316" t="s">
        <v>104</v>
      </c>
      <c r="C316" s="4">
        <v>9.9561918263476505E-6</v>
      </c>
    </row>
    <row r="317" spans="2:3" x14ac:dyDescent="0.35">
      <c r="B317" t="s">
        <v>104</v>
      </c>
      <c r="C317" s="4">
        <v>6.0890809998120599E-6</v>
      </c>
    </row>
    <row r="318" spans="2:3" x14ac:dyDescent="0.35">
      <c r="B318" t="s">
        <v>104</v>
      </c>
      <c r="C318" s="4">
        <v>2.5538383582467699E-6</v>
      </c>
    </row>
    <row r="319" spans="2:3" x14ac:dyDescent="0.35">
      <c r="B319" t="s">
        <v>104</v>
      </c>
      <c r="C319" s="4">
        <v>2.7445897818486801E-5</v>
      </c>
    </row>
    <row r="320" spans="2:3" x14ac:dyDescent="0.35">
      <c r="B320" t="s">
        <v>104</v>
      </c>
      <c r="C320" s="4">
        <v>3.9301310043668103E-5</v>
      </c>
    </row>
    <row r="321" spans="2:3" x14ac:dyDescent="0.35">
      <c r="B321" t="s">
        <v>104</v>
      </c>
      <c r="C321" s="4">
        <v>3.9348562684446402E-6</v>
      </c>
    </row>
    <row r="322" spans="2:3" x14ac:dyDescent="0.35">
      <c r="B322" t="s">
        <v>104</v>
      </c>
      <c r="C322" s="4">
        <v>9.3099826857029302E-6</v>
      </c>
    </row>
    <row r="323" spans="2:3" x14ac:dyDescent="0.35">
      <c r="B323" t="s">
        <v>104</v>
      </c>
      <c r="C323" s="4">
        <v>8.8620059080039403E-6</v>
      </c>
    </row>
    <row r="324" spans="2:3" x14ac:dyDescent="0.35">
      <c r="B324" t="s">
        <v>104</v>
      </c>
      <c r="C324" s="4">
        <v>3.0967741935483899E-5</v>
      </c>
    </row>
    <row r="325" spans="2:3" x14ac:dyDescent="0.35">
      <c r="B325" t="s">
        <v>104</v>
      </c>
      <c r="C325" s="4">
        <v>1.9276103056222E-5</v>
      </c>
    </row>
    <row r="326" spans="2:3" x14ac:dyDescent="0.35">
      <c r="B326" t="s">
        <v>104</v>
      </c>
      <c r="C326" s="4">
        <v>4.5688809629959897E-5</v>
      </c>
    </row>
    <row r="327" spans="2:3" x14ac:dyDescent="0.35">
      <c r="B327" t="s">
        <v>104</v>
      </c>
      <c r="C327" s="4">
        <v>5.3796342417988996E-6</v>
      </c>
    </row>
    <row r="328" spans="2:3" x14ac:dyDescent="0.35">
      <c r="B328" t="s">
        <v>104</v>
      </c>
      <c r="C328" s="4">
        <v>3.5289819775937698E-5</v>
      </c>
    </row>
    <row r="329" spans="2:3" x14ac:dyDescent="0.35">
      <c r="B329" t="s">
        <v>104</v>
      </c>
      <c r="C329" s="4">
        <v>1.11472857243966E-5</v>
      </c>
    </row>
    <row r="330" spans="2:3" x14ac:dyDescent="0.35">
      <c r="B330" t="s">
        <v>104</v>
      </c>
      <c r="C330" s="4">
        <v>6.8808828302499204E-5</v>
      </c>
    </row>
    <row r="331" spans="2:3" x14ac:dyDescent="0.35">
      <c r="B331" t="s">
        <v>104</v>
      </c>
      <c r="C331" s="4">
        <v>1.7742924734951401E-5</v>
      </c>
    </row>
    <row r="332" spans="2:3" x14ac:dyDescent="0.35">
      <c r="B332" t="s">
        <v>104</v>
      </c>
      <c r="C332" s="4">
        <v>1.8160410305533899E-5</v>
      </c>
    </row>
    <row r="333" spans="2:3" x14ac:dyDescent="0.35">
      <c r="B333" t="s">
        <v>104</v>
      </c>
      <c r="C333" s="4">
        <v>5.4205954096115696E-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C2DC-A8AB-4CBB-B32A-E53F18B6084C}">
  <dimension ref="A1:H134"/>
  <sheetViews>
    <sheetView workbookViewId="0">
      <selection activeCell="G4" sqref="G4"/>
    </sheetView>
  </sheetViews>
  <sheetFormatPr defaultRowHeight="14.5" x14ac:dyDescent="0.35"/>
  <cols>
    <col min="1" max="1" width="21.54296875" bestFit="1" customWidth="1"/>
    <col min="2" max="2" width="12.1796875" bestFit="1" customWidth="1"/>
    <col min="3" max="3" width="12.6328125" bestFit="1" customWidth="1"/>
  </cols>
  <sheetData>
    <row r="1" spans="1:8" x14ac:dyDescent="0.35">
      <c r="A1" t="s">
        <v>90</v>
      </c>
    </row>
    <row r="2" spans="1:8" x14ac:dyDescent="0.35">
      <c r="B2" t="s">
        <v>127</v>
      </c>
      <c r="C2" t="s">
        <v>101</v>
      </c>
      <c r="D2" t="s">
        <v>11</v>
      </c>
      <c r="E2" t="s">
        <v>15</v>
      </c>
    </row>
    <row r="3" spans="1:8" x14ac:dyDescent="0.35">
      <c r="A3" t="s">
        <v>128</v>
      </c>
      <c r="B3">
        <v>3.5843941723870101</v>
      </c>
      <c r="C3" t="s">
        <v>105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8" x14ac:dyDescent="0.35">
      <c r="B4">
        <v>3.5605015773370701</v>
      </c>
      <c r="C4" t="s">
        <v>105</v>
      </c>
      <c r="D4" s="6" t="s">
        <v>3</v>
      </c>
      <c r="E4" s="4">
        <v>7.1959270000000004E-3</v>
      </c>
      <c r="F4" s="4">
        <v>1.3390270000000001E-18</v>
      </c>
      <c r="G4" s="4">
        <v>4.2709619999999997E-3</v>
      </c>
    </row>
    <row r="5" spans="1:8" x14ac:dyDescent="0.35">
      <c r="B5">
        <v>3.3784191169081699</v>
      </c>
      <c r="C5" t="s">
        <v>105</v>
      </c>
      <c r="D5" s="6" t="s">
        <v>9</v>
      </c>
      <c r="E5" s="4">
        <v>0.84126730000000005</v>
      </c>
      <c r="F5" s="4">
        <v>3.4941530000000001E-9</v>
      </c>
    </row>
    <row r="6" spans="1:8" x14ac:dyDescent="0.35">
      <c r="B6">
        <v>2.7764024360053501</v>
      </c>
      <c r="C6" t="s">
        <v>105</v>
      </c>
      <c r="D6" s="6" t="s">
        <v>10</v>
      </c>
      <c r="E6" s="4">
        <v>3.8629179999999999E-9</v>
      </c>
    </row>
    <row r="7" spans="1:8" x14ac:dyDescent="0.35">
      <c r="B7">
        <v>3.6851261890237001</v>
      </c>
      <c r="C7" t="s">
        <v>105</v>
      </c>
    </row>
    <row r="8" spans="1:8" x14ac:dyDescent="0.35">
      <c r="B8">
        <v>3.5895223026641698</v>
      </c>
      <c r="C8" t="s">
        <v>105</v>
      </c>
    </row>
    <row r="9" spans="1:8" x14ac:dyDescent="0.35">
      <c r="B9">
        <v>3.5770079399590902</v>
      </c>
      <c r="C9" t="s">
        <v>105</v>
      </c>
    </row>
    <row r="10" spans="1:8" x14ac:dyDescent="0.35">
      <c r="B10">
        <v>4.9825026124571696</v>
      </c>
      <c r="C10" t="s">
        <v>105</v>
      </c>
    </row>
    <row r="11" spans="1:8" x14ac:dyDescent="0.35">
      <c r="B11">
        <v>4.7773775290930001</v>
      </c>
      <c r="C11" t="s">
        <v>105</v>
      </c>
    </row>
    <row r="12" spans="1:8" x14ac:dyDescent="0.35">
      <c r="B12">
        <v>3.2705521669686002</v>
      </c>
      <c r="C12" t="s">
        <v>105</v>
      </c>
    </row>
    <row r="13" spans="1:8" x14ac:dyDescent="0.35">
      <c r="B13">
        <v>4.1529896609066599</v>
      </c>
      <c r="C13" t="s">
        <v>105</v>
      </c>
      <c r="H13" s="4"/>
    </row>
    <row r="14" spans="1:8" x14ac:dyDescent="0.35">
      <c r="B14">
        <v>6.2324814509480602</v>
      </c>
      <c r="C14" t="s">
        <v>105</v>
      </c>
    </row>
    <row r="15" spans="1:8" x14ac:dyDescent="0.35">
      <c r="B15">
        <v>4.7994698810387799</v>
      </c>
      <c r="C15" t="s">
        <v>105</v>
      </c>
    </row>
    <row r="16" spans="1:8" x14ac:dyDescent="0.35">
      <c r="B16">
        <v>2.9554375432925402</v>
      </c>
      <c r="C16" t="s">
        <v>105</v>
      </c>
    </row>
    <row r="17" spans="2:3" x14ac:dyDescent="0.35">
      <c r="B17">
        <v>3.9747911475890398</v>
      </c>
      <c r="C17" t="s">
        <v>105</v>
      </c>
    </row>
    <row r="18" spans="2:3" x14ac:dyDescent="0.35">
      <c r="B18">
        <v>2.8900871715083398</v>
      </c>
      <c r="C18" t="s">
        <v>105</v>
      </c>
    </row>
    <row r="19" spans="2:3" x14ac:dyDescent="0.35">
      <c r="B19">
        <v>2.5368100682734198</v>
      </c>
      <c r="C19" t="s">
        <v>105</v>
      </c>
    </row>
    <row r="20" spans="2:3" x14ac:dyDescent="0.35">
      <c r="B20">
        <v>2.72553763114067</v>
      </c>
      <c r="C20" t="s">
        <v>105</v>
      </c>
    </row>
    <row r="21" spans="2:3" x14ac:dyDescent="0.35">
      <c r="B21">
        <v>2.9106647731115198</v>
      </c>
      <c r="C21" t="s">
        <v>105</v>
      </c>
    </row>
    <row r="22" spans="2:3" x14ac:dyDescent="0.35">
      <c r="B22">
        <v>2.8202414799892899</v>
      </c>
      <c r="C22" t="s">
        <v>105</v>
      </c>
    </row>
    <row r="23" spans="2:3" x14ac:dyDescent="0.35">
      <c r="B23">
        <v>2.8453947368421102</v>
      </c>
      <c r="C23" t="s">
        <v>105</v>
      </c>
    </row>
    <row r="24" spans="2:3" x14ac:dyDescent="0.35">
      <c r="B24">
        <v>2.6364062966596999</v>
      </c>
      <c r="C24" t="s">
        <v>105</v>
      </c>
    </row>
    <row r="25" spans="2:3" x14ac:dyDescent="0.35">
      <c r="B25">
        <v>3.79079526930947</v>
      </c>
      <c r="C25" t="s">
        <v>105</v>
      </c>
    </row>
    <row r="26" spans="2:3" x14ac:dyDescent="0.35">
      <c r="B26">
        <v>3.5840216393759401</v>
      </c>
      <c r="C26" t="s">
        <v>105</v>
      </c>
    </row>
    <row r="27" spans="2:3" x14ac:dyDescent="0.35">
      <c r="B27">
        <v>3.5207019468055898</v>
      </c>
      <c r="C27" t="s">
        <v>105</v>
      </c>
    </row>
    <row r="28" spans="2:3" x14ac:dyDescent="0.35">
      <c r="B28">
        <v>3.4739227367420802</v>
      </c>
      <c r="C28" t="s">
        <v>105</v>
      </c>
    </row>
    <row r="29" spans="2:3" x14ac:dyDescent="0.35">
      <c r="B29">
        <v>3.71870695941019</v>
      </c>
      <c r="C29" t="s">
        <v>105</v>
      </c>
    </row>
    <row r="30" spans="2:3" x14ac:dyDescent="0.35">
      <c r="B30">
        <v>4.4028869630543896</v>
      </c>
      <c r="C30" t="s">
        <v>105</v>
      </c>
    </row>
    <row r="31" spans="2:3" x14ac:dyDescent="0.35">
      <c r="B31">
        <v>3.5818992989165102</v>
      </c>
      <c r="C31" t="s">
        <v>105</v>
      </c>
    </row>
    <row r="32" spans="2:3" x14ac:dyDescent="0.35">
      <c r="B32">
        <v>5.2467369431572699</v>
      </c>
      <c r="C32" t="s">
        <v>105</v>
      </c>
    </row>
    <row r="33" spans="2:3" x14ac:dyDescent="0.35">
      <c r="B33">
        <v>4.4012728186233501</v>
      </c>
      <c r="C33" t="s">
        <v>105</v>
      </c>
    </row>
    <row r="34" spans="2:3" x14ac:dyDescent="0.35">
      <c r="B34">
        <v>3.5962282432403998</v>
      </c>
      <c r="C34" t="s">
        <v>105</v>
      </c>
    </row>
    <row r="35" spans="2:3" x14ac:dyDescent="0.35">
      <c r="B35">
        <v>3.6149165052160899</v>
      </c>
      <c r="C35" t="s">
        <v>102</v>
      </c>
    </row>
    <row r="36" spans="2:3" x14ac:dyDescent="0.35">
      <c r="B36">
        <v>4.4844488617318401</v>
      </c>
      <c r="C36" t="s">
        <v>102</v>
      </c>
    </row>
    <row r="37" spans="2:3" x14ac:dyDescent="0.35">
      <c r="B37">
        <v>4.4296048970506403</v>
      </c>
      <c r="C37" t="s">
        <v>102</v>
      </c>
    </row>
    <row r="38" spans="2:3" x14ac:dyDescent="0.35">
      <c r="B38">
        <v>3.1352165990705498</v>
      </c>
      <c r="C38" t="s">
        <v>102</v>
      </c>
    </row>
    <row r="39" spans="2:3" x14ac:dyDescent="0.35">
      <c r="B39">
        <v>4.0814357390968699</v>
      </c>
      <c r="C39" t="s">
        <v>102</v>
      </c>
    </row>
    <row r="40" spans="2:3" x14ac:dyDescent="0.35">
      <c r="B40">
        <v>4.0327533265097202</v>
      </c>
      <c r="C40" t="s">
        <v>102</v>
      </c>
    </row>
    <row r="41" spans="2:3" x14ac:dyDescent="0.35">
      <c r="B41">
        <v>3.7716368053446701</v>
      </c>
      <c r="C41" t="s">
        <v>102</v>
      </c>
    </row>
    <row r="42" spans="2:3" x14ac:dyDescent="0.35">
      <c r="B42">
        <v>3.53961278061528</v>
      </c>
      <c r="C42" t="s">
        <v>102</v>
      </c>
    </row>
    <row r="43" spans="2:3" x14ac:dyDescent="0.35">
      <c r="B43">
        <v>3.2589049856797301</v>
      </c>
      <c r="C43" t="s">
        <v>102</v>
      </c>
    </row>
    <row r="44" spans="2:3" x14ac:dyDescent="0.35">
      <c r="B44">
        <v>4.0097027793202198</v>
      </c>
      <c r="C44" t="s">
        <v>102</v>
      </c>
    </row>
    <row r="45" spans="2:3" x14ac:dyDescent="0.35">
      <c r="B45">
        <v>3.6680832028628898</v>
      </c>
      <c r="C45" t="s">
        <v>102</v>
      </c>
    </row>
    <row r="46" spans="2:3" x14ac:dyDescent="0.35">
      <c r="B46">
        <v>3.3552828494462701</v>
      </c>
      <c r="C46" t="s">
        <v>102</v>
      </c>
    </row>
    <row r="47" spans="2:3" x14ac:dyDescent="0.35">
      <c r="B47">
        <v>3.88495992456388</v>
      </c>
      <c r="C47" t="s">
        <v>102</v>
      </c>
    </row>
    <row r="48" spans="2:3" x14ac:dyDescent="0.35">
      <c r="B48">
        <v>3.30465320456541</v>
      </c>
      <c r="C48" t="s">
        <v>102</v>
      </c>
    </row>
    <row r="49" spans="2:3" x14ac:dyDescent="0.35">
      <c r="B49">
        <v>2.99693016116654</v>
      </c>
      <c r="C49" t="s">
        <v>102</v>
      </c>
    </row>
    <row r="50" spans="2:3" x14ac:dyDescent="0.35">
      <c r="B50">
        <v>5.5762962962962996</v>
      </c>
      <c r="C50" t="s">
        <v>102</v>
      </c>
    </row>
    <row r="51" spans="2:3" x14ac:dyDescent="0.35">
      <c r="B51">
        <v>3.61714772161455</v>
      </c>
      <c r="C51" t="s">
        <v>102</v>
      </c>
    </row>
    <row r="52" spans="2:3" x14ac:dyDescent="0.35">
      <c r="B52">
        <v>3.5055612526623001</v>
      </c>
      <c r="C52" t="s">
        <v>102</v>
      </c>
    </row>
    <row r="53" spans="2:3" x14ac:dyDescent="0.35">
      <c r="B53">
        <v>3.9501246882793</v>
      </c>
      <c r="C53" t="s">
        <v>102</v>
      </c>
    </row>
    <row r="54" spans="2:3" x14ac:dyDescent="0.35">
      <c r="B54">
        <v>3.4721493758522999</v>
      </c>
      <c r="C54" t="s">
        <v>102</v>
      </c>
    </row>
    <row r="55" spans="2:3" x14ac:dyDescent="0.35">
      <c r="B55">
        <v>3.3591243630873699</v>
      </c>
      <c r="C55" t="s">
        <v>102</v>
      </c>
    </row>
    <row r="56" spans="2:3" x14ac:dyDescent="0.35">
      <c r="B56">
        <v>4.6589216562406897</v>
      </c>
      <c r="C56" t="s">
        <v>102</v>
      </c>
    </row>
    <row r="57" spans="2:3" x14ac:dyDescent="0.35">
      <c r="B57">
        <v>3.5042784795389701</v>
      </c>
      <c r="C57" t="s">
        <v>102</v>
      </c>
    </row>
    <row r="58" spans="2:3" x14ac:dyDescent="0.35">
      <c r="B58">
        <v>3.45818314788696</v>
      </c>
      <c r="C58" t="s">
        <v>102</v>
      </c>
    </row>
    <row r="59" spans="2:3" x14ac:dyDescent="0.35">
      <c r="B59">
        <v>4.3062040240502499</v>
      </c>
      <c r="C59" t="s">
        <v>102</v>
      </c>
    </row>
    <row r="60" spans="2:3" x14ac:dyDescent="0.35">
      <c r="B60">
        <v>3.5618164118421798</v>
      </c>
      <c r="C60" t="s">
        <v>102</v>
      </c>
    </row>
    <row r="61" spans="2:3" x14ac:dyDescent="0.35">
      <c r="B61">
        <v>4.6347292943988396</v>
      </c>
      <c r="C61" t="s">
        <v>102</v>
      </c>
    </row>
    <row r="62" spans="2:3" x14ac:dyDescent="0.35">
      <c r="B62">
        <v>3.5919025438910799</v>
      </c>
      <c r="C62" t="s">
        <v>102</v>
      </c>
    </row>
    <row r="63" spans="2:3" x14ac:dyDescent="0.35">
      <c r="B63">
        <v>2.5267800882167601</v>
      </c>
      <c r="C63" t="s">
        <v>102</v>
      </c>
    </row>
    <row r="64" spans="2:3" x14ac:dyDescent="0.35">
      <c r="B64">
        <v>3.5596981802041698</v>
      </c>
      <c r="C64" t="s">
        <v>102</v>
      </c>
    </row>
    <row r="65" spans="2:3" x14ac:dyDescent="0.35">
      <c r="B65">
        <v>2.9450222882615198</v>
      </c>
      <c r="C65" t="s">
        <v>102</v>
      </c>
    </row>
    <row r="66" spans="2:3" x14ac:dyDescent="0.35">
      <c r="B66">
        <v>3.3420365535248</v>
      </c>
      <c r="C66" t="s">
        <v>102</v>
      </c>
    </row>
    <row r="67" spans="2:3" x14ac:dyDescent="0.35">
      <c r="B67">
        <v>3.1301340250756602</v>
      </c>
      <c r="C67" t="s">
        <v>102</v>
      </c>
    </row>
    <row r="68" spans="2:3" x14ac:dyDescent="0.35">
      <c r="B68">
        <v>3.1534519143804598</v>
      </c>
      <c r="C68" t="s">
        <v>102</v>
      </c>
    </row>
    <row r="69" spans="2:3" x14ac:dyDescent="0.35">
      <c r="B69">
        <v>2.8070710149344702</v>
      </c>
      <c r="C69" t="s">
        <v>102</v>
      </c>
    </row>
    <row r="70" spans="2:3" x14ac:dyDescent="0.35">
      <c r="B70">
        <v>6.8076398362892201</v>
      </c>
      <c r="C70" t="s">
        <v>102</v>
      </c>
    </row>
    <row r="71" spans="2:3" x14ac:dyDescent="0.35">
      <c r="B71">
        <v>13.5075199727063</v>
      </c>
      <c r="C71" t="s">
        <v>103</v>
      </c>
    </row>
    <row r="72" spans="2:3" x14ac:dyDescent="0.35">
      <c r="B72">
        <v>14.2912665752172</v>
      </c>
      <c r="C72" t="s">
        <v>103</v>
      </c>
    </row>
    <row r="73" spans="2:3" x14ac:dyDescent="0.35">
      <c r="B73">
        <v>10.351551861253</v>
      </c>
      <c r="C73" t="s">
        <v>103</v>
      </c>
    </row>
    <row r="74" spans="2:3" x14ac:dyDescent="0.35">
      <c r="B74">
        <v>11.2169230323011</v>
      </c>
      <c r="C74" t="s">
        <v>103</v>
      </c>
    </row>
    <row r="75" spans="2:3" x14ac:dyDescent="0.35">
      <c r="B75">
        <v>10.954098214683199</v>
      </c>
      <c r="C75" t="s">
        <v>103</v>
      </c>
    </row>
    <row r="76" spans="2:3" x14ac:dyDescent="0.35">
      <c r="B76">
        <v>9.2067262084618697</v>
      </c>
      <c r="C76" t="s">
        <v>103</v>
      </c>
    </row>
    <row r="77" spans="2:3" x14ac:dyDescent="0.35">
      <c r="B77">
        <v>6.9940792329789501</v>
      </c>
      <c r="C77" t="s">
        <v>103</v>
      </c>
    </row>
    <row r="78" spans="2:3" x14ac:dyDescent="0.35">
      <c r="B78">
        <v>6.8454824171958002</v>
      </c>
      <c r="C78" t="s">
        <v>103</v>
      </c>
    </row>
    <row r="79" spans="2:3" x14ac:dyDescent="0.35">
      <c r="B79">
        <v>7.4015089361838999</v>
      </c>
      <c r="C79" t="s">
        <v>103</v>
      </c>
    </row>
    <row r="80" spans="2:3" x14ac:dyDescent="0.35">
      <c r="B80">
        <v>7.8393991912189502</v>
      </c>
      <c r="C80" t="s">
        <v>103</v>
      </c>
    </row>
    <row r="81" spans="2:3" x14ac:dyDescent="0.35">
      <c r="B81">
        <v>6.9764560099132602</v>
      </c>
      <c r="C81" t="s">
        <v>103</v>
      </c>
    </row>
    <row r="82" spans="2:3" x14ac:dyDescent="0.35">
      <c r="B82">
        <v>8.1952642177626593</v>
      </c>
      <c r="C82" t="s">
        <v>103</v>
      </c>
    </row>
    <row r="83" spans="2:3" x14ac:dyDescent="0.35">
      <c r="B83">
        <v>7.4386896857016396</v>
      </c>
      <c r="C83" t="s">
        <v>103</v>
      </c>
    </row>
    <row r="84" spans="2:3" x14ac:dyDescent="0.35">
      <c r="B84">
        <v>8.0983706102621191</v>
      </c>
      <c r="C84" t="s">
        <v>103</v>
      </c>
    </row>
    <row r="85" spans="2:3" x14ac:dyDescent="0.35">
      <c r="B85">
        <v>11.007595721593599</v>
      </c>
      <c r="C85" t="s">
        <v>103</v>
      </c>
    </row>
    <row r="86" spans="2:3" x14ac:dyDescent="0.35">
      <c r="B86">
        <v>10.6618986573106</v>
      </c>
      <c r="C86" t="s">
        <v>103</v>
      </c>
    </row>
    <row r="87" spans="2:3" x14ac:dyDescent="0.35">
      <c r="B87">
        <v>8.1335034013605405</v>
      </c>
      <c r="C87" t="s">
        <v>103</v>
      </c>
    </row>
    <row r="88" spans="2:3" x14ac:dyDescent="0.35">
      <c r="B88">
        <v>10.785822129556401</v>
      </c>
      <c r="C88" t="s">
        <v>103</v>
      </c>
    </row>
    <row r="89" spans="2:3" x14ac:dyDescent="0.35">
      <c r="B89">
        <v>8.5787480507908196</v>
      </c>
      <c r="C89" t="s">
        <v>103</v>
      </c>
    </row>
    <row r="90" spans="2:3" x14ac:dyDescent="0.35">
      <c r="B90">
        <v>11.4806407678838</v>
      </c>
      <c r="C90" t="s">
        <v>103</v>
      </c>
    </row>
    <row r="91" spans="2:3" x14ac:dyDescent="0.35">
      <c r="B91">
        <v>11.738824852403701</v>
      </c>
      <c r="C91" t="s">
        <v>103</v>
      </c>
    </row>
    <row r="92" spans="2:3" x14ac:dyDescent="0.35">
      <c r="B92">
        <v>10.883981416661401</v>
      </c>
      <c r="C92" t="s">
        <v>103</v>
      </c>
    </row>
    <row r="93" spans="2:3" x14ac:dyDescent="0.35">
      <c r="B93">
        <v>33.450241715980297</v>
      </c>
      <c r="C93" t="s">
        <v>103</v>
      </c>
    </row>
    <row r="94" spans="2:3" x14ac:dyDescent="0.35">
      <c r="B94">
        <v>33.441184832198402</v>
      </c>
      <c r="C94" t="s">
        <v>103</v>
      </c>
    </row>
    <row r="95" spans="2:3" x14ac:dyDescent="0.35">
      <c r="B95">
        <v>7.0482219896357199</v>
      </c>
      <c r="C95" t="s">
        <v>103</v>
      </c>
    </row>
    <row r="96" spans="2:3" x14ac:dyDescent="0.35">
      <c r="B96">
        <v>9.4535659312467892</v>
      </c>
      <c r="C96" t="s">
        <v>103</v>
      </c>
    </row>
    <row r="97" spans="2:3" x14ac:dyDescent="0.35">
      <c r="B97">
        <v>8.5445048351803496</v>
      </c>
      <c r="C97" t="s">
        <v>103</v>
      </c>
    </row>
    <row r="98" spans="2:3" x14ac:dyDescent="0.35">
      <c r="B98">
        <v>6.9449598021026597</v>
      </c>
      <c r="C98" t="s">
        <v>103</v>
      </c>
    </row>
    <row r="99" spans="2:3" x14ac:dyDescent="0.35">
      <c r="B99">
        <v>7.1369173535633497</v>
      </c>
      <c r="C99" t="s">
        <v>103</v>
      </c>
    </row>
    <row r="100" spans="2:3" x14ac:dyDescent="0.35">
      <c r="B100">
        <v>8.6634783806655999</v>
      </c>
      <c r="C100" t="s">
        <v>103</v>
      </c>
    </row>
    <row r="101" spans="2:3" x14ac:dyDescent="0.35">
      <c r="B101">
        <v>8.9611106728721293</v>
      </c>
      <c r="C101" t="s">
        <v>103</v>
      </c>
    </row>
    <row r="102" spans="2:3" x14ac:dyDescent="0.35">
      <c r="B102">
        <v>6.4948709170965504</v>
      </c>
      <c r="C102" t="s">
        <v>103</v>
      </c>
    </row>
    <row r="103" spans="2:3" x14ac:dyDescent="0.35">
      <c r="B103">
        <v>6.2991942348729504</v>
      </c>
      <c r="C103" t="s">
        <v>103</v>
      </c>
    </row>
    <row r="104" spans="2:3" x14ac:dyDescent="0.35">
      <c r="B104">
        <v>8.7054641879883796</v>
      </c>
      <c r="C104" t="s">
        <v>103</v>
      </c>
    </row>
    <row r="105" spans="2:3" x14ac:dyDescent="0.35">
      <c r="B105">
        <v>1.06557113971178</v>
      </c>
      <c r="C105" t="s">
        <v>104</v>
      </c>
    </row>
    <row r="106" spans="2:3" x14ac:dyDescent="0.35">
      <c r="B106">
        <v>2.2154623199219401</v>
      </c>
      <c r="C106" t="s">
        <v>104</v>
      </c>
    </row>
    <row r="107" spans="2:3" x14ac:dyDescent="0.35">
      <c r="B107">
        <v>1.1533468192385501</v>
      </c>
      <c r="C107" t="s">
        <v>104</v>
      </c>
    </row>
    <row r="108" spans="2:3" x14ac:dyDescent="0.35">
      <c r="B108">
        <v>3.0099096155940299</v>
      </c>
      <c r="C108" t="s">
        <v>104</v>
      </c>
    </row>
    <row r="109" spans="2:3" x14ac:dyDescent="0.35">
      <c r="B109">
        <v>1.21101526211015</v>
      </c>
      <c r="C109" t="s">
        <v>104</v>
      </c>
    </row>
    <row r="110" spans="2:3" x14ac:dyDescent="0.35">
      <c r="B110">
        <v>5.8829582371705396</v>
      </c>
      <c r="C110" t="s">
        <v>104</v>
      </c>
    </row>
    <row r="111" spans="2:3" x14ac:dyDescent="0.35">
      <c r="B111">
        <v>4.5011335778666597</v>
      </c>
      <c r="C111" t="s">
        <v>104</v>
      </c>
    </row>
    <row r="112" spans="2:3" x14ac:dyDescent="0.35">
      <c r="B112">
        <v>1.3635819074899</v>
      </c>
      <c r="C112" t="s">
        <v>104</v>
      </c>
    </row>
    <row r="113" spans="2:3" x14ac:dyDescent="0.35">
      <c r="B113">
        <v>1.10593023149711</v>
      </c>
      <c r="C113" t="s">
        <v>104</v>
      </c>
    </row>
    <row r="114" spans="2:3" x14ac:dyDescent="0.35">
      <c r="B114">
        <v>0.60657471210941605</v>
      </c>
      <c r="C114" t="s">
        <v>104</v>
      </c>
    </row>
    <row r="115" spans="2:3" x14ac:dyDescent="0.35">
      <c r="B115">
        <v>0.83685835143477805</v>
      </c>
      <c r="C115" t="s">
        <v>104</v>
      </c>
    </row>
    <row r="116" spans="2:3" x14ac:dyDescent="0.35">
      <c r="B116">
        <v>1.2938096444556999</v>
      </c>
      <c r="C116" t="s">
        <v>104</v>
      </c>
    </row>
    <row r="117" spans="2:3" x14ac:dyDescent="0.35">
      <c r="B117">
        <v>1.6336520380853801</v>
      </c>
      <c r="C117" t="s">
        <v>104</v>
      </c>
    </row>
    <row r="118" spans="2:3" x14ac:dyDescent="0.35">
      <c r="B118">
        <v>1.2779552715655</v>
      </c>
      <c r="C118" t="s">
        <v>104</v>
      </c>
    </row>
    <row r="119" spans="2:3" x14ac:dyDescent="0.35">
      <c r="B119">
        <v>1.87264858136969</v>
      </c>
      <c r="C119" t="s">
        <v>104</v>
      </c>
    </row>
    <row r="120" spans="2:3" x14ac:dyDescent="0.35">
      <c r="B120">
        <v>4.83988734744967</v>
      </c>
      <c r="C120" t="s">
        <v>104</v>
      </c>
    </row>
    <row r="121" spans="2:3" x14ac:dyDescent="0.35">
      <c r="B121">
        <v>1.7595482241046201</v>
      </c>
      <c r="C121" t="s">
        <v>104</v>
      </c>
    </row>
    <row r="122" spans="2:3" x14ac:dyDescent="0.35">
      <c r="B122">
        <v>2.9292384547699499</v>
      </c>
      <c r="C122" t="s">
        <v>104</v>
      </c>
    </row>
    <row r="123" spans="2:3" x14ac:dyDescent="0.35">
      <c r="B123">
        <v>6.1617145640526099</v>
      </c>
      <c r="C123" t="s">
        <v>104</v>
      </c>
    </row>
    <row r="124" spans="2:3" x14ac:dyDescent="0.35">
      <c r="B124">
        <v>5.1159986035735798</v>
      </c>
      <c r="C124" t="s">
        <v>104</v>
      </c>
    </row>
    <row r="125" spans="2:3" x14ac:dyDescent="0.35">
      <c r="B125">
        <v>2.3144104803493399</v>
      </c>
      <c r="C125" t="s">
        <v>104</v>
      </c>
    </row>
    <row r="126" spans="2:3" x14ac:dyDescent="0.35">
      <c r="B126">
        <v>4.2973695315796903</v>
      </c>
      <c r="C126" t="s">
        <v>104</v>
      </c>
    </row>
    <row r="127" spans="2:3" x14ac:dyDescent="0.35">
      <c r="B127">
        <v>2.8890628335586701</v>
      </c>
      <c r="C127" t="s">
        <v>104</v>
      </c>
    </row>
    <row r="128" spans="2:3" x14ac:dyDescent="0.35">
      <c r="B128">
        <v>2.03300907202973</v>
      </c>
      <c r="C128" t="s">
        <v>104</v>
      </c>
    </row>
    <row r="129" spans="2:3" x14ac:dyDescent="0.35">
      <c r="B129">
        <v>1.54082476663122</v>
      </c>
      <c r="C129" t="s">
        <v>104</v>
      </c>
    </row>
    <row r="130" spans="2:3" x14ac:dyDescent="0.35">
      <c r="B130">
        <v>1.7916260954235601</v>
      </c>
      <c r="C130" t="s">
        <v>104</v>
      </c>
    </row>
    <row r="131" spans="2:3" x14ac:dyDescent="0.35">
      <c r="B131">
        <v>2.86998372142402</v>
      </c>
      <c r="C131" t="s">
        <v>104</v>
      </c>
    </row>
    <row r="132" spans="2:3" x14ac:dyDescent="0.35">
      <c r="B132">
        <v>1.6472443704547399</v>
      </c>
      <c r="C132" t="s">
        <v>104</v>
      </c>
    </row>
    <row r="133" spans="2:3" x14ac:dyDescent="0.35">
      <c r="B133">
        <v>1.4009459378554801</v>
      </c>
      <c r="C133" t="s">
        <v>104</v>
      </c>
    </row>
    <row r="134" spans="2:3" x14ac:dyDescent="0.35">
      <c r="B134">
        <v>1.0655749397315399</v>
      </c>
      <c r="C134" t="s">
        <v>10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52588-793A-455D-9EA9-7A8C862F25BF}">
  <dimension ref="A1:H357"/>
  <sheetViews>
    <sheetView workbookViewId="0">
      <selection activeCell="E4" sqref="E4"/>
    </sheetView>
  </sheetViews>
  <sheetFormatPr defaultRowHeight="14.5" x14ac:dyDescent="0.35"/>
  <cols>
    <col min="1" max="1" width="29.6328125" bestFit="1" customWidth="1"/>
    <col min="2" max="2" width="12.1796875" bestFit="1" customWidth="1"/>
  </cols>
  <sheetData>
    <row r="1" spans="1:8" x14ac:dyDescent="0.35">
      <c r="A1" t="s">
        <v>159</v>
      </c>
    </row>
    <row r="2" spans="1:8" x14ac:dyDescent="0.35">
      <c r="B2" t="s">
        <v>101</v>
      </c>
      <c r="C2" t="s">
        <v>158</v>
      </c>
      <c r="D2" t="s">
        <v>11</v>
      </c>
      <c r="E2" t="s">
        <v>15</v>
      </c>
    </row>
    <row r="3" spans="1:8" x14ac:dyDescent="0.35">
      <c r="A3" t="s">
        <v>216</v>
      </c>
      <c r="B3" t="s">
        <v>105</v>
      </c>
      <c r="C3" s="4">
        <v>4.1125819731862896E-6</v>
      </c>
      <c r="D3" s="6" t="s">
        <v>14</v>
      </c>
      <c r="E3" s="6" t="s">
        <v>8</v>
      </c>
      <c r="F3" s="6" t="s">
        <v>10</v>
      </c>
      <c r="G3" s="6" t="s">
        <v>9</v>
      </c>
    </row>
    <row r="4" spans="1:8" x14ac:dyDescent="0.35">
      <c r="B4" t="s">
        <v>105</v>
      </c>
      <c r="C4" s="4">
        <v>4.1124515826733598E-6</v>
      </c>
      <c r="D4" s="6" t="s">
        <v>3</v>
      </c>
      <c r="E4" s="4">
        <v>0.79587836590000005</v>
      </c>
      <c r="F4" s="4">
        <v>1.4300241E-3</v>
      </c>
      <c r="G4" s="4">
        <v>1.6421285399999999E-2</v>
      </c>
    </row>
    <row r="5" spans="1:8" x14ac:dyDescent="0.35">
      <c r="B5" t="s">
        <v>105</v>
      </c>
      <c r="C5" s="4">
        <v>5.2136896976629997E-6</v>
      </c>
      <c r="D5" s="6" t="s">
        <v>9</v>
      </c>
      <c r="E5" s="4">
        <v>9.2897064000000001E-3</v>
      </c>
      <c r="F5" s="4">
        <v>0.55011061449999998</v>
      </c>
    </row>
    <row r="6" spans="1:8" x14ac:dyDescent="0.35">
      <c r="B6" t="s">
        <v>105</v>
      </c>
      <c r="C6" s="4">
        <v>2.4244288343638699E-6</v>
      </c>
      <c r="D6" s="6" t="s">
        <v>10</v>
      </c>
      <c r="E6" s="4">
        <v>6.181448E-4</v>
      </c>
    </row>
    <row r="7" spans="1:8" x14ac:dyDescent="0.35">
      <c r="B7" t="s">
        <v>105</v>
      </c>
      <c r="C7" s="4">
        <v>2.0345509745350798E-6</v>
      </c>
    </row>
    <row r="8" spans="1:8" x14ac:dyDescent="0.35">
      <c r="B8" t="s">
        <v>105</v>
      </c>
      <c r="C8" s="4">
        <v>1.6055451198607299E-6</v>
      </c>
    </row>
    <row r="9" spans="1:8" x14ac:dyDescent="0.35">
      <c r="B9" t="s">
        <v>105</v>
      </c>
      <c r="C9" s="4">
        <v>5.8613515507946E-6</v>
      </c>
    </row>
    <row r="10" spans="1:8" x14ac:dyDescent="0.35">
      <c r="B10" t="s">
        <v>105</v>
      </c>
      <c r="C10" s="4">
        <v>4.1459711094055999E-6</v>
      </c>
    </row>
    <row r="11" spans="1:8" x14ac:dyDescent="0.35">
      <c r="B11" t="s">
        <v>105</v>
      </c>
      <c r="C11" s="4">
        <v>4.17802190795152E-6</v>
      </c>
    </row>
    <row r="12" spans="1:8" x14ac:dyDescent="0.35">
      <c r="B12" t="s">
        <v>105</v>
      </c>
      <c r="C12" s="4">
        <v>1.5760866502625699E-6</v>
      </c>
    </row>
    <row r="13" spans="1:8" x14ac:dyDescent="0.35">
      <c r="B13" t="s">
        <v>105</v>
      </c>
      <c r="C13" s="4">
        <v>1.9941851090932799E-6</v>
      </c>
    </row>
    <row r="14" spans="1:8" x14ac:dyDescent="0.35">
      <c r="B14" t="s">
        <v>105</v>
      </c>
      <c r="C14" s="4">
        <v>1.82055111991057E-6</v>
      </c>
      <c r="H14" s="4"/>
    </row>
    <row r="15" spans="1:8" x14ac:dyDescent="0.35">
      <c r="B15" t="s">
        <v>105</v>
      </c>
      <c r="C15" s="4">
        <v>9.3995877683849302E-7</v>
      </c>
    </row>
    <row r="16" spans="1:8" x14ac:dyDescent="0.35">
      <c r="B16" t="s">
        <v>105</v>
      </c>
      <c r="C16" s="4">
        <v>1.9810881785509399E-6</v>
      </c>
    </row>
    <row r="17" spans="2:3" x14ac:dyDescent="0.35">
      <c r="B17" t="s">
        <v>105</v>
      </c>
      <c r="C17" s="4">
        <v>2.9178069484537598E-6</v>
      </c>
    </row>
    <row r="18" spans="2:3" x14ac:dyDescent="0.35">
      <c r="B18" t="s">
        <v>105</v>
      </c>
      <c r="C18" s="4">
        <v>2.53592464507071E-6</v>
      </c>
    </row>
    <row r="19" spans="2:3" x14ac:dyDescent="0.35">
      <c r="B19" t="s">
        <v>105</v>
      </c>
      <c r="C19" s="4">
        <v>1.20480811232389E-6</v>
      </c>
    </row>
    <row r="20" spans="2:3" x14ac:dyDescent="0.35">
      <c r="B20" t="s">
        <v>105</v>
      </c>
      <c r="C20" s="4">
        <v>2.8716298184862601E-6</v>
      </c>
    </row>
    <row r="21" spans="2:3" x14ac:dyDescent="0.35">
      <c r="B21" t="s">
        <v>105</v>
      </c>
      <c r="C21" s="4">
        <v>2.7669033610467498E-6</v>
      </c>
    </row>
    <row r="22" spans="2:3" x14ac:dyDescent="0.35">
      <c r="B22" t="s">
        <v>105</v>
      </c>
      <c r="C22" s="4">
        <v>1.0315537374347799E-5</v>
      </c>
    </row>
    <row r="23" spans="2:3" x14ac:dyDescent="0.35">
      <c r="B23" t="s">
        <v>105</v>
      </c>
      <c r="C23" s="4">
        <v>1.6079660016478699E-5</v>
      </c>
    </row>
    <row r="24" spans="2:3" x14ac:dyDescent="0.35">
      <c r="B24" t="s">
        <v>105</v>
      </c>
      <c r="C24" s="4">
        <v>6.3079134709781699E-6</v>
      </c>
    </row>
    <row r="25" spans="2:3" x14ac:dyDescent="0.35">
      <c r="B25" t="s">
        <v>105</v>
      </c>
      <c r="C25" s="4">
        <v>4.6912311652071304E-6</v>
      </c>
    </row>
    <row r="26" spans="2:3" x14ac:dyDescent="0.35">
      <c r="B26" t="s">
        <v>105</v>
      </c>
      <c r="C26" s="4">
        <v>4.6612105706780799E-6</v>
      </c>
    </row>
    <row r="27" spans="2:3" x14ac:dyDescent="0.35">
      <c r="B27" t="s">
        <v>105</v>
      </c>
      <c r="C27" s="4">
        <v>5.1859947296058401E-6</v>
      </c>
    </row>
    <row r="28" spans="2:3" x14ac:dyDescent="0.35">
      <c r="B28" t="s">
        <v>105</v>
      </c>
      <c r="C28" s="4">
        <v>4.8885866960770098E-6</v>
      </c>
    </row>
    <row r="29" spans="2:3" x14ac:dyDescent="0.35">
      <c r="B29" t="s">
        <v>105</v>
      </c>
      <c r="C29" s="4">
        <v>3.7220383043804001E-6</v>
      </c>
    </row>
    <row r="30" spans="2:3" x14ac:dyDescent="0.35">
      <c r="B30" t="s">
        <v>105</v>
      </c>
      <c r="C30" s="4">
        <v>4.5045408873755596E-6</v>
      </c>
    </row>
    <row r="31" spans="2:3" x14ac:dyDescent="0.35">
      <c r="B31" t="s">
        <v>105</v>
      </c>
      <c r="C31" s="4">
        <v>4.0892722189050003E-6</v>
      </c>
    </row>
    <row r="32" spans="2:3" x14ac:dyDescent="0.35">
      <c r="B32" t="s">
        <v>105</v>
      </c>
      <c r="C32" s="4">
        <v>2.3734209655506501E-5</v>
      </c>
    </row>
    <row r="33" spans="2:3" x14ac:dyDescent="0.35">
      <c r="B33" t="s">
        <v>105</v>
      </c>
      <c r="C33" s="4">
        <v>3.2062300203115099E-5</v>
      </c>
    </row>
    <row r="34" spans="2:3" x14ac:dyDescent="0.35">
      <c r="B34" t="s">
        <v>105</v>
      </c>
      <c r="C34" s="4">
        <v>3.5245538021569603E-5</v>
      </c>
    </row>
    <row r="35" spans="2:3" x14ac:dyDescent="0.35">
      <c r="B35" t="s">
        <v>105</v>
      </c>
      <c r="C35" s="4">
        <v>3.08749898474681E-5</v>
      </c>
    </row>
    <row r="36" spans="2:3" x14ac:dyDescent="0.35">
      <c r="B36" t="s">
        <v>105</v>
      </c>
      <c r="C36" s="4">
        <v>2.86663312006971E-5</v>
      </c>
    </row>
    <row r="37" spans="2:3" x14ac:dyDescent="0.35">
      <c r="B37" t="s">
        <v>105</v>
      </c>
      <c r="C37" s="4">
        <v>3.2546150526352203E-5</v>
      </c>
    </row>
    <row r="38" spans="2:3" x14ac:dyDescent="0.35">
      <c r="B38" t="s">
        <v>105</v>
      </c>
      <c r="C38" s="4">
        <v>3.2536039701474599E-5</v>
      </c>
    </row>
    <row r="39" spans="2:3" x14ac:dyDescent="0.35">
      <c r="B39" t="s">
        <v>105</v>
      </c>
      <c r="C39" s="4">
        <v>3.6061677966136599E-5</v>
      </c>
    </row>
    <row r="40" spans="2:3" x14ac:dyDescent="0.35">
      <c r="B40" t="s">
        <v>105</v>
      </c>
      <c r="C40" s="4">
        <v>5.5203947923853901E-6</v>
      </c>
    </row>
    <row r="41" spans="2:3" x14ac:dyDescent="0.35">
      <c r="B41" t="s">
        <v>105</v>
      </c>
      <c r="C41" s="4">
        <v>7.2029073261006502E-6</v>
      </c>
    </row>
    <row r="42" spans="2:3" x14ac:dyDescent="0.35">
      <c r="B42" t="s">
        <v>105</v>
      </c>
      <c r="C42" s="4">
        <v>5.4722333326762399E-6</v>
      </c>
    </row>
    <row r="43" spans="2:3" x14ac:dyDescent="0.35">
      <c r="B43" t="s">
        <v>105</v>
      </c>
      <c r="C43" s="4">
        <v>1.1318333780981399E-5</v>
      </c>
    </row>
    <row r="44" spans="2:3" x14ac:dyDescent="0.35">
      <c r="B44" t="s">
        <v>105</v>
      </c>
      <c r="C44" s="4">
        <v>8.8607094240033492E-6</v>
      </c>
    </row>
    <row r="45" spans="2:3" x14ac:dyDescent="0.35">
      <c r="B45" t="s">
        <v>105</v>
      </c>
      <c r="C45" s="4">
        <v>3.10188075026096E-6</v>
      </c>
    </row>
    <row r="46" spans="2:3" x14ac:dyDescent="0.35">
      <c r="B46" t="s">
        <v>105</v>
      </c>
      <c r="C46" s="4">
        <v>6.21707600451813E-6</v>
      </c>
    </row>
    <row r="47" spans="2:3" x14ac:dyDescent="0.35">
      <c r="B47" t="s">
        <v>105</v>
      </c>
      <c r="C47" s="4">
        <v>4.2597009501452199E-6</v>
      </c>
    </row>
    <row r="48" spans="2:3" x14ac:dyDescent="0.35">
      <c r="B48" t="s">
        <v>105</v>
      </c>
      <c r="C48" s="4">
        <v>3.4900579854115401E-5</v>
      </c>
    </row>
    <row r="49" spans="2:3" x14ac:dyDescent="0.35">
      <c r="B49" t="s">
        <v>105</v>
      </c>
      <c r="C49" s="4">
        <v>2.06141049735312E-5</v>
      </c>
    </row>
    <row r="50" spans="2:3" x14ac:dyDescent="0.35">
      <c r="B50" t="s">
        <v>105</v>
      </c>
      <c r="C50" s="4">
        <v>1.939002470158E-5</v>
      </c>
    </row>
    <row r="51" spans="2:3" x14ac:dyDescent="0.35">
      <c r="B51" t="s">
        <v>105</v>
      </c>
      <c r="C51" s="4">
        <v>4.0975756803383199E-5</v>
      </c>
    </row>
    <row r="52" spans="2:3" x14ac:dyDescent="0.35">
      <c r="B52" t="s">
        <v>105</v>
      </c>
      <c r="C52" s="4">
        <v>2.39773823990856E-5</v>
      </c>
    </row>
    <row r="53" spans="2:3" x14ac:dyDescent="0.35">
      <c r="B53" t="s">
        <v>105</v>
      </c>
      <c r="C53" s="4">
        <v>3.5826459693323099E-5</v>
      </c>
    </row>
    <row r="54" spans="2:3" x14ac:dyDescent="0.35">
      <c r="B54" t="s">
        <v>105</v>
      </c>
      <c r="C54" s="4">
        <v>2.7038187650066598E-5</v>
      </c>
    </row>
    <row r="55" spans="2:3" x14ac:dyDescent="0.35">
      <c r="B55" t="s">
        <v>105</v>
      </c>
      <c r="C55" s="4">
        <v>2.1667078012708399E-5</v>
      </c>
    </row>
    <row r="56" spans="2:3" x14ac:dyDescent="0.35">
      <c r="B56" t="s">
        <v>105</v>
      </c>
      <c r="C56" s="4">
        <v>2.5322490402125202E-5</v>
      </c>
    </row>
    <row r="57" spans="2:3" x14ac:dyDescent="0.35">
      <c r="B57" t="s">
        <v>105</v>
      </c>
      <c r="C57" s="4">
        <v>1.3625308699953199E-5</v>
      </c>
    </row>
    <row r="58" spans="2:3" x14ac:dyDescent="0.35">
      <c r="B58" t="s">
        <v>105</v>
      </c>
      <c r="C58" s="4">
        <v>2.2580482676784701E-5</v>
      </c>
    </row>
    <row r="59" spans="2:3" x14ac:dyDescent="0.35">
      <c r="B59" t="s">
        <v>102</v>
      </c>
      <c r="C59" s="4">
        <v>1.9594121687151599E-5</v>
      </c>
    </row>
    <row r="60" spans="2:3" x14ac:dyDescent="0.35">
      <c r="B60" t="s">
        <v>102</v>
      </c>
      <c r="C60" s="4">
        <v>9.9167864753452792E-6</v>
      </c>
    </row>
    <row r="61" spans="2:3" x14ac:dyDescent="0.35">
      <c r="B61" t="s">
        <v>102</v>
      </c>
      <c r="C61" s="4">
        <v>7.7524237572310903E-5</v>
      </c>
    </row>
    <row r="62" spans="2:3" x14ac:dyDescent="0.35">
      <c r="B62" t="s">
        <v>102</v>
      </c>
      <c r="C62" s="4">
        <v>9.2935247555260898E-6</v>
      </c>
    </row>
    <row r="63" spans="2:3" x14ac:dyDescent="0.35">
      <c r="B63" t="s">
        <v>102</v>
      </c>
      <c r="C63" s="4">
        <v>6.3092576406036804E-5</v>
      </c>
    </row>
    <row r="64" spans="2:3" x14ac:dyDescent="0.35">
      <c r="B64" t="s">
        <v>102</v>
      </c>
      <c r="C64" s="4">
        <v>8.9658617448327199E-6</v>
      </c>
    </row>
    <row r="65" spans="2:3" x14ac:dyDescent="0.35">
      <c r="B65" t="s">
        <v>102</v>
      </c>
      <c r="C65" s="4">
        <v>3.5469955889960998E-5</v>
      </c>
    </row>
    <row r="66" spans="2:3" x14ac:dyDescent="0.35">
      <c r="B66" t="s">
        <v>102</v>
      </c>
      <c r="C66" s="4">
        <v>7.5188290677476603E-6</v>
      </c>
    </row>
    <row r="67" spans="2:3" x14ac:dyDescent="0.35">
      <c r="B67" t="s">
        <v>102</v>
      </c>
      <c r="C67" s="4">
        <v>1.1108787520795799E-5</v>
      </c>
    </row>
    <row r="68" spans="2:3" x14ac:dyDescent="0.35">
      <c r="B68" t="s">
        <v>102</v>
      </c>
      <c r="C68" s="4">
        <v>8.4336675854964306E-6</v>
      </c>
    </row>
    <row r="69" spans="2:3" x14ac:dyDescent="0.35">
      <c r="B69" t="s">
        <v>102</v>
      </c>
      <c r="C69" s="4">
        <v>3.2184588754324999E-5</v>
      </c>
    </row>
    <row r="70" spans="2:3" x14ac:dyDescent="0.35">
      <c r="B70" t="s">
        <v>102</v>
      </c>
      <c r="C70" s="4">
        <v>4.1719034162746897E-6</v>
      </c>
    </row>
    <row r="71" spans="2:3" x14ac:dyDescent="0.35">
      <c r="B71" t="s">
        <v>102</v>
      </c>
      <c r="C71" s="4">
        <v>1.10821305431368E-5</v>
      </c>
    </row>
    <row r="72" spans="2:3" x14ac:dyDescent="0.35">
      <c r="B72" t="s">
        <v>102</v>
      </c>
      <c r="C72" s="4">
        <v>1.9736436173287201E-6</v>
      </c>
    </row>
    <row r="73" spans="2:3" x14ac:dyDescent="0.35">
      <c r="B73" t="s">
        <v>102</v>
      </c>
      <c r="C73" s="4">
        <v>3.50655428642484E-6</v>
      </c>
    </row>
    <row r="74" spans="2:3" x14ac:dyDescent="0.35">
      <c r="B74" t="s">
        <v>102</v>
      </c>
      <c r="C74" s="4">
        <v>3.12107823064415E-6</v>
      </c>
    </row>
    <row r="75" spans="2:3" x14ac:dyDescent="0.35">
      <c r="B75" t="s">
        <v>102</v>
      </c>
      <c r="C75" s="4">
        <v>1.39207782927146E-5</v>
      </c>
    </row>
    <row r="76" spans="2:3" x14ac:dyDescent="0.35">
      <c r="B76" t="s">
        <v>102</v>
      </c>
      <c r="C76" s="4">
        <v>2.4791853081607499E-6</v>
      </c>
    </row>
    <row r="77" spans="2:3" x14ac:dyDescent="0.35">
      <c r="B77" t="s">
        <v>102</v>
      </c>
      <c r="C77" s="4">
        <v>2.4846453021554599E-6</v>
      </c>
    </row>
    <row r="78" spans="2:3" x14ac:dyDescent="0.35">
      <c r="B78" t="s">
        <v>102</v>
      </c>
      <c r="C78" s="4">
        <v>3.0519392485779802E-6</v>
      </c>
    </row>
    <row r="79" spans="2:3" x14ac:dyDescent="0.35">
      <c r="B79" t="s">
        <v>102</v>
      </c>
      <c r="C79" s="4">
        <v>5.2405214223491699E-6</v>
      </c>
    </row>
    <row r="80" spans="2:3" x14ac:dyDescent="0.35">
      <c r="B80" t="s">
        <v>102</v>
      </c>
      <c r="C80" s="4">
        <v>2.2750985679720601E-6</v>
      </c>
    </row>
    <row r="81" spans="2:3" x14ac:dyDescent="0.35">
      <c r="B81" t="s">
        <v>102</v>
      </c>
      <c r="C81" s="4">
        <v>2.4296047570964298E-6</v>
      </c>
    </row>
    <row r="82" spans="2:3" x14ac:dyDescent="0.35">
      <c r="B82" t="s">
        <v>102</v>
      </c>
      <c r="C82" s="4">
        <v>2.85785685663354E-6</v>
      </c>
    </row>
    <row r="83" spans="2:3" x14ac:dyDescent="0.35">
      <c r="B83" t="s">
        <v>102</v>
      </c>
      <c r="C83" s="4">
        <v>2.7915172227901499E-6</v>
      </c>
    </row>
    <row r="84" spans="2:3" x14ac:dyDescent="0.35">
      <c r="B84" t="s">
        <v>102</v>
      </c>
      <c r="C84" s="4">
        <v>2.3911906303877998E-6</v>
      </c>
    </row>
    <row r="85" spans="2:3" x14ac:dyDescent="0.35">
      <c r="B85" t="s">
        <v>102</v>
      </c>
      <c r="C85" s="4">
        <v>3.1706789304390299E-6</v>
      </c>
    </row>
    <row r="86" spans="2:3" x14ac:dyDescent="0.35">
      <c r="B86" t="s">
        <v>102</v>
      </c>
      <c r="C86" s="4">
        <v>5.5519691796145297E-6</v>
      </c>
    </row>
    <row r="87" spans="2:3" x14ac:dyDescent="0.35">
      <c r="B87" t="s">
        <v>102</v>
      </c>
      <c r="C87" s="4">
        <v>3.0036854819274599E-6</v>
      </c>
    </row>
    <row r="88" spans="2:3" x14ac:dyDescent="0.35">
      <c r="B88" t="s">
        <v>102</v>
      </c>
      <c r="C88" s="4">
        <v>3.9828368973110598E-6</v>
      </c>
    </row>
    <row r="89" spans="2:3" x14ac:dyDescent="0.35">
      <c r="B89" t="s">
        <v>102</v>
      </c>
      <c r="C89" s="4">
        <v>6.9740860511034797E-6</v>
      </c>
    </row>
    <row r="90" spans="2:3" x14ac:dyDescent="0.35">
      <c r="B90" t="s">
        <v>102</v>
      </c>
      <c r="C90" s="4">
        <v>4.4005299003159901E-5</v>
      </c>
    </row>
    <row r="91" spans="2:3" x14ac:dyDescent="0.35">
      <c r="B91" t="s">
        <v>102</v>
      </c>
      <c r="C91" s="4">
        <v>8.4184336599430297E-6</v>
      </c>
    </row>
    <row r="92" spans="2:3" x14ac:dyDescent="0.35">
      <c r="B92" t="s">
        <v>102</v>
      </c>
      <c r="C92" s="4">
        <v>8.8404799176079395E-6</v>
      </c>
    </row>
    <row r="93" spans="2:3" x14ac:dyDescent="0.35">
      <c r="B93" t="s">
        <v>102</v>
      </c>
      <c r="C93" s="4">
        <v>5.3390591396847301E-5</v>
      </c>
    </row>
    <row r="94" spans="2:3" x14ac:dyDescent="0.35">
      <c r="B94" t="s">
        <v>102</v>
      </c>
      <c r="C94" s="4">
        <v>1.19840549574346E-5</v>
      </c>
    </row>
    <row r="95" spans="2:3" x14ac:dyDescent="0.35">
      <c r="B95" t="s">
        <v>102</v>
      </c>
      <c r="C95" s="4">
        <v>2.71172260488523E-5</v>
      </c>
    </row>
    <row r="96" spans="2:3" x14ac:dyDescent="0.35">
      <c r="B96" t="s">
        <v>102</v>
      </c>
      <c r="C96" s="4">
        <v>1.09717132271775E-5</v>
      </c>
    </row>
    <row r="97" spans="2:3" x14ac:dyDescent="0.35">
      <c r="B97" t="s">
        <v>102</v>
      </c>
      <c r="C97" s="4">
        <v>9.8774317323510604E-6</v>
      </c>
    </row>
    <row r="98" spans="2:3" x14ac:dyDescent="0.35">
      <c r="B98" t="s">
        <v>102</v>
      </c>
      <c r="C98" s="4">
        <v>9.9561015426087305E-6</v>
      </c>
    </row>
    <row r="99" spans="2:3" x14ac:dyDescent="0.35">
      <c r="B99" t="s">
        <v>102</v>
      </c>
      <c r="C99" s="4">
        <v>4.47830377483793E-5</v>
      </c>
    </row>
    <row r="100" spans="2:3" x14ac:dyDescent="0.35">
      <c r="B100" t="s">
        <v>102</v>
      </c>
      <c r="C100" s="4">
        <v>5.4334203473123101E-5</v>
      </c>
    </row>
    <row r="101" spans="2:3" x14ac:dyDescent="0.35">
      <c r="B101" t="s">
        <v>102</v>
      </c>
      <c r="C101" s="4">
        <v>3.7599073401336303E-5</v>
      </c>
    </row>
    <row r="102" spans="2:3" x14ac:dyDescent="0.35">
      <c r="B102" t="s">
        <v>102</v>
      </c>
      <c r="C102" s="4">
        <v>4.56180689677093E-5</v>
      </c>
    </row>
    <row r="103" spans="2:3" x14ac:dyDescent="0.35">
      <c r="B103" t="s">
        <v>102</v>
      </c>
      <c r="C103" s="4">
        <v>3.29006907937668E-5</v>
      </c>
    </row>
    <row r="104" spans="2:3" x14ac:dyDescent="0.35">
      <c r="B104" t="s">
        <v>102</v>
      </c>
      <c r="C104" s="4">
        <v>1.02138870072718E-5</v>
      </c>
    </row>
    <row r="105" spans="2:3" x14ac:dyDescent="0.35">
      <c r="B105" t="s">
        <v>102</v>
      </c>
      <c r="C105" s="4">
        <v>5.3688792465851097E-5</v>
      </c>
    </row>
    <row r="106" spans="2:3" x14ac:dyDescent="0.35">
      <c r="B106" t="s">
        <v>102</v>
      </c>
      <c r="C106" s="4">
        <v>1.33117208860132E-5</v>
      </c>
    </row>
    <row r="107" spans="2:3" x14ac:dyDescent="0.35">
      <c r="B107" t="s">
        <v>102</v>
      </c>
      <c r="C107" s="4">
        <v>1.07259457775562E-5</v>
      </c>
    </row>
    <row r="108" spans="2:3" x14ac:dyDescent="0.35">
      <c r="B108" t="s">
        <v>102</v>
      </c>
      <c r="C108" s="4">
        <v>1.30946264356466E-5</v>
      </c>
    </row>
    <row r="109" spans="2:3" x14ac:dyDescent="0.35">
      <c r="B109" t="s">
        <v>102</v>
      </c>
      <c r="C109" s="4">
        <v>1.20795031827593E-5</v>
      </c>
    </row>
    <row r="110" spans="2:3" x14ac:dyDescent="0.35">
      <c r="B110" t="s">
        <v>102</v>
      </c>
      <c r="C110" s="4">
        <v>4.42510806448547E-5</v>
      </c>
    </row>
    <row r="111" spans="2:3" x14ac:dyDescent="0.35">
      <c r="B111" t="s">
        <v>102</v>
      </c>
      <c r="C111" s="4">
        <v>1.07927808357136E-5</v>
      </c>
    </row>
    <row r="112" spans="2:3" x14ac:dyDescent="0.35">
      <c r="B112" t="s">
        <v>102</v>
      </c>
      <c r="C112">
        <v>1.85469277474074E-4</v>
      </c>
    </row>
    <row r="113" spans="2:3" x14ac:dyDescent="0.35">
      <c r="B113" t="s">
        <v>102</v>
      </c>
      <c r="C113" s="4">
        <v>8.1451099075148398E-5</v>
      </c>
    </row>
    <row r="114" spans="2:3" x14ac:dyDescent="0.35">
      <c r="B114" t="s">
        <v>102</v>
      </c>
      <c r="C114">
        <v>1.0437288499300401E-4</v>
      </c>
    </row>
    <row r="115" spans="2:3" x14ac:dyDescent="0.35">
      <c r="B115" t="s">
        <v>102</v>
      </c>
      <c r="C115" s="4">
        <v>2.70427945022197E-5</v>
      </c>
    </row>
    <row r="116" spans="2:3" x14ac:dyDescent="0.35">
      <c r="B116" t="s">
        <v>102</v>
      </c>
      <c r="C116" s="4">
        <v>2.96664982972119E-5</v>
      </c>
    </row>
    <row r="117" spans="2:3" x14ac:dyDescent="0.35">
      <c r="B117" t="s">
        <v>102</v>
      </c>
      <c r="C117" s="4">
        <v>4.6067752596906701E-5</v>
      </c>
    </row>
    <row r="118" spans="2:3" x14ac:dyDescent="0.35">
      <c r="B118" t="s">
        <v>102</v>
      </c>
      <c r="C118">
        <v>1.4827797251464099E-4</v>
      </c>
    </row>
    <row r="119" spans="2:3" x14ac:dyDescent="0.35">
      <c r="B119" t="s">
        <v>102</v>
      </c>
      <c r="C119" s="4">
        <v>1.6779011204153199E-5</v>
      </c>
    </row>
    <row r="120" spans="2:3" x14ac:dyDescent="0.35">
      <c r="B120" t="s">
        <v>102</v>
      </c>
      <c r="C120" s="4">
        <v>1.4659636589889301E-5</v>
      </c>
    </row>
    <row r="121" spans="2:3" x14ac:dyDescent="0.35">
      <c r="B121" t="s">
        <v>102</v>
      </c>
      <c r="C121" s="4">
        <v>2.5919291586386499E-5</v>
      </c>
    </row>
    <row r="122" spans="2:3" x14ac:dyDescent="0.35">
      <c r="B122" t="s">
        <v>102</v>
      </c>
      <c r="C122" s="4">
        <v>8.3864220752542096E-5</v>
      </c>
    </row>
    <row r="123" spans="2:3" x14ac:dyDescent="0.35">
      <c r="B123" t="s">
        <v>102</v>
      </c>
      <c r="C123">
        <v>3.2792301867036E-4</v>
      </c>
    </row>
    <row r="124" spans="2:3" x14ac:dyDescent="0.35">
      <c r="B124" t="s">
        <v>102</v>
      </c>
      <c r="C124" s="4">
        <v>5.9032036378624702E-5</v>
      </c>
    </row>
    <row r="125" spans="2:3" x14ac:dyDescent="0.35">
      <c r="B125" t="s">
        <v>102</v>
      </c>
      <c r="C125" s="4">
        <v>4.7813605181535999E-5</v>
      </c>
    </row>
    <row r="126" spans="2:3" x14ac:dyDescent="0.35">
      <c r="B126" t="s">
        <v>102</v>
      </c>
      <c r="C126" s="4">
        <v>1.9962692791992901E-5</v>
      </c>
    </row>
    <row r="127" spans="2:3" x14ac:dyDescent="0.35">
      <c r="B127" t="s">
        <v>102</v>
      </c>
      <c r="C127" s="4">
        <v>5.198135468615E-5</v>
      </c>
    </row>
    <row r="128" spans="2:3" x14ac:dyDescent="0.35">
      <c r="B128" t="s">
        <v>102</v>
      </c>
      <c r="C128" s="4">
        <v>2.94000230141063E-5</v>
      </c>
    </row>
    <row r="129" spans="2:3" x14ac:dyDescent="0.35">
      <c r="B129" t="s">
        <v>102</v>
      </c>
      <c r="C129" s="4">
        <v>1.90263563570964E-5</v>
      </c>
    </row>
    <row r="130" spans="2:3" x14ac:dyDescent="0.35">
      <c r="B130" t="s">
        <v>102</v>
      </c>
      <c r="C130" s="4">
        <v>3.3639966122093799E-5</v>
      </c>
    </row>
    <row r="131" spans="2:3" x14ac:dyDescent="0.35">
      <c r="B131" t="s">
        <v>102</v>
      </c>
      <c r="C131" s="4">
        <v>1.43992161307867E-5</v>
      </c>
    </row>
    <row r="132" spans="2:3" x14ac:dyDescent="0.35">
      <c r="B132" t="s">
        <v>102</v>
      </c>
      <c r="C132" s="4">
        <v>3.5295476265897597E-5</v>
      </c>
    </row>
    <row r="133" spans="2:3" x14ac:dyDescent="0.35">
      <c r="B133" t="s">
        <v>102</v>
      </c>
      <c r="C133" s="4">
        <v>2.5458849489261499E-5</v>
      </c>
    </row>
    <row r="134" spans="2:3" x14ac:dyDescent="0.35">
      <c r="B134" t="s">
        <v>102</v>
      </c>
      <c r="C134" s="4">
        <v>6.0093177204964597E-6</v>
      </c>
    </row>
    <row r="135" spans="2:3" x14ac:dyDescent="0.35">
      <c r="B135" t="s">
        <v>102</v>
      </c>
      <c r="C135" s="4">
        <v>6.3194597868432804E-6</v>
      </c>
    </row>
    <row r="136" spans="2:3" x14ac:dyDescent="0.35">
      <c r="B136" t="s">
        <v>102</v>
      </c>
      <c r="C136" s="4">
        <v>3.1777413833538001E-6</v>
      </c>
    </row>
    <row r="137" spans="2:3" x14ac:dyDescent="0.35">
      <c r="B137" t="s">
        <v>102</v>
      </c>
      <c r="C137" s="4">
        <v>4.0128332655089099E-6</v>
      </c>
    </row>
    <row r="138" spans="2:3" x14ac:dyDescent="0.35">
      <c r="B138" t="s">
        <v>102</v>
      </c>
      <c r="C138" s="4">
        <v>5.68441311077345E-6</v>
      </c>
    </row>
    <row r="139" spans="2:3" x14ac:dyDescent="0.35">
      <c r="B139" t="s">
        <v>102</v>
      </c>
      <c r="C139" s="4">
        <v>3.9207990198246202E-6</v>
      </c>
    </row>
    <row r="140" spans="2:3" x14ac:dyDescent="0.35">
      <c r="B140" t="s">
        <v>102</v>
      </c>
      <c r="C140" s="4">
        <v>3.53274973049235E-6</v>
      </c>
    </row>
    <row r="141" spans="2:3" x14ac:dyDescent="0.35">
      <c r="B141" t="s">
        <v>102</v>
      </c>
      <c r="C141" s="4">
        <v>3.3593718883574598E-6</v>
      </c>
    </row>
    <row r="142" spans="2:3" x14ac:dyDescent="0.35">
      <c r="B142" t="s">
        <v>102</v>
      </c>
      <c r="C142" s="4">
        <v>7.1782436875754504E-6</v>
      </c>
    </row>
    <row r="143" spans="2:3" x14ac:dyDescent="0.35">
      <c r="B143" t="s">
        <v>102</v>
      </c>
      <c r="C143" s="4">
        <v>3.5185397462031598E-6</v>
      </c>
    </row>
    <row r="144" spans="2:3" x14ac:dyDescent="0.35">
      <c r="B144" t="s">
        <v>102</v>
      </c>
      <c r="C144" s="4">
        <v>2.2624502489525702E-6</v>
      </c>
    </row>
    <row r="145" spans="2:3" x14ac:dyDescent="0.35">
      <c r="B145" t="s">
        <v>102</v>
      </c>
      <c r="C145" s="4">
        <v>7.0136108211161302E-6</v>
      </c>
    </row>
    <row r="146" spans="2:3" x14ac:dyDescent="0.35">
      <c r="B146" t="s">
        <v>102</v>
      </c>
      <c r="C146" s="4">
        <v>6.8995487771834199E-6</v>
      </c>
    </row>
    <row r="147" spans="2:3" x14ac:dyDescent="0.35">
      <c r="B147" t="s">
        <v>102</v>
      </c>
      <c r="C147" s="4">
        <v>6.2603564530787704E-6</v>
      </c>
    </row>
    <row r="148" spans="2:3" x14ac:dyDescent="0.35">
      <c r="B148" t="s">
        <v>102</v>
      </c>
      <c r="C148" s="4">
        <v>5.3962209018252401E-6</v>
      </c>
    </row>
    <row r="149" spans="2:3" x14ac:dyDescent="0.35">
      <c r="B149" t="s">
        <v>102</v>
      </c>
      <c r="C149" s="4">
        <v>4.0471203619614402E-6</v>
      </c>
    </row>
    <row r="150" spans="2:3" x14ac:dyDescent="0.35">
      <c r="B150" t="s">
        <v>102</v>
      </c>
      <c r="C150" s="4">
        <v>3.0166341079168401E-6</v>
      </c>
    </row>
    <row r="151" spans="2:3" x14ac:dyDescent="0.35">
      <c r="B151" t="s">
        <v>102</v>
      </c>
      <c r="C151" s="4">
        <v>6.29404065694792E-6</v>
      </c>
    </row>
    <row r="152" spans="2:3" x14ac:dyDescent="0.35">
      <c r="B152" t="s">
        <v>102</v>
      </c>
      <c r="C152" s="4">
        <v>3.8570352380213696E-6</v>
      </c>
    </row>
    <row r="153" spans="2:3" x14ac:dyDescent="0.35">
      <c r="B153" t="s">
        <v>102</v>
      </c>
      <c r="C153" s="4">
        <v>3.4997093609875898E-6</v>
      </c>
    </row>
    <row r="154" spans="2:3" x14ac:dyDescent="0.35">
      <c r="B154" t="s">
        <v>102</v>
      </c>
      <c r="C154" s="4">
        <v>2.0146607318414901E-5</v>
      </c>
    </row>
    <row r="155" spans="2:3" x14ac:dyDescent="0.35">
      <c r="B155" t="s">
        <v>102</v>
      </c>
      <c r="C155" s="4">
        <v>1.1821374124075601E-5</v>
      </c>
    </row>
    <row r="156" spans="2:3" x14ac:dyDescent="0.35">
      <c r="B156" t="s">
        <v>102</v>
      </c>
      <c r="C156" s="4">
        <v>1.32489553212627E-5</v>
      </c>
    </row>
    <row r="157" spans="2:3" x14ac:dyDescent="0.35">
      <c r="B157" t="s">
        <v>102</v>
      </c>
      <c r="C157" s="4">
        <v>1.38863958067417E-5</v>
      </c>
    </row>
    <row r="158" spans="2:3" x14ac:dyDescent="0.35">
      <c r="B158" t="s">
        <v>102</v>
      </c>
      <c r="C158" s="4">
        <v>2.0325591262088798E-5</v>
      </c>
    </row>
    <row r="159" spans="2:3" x14ac:dyDescent="0.35">
      <c r="B159" t="s">
        <v>102</v>
      </c>
      <c r="C159" s="4">
        <v>1.04254074659116E-5</v>
      </c>
    </row>
    <row r="160" spans="2:3" x14ac:dyDescent="0.35">
      <c r="B160" t="s">
        <v>102</v>
      </c>
      <c r="C160" s="4">
        <v>1.47778816344293E-5</v>
      </c>
    </row>
    <row r="161" spans="2:3" x14ac:dyDescent="0.35">
      <c r="B161" t="s">
        <v>102</v>
      </c>
      <c r="C161" s="4">
        <v>1.6653813346567202E-5</v>
      </c>
    </row>
    <row r="162" spans="2:3" x14ac:dyDescent="0.35">
      <c r="B162" t="s">
        <v>102</v>
      </c>
      <c r="C162" s="4">
        <v>1.4503688237269401E-5</v>
      </c>
    </row>
    <row r="163" spans="2:3" x14ac:dyDescent="0.35">
      <c r="B163" t="s">
        <v>102</v>
      </c>
      <c r="C163" s="4">
        <v>1.6690112303641299E-5</v>
      </c>
    </row>
    <row r="164" spans="2:3" x14ac:dyDescent="0.35">
      <c r="B164" t="s">
        <v>102</v>
      </c>
      <c r="C164" s="4">
        <v>2.11744026353363E-5</v>
      </c>
    </row>
    <row r="165" spans="2:3" x14ac:dyDescent="0.35">
      <c r="B165" t="s">
        <v>102</v>
      </c>
      <c r="C165" s="4">
        <v>1.1224380961382199E-5</v>
      </c>
    </row>
    <row r="166" spans="2:3" x14ac:dyDescent="0.35">
      <c r="B166" t="s">
        <v>102</v>
      </c>
      <c r="C166" s="4">
        <v>7.4147076384307401E-5</v>
      </c>
    </row>
    <row r="167" spans="2:3" x14ac:dyDescent="0.35">
      <c r="B167" t="s">
        <v>102</v>
      </c>
      <c r="C167" s="4">
        <v>6.6555139973658101E-5</v>
      </c>
    </row>
    <row r="168" spans="2:3" x14ac:dyDescent="0.35">
      <c r="B168" t="s">
        <v>102</v>
      </c>
      <c r="C168" s="4">
        <v>1.15647837977448E-5</v>
      </c>
    </row>
    <row r="169" spans="2:3" x14ac:dyDescent="0.35">
      <c r="B169" t="s">
        <v>102</v>
      </c>
      <c r="C169" s="4">
        <v>1.03806628926896E-5</v>
      </c>
    </row>
    <row r="170" spans="2:3" x14ac:dyDescent="0.35">
      <c r="B170" t="s">
        <v>102</v>
      </c>
      <c r="C170" s="4">
        <v>1.21281065998255E-5</v>
      </c>
    </row>
    <row r="171" spans="2:3" x14ac:dyDescent="0.35">
      <c r="B171" t="s">
        <v>102</v>
      </c>
      <c r="C171" s="4">
        <v>1.08863069419372E-5</v>
      </c>
    </row>
    <row r="172" spans="2:3" x14ac:dyDescent="0.35">
      <c r="B172" t="s">
        <v>102</v>
      </c>
      <c r="C172" s="4">
        <v>4.9818692785136099E-5</v>
      </c>
    </row>
    <row r="173" spans="2:3" x14ac:dyDescent="0.35">
      <c r="B173" t="s">
        <v>102</v>
      </c>
      <c r="C173" s="4">
        <v>1.25047446799686E-5</v>
      </c>
    </row>
    <row r="174" spans="2:3" x14ac:dyDescent="0.35">
      <c r="B174" t="s">
        <v>102</v>
      </c>
      <c r="C174" s="4">
        <v>1.26856996828744E-5</v>
      </c>
    </row>
    <row r="175" spans="2:3" x14ac:dyDescent="0.35">
      <c r="B175" t="s">
        <v>102</v>
      </c>
      <c r="C175" s="4">
        <v>1.2824890535841E-5</v>
      </c>
    </row>
    <row r="176" spans="2:3" x14ac:dyDescent="0.35">
      <c r="B176" t="s">
        <v>102</v>
      </c>
      <c r="C176" s="4">
        <v>1.15117470085495E-5</v>
      </c>
    </row>
    <row r="177" spans="2:3" x14ac:dyDescent="0.35">
      <c r="B177" t="s">
        <v>102</v>
      </c>
      <c r="C177" s="4">
        <v>9.2034133152731198E-5</v>
      </c>
    </row>
    <row r="178" spans="2:3" x14ac:dyDescent="0.35">
      <c r="B178" t="s">
        <v>102</v>
      </c>
      <c r="C178" s="4">
        <v>1.28820061170024E-5</v>
      </c>
    </row>
    <row r="179" spans="2:3" x14ac:dyDescent="0.35">
      <c r="B179" t="s">
        <v>102</v>
      </c>
      <c r="C179" s="4">
        <v>1.43514549277266E-5</v>
      </c>
    </row>
    <row r="180" spans="2:3" x14ac:dyDescent="0.35">
      <c r="B180" t="s">
        <v>102</v>
      </c>
      <c r="C180" s="4">
        <v>8.2610736835885299E-5</v>
      </c>
    </row>
    <row r="181" spans="2:3" x14ac:dyDescent="0.35">
      <c r="B181" t="s">
        <v>102</v>
      </c>
      <c r="C181" s="4">
        <v>5.5501504778862301E-5</v>
      </c>
    </row>
    <row r="182" spans="2:3" x14ac:dyDescent="0.35">
      <c r="B182" t="s">
        <v>102</v>
      </c>
      <c r="C182" s="4">
        <v>1.13868079394184E-5</v>
      </c>
    </row>
    <row r="183" spans="2:3" x14ac:dyDescent="0.35">
      <c r="B183" t="s">
        <v>103</v>
      </c>
      <c r="C183" s="4">
        <v>4.0568291566434701E-5</v>
      </c>
    </row>
    <row r="184" spans="2:3" x14ac:dyDescent="0.35">
      <c r="B184" t="s">
        <v>103</v>
      </c>
      <c r="C184" s="4">
        <v>1.1640604034461501E-5</v>
      </c>
    </row>
    <row r="185" spans="2:3" x14ac:dyDescent="0.35">
      <c r="B185" t="s">
        <v>103</v>
      </c>
      <c r="C185" s="4">
        <v>1.73096606065E-5</v>
      </c>
    </row>
    <row r="186" spans="2:3" x14ac:dyDescent="0.35">
      <c r="B186" t="s">
        <v>103</v>
      </c>
      <c r="C186" s="4">
        <v>1.7944315851113401E-5</v>
      </c>
    </row>
    <row r="187" spans="2:3" x14ac:dyDescent="0.35">
      <c r="B187" t="s">
        <v>103</v>
      </c>
      <c r="C187" s="4">
        <v>1.39193573962603E-5</v>
      </c>
    </row>
    <row r="188" spans="2:3" x14ac:dyDescent="0.35">
      <c r="B188" t="s">
        <v>103</v>
      </c>
      <c r="C188" s="4">
        <v>1.3265340331232801E-5</v>
      </c>
    </row>
    <row r="189" spans="2:3" x14ac:dyDescent="0.35">
      <c r="B189" t="s">
        <v>103</v>
      </c>
      <c r="C189" s="4">
        <v>1.44891169089106E-5</v>
      </c>
    </row>
    <row r="190" spans="2:3" x14ac:dyDescent="0.35">
      <c r="B190" t="s">
        <v>103</v>
      </c>
      <c r="C190" s="4">
        <v>3.8767077802673202E-5</v>
      </c>
    </row>
    <row r="191" spans="2:3" x14ac:dyDescent="0.35">
      <c r="B191" t="s">
        <v>103</v>
      </c>
      <c r="C191" s="4">
        <v>3.3236944773428502E-5</v>
      </c>
    </row>
    <row r="192" spans="2:3" x14ac:dyDescent="0.35">
      <c r="B192" t="s">
        <v>103</v>
      </c>
      <c r="C192" s="4">
        <v>2.4375586987003101E-5</v>
      </c>
    </row>
    <row r="193" spans="2:3" x14ac:dyDescent="0.35">
      <c r="B193" t="s">
        <v>103</v>
      </c>
      <c r="C193" s="4">
        <v>7.8752842027620102E-6</v>
      </c>
    </row>
    <row r="194" spans="2:3" x14ac:dyDescent="0.35">
      <c r="B194" t="s">
        <v>103</v>
      </c>
      <c r="C194" s="4">
        <v>8.3891806229263808E-6</v>
      </c>
    </row>
    <row r="195" spans="2:3" x14ac:dyDescent="0.35">
      <c r="B195" t="s">
        <v>103</v>
      </c>
      <c r="C195" s="4">
        <v>2.5930801609024399E-5</v>
      </c>
    </row>
    <row r="196" spans="2:3" x14ac:dyDescent="0.35">
      <c r="B196" t="s">
        <v>103</v>
      </c>
      <c r="C196" s="4">
        <v>1.07835032823782E-5</v>
      </c>
    </row>
    <row r="197" spans="2:3" x14ac:dyDescent="0.35">
      <c r="B197" t="s">
        <v>103</v>
      </c>
      <c r="C197" s="4">
        <v>2.0767039252707699E-5</v>
      </c>
    </row>
    <row r="198" spans="2:3" x14ac:dyDescent="0.35">
      <c r="B198" t="s">
        <v>103</v>
      </c>
      <c r="C198" s="4">
        <v>7.5944383723758001E-6</v>
      </c>
    </row>
    <row r="199" spans="2:3" x14ac:dyDescent="0.35">
      <c r="B199" t="s">
        <v>103</v>
      </c>
      <c r="C199" s="4">
        <v>2.84683280657143E-5</v>
      </c>
    </row>
    <row r="200" spans="2:3" x14ac:dyDescent="0.35">
      <c r="B200" t="s">
        <v>103</v>
      </c>
      <c r="C200" s="4">
        <v>1.0286071282649299E-5</v>
      </c>
    </row>
    <row r="201" spans="2:3" x14ac:dyDescent="0.35">
      <c r="B201" t="s">
        <v>103</v>
      </c>
      <c r="C201" s="4">
        <v>7.2531434125309003E-6</v>
      </c>
    </row>
    <row r="202" spans="2:3" x14ac:dyDescent="0.35">
      <c r="B202" t="s">
        <v>103</v>
      </c>
      <c r="C202" s="4">
        <v>5.7239125490607298E-6</v>
      </c>
    </row>
    <row r="203" spans="2:3" x14ac:dyDescent="0.35">
      <c r="B203" t="s">
        <v>103</v>
      </c>
      <c r="C203" s="4">
        <v>7.5239395817987999E-6</v>
      </c>
    </row>
    <row r="204" spans="2:3" x14ac:dyDescent="0.35">
      <c r="B204" t="s">
        <v>103</v>
      </c>
      <c r="C204" s="4">
        <v>7.47541235530159E-6</v>
      </c>
    </row>
    <row r="205" spans="2:3" x14ac:dyDescent="0.35">
      <c r="B205" t="s">
        <v>103</v>
      </c>
      <c r="C205" s="4">
        <v>8.2714653174586901E-6</v>
      </c>
    </row>
    <row r="206" spans="2:3" x14ac:dyDescent="0.35">
      <c r="B206" t="s">
        <v>103</v>
      </c>
      <c r="C206" s="4">
        <v>7.6037740119601599E-6</v>
      </c>
    </row>
    <row r="207" spans="2:3" x14ac:dyDescent="0.35">
      <c r="B207" t="s">
        <v>103</v>
      </c>
      <c r="C207" s="4">
        <v>2.0635944940457798E-5</v>
      </c>
    </row>
    <row r="208" spans="2:3" x14ac:dyDescent="0.35">
      <c r="B208" t="s">
        <v>103</v>
      </c>
      <c r="C208" s="4">
        <v>5.9653800977102903E-6</v>
      </c>
    </row>
    <row r="209" spans="2:3" x14ac:dyDescent="0.35">
      <c r="B209" t="s">
        <v>103</v>
      </c>
      <c r="C209" s="4">
        <v>3.9160978614726701E-5</v>
      </c>
    </row>
    <row r="210" spans="2:3" x14ac:dyDescent="0.35">
      <c r="B210" t="s">
        <v>103</v>
      </c>
      <c r="C210" s="4">
        <v>3.5033231296005503E-5</v>
      </c>
    </row>
    <row r="211" spans="2:3" x14ac:dyDescent="0.35">
      <c r="B211" t="s">
        <v>103</v>
      </c>
      <c r="C211" s="4">
        <v>7.6057936066512497E-6</v>
      </c>
    </row>
    <row r="212" spans="2:3" x14ac:dyDescent="0.35">
      <c r="B212" t="s">
        <v>103</v>
      </c>
      <c r="C212" s="4">
        <v>6.8630417488556596E-5</v>
      </c>
    </row>
    <row r="213" spans="2:3" x14ac:dyDescent="0.35">
      <c r="B213" t="s">
        <v>103</v>
      </c>
      <c r="C213" s="4">
        <v>8.6942049172276008E-6</v>
      </c>
    </row>
    <row r="214" spans="2:3" x14ac:dyDescent="0.35">
      <c r="B214" t="s">
        <v>103</v>
      </c>
      <c r="C214" s="4">
        <v>5.9069890576181197E-6</v>
      </c>
    </row>
    <row r="215" spans="2:3" x14ac:dyDescent="0.35">
      <c r="B215" t="s">
        <v>103</v>
      </c>
      <c r="C215" s="4">
        <v>1.23918139227834E-5</v>
      </c>
    </row>
    <row r="216" spans="2:3" x14ac:dyDescent="0.35">
      <c r="B216" t="s">
        <v>103</v>
      </c>
      <c r="C216" s="4">
        <v>1.2375689782954301E-5</v>
      </c>
    </row>
    <row r="217" spans="2:3" x14ac:dyDescent="0.35">
      <c r="B217" t="s">
        <v>103</v>
      </c>
      <c r="C217" s="4">
        <v>5.1488609742449696E-6</v>
      </c>
    </row>
    <row r="218" spans="2:3" x14ac:dyDescent="0.35">
      <c r="B218" t="s">
        <v>103</v>
      </c>
      <c r="C218" s="4">
        <v>5.1421613130955396E-6</v>
      </c>
    </row>
    <row r="219" spans="2:3" x14ac:dyDescent="0.35">
      <c r="B219" t="s">
        <v>103</v>
      </c>
      <c r="C219" s="4">
        <v>8.1007624172394799E-6</v>
      </c>
    </row>
    <row r="220" spans="2:3" x14ac:dyDescent="0.35">
      <c r="B220" t="s">
        <v>103</v>
      </c>
      <c r="C220" s="4">
        <v>5.4864669278369904E-6</v>
      </c>
    </row>
    <row r="221" spans="2:3" x14ac:dyDescent="0.35">
      <c r="B221" t="s">
        <v>103</v>
      </c>
      <c r="C221" s="4">
        <v>5.4793279762304303E-6</v>
      </c>
    </row>
    <row r="222" spans="2:3" x14ac:dyDescent="0.35">
      <c r="B222" t="s">
        <v>103</v>
      </c>
      <c r="C222" s="4">
        <v>5.9146852037889198E-6</v>
      </c>
    </row>
    <row r="223" spans="2:3" x14ac:dyDescent="0.35">
      <c r="B223" t="s">
        <v>103</v>
      </c>
      <c r="C223" s="4">
        <v>8.4998071395950907E-6</v>
      </c>
    </row>
    <row r="224" spans="2:3" x14ac:dyDescent="0.35">
      <c r="B224" t="s">
        <v>103</v>
      </c>
      <c r="C224" s="4">
        <v>8.4887472512128493E-6</v>
      </c>
    </row>
    <row r="225" spans="2:3" x14ac:dyDescent="0.35">
      <c r="B225" t="s">
        <v>103</v>
      </c>
      <c r="C225" s="4">
        <v>2.7529714894617801E-5</v>
      </c>
    </row>
    <row r="226" spans="2:3" x14ac:dyDescent="0.35">
      <c r="B226" t="s">
        <v>103</v>
      </c>
      <c r="C226" s="4">
        <v>2.7493893426091601E-5</v>
      </c>
    </row>
    <row r="227" spans="2:3" x14ac:dyDescent="0.35">
      <c r="B227" t="s">
        <v>103</v>
      </c>
      <c r="C227" s="4">
        <v>2.0999132778379E-5</v>
      </c>
    </row>
    <row r="228" spans="2:3" x14ac:dyDescent="0.35">
      <c r="B228" t="s">
        <v>103</v>
      </c>
      <c r="C228" s="4">
        <v>2.0971808856690099E-5</v>
      </c>
    </row>
    <row r="229" spans="2:3" x14ac:dyDescent="0.35">
      <c r="B229" t="s">
        <v>103</v>
      </c>
      <c r="C229" s="4">
        <v>8.1113168047709094E-6</v>
      </c>
    </row>
    <row r="230" spans="2:3" x14ac:dyDescent="0.35">
      <c r="B230" t="s">
        <v>103</v>
      </c>
      <c r="C230" s="4">
        <v>2.2978552853793299E-5</v>
      </c>
    </row>
    <row r="231" spans="2:3" x14ac:dyDescent="0.35">
      <c r="B231" t="s">
        <v>103</v>
      </c>
      <c r="C231" s="4">
        <v>2.2948653324830499E-5</v>
      </c>
    </row>
    <row r="232" spans="2:3" x14ac:dyDescent="0.35">
      <c r="B232" t="s">
        <v>103</v>
      </c>
      <c r="C232" s="4">
        <v>4.9491710551452599E-6</v>
      </c>
    </row>
    <row r="233" spans="2:3" x14ac:dyDescent="0.35">
      <c r="B233" t="s">
        <v>103</v>
      </c>
      <c r="C233" s="4">
        <v>4.9427312290932598E-6</v>
      </c>
    </row>
    <row r="234" spans="2:3" x14ac:dyDescent="0.35">
      <c r="B234" t="s">
        <v>103</v>
      </c>
      <c r="C234" s="4">
        <v>2.2433735738244498E-5</v>
      </c>
    </row>
    <row r="235" spans="2:3" x14ac:dyDescent="0.35">
      <c r="B235" t="s">
        <v>103</v>
      </c>
      <c r="C235" s="4">
        <v>2.2404545121423801E-5</v>
      </c>
    </row>
    <row r="236" spans="2:3" x14ac:dyDescent="0.35">
      <c r="B236" t="s">
        <v>103</v>
      </c>
      <c r="C236" s="4">
        <v>7.5127393613925397E-6</v>
      </c>
    </row>
    <row r="237" spans="2:3" x14ac:dyDescent="0.35">
      <c r="B237" t="s">
        <v>103</v>
      </c>
      <c r="C237" s="4">
        <v>6.8027273998531799E-6</v>
      </c>
    </row>
    <row r="238" spans="2:3" x14ac:dyDescent="0.35">
      <c r="B238" t="s">
        <v>103</v>
      </c>
      <c r="C238" s="4">
        <v>1.0282697065676999E-5</v>
      </c>
    </row>
    <row r="239" spans="2:3" x14ac:dyDescent="0.35">
      <c r="B239" t="s">
        <v>103</v>
      </c>
      <c r="C239" s="4">
        <v>4.5494671828114701E-5</v>
      </c>
    </row>
    <row r="240" spans="2:3" x14ac:dyDescent="0.35">
      <c r="B240" t="s">
        <v>103</v>
      </c>
      <c r="C240" s="4">
        <v>3.0723859414815697E-5</v>
      </c>
    </row>
    <row r="241" spans="2:3" x14ac:dyDescent="0.35">
      <c r="B241" t="s">
        <v>103</v>
      </c>
      <c r="C241" s="4">
        <v>1.1420743775639999E-5</v>
      </c>
    </row>
    <row r="242" spans="2:3" x14ac:dyDescent="0.35">
      <c r="B242" t="s">
        <v>103</v>
      </c>
      <c r="C242" s="4">
        <v>7.7127565069840402E-6</v>
      </c>
    </row>
    <row r="243" spans="2:3" x14ac:dyDescent="0.35">
      <c r="B243" t="s">
        <v>103</v>
      </c>
      <c r="C243" s="4">
        <v>1.5222087172434501E-5</v>
      </c>
    </row>
    <row r="244" spans="2:3" x14ac:dyDescent="0.35">
      <c r="B244" t="s">
        <v>103</v>
      </c>
      <c r="C244" s="4">
        <v>1.0279912954486501E-5</v>
      </c>
    </row>
    <row r="245" spans="2:3" x14ac:dyDescent="0.35">
      <c r="B245" t="s">
        <v>103</v>
      </c>
      <c r="C245" s="4">
        <v>2.2884093073495901E-5</v>
      </c>
    </row>
    <row r="246" spans="2:3" x14ac:dyDescent="0.35">
      <c r="B246" t="s">
        <v>103</v>
      </c>
      <c r="C246" s="4">
        <v>1.5454285747614801E-5</v>
      </c>
    </row>
    <row r="247" spans="2:3" x14ac:dyDescent="0.35">
      <c r="B247" t="s">
        <v>103</v>
      </c>
      <c r="C247" s="4">
        <v>1.52262097738056E-5</v>
      </c>
    </row>
    <row r="248" spans="2:3" x14ac:dyDescent="0.35">
      <c r="B248" t="s">
        <v>103</v>
      </c>
      <c r="C248" s="4">
        <v>1.42831181886643E-5</v>
      </c>
    </row>
    <row r="249" spans="2:3" x14ac:dyDescent="0.35">
      <c r="B249" t="s">
        <v>103</v>
      </c>
      <c r="C249" s="4">
        <v>9.6458002135214901E-6</v>
      </c>
    </row>
    <row r="250" spans="2:3" x14ac:dyDescent="0.35">
      <c r="B250" t="s">
        <v>103</v>
      </c>
      <c r="C250" s="4">
        <v>1.5768134641717299E-5</v>
      </c>
    </row>
    <row r="251" spans="2:3" x14ac:dyDescent="0.35">
      <c r="B251" t="s">
        <v>103</v>
      </c>
      <c r="C251" s="4">
        <v>1.43518483798308E-5</v>
      </c>
    </row>
    <row r="252" spans="2:3" x14ac:dyDescent="0.35">
      <c r="B252" t="s">
        <v>103</v>
      </c>
      <c r="C252" s="4">
        <v>9.6922156869406501E-6</v>
      </c>
    </row>
    <row r="253" spans="2:3" x14ac:dyDescent="0.35">
      <c r="B253" t="s">
        <v>103</v>
      </c>
      <c r="C253" s="4">
        <v>1.06486745040465E-5</v>
      </c>
    </row>
    <row r="254" spans="2:3" x14ac:dyDescent="0.35">
      <c r="B254" t="s">
        <v>103</v>
      </c>
      <c r="C254" s="4">
        <v>1.43588128054122E-5</v>
      </c>
    </row>
    <row r="255" spans="2:3" x14ac:dyDescent="0.35">
      <c r="B255" t="s">
        <v>103</v>
      </c>
      <c r="C255" s="4">
        <v>9.6969189636952994E-6</v>
      </c>
    </row>
    <row r="256" spans="2:3" x14ac:dyDescent="0.35">
      <c r="B256" t="s">
        <v>103</v>
      </c>
      <c r="C256" s="4">
        <v>1.7663323484032499E-5</v>
      </c>
    </row>
    <row r="257" spans="2:3" x14ac:dyDescent="0.35">
      <c r="B257" t="s">
        <v>103</v>
      </c>
      <c r="C257" s="4">
        <v>6.5784832326491897E-6</v>
      </c>
    </row>
    <row r="258" spans="2:3" x14ac:dyDescent="0.35">
      <c r="B258" t="s">
        <v>103</v>
      </c>
      <c r="C258" s="4">
        <v>1.0291441007712399E-5</v>
      </c>
    </row>
    <row r="259" spans="2:3" x14ac:dyDescent="0.35">
      <c r="B259" t="s">
        <v>103</v>
      </c>
      <c r="C259" s="4">
        <v>1.02779341369388E-5</v>
      </c>
    </row>
    <row r="260" spans="2:3" x14ac:dyDescent="0.35">
      <c r="B260" t="s">
        <v>103</v>
      </c>
      <c r="C260" s="4">
        <v>1.6728529228132299E-5</v>
      </c>
    </row>
    <row r="261" spans="2:3" x14ac:dyDescent="0.35">
      <c r="B261" t="s">
        <v>103</v>
      </c>
      <c r="C261" s="4">
        <v>1.77605563015757E-5</v>
      </c>
    </row>
    <row r="262" spans="2:3" x14ac:dyDescent="0.35">
      <c r="B262" t="s">
        <v>103</v>
      </c>
      <c r="C262" s="4">
        <v>1.7728154544562901E-5</v>
      </c>
    </row>
    <row r="263" spans="2:3" x14ac:dyDescent="0.35">
      <c r="B263" t="s">
        <v>103</v>
      </c>
      <c r="C263" s="4">
        <v>1.03102506796388E-5</v>
      </c>
    </row>
    <row r="264" spans="2:3" x14ac:dyDescent="0.35">
      <c r="B264" t="s">
        <v>103</v>
      </c>
      <c r="C264" s="4">
        <v>7.7458853609528096E-6</v>
      </c>
    </row>
    <row r="265" spans="2:3" x14ac:dyDescent="0.35">
      <c r="B265" t="s">
        <v>103</v>
      </c>
      <c r="C265" s="4">
        <v>1.7704887453753298E-5</v>
      </c>
    </row>
    <row r="266" spans="2:3" x14ac:dyDescent="0.35">
      <c r="B266" t="s">
        <v>103</v>
      </c>
      <c r="C266" s="4">
        <v>2.0906696620785199E-5</v>
      </c>
    </row>
    <row r="267" spans="2:3" x14ac:dyDescent="0.35">
      <c r="B267" t="s">
        <v>103</v>
      </c>
      <c r="C267" s="4">
        <v>1.13321708135743E-5</v>
      </c>
    </row>
    <row r="268" spans="2:3" x14ac:dyDescent="0.35">
      <c r="B268" t="s">
        <v>103</v>
      </c>
      <c r="C268" s="4">
        <v>2.2567102319228701E-5</v>
      </c>
    </row>
    <row r="269" spans="2:3" x14ac:dyDescent="0.35">
      <c r="B269" t="s">
        <v>103</v>
      </c>
      <c r="C269" s="4">
        <v>1.3100517690634699E-5</v>
      </c>
    </row>
    <row r="270" spans="2:3" x14ac:dyDescent="0.35">
      <c r="B270" t="s">
        <v>103</v>
      </c>
      <c r="C270" s="4">
        <v>5.0278748291349999E-6</v>
      </c>
    </row>
    <row r="271" spans="2:3" x14ac:dyDescent="0.35">
      <c r="B271" t="s">
        <v>103</v>
      </c>
      <c r="C271" s="4">
        <v>3.6014115849453299E-5</v>
      </c>
    </row>
    <row r="272" spans="2:3" x14ac:dyDescent="0.35">
      <c r="B272" t="s">
        <v>103</v>
      </c>
      <c r="C272" s="4">
        <v>9.7111445674934904E-6</v>
      </c>
    </row>
    <row r="273" spans="2:3" x14ac:dyDescent="0.35">
      <c r="B273" t="s">
        <v>103</v>
      </c>
      <c r="C273" s="4">
        <v>2.1188800465342899E-5</v>
      </c>
    </row>
    <row r="274" spans="2:3" x14ac:dyDescent="0.35">
      <c r="B274" t="s">
        <v>103</v>
      </c>
      <c r="C274" s="4">
        <v>1.02538056727294E-5</v>
      </c>
    </row>
    <row r="275" spans="2:3" x14ac:dyDescent="0.35">
      <c r="B275" t="s">
        <v>103</v>
      </c>
      <c r="C275" s="4">
        <v>8.6610749587764403E-6</v>
      </c>
    </row>
    <row r="276" spans="2:3" x14ac:dyDescent="0.35">
      <c r="B276" t="s">
        <v>103</v>
      </c>
      <c r="C276" s="4">
        <v>1.33431511350578E-5</v>
      </c>
    </row>
    <row r="277" spans="2:3" x14ac:dyDescent="0.35">
      <c r="B277" t="s">
        <v>103</v>
      </c>
      <c r="C277" s="4">
        <v>3.6500071173900899E-5</v>
      </c>
    </row>
    <row r="278" spans="2:3" x14ac:dyDescent="0.35">
      <c r="B278" t="s">
        <v>103</v>
      </c>
      <c r="C278" s="4">
        <v>1.6307057773729799E-5</v>
      </c>
    </row>
    <row r="279" spans="2:3" x14ac:dyDescent="0.35">
      <c r="B279" t="s">
        <v>103</v>
      </c>
      <c r="C279" s="4">
        <v>3.9027095071315401E-5</v>
      </c>
    </row>
    <row r="280" spans="2:3" x14ac:dyDescent="0.35">
      <c r="B280" t="s">
        <v>103</v>
      </c>
      <c r="C280" s="4">
        <v>1.41746671430467E-5</v>
      </c>
    </row>
    <row r="281" spans="2:3" x14ac:dyDescent="0.35">
      <c r="B281" t="s">
        <v>103</v>
      </c>
      <c r="C281" s="4">
        <v>2.8172117572875901E-5</v>
      </c>
    </row>
    <row r="282" spans="2:3" x14ac:dyDescent="0.35">
      <c r="B282" t="s">
        <v>103</v>
      </c>
      <c r="C282" s="4">
        <v>5.4457184272983703E-5</v>
      </c>
    </row>
    <row r="283" spans="2:3" x14ac:dyDescent="0.35">
      <c r="B283" t="s">
        <v>103</v>
      </c>
      <c r="C283" s="4">
        <v>9.3137167709627808E-6</v>
      </c>
    </row>
    <row r="284" spans="2:3" x14ac:dyDescent="0.35">
      <c r="B284" t="s">
        <v>103</v>
      </c>
      <c r="C284" s="4">
        <v>6.1886853832188895E-5</v>
      </c>
    </row>
    <row r="285" spans="2:3" x14ac:dyDescent="0.35">
      <c r="B285" t="s">
        <v>103</v>
      </c>
      <c r="C285" s="4">
        <v>1.4277650383301699E-5</v>
      </c>
    </row>
    <row r="286" spans="2:3" x14ac:dyDescent="0.35">
      <c r="B286" t="s">
        <v>103</v>
      </c>
      <c r="C286" s="4">
        <v>3.5946479366053103E-5</v>
      </c>
    </row>
    <row r="287" spans="2:3" x14ac:dyDescent="0.35">
      <c r="B287" t="s">
        <v>103</v>
      </c>
      <c r="C287" s="4">
        <v>1.2563583212955101E-5</v>
      </c>
    </row>
    <row r="288" spans="2:3" x14ac:dyDescent="0.35">
      <c r="B288" t="s">
        <v>103</v>
      </c>
      <c r="C288" s="4">
        <v>3.8204785123431202E-5</v>
      </c>
    </row>
    <row r="289" spans="2:3" x14ac:dyDescent="0.35">
      <c r="B289" t="s">
        <v>103</v>
      </c>
      <c r="C289" s="4">
        <v>4.4351616052459903E-5</v>
      </c>
    </row>
    <row r="290" spans="2:3" x14ac:dyDescent="0.35">
      <c r="B290" t="s">
        <v>103</v>
      </c>
      <c r="C290" s="4">
        <v>1.61085367396944E-5</v>
      </c>
    </row>
    <row r="291" spans="2:3" x14ac:dyDescent="0.35">
      <c r="B291" t="s">
        <v>103</v>
      </c>
      <c r="C291" s="4">
        <v>8.1955820833614902E-6</v>
      </c>
    </row>
    <row r="292" spans="2:3" x14ac:dyDescent="0.35">
      <c r="B292" t="s">
        <v>103</v>
      </c>
      <c r="C292" s="4">
        <v>4.3424487149062303E-5</v>
      </c>
    </row>
    <row r="293" spans="2:3" x14ac:dyDescent="0.35">
      <c r="B293" t="s">
        <v>103</v>
      </c>
      <c r="C293" s="4">
        <v>2.4789985320409102E-5</v>
      </c>
    </row>
    <row r="294" spans="2:3" x14ac:dyDescent="0.35">
      <c r="B294" t="s">
        <v>103</v>
      </c>
      <c r="C294" s="4">
        <v>1.43493552369325E-5</v>
      </c>
    </row>
    <row r="295" spans="2:3" x14ac:dyDescent="0.35">
      <c r="B295" t="s">
        <v>103</v>
      </c>
      <c r="C295" s="4">
        <v>4.0850707652403401E-5</v>
      </c>
    </row>
    <row r="296" spans="2:3" x14ac:dyDescent="0.35">
      <c r="B296" t="s">
        <v>103</v>
      </c>
      <c r="C296" s="4">
        <v>1.9484608665772899E-5</v>
      </c>
    </row>
    <row r="297" spans="2:3" x14ac:dyDescent="0.35">
      <c r="B297" t="s">
        <v>103</v>
      </c>
      <c r="C297" s="4">
        <v>3.8211270281222801E-5</v>
      </c>
    </row>
    <row r="298" spans="2:3" x14ac:dyDescent="0.35">
      <c r="B298" t="s">
        <v>103</v>
      </c>
      <c r="C298" s="4">
        <v>1.7145433301168701E-5</v>
      </c>
    </row>
    <row r="299" spans="2:3" x14ac:dyDescent="0.35">
      <c r="B299" t="s">
        <v>103</v>
      </c>
      <c r="C299" s="4">
        <v>4.3417117212153403E-5</v>
      </c>
    </row>
    <row r="300" spans="2:3" x14ac:dyDescent="0.35">
      <c r="B300" t="s">
        <v>104</v>
      </c>
      <c r="C300" s="4">
        <v>2.1537239846279899E-5</v>
      </c>
    </row>
    <row r="301" spans="2:3" x14ac:dyDescent="0.35">
      <c r="B301" t="s">
        <v>104</v>
      </c>
      <c r="C301" s="4">
        <v>1.8468855407673799E-5</v>
      </c>
    </row>
    <row r="302" spans="2:3" x14ac:dyDescent="0.35">
      <c r="B302" t="s">
        <v>104</v>
      </c>
      <c r="C302" s="4">
        <v>2.7818912228792501E-5</v>
      </c>
    </row>
    <row r="303" spans="2:3" x14ac:dyDescent="0.35">
      <c r="B303" t="s">
        <v>104</v>
      </c>
      <c r="C303" s="4">
        <v>2.1330094668544499E-5</v>
      </c>
    </row>
    <row r="304" spans="2:3" x14ac:dyDescent="0.35">
      <c r="B304" t="s">
        <v>104</v>
      </c>
      <c r="C304" s="4">
        <v>2.47532618655854E-5</v>
      </c>
    </row>
    <row r="305" spans="2:3" x14ac:dyDescent="0.35">
      <c r="B305" t="s">
        <v>104</v>
      </c>
      <c r="C305" s="4">
        <v>2.38555855448246E-5</v>
      </c>
    </row>
    <row r="306" spans="2:3" x14ac:dyDescent="0.35">
      <c r="B306" t="s">
        <v>104</v>
      </c>
      <c r="C306" s="4">
        <v>2.2441003557262799E-5</v>
      </c>
    </row>
    <row r="307" spans="2:3" x14ac:dyDescent="0.35">
      <c r="B307" t="s">
        <v>104</v>
      </c>
      <c r="C307" s="4">
        <v>1.6187922875315301E-5</v>
      </c>
    </row>
    <row r="308" spans="2:3" x14ac:dyDescent="0.35">
      <c r="B308" t="s">
        <v>104</v>
      </c>
      <c r="C308" s="4">
        <v>2.3865051755843198E-5</v>
      </c>
    </row>
    <row r="309" spans="2:3" x14ac:dyDescent="0.35">
      <c r="B309" t="s">
        <v>104</v>
      </c>
      <c r="C309" s="4">
        <v>3.5290051554247798E-5</v>
      </c>
    </row>
    <row r="310" spans="2:3" x14ac:dyDescent="0.35">
      <c r="B310" t="s">
        <v>104</v>
      </c>
      <c r="C310" s="4">
        <v>1.65136350782555E-5</v>
      </c>
    </row>
    <row r="311" spans="2:3" x14ac:dyDescent="0.35">
      <c r="B311" t="s">
        <v>104</v>
      </c>
      <c r="C311" s="4">
        <v>3.1972937299761702E-5</v>
      </c>
    </row>
    <row r="312" spans="2:3" x14ac:dyDescent="0.35">
      <c r="B312" t="s">
        <v>104</v>
      </c>
      <c r="C312" s="4">
        <v>1.2532595620971199E-5</v>
      </c>
    </row>
    <row r="313" spans="2:3" x14ac:dyDescent="0.35">
      <c r="B313" t="s">
        <v>104</v>
      </c>
      <c r="C313" s="4">
        <v>8.4589079032867994E-6</v>
      </c>
    </row>
    <row r="314" spans="2:3" x14ac:dyDescent="0.35">
      <c r="B314" t="s">
        <v>104</v>
      </c>
      <c r="C314" s="4">
        <v>2.73213524044541E-5</v>
      </c>
    </row>
    <row r="315" spans="2:3" x14ac:dyDescent="0.35">
      <c r="B315" t="s">
        <v>104</v>
      </c>
      <c r="C315" s="4">
        <v>1.7373694270610499E-5</v>
      </c>
    </row>
    <row r="316" spans="2:3" x14ac:dyDescent="0.35">
      <c r="B316" t="s">
        <v>104</v>
      </c>
      <c r="C316" s="4">
        <v>1.19384673845828E-5</v>
      </c>
    </row>
    <row r="317" spans="2:3" x14ac:dyDescent="0.35">
      <c r="B317" t="s">
        <v>104</v>
      </c>
      <c r="C317" s="4">
        <v>1.0926080509505101E-5</v>
      </c>
    </row>
    <row r="318" spans="2:3" x14ac:dyDescent="0.35">
      <c r="B318" t="s">
        <v>104</v>
      </c>
      <c r="C318" s="4">
        <v>3.0825666838922599E-5</v>
      </c>
    </row>
    <row r="319" spans="2:3" x14ac:dyDescent="0.35">
      <c r="B319" t="s">
        <v>104</v>
      </c>
      <c r="C319" s="4">
        <v>1.0606494165058E-5</v>
      </c>
    </row>
    <row r="320" spans="2:3" x14ac:dyDescent="0.35">
      <c r="B320" t="s">
        <v>104</v>
      </c>
      <c r="C320" s="4">
        <v>1.37000438467937E-5</v>
      </c>
    </row>
    <row r="321" spans="2:3" x14ac:dyDescent="0.35">
      <c r="B321" t="s">
        <v>104</v>
      </c>
      <c r="C321" s="4">
        <v>1.54205078593382E-5</v>
      </c>
    </row>
    <row r="322" spans="2:3" x14ac:dyDescent="0.35">
      <c r="B322" t="s">
        <v>104</v>
      </c>
      <c r="C322" s="4">
        <v>1.6151975902899201E-6</v>
      </c>
    </row>
    <row r="323" spans="2:3" x14ac:dyDescent="0.35">
      <c r="B323" t="s">
        <v>104</v>
      </c>
      <c r="C323" s="4">
        <v>1.06424535028431E-5</v>
      </c>
    </row>
    <row r="324" spans="2:3" x14ac:dyDescent="0.35">
      <c r="B324" t="s">
        <v>104</v>
      </c>
      <c r="C324" s="4">
        <v>2.3462516274218701E-6</v>
      </c>
    </row>
    <row r="325" spans="2:3" x14ac:dyDescent="0.35">
      <c r="B325" t="s">
        <v>104</v>
      </c>
      <c r="C325" s="4">
        <v>2.9878808475869501E-6</v>
      </c>
    </row>
    <row r="326" spans="2:3" x14ac:dyDescent="0.35">
      <c r="B326" t="s">
        <v>104</v>
      </c>
      <c r="C326" s="4">
        <v>2.8004406820173802E-6</v>
      </c>
    </row>
    <row r="327" spans="2:3" x14ac:dyDescent="0.35">
      <c r="B327" t="s">
        <v>104</v>
      </c>
      <c r="C327" s="4">
        <v>1.6954681279027099E-6</v>
      </c>
    </row>
    <row r="328" spans="2:3" x14ac:dyDescent="0.35">
      <c r="B328" t="s">
        <v>104</v>
      </c>
      <c r="C328" s="4">
        <v>2.1715063094399999E-6</v>
      </c>
    </row>
    <row r="329" spans="2:3" x14ac:dyDescent="0.35">
      <c r="B329" t="s">
        <v>104</v>
      </c>
      <c r="C329" s="4">
        <v>1.47548623680642E-6</v>
      </c>
    </row>
    <row r="330" spans="2:3" x14ac:dyDescent="0.35">
      <c r="B330" t="s">
        <v>104</v>
      </c>
      <c r="C330" s="4">
        <v>2.93961429176621E-6</v>
      </c>
    </row>
    <row r="331" spans="2:3" x14ac:dyDescent="0.35">
      <c r="B331" t="s">
        <v>104</v>
      </c>
      <c r="C331" s="4">
        <v>1.3532370098607601E-6</v>
      </c>
    </row>
    <row r="332" spans="2:3" x14ac:dyDescent="0.35">
      <c r="B332" t="s">
        <v>104</v>
      </c>
      <c r="C332" s="4">
        <v>1.9907992207110598E-6</v>
      </c>
    </row>
    <row r="333" spans="2:3" x14ac:dyDescent="0.35">
      <c r="B333" t="s">
        <v>104</v>
      </c>
      <c r="C333" s="4">
        <v>6.4049700119481003E-6</v>
      </c>
    </row>
    <row r="334" spans="2:3" x14ac:dyDescent="0.35">
      <c r="B334" t="s">
        <v>104</v>
      </c>
      <c r="C334" s="4">
        <v>1.2524499379076901E-6</v>
      </c>
    </row>
    <row r="335" spans="2:3" x14ac:dyDescent="0.35">
      <c r="B335" t="s">
        <v>104</v>
      </c>
      <c r="C335" s="4">
        <v>1.1104981022997499E-5</v>
      </c>
    </row>
    <row r="336" spans="2:3" x14ac:dyDescent="0.35">
      <c r="B336" t="s">
        <v>104</v>
      </c>
      <c r="C336" s="4">
        <v>9.56282331351517E-6</v>
      </c>
    </row>
    <row r="337" spans="2:3" x14ac:dyDescent="0.35">
      <c r="B337" t="s">
        <v>104</v>
      </c>
      <c r="C337" s="4">
        <v>2.6648685045668499E-6</v>
      </c>
    </row>
    <row r="338" spans="2:3" x14ac:dyDescent="0.35">
      <c r="B338" t="s">
        <v>104</v>
      </c>
      <c r="C338" s="4">
        <v>3.45166137005383E-6</v>
      </c>
    </row>
    <row r="339" spans="2:3" x14ac:dyDescent="0.35">
      <c r="B339" t="s">
        <v>104</v>
      </c>
      <c r="C339" s="4">
        <v>1.7233066124504701E-6</v>
      </c>
    </row>
    <row r="340" spans="2:3" x14ac:dyDescent="0.35">
      <c r="B340" t="s">
        <v>104</v>
      </c>
      <c r="C340" s="4">
        <v>5.5155066384877399E-6</v>
      </c>
    </row>
    <row r="341" spans="2:3" x14ac:dyDescent="0.35">
      <c r="B341" t="s">
        <v>104</v>
      </c>
      <c r="C341" s="4">
        <v>6.1382000922017699E-6</v>
      </c>
    </row>
    <row r="342" spans="2:3" x14ac:dyDescent="0.35">
      <c r="B342" t="s">
        <v>104</v>
      </c>
      <c r="C342" s="4">
        <v>2.5582081772222901E-6</v>
      </c>
    </row>
    <row r="343" spans="2:3" x14ac:dyDescent="0.35">
      <c r="B343" t="s">
        <v>104</v>
      </c>
      <c r="C343" s="4">
        <v>4.6203673267468697E-6</v>
      </c>
    </row>
    <row r="344" spans="2:3" x14ac:dyDescent="0.35">
      <c r="B344" t="s">
        <v>104</v>
      </c>
      <c r="C344" s="4">
        <v>1.0492532926276001E-5</v>
      </c>
    </row>
    <row r="345" spans="2:3" x14ac:dyDescent="0.35">
      <c r="B345" t="s">
        <v>104</v>
      </c>
      <c r="C345" s="4">
        <v>1.28966841026662E-5</v>
      </c>
    </row>
    <row r="346" spans="2:3" x14ac:dyDescent="0.35">
      <c r="B346" t="s">
        <v>104</v>
      </c>
      <c r="C346" s="4">
        <v>1.1024566249867199E-5</v>
      </c>
    </row>
    <row r="347" spans="2:3" x14ac:dyDescent="0.35">
      <c r="B347" t="s">
        <v>104</v>
      </c>
      <c r="C347" s="4">
        <v>1.05282714506197E-5</v>
      </c>
    </row>
    <row r="348" spans="2:3" x14ac:dyDescent="0.35">
      <c r="B348" t="s">
        <v>104</v>
      </c>
      <c r="C348" s="4">
        <v>2.2584116626691498E-5</v>
      </c>
    </row>
    <row r="349" spans="2:3" x14ac:dyDescent="0.35">
      <c r="B349" t="s">
        <v>104</v>
      </c>
      <c r="C349" s="4">
        <v>1.1771923306889499E-5</v>
      </c>
    </row>
    <row r="350" spans="2:3" x14ac:dyDescent="0.35">
      <c r="B350" t="s">
        <v>104</v>
      </c>
      <c r="C350" s="4">
        <v>1.15696048495565E-5</v>
      </c>
    </row>
    <row r="351" spans="2:3" x14ac:dyDescent="0.35">
      <c r="B351" t="s">
        <v>104</v>
      </c>
      <c r="C351" s="4">
        <v>1.3044082552988501E-5</v>
      </c>
    </row>
    <row r="352" spans="2:3" x14ac:dyDescent="0.35">
      <c r="B352" t="s">
        <v>104</v>
      </c>
      <c r="C352" s="4">
        <v>1.31972365856679E-5</v>
      </c>
    </row>
    <row r="353" spans="2:3" x14ac:dyDescent="0.35">
      <c r="B353" t="s">
        <v>104</v>
      </c>
      <c r="C353" s="4">
        <v>5.7917575921924701E-6</v>
      </c>
    </row>
    <row r="354" spans="2:3" x14ac:dyDescent="0.35">
      <c r="B354" t="s">
        <v>104</v>
      </c>
      <c r="C354" s="4">
        <v>8.7657221192669705E-6</v>
      </c>
    </row>
    <row r="355" spans="2:3" x14ac:dyDescent="0.35">
      <c r="B355" t="s">
        <v>104</v>
      </c>
      <c r="C355" s="4">
        <v>7.1870219282931197E-7</v>
      </c>
    </row>
    <row r="356" spans="2:3" x14ac:dyDescent="0.35">
      <c r="B356" t="s">
        <v>104</v>
      </c>
      <c r="C356" s="4">
        <v>3.9180434852203101E-7</v>
      </c>
    </row>
    <row r="357" spans="2:3" x14ac:dyDescent="0.35">
      <c r="B357" t="s">
        <v>104</v>
      </c>
      <c r="C357" s="4">
        <v>4.8504369055180702E-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6BF5-ABB9-4EAC-9D76-C8DDB1846A12}">
  <dimension ref="A1:H96"/>
  <sheetViews>
    <sheetView workbookViewId="0">
      <selection activeCell="F5" sqref="F5"/>
    </sheetView>
  </sheetViews>
  <sheetFormatPr defaultRowHeight="14.5" x14ac:dyDescent="0.35"/>
  <cols>
    <col min="1" max="1" width="25.7265625" bestFit="1" customWidth="1"/>
    <col min="2" max="2" width="12.1796875" bestFit="1" customWidth="1"/>
    <col min="3" max="3" width="8.1796875" customWidth="1"/>
  </cols>
  <sheetData>
    <row r="1" spans="1:8" x14ac:dyDescent="0.35">
      <c r="A1" t="s">
        <v>99</v>
      </c>
    </row>
    <row r="2" spans="1:8" x14ac:dyDescent="0.35">
      <c r="B2" t="s">
        <v>101</v>
      </c>
      <c r="C2" t="s">
        <v>223</v>
      </c>
      <c r="E2" t="s">
        <v>11</v>
      </c>
      <c r="F2" t="s">
        <v>15</v>
      </c>
    </row>
    <row r="3" spans="1:8" x14ac:dyDescent="0.35">
      <c r="A3" t="s">
        <v>217</v>
      </c>
      <c r="B3" t="s">
        <v>105</v>
      </c>
      <c r="C3">
        <v>-5.0233333333333299</v>
      </c>
      <c r="D3" s="6"/>
      <c r="E3" s="6" t="s">
        <v>14</v>
      </c>
      <c r="F3" s="6" t="s">
        <v>8</v>
      </c>
      <c r="G3" s="6" t="s">
        <v>10</v>
      </c>
      <c r="H3" s="6" t="s">
        <v>9</v>
      </c>
    </row>
    <row r="4" spans="1:8" x14ac:dyDescent="0.35">
      <c r="B4" t="s">
        <v>105</v>
      </c>
      <c r="C4">
        <v>-3.4266666666666699</v>
      </c>
      <c r="E4" s="6" t="s">
        <v>3</v>
      </c>
      <c r="F4" s="13">
        <v>0.56994652999999995</v>
      </c>
      <c r="G4" s="13">
        <v>0.52566630999999997</v>
      </c>
      <c r="H4" s="13">
        <v>0.166483099</v>
      </c>
    </row>
    <row r="5" spans="1:8" x14ac:dyDescent="0.35">
      <c r="B5" t="s">
        <v>105</v>
      </c>
      <c r="C5">
        <v>-4.26</v>
      </c>
      <c r="E5" s="6" t="s">
        <v>9</v>
      </c>
      <c r="F5" s="4">
        <v>9.8806529999999997E-3</v>
      </c>
      <c r="G5" s="4">
        <v>0.81756885899999998</v>
      </c>
    </row>
    <row r="6" spans="1:8" x14ac:dyDescent="0.35">
      <c r="B6" t="s">
        <v>105</v>
      </c>
      <c r="C6">
        <v>-4.4133333333333304</v>
      </c>
      <c r="E6" s="6" t="s">
        <v>10</v>
      </c>
      <c r="F6" s="4">
        <v>0.51271569800000005</v>
      </c>
    </row>
    <row r="7" spans="1:8" x14ac:dyDescent="0.35">
      <c r="B7" t="s">
        <v>105</v>
      </c>
      <c r="C7">
        <v>-0.22666666666666699</v>
      </c>
    </row>
    <row r="8" spans="1:8" x14ac:dyDescent="0.35">
      <c r="B8" t="s">
        <v>105</v>
      </c>
      <c r="C8">
        <v>-2.2066666666666701</v>
      </c>
    </row>
    <row r="9" spans="1:8" x14ac:dyDescent="0.35">
      <c r="B9" t="s">
        <v>105</v>
      </c>
      <c r="C9">
        <v>-6.6966666666666699</v>
      </c>
    </row>
    <row r="10" spans="1:8" x14ac:dyDescent="0.35">
      <c r="B10" t="s">
        <v>105</v>
      </c>
      <c r="C10">
        <v>-4.1100000000000003</v>
      </c>
    </row>
    <row r="11" spans="1:8" x14ac:dyDescent="0.35">
      <c r="B11" t="s">
        <v>105</v>
      </c>
      <c r="C11">
        <v>-0.456666666666666</v>
      </c>
    </row>
    <row r="12" spans="1:8" x14ac:dyDescent="0.35">
      <c r="B12" t="s">
        <v>105</v>
      </c>
      <c r="C12">
        <v>-1.14333333333333</v>
      </c>
    </row>
    <row r="13" spans="1:8" x14ac:dyDescent="0.35">
      <c r="B13" t="s">
        <v>105</v>
      </c>
      <c r="C13">
        <v>3.5766666666666702</v>
      </c>
    </row>
    <row r="14" spans="1:8" x14ac:dyDescent="0.35">
      <c r="B14" t="s">
        <v>105</v>
      </c>
      <c r="C14">
        <v>7.0766666666666698</v>
      </c>
    </row>
    <row r="15" spans="1:8" x14ac:dyDescent="0.35">
      <c r="B15" t="s">
        <v>105</v>
      </c>
      <c r="C15">
        <v>5.4033333333333298</v>
      </c>
    </row>
    <row r="16" spans="1:8" x14ac:dyDescent="0.35">
      <c r="B16" t="s">
        <v>105</v>
      </c>
      <c r="C16">
        <v>9.2100000000000009</v>
      </c>
    </row>
    <row r="17" spans="2:3" x14ac:dyDescent="0.35">
      <c r="B17" t="s">
        <v>105</v>
      </c>
      <c r="C17">
        <v>2.0566666666666702</v>
      </c>
    </row>
    <row r="18" spans="2:3" x14ac:dyDescent="0.35">
      <c r="B18" t="s">
        <v>105</v>
      </c>
      <c r="C18">
        <v>3.9566666666666701</v>
      </c>
    </row>
    <row r="19" spans="2:3" x14ac:dyDescent="0.35">
      <c r="B19" t="s">
        <v>105</v>
      </c>
      <c r="C19">
        <v>6.85</v>
      </c>
    </row>
    <row r="20" spans="2:3" x14ac:dyDescent="0.35">
      <c r="B20" t="s">
        <v>105</v>
      </c>
      <c r="C20">
        <v>-0.38</v>
      </c>
    </row>
    <row r="21" spans="2:3" x14ac:dyDescent="0.35">
      <c r="B21" t="s">
        <v>105</v>
      </c>
      <c r="C21">
        <v>0.76333333333333397</v>
      </c>
    </row>
    <row r="22" spans="2:3" x14ac:dyDescent="0.35">
      <c r="B22" t="s">
        <v>105</v>
      </c>
      <c r="C22">
        <v>-10.046666666666701</v>
      </c>
    </row>
    <row r="23" spans="2:3" x14ac:dyDescent="0.35">
      <c r="B23" t="s">
        <v>105</v>
      </c>
      <c r="C23">
        <v>-15.143333333333301</v>
      </c>
    </row>
    <row r="24" spans="2:3" x14ac:dyDescent="0.35">
      <c r="B24" t="s">
        <v>105</v>
      </c>
      <c r="C24">
        <v>-10.196666666666699</v>
      </c>
    </row>
    <row r="25" spans="2:3" x14ac:dyDescent="0.35">
      <c r="B25" t="s">
        <v>104</v>
      </c>
      <c r="C25">
        <v>2.2799999999999998</v>
      </c>
    </row>
    <row r="26" spans="2:3" x14ac:dyDescent="0.35">
      <c r="B26" t="s">
        <v>104</v>
      </c>
      <c r="C26">
        <v>8.08</v>
      </c>
    </row>
    <row r="27" spans="2:3" x14ac:dyDescent="0.35">
      <c r="B27" t="s">
        <v>104</v>
      </c>
      <c r="C27">
        <v>-1.9999999999999601E-2</v>
      </c>
    </row>
    <row r="28" spans="2:3" x14ac:dyDescent="0.35">
      <c r="B28" t="s">
        <v>104</v>
      </c>
      <c r="C28">
        <v>7.2266666666666701</v>
      </c>
    </row>
    <row r="29" spans="2:3" x14ac:dyDescent="0.35">
      <c r="B29" t="s">
        <v>104</v>
      </c>
      <c r="C29">
        <v>4.5266666666666699</v>
      </c>
    </row>
    <row r="30" spans="2:3" x14ac:dyDescent="0.35">
      <c r="B30" t="s">
        <v>104</v>
      </c>
      <c r="C30">
        <v>16.126666666666701</v>
      </c>
    </row>
    <row r="31" spans="2:3" x14ac:dyDescent="0.35">
      <c r="B31" t="s">
        <v>104</v>
      </c>
      <c r="C31">
        <v>1.5266666666666699</v>
      </c>
    </row>
    <row r="32" spans="2:3" x14ac:dyDescent="0.35">
      <c r="B32" t="s">
        <v>104</v>
      </c>
      <c r="C32">
        <v>-1.44</v>
      </c>
    </row>
    <row r="33" spans="2:3" x14ac:dyDescent="0.35">
      <c r="B33" t="s">
        <v>104</v>
      </c>
      <c r="C33">
        <v>3.1933333333333298</v>
      </c>
    </row>
    <row r="34" spans="2:3" x14ac:dyDescent="0.35">
      <c r="B34" t="s">
        <v>104</v>
      </c>
      <c r="C34">
        <v>-0.24666666666666701</v>
      </c>
    </row>
    <row r="35" spans="2:3" x14ac:dyDescent="0.35">
      <c r="B35" t="s">
        <v>104</v>
      </c>
      <c r="C35">
        <v>-3.4466666666666699</v>
      </c>
    </row>
    <row r="36" spans="2:3" x14ac:dyDescent="0.35">
      <c r="B36" t="s">
        <v>104</v>
      </c>
      <c r="C36">
        <v>0.586666666666667</v>
      </c>
    </row>
    <row r="37" spans="2:3" x14ac:dyDescent="0.35">
      <c r="B37" t="s">
        <v>104</v>
      </c>
      <c r="C37">
        <v>1.9166666666666701</v>
      </c>
    </row>
    <row r="38" spans="2:3" x14ac:dyDescent="0.35">
      <c r="B38" t="s">
        <v>104</v>
      </c>
      <c r="C38">
        <v>3.35</v>
      </c>
    </row>
    <row r="39" spans="2:3" x14ac:dyDescent="0.35">
      <c r="B39" t="s">
        <v>104</v>
      </c>
      <c r="C39">
        <v>7.15</v>
      </c>
    </row>
    <row r="40" spans="2:3" x14ac:dyDescent="0.35">
      <c r="B40" t="s">
        <v>104</v>
      </c>
      <c r="C40">
        <v>0.67333333333333301</v>
      </c>
    </row>
    <row r="41" spans="2:3" x14ac:dyDescent="0.35">
      <c r="B41" t="s">
        <v>104</v>
      </c>
      <c r="C41">
        <v>6.6666666666666697E-3</v>
      </c>
    </row>
    <row r="42" spans="2:3" x14ac:dyDescent="0.35">
      <c r="B42" t="s">
        <v>104</v>
      </c>
      <c r="C42">
        <v>-1.0933333333333299</v>
      </c>
    </row>
    <row r="43" spans="2:3" x14ac:dyDescent="0.35">
      <c r="B43" t="s">
        <v>104</v>
      </c>
      <c r="C43">
        <v>-0.42</v>
      </c>
    </row>
    <row r="44" spans="2:3" x14ac:dyDescent="0.35">
      <c r="B44" t="s">
        <v>104</v>
      </c>
      <c r="C44">
        <v>-0.32</v>
      </c>
    </row>
    <row r="45" spans="2:3" x14ac:dyDescent="0.35">
      <c r="B45" t="s">
        <v>104</v>
      </c>
      <c r="C45">
        <v>-3.15</v>
      </c>
    </row>
    <row r="46" spans="2:3" x14ac:dyDescent="0.35">
      <c r="B46" t="s">
        <v>104</v>
      </c>
      <c r="C46">
        <v>-4.3</v>
      </c>
    </row>
    <row r="47" spans="2:3" x14ac:dyDescent="0.35">
      <c r="B47" t="s">
        <v>104</v>
      </c>
      <c r="C47">
        <v>-5.15</v>
      </c>
    </row>
    <row r="48" spans="2:3" x14ac:dyDescent="0.35">
      <c r="B48" t="s">
        <v>104</v>
      </c>
      <c r="C48">
        <v>-4.25</v>
      </c>
    </row>
    <row r="49" spans="2:3" x14ac:dyDescent="0.35">
      <c r="B49" t="s">
        <v>104</v>
      </c>
      <c r="C49">
        <v>2.65</v>
      </c>
    </row>
    <row r="50" spans="2:3" x14ac:dyDescent="0.35">
      <c r="B50" t="s">
        <v>104</v>
      </c>
      <c r="C50">
        <v>-2.25</v>
      </c>
    </row>
    <row r="51" spans="2:3" x14ac:dyDescent="0.35">
      <c r="B51" t="s">
        <v>102</v>
      </c>
      <c r="C51">
        <v>21.246666666666702</v>
      </c>
    </row>
    <row r="52" spans="2:3" x14ac:dyDescent="0.35">
      <c r="B52" t="s">
        <v>102</v>
      </c>
      <c r="C52">
        <v>12.12</v>
      </c>
    </row>
    <row r="53" spans="2:3" x14ac:dyDescent="0.35">
      <c r="B53" t="s">
        <v>102</v>
      </c>
      <c r="C53">
        <v>10.553333333333301</v>
      </c>
    </row>
    <row r="54" spans="2:3" x14ac:dyDescent="0.35">
      <c r="B54" t="s">
        <v>102</v>
      </c>
      <c r="C54">
        <v>1.4266666666666701</v>
      </c>
    </row>
    <row r="55" spans="2:3" x14ac:dyDescent="0.35">
      <c r="B55" t="s">
        <v>102</v>
      </c>
      <c r="C55">
        <v>-9.1266666666666705</v>
      </c>
    </row>
    <row r="56" spans="2:3" x14ac:dyDescent="0.35">
      <c r="B56" t="s">
        <v>102</v>
      </c>
      <c r="C56">
        <v>-5.4166666666666696</v>
      </c>
    </row>
    <row r="57" spans="2:3" x14ac:dyDescent="0.35">
      <c r="B57" t="s">
        <v>102</v>
      </c>
      <c r="C57">
        <v>-56.893333333333302</v>
      </c>
    </row>
    <row r="58" spans="2:3" x14ac:dyDescent="0.35">
      <c r="B58" t="s">
        <v>102</v>
      </c>
      <c r="C58">
        <v>-45.4866666666667</v>
      </c>
    </row>
    <row r="59" spans="2:3" x14ac:dyDescent="0.35">
      <c r="B59" t="s">
        <v>102</v>
      </c>
      <c r="C59">
        <v>20.6733333333333</v>
      </c>
    </row>
    <row r="60" spans="2:3" x14ac:dyDescent="0.35">
      <c r="B60" t="s">
        <v>102</v>
      </c>
      <c r="C60">
        <v>17.11</v>
      </c>
    </row>
    <row r="61" spans="2:3" x14ac:dyDescent="0.35">
      <c r="B61" t="s">
        <v>102</v>
      </c>
      <c r="C61">
        <v>39.78</v>
      </c>
    </row>
    <row r="62" spans="2:3" x14ac:dyDescent="0.35">
      <c r="B62" t="s">
        <v>102</v>
      </c>
      <c r="C62">
        <v>38.07</v>
      </c>
    </row>
    <row r="63" spans="2:3" x14ac:dyDescent="0.35">
      <c r="B63" t="s">
        <v>102</v>
      </c>
      <c r="C63">
        <v>34.506666666666703</v>
      </c>
    </row>
    <row r="64" spans="2:3" x14ac:dyDescent="0.35">
      <c r="B64" t="s">
        <v>102</v>
      </c>
      <c r="C64">
        <v>17.68</v>
      </c>
    </row>
    <row r="65" spans="2:3" x14ac:dyDescent="0.35">
      <c r="B65" t="s">
        <v>102</v>
      </c>
      <c r="C65">
        <v>26.093333333333302</v>
      </c>
    </row>
    <row r="66" spans="2:3" x14ac:dyDescent="0.35">
      <c r="B66" t="s">
        <v>102</v>
      </c>
      <c r="C66">
        <v>27.52</v>
      </c>
    </row>
    <row r="67" spans="2:3" x14ac:dyDescent="0.35">
      <c r="B67" t="s">
        <v>102</v>
      </c>
      <c r="C67">
        <v>44.4866666666667</v>
      </c>
    </row>
    <row r="68" spans="2:3" x14ac:dyDescent="0.35">
      <c r="B68" t="s">
        <v>102</v>
      </c>
      <c r="C68">
        <v>11.2633333333333</v>
      </c>
    </row>
    <row r="69" spans="2:3" x14ac:dyDescent="0.35">
      <c r="B69" t="s">
        <v>102</v>
      </c>
      <c r="C69">
        <v>2.5633333333333299</v>
      </c>
    </row>
    <row r="70" spans="2:3" x14ac:dyDescent="0.35">
      <c r="B70" t="s">
        <v>102</v>
      </c>
      <c r="C70">
        <v>3.5633333333333299</v>
      </c>
    </row>
    <row r="71" spans="2:3" x14ac:dyDescent="0.35">
      <c r="B71" t="s">
        <v>102</v>
      </c>
      <c r="C71">
        <v>-3.5633333333333299</v>
      </c>
    </row>
    <row r="72" spans="2:3" x14ac:dyDescent="0.35">
      <c r="B72" t="s">
        <v>102</v>
      </c>
      <c r="C72">
        <v>1.8533333333333299</v>
      </c>
    </row>
    <row r="73" spans="2:3" x14ac:dyDescent="0.35">
      <c r="B73" t="s">
        <v>102</v>
      </c>
      <c r="C73">
        <v>7.2733333333333396</v>
      </c>
    </row>
    <row r="74" spans="2:3" x14ac:dyDescent="0.35">
      <c r="B74" t="s">
        <v>102</v>
      </c>
      <c r="C74">
        <v>8.6966666666666708</v>
      </c>
    </row>
    <row r="75" spans="2:3" x14ac:dyDescent="0.35">
      <c r="B75" t="s">
        <v>102</v>
      </c>
      <c r="C75">
        <v>-2.2799999999999998</v>
      </c>
    </row>
    <row r="76" spans="2:3" x14ac:dyDescent="0.35">
      <c r="B76" t="s">
        <v>102</v>
      </c>
      <c r="C76">
        <v>2.8533333333333299</v>
      </c>
    </row>
    <row r="77" spans="2:3" x14ac:dyDescent="0.35">
      <c r="B77" t="s">
        <v>102</v>
      </c>
      <c r="C77">
        <v>12.26</v>
      </c>
    </row>
    <row r="78" spans="2:3" x14ac:dyDescent="0.35">
      <c r="B78" t="s">
        <v>102</v>
      </c>
      <c r="C78">
        <v>8.27</v>
      </c>
    </row>
    <row r="79" spans="2:3" x14ac:dyDescent="0.35">
      <c r="B79" t="s">
        <v>102</v>
      </c>
      <c r="C79">
        <v>-1.85666666666667</v>
      </c>
    </row>
    <row r="80" spans="2:3" x14ac:dyDescent="0.35">
      <c r="B80" t="s">
        <v>102</v>
      </c>
      <c r="C80">
        <v>-14.686666666666699</v>
      </c>
    </row>
    <row r="81" spans="2:3" x14ac:dyDescent="0.35">
      <c r="B81" t="s">
        <v>102</v>
      </c>
      <c r="C81">
        <v>-6.4166666666666696</v>
      </c>
    </row>
    <row r="82" spans="2:3" x14ac:dyDescent="0.35">
      <c r="B82" t="s">
        <v>102</v>
      </c>
      <c r="C82">
        <v>2.2799999999999998</v>
      </c>
    </row>
    <row r="83" spans="2:3" x14ac:dyDescent="0.35">
      <c r="B83" t="s">
        <v>103</v>
      </c>
      <c r="C83">
        <v>0</v>
      </c>
    </row>
    <row r="84" spans="2:3" x14ac:dyDescent="0.35">
      <c r="B84" t="s">
        <v>103</v>
      </c>
      <c r="C84">
        <v>0.133333333333333</v>
      </c>
    </row>
    <row r="85" spans="2:3" x14ac:dyDescent="0.35">
      <c r="B85" t="s">
        <v>103</v>
      </c>
      <c r="C85">
        <v>0.66666666666666696</v>
      </c>
    </row>
    <row r="86" spans="2:3" x14ac:dyDescent="0.35">
      <c r="B86" t="s">
        <v>103</v>
      </c>
      <c r="C86">
        <v>3.7</v>
      </c>
    </row>
    <row r="87" spans="2:3" x14ac:dyDescent="0.35">
      <c r="B87" t="s">
        <v>103</v>
      </c>
      <c r="C87">
        <v>6.6666666666666402E-2</v>
      </c>
    </row>
    <row r="88" spans="2:3" x14ac:dyDescent="0.35">
      <c r="B88" t="s">
        <v>103</v>
      </c>
      <c r="C88">
        <v>0.86666666666666703</v>
      </c>
    </row>
    <row r="89" spans="2:3" x14ac:dyDescent="0.35">
      <c r="B89" t="s">
        <v>103</v>
      </c>
      <c r="C89">
        <v>1.1000000000000001</v>
      </c>
    </row>
    <row r="90" spans="2:3" x14ac:dyDescent="0.35">
      <c r="B90" t="s">
        <v>103</v>
      </c>
      <c r="C90">
        <v>7.93333333333333</v>
      </c>
    </row>
    <row r="91" spans="2:3" x14ac:dyDescent="0.35">
      <c r="B91" t="s">
        <v>103</v>
      </c>
      <c r="C91">
        <v>0.40000000000000102</v>
      </c>
    </row>
    <row r="92" spans="2:3" x14ac:dyDescent="0.35">
      <c r="B92" t="s">
        <v>103</v>
      </c>
      <c r="C92">
        <v>-5.4</v>
      </c>
    </row>
    <row r="93" spans="2:3" x14ac:dyDescent="0.35">
      <c r="B93" t="s">
        <v>103</v>
      </c>
      <c r="C93">
        <v>3.6333333333333302</v>
      </c>
    </row>
    <row r="94" spans="2:3" x14ac:dyDescent="0.35">
      <c r="B94" t="s">
        <v>103</v>
      </c>
      <c r="C94">
        <v>5.2</v>
      </c>
    </row>
    <row r="95" spans="2:3" x14ac:dyDescent="0.35">
      <c r="B95" t="s">
        <v>103</v>
      </c>
      <c r="C95">
        <v>2.2999999999999998</v>
      </c>
    </row>
    <row r="96" spans="2:3" x14ac:dyDescent="0.35">
      <c r="B96" t="s">
        <v>103</v>
      </c>
      <c r="C96">
        <v>2.5666666666666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5EDD8-DA12-42DB-B401-61C33026E26D}">
  <dimension ref="A1:I92"/>
  <sheetViews>
    <sheetView workbookViewId="0">
      <selection activeCell="H5" sqref="H5"/>
    </sheetView>
  </sheetViews>
  <sheetFormatPr defaultRowHeight="14.5" x14ac:dyDescent="0.35"/>
  <cols>
    <col min="2" max="2" width="12.1796875" bestFit="1" customWidth="1"/>
  </cols>
  <sheetData>
    <row r="1" spans="1:9" x14ac:dyDescent="0.35">
      <c r="A1" t="s">
        <v>98</v>
      </c>
    </row>
    <row r="2" spans="1:9" x14ac:dyDescent="0.35">
      <c r="B2" t="s">
        <v>101</v>
      </c>
      <c r="C2" t="s">
        <v>225</v>
      </c>
      <c r="G2" t="s">
        <v>11</v>
      </c>
      <c r="H2" t="s">
        <v>15</v>
      </c>
    </row>
    <row r="3" spans="1:9" x14ac:dyDescent="0.35">
      <c r="A3" t="s">
        <v>218</v>
      </c>
      <c r="B3" t="s">
        <v>104</v>
      </c>
      <c r="C3">
        <v>20000000</v>
      </c>
      <c r="G3" s="6" t="s">
        <v>14</v>
      </c>
      <c r="H3" s="6" t="s">
        <v>10</v>
      </c>
      <c r="I3" s="6" t="s">
        <v>9</v>
      </c>
    </row>
    <row r="4" spans="1:9" x14ac:dyDescent="0.35">
      <c r="B4" t="s">
        <v>104</v>
      </c>
      <c r="C4">
        <v>-160000000</v>
      </c>
      <c r="G4" s="6" t="s">
        <v>3</v>
      </c>
      <c r="H4" s="4">
        <v>1.6978989999999999E-2</v>
      </c>
      <c r="I4" s="4">
        <v>7.4530310000000001E-5</v>
      </c>
    </row>
    <row r="5" spans="1:9" x14ac:dyDescent="0.35">
      <c r="B5" t="s">
        <v>104</v>
      </c>
      <c r="C5">
        <v>50000000</v>
      </c>
      <c r="G5" s="6" t="s">
        <v>9</v>
      </c>
      <c r="H5" s="4">
        <v>0.1032907</v>
      </c>
    </row>
    <row r="6" spans="1:9" x14ac:dyDescent="0.35">
      <c r="B6" t="s">
        <v>104</v>
      </c>
      <c r="C6">
        <v>-346666666.66666698</v>
      </c>
      <c r="G6" s="6"/>
    </row>
    <row r="7" spans="1:9" x14ac:dyDescent="0.35">
      <c r="B7" t="s">
        <v>104</v>
      </c>
      <c r="C7">
        <v>-80000000</v>
      </c>
      <c r="G7" s="6" t="s">
        <v>30</v>
      </c>
    </row>
    <row r="8" spans="1:9" x14ac:dyDescent="0.35">
      <c r="B8" t="s">
        <v>104</v>
      </c>
      <c r="C8">
        <v>-153333333.33333299</v>
      </c>
    </row>
    <row r="9" spans="1:9" x14ac:dyDescent="0.35">
      <c r="B9" t="s">
        <v>104</v>
      </c>
      <c r="C9">
        <v>76666666.666666701</v>
      </c>
    </row>
    <row r="10" spans="1:9" x14ac:dyDescent="0.35">
      <c r="B10" t="s">
        <v>104</v>
      </c>
      <c r="C10">
        <v>-93333333.333333299</v>
      </c>
    </row>
    <row r="11" spans="1:9" x14ac:dyDescent="0.35">
      <c r="B11" t="s">
        <v>104</v>
      </c>
      <c r="C11">
        <v>-490000000</v>
      </c>
    </row>
    <row r="12" spans="1:9" x14ac:dyDescent="0.35">
      <c r="B12" t="s">
        <v>104</v>
      </c>
      <c r="C12">
        <v>-186666666.66666701</v>
      </c>
    </row>
    <row r="13" spans="1:9" x14ac:dyDescent="0.35">
      <c r="B13" t="s">
        <v>104</v>
      </c>
      <c r="C13">
        <v>80000000</v>
      </c>
    </row>
    <row r="14" spans="1:9" x14ac:dyDescent="0.35">
      <c r="B14" t="s">
        <v>104</v>
      </c>
      <c r="C14">
        <v>6666666.6666666698</v>
      </c>
    </row>
    <row r="15" spans="1:9" x14ac:dyDescent="0.35">
      <c r="B15" t="s">
        <v>104</v>
      </c>
      <c r="C15">
        <v>-333000000</v>
      </c>
    </row>
    <row r="16" spans="1:9" x14ac:dyDescent="0.35">
      <c r="B16" t="s">
        <v>104</v>
      </c>
      <c r="C16">
        <v>-70000000</v>
      </c>
    </row>
    <row r="17" spans="2:3" x14ac:dyDescent="0.35">
      <c r="B17" t="s">
        <v>104</v>
      </c>
      <c r="C17">
        <v>-13333333.333333299</v>
      </c>
    </row>
    <row r="18" spans="2:3" x14ac:dyDescent="0.35">
      <c r="B18" t="s">
        <v>104</v>
      </c>
      <c r="C18">
        <v>-527333333.33333302</v>
      </c>
    </row>
    <row r="19" spans="2:3" x14ac:dyDescent="0.35">
      <c r="B19" t="s">
        <v>104</v>
      </c>
      <c r="C19">
        <v>-90000000</v>
      </c>
    </row>
    <row r="20" spans="2:3" x14ac:dyDescent="0.35">
      <c r="B20" t="s">
        <v>104</v>
      </c>
      <c r="C20">
        <v>-263333333.33333302</v>
      </c>
    </row>
    <row r="21" spans="2:3" x14ac:dyDescent="0.35">
      <c r="B21" t="s">
        <v>104</v>
      </c>
      <c r="C21">
        <v>-625000000</v>
      </c>
    </row>
    <row r="22" spans="2:3" x14ac:dyDescent="0.35">
      <c r="B22" t="s">
        <v>104</v>
      </c>
      <c r="C22">
        <v>-460000000</v>
      </c>
    </row>
    <row r="23" spans="2:3" x14ac:dyDescent="0.35">
      <c r="B23" t="s">
        <v>104</v>
      </c>
      <c r="C23">
        <v>-465000000</v>
      </c>
    </row>
    <row r="24" spans="2:3" x14ac:dyDescent="0.35">
      <c r="B24" t="s">
        <v>104</v>
      </c>
      <c r="C24">
        <v>-75000000</v>
      </c>
    </row>
    <row r="25" spans="2:3" x14ac:dyDescent="0.35">
      <c r="B25" t="s">
        <v>104</v>
      </c>
      <c r="C25">
        <v>10000000</v>
      </c>
    </row>
    <row r="26" spans="2:3" x14ac:dyDescent="0.35">
      <c r="B26" t="s">
        <v>104</v>
      </c>
      <c r="C26">
        <v>-235000000</v>
      </c>
    </row>
    <row r="27" spans="2:3" x14ac:dyDescent="0.35">
      <c r="B27" t="s">
        <v>102</v>
      </c>
      <c r="C27">
        <v>326666666.66666698</v>
      </c>
    </row>
    <row r="28" spans="2:3" x14ac:dyDescent="0.35">
      <c r="B28" t="s">
        <v>102</v>
      </c>
      <c r="C28">
        <v>286666666.66666698</v>
      </c>
    </row>
    <row r="29" spans="2:3" x14ac:dyDescent="0.35">
      <c r="B29" t="s">
        <v>102</v>
      </c>
      <c r="C29">
        <v>383333333.33333302</v>
      </c>
    </row>
    <row r="30" spans="2:3" x14ac:dyDescent="0.35">
      <c r="B30" t="s">
        <v>102</v>
      </c>
      <c r="C30">
        <v>343333333.33333302</v>
      </c>
    </row>
    <row r="31" spans="2:3" x14ac:dyDescent="0.35">
      <c r="B31" t="s">
        <v>102</v>
      </c>
      <c r="C31">
        <v>863333333.33333302</v>
      </c>
    </row>
    <row r="32" spans="2:3" x14ac:dyDescent="0.35">
      <c r="B32" t="s">
        <v>102</v>
      </c>
      <c r="C32">
        <v>823333333.33333302</v>
      </c>
    </row>
    <row r="33" spans="2:3" x14ac:dyDescent="0.35">
      <c r="B33" t="s">
        <v>102</v>
      </c>
      <c r="C33">
        <v>433333333.33333302</v>
      </c>
    </row>
    <row r="34" spans="2:3" x14ac:dyDescent="0.35">
      <c r="B34" t="s">
        <v>102</v>
      </c>
      <c r="C34">
        <v>673333333.33333302</v>
      </c>
    </row>
    <row r="35" spans="2:3" x14ac:dyDescent="0.35">
      <c r="B35" t="s">
        <v>102</v>
      </c>
      <c r="C35">
        <v>333333333.33333302</v>
      </c>
    </row>
    <row r="36" spans="2:3" x14ac:dyDescent="0.35">
      <c r="B36" t="s">
        <v>102</v>
      </c>
      <c r="C36">
        <v>-100000000</v>
      </c>
    </row>
    <row r="37" spans="2:3" x14ac:dyDescent="0.35">
      <c r="B37" t="s">
        <v>102</v>
      </c>
      <c r="C37">
        <v>60000000</v>
      </c>
    </row>
    <row r="38" spans="2:3" x14ac:dyDescent="0.35">
      <c r="B38" t="s">
        <v>102</v>
      </c>
      <c r="C38">
        <v>313333333.33333302</v>
      </c>
    </row>
    <row r="39" spans="2:3" x14ac:dyDescent="0.35">
      <c r="B39" t="s">
        <v>102</v>
      </c>
      <c r="C39">
        <v>280000000</v>
      </c>
    </row>
    <row r="40" spans="2:3" x14ac:dyDescent="0.35">
      <c r="B40" t="s">
        <v>102</v>
      </c>
      <c r="C40">
        <v>56666666.666666701</v>
      </c>
    </row>
    <row r="41" spans="2:3" x14ac:dyDescent="0.35">
      <c r="B41" t="s">
        <v>102</v>
      </c>
      <c r="C41">
        <v>270000000</v>
      </c>
    </row>
    <row r="42" spans="2:3" x14ac:dyDescent="0.35">
      <c r="B42" t="s">
        <v>102</v>
      </c>
      <c r="C42">
        <v>116666666.666667</v>
      </c>
    </row>
    <row r="43" spans="2:3" x14ac:dyDescent="0.35">
      <c r="B43" t="s">
        <v>102</v>
      </c>
      <c r="C43">
        <v>150000000</v>
      </c>
    </row>
    <row r="44" spans="2:3" x14ac:dyDescent="0.35">
      <c r="B44" t="s">
        <v>102</v>
      </c>
      <c r="C44">
        <v>63333333.333333299</v>
      </c>
    </row>
    <row r="45" spans="2:3" x14ac:dyDescent="0.35">
      <c r="B45" t="s">
        <v>102</v>
      </c>
      <c r="C45">
        <v>263333333.33333302</v>
      </c>
    </row>
    <row r="46" spans="2:3" x14ac:dyDescent="0.35">
      <c r="B46" t="s">
        <v>102</v>
      </c>
      <c r="C46">
        <v>-60000000</v>
      </c>
    </row>
    <row r="47" spans="2:3" x14ac:dyDescent="0.35">
      <c r="B47" t="s">
        <v>102</v>
      </c>
      <c r="C47">
        <v>163333333.33333299</v>
      </c>
    </row>
    <row r="48" spans="2:3" x14ac:dyDescent="0.35">
      <c r="B48" t="s">
        <v>102</v>
      </c>
      <c r="C48">
        <v>176666666.66666701</v>
      </c>
    </row>
    <row r="49" spans="2:3" x14ac:dyDescent="0.35">
      <c r="B49" t="s">
        <v>102</v>
      </c>
      <c r="C49">
        <v>73333333.333333299</v>
      </c>
    </row>
    <row r="50" spans="2:3" x14ac:dyDescent="0.35">
      <c r="B50" t="s">
        <v>102</v>
      </c>
      <c r="C50">
        <v>203333333.33333299</v>
      </c>
    </row>
    <row r="51" spans="2:3" x14ac:dyDescent="0.35">
      <c r="B51" t="s">
        <v>102</v>
      </c>
      <c r="C51">
        <v>296666666.66666698</v>
      </c>
    </row>
    <row r="52" spans="2:3" x14ac:dyDescent="0.35">
      <c r="B52" t="s">
        <v>102</v>
      </c>
      <c r="C52">
        <v>186666666.66666701</v>
      </c>
    </row>
    <row r="53" spans="2:3" x14ac:dyDescent="0.35">
      <c r="B53" t="s">
        <v>102</v>
      </c>
      <c r="C53">
        <v>526666666.66666698</v>
      </c>
    </row>
    <row r="54" spans="2:3" x14ac:dyDescent="0.35">
      <c r="B54" t="s">
        <v>102</v>
      </c>
      <c r="C54">
        <v>93333333.333333299</v>
      </c>
    </row>
    <row r="55" spans="2:3" x14ac:dyDescent="0.35">
      <c r="B55" t="s">
        <v>102</v>
      </c>
      <c r="C55">
        <v>26666666.666666701</v>
      </c>
    </row>
    <row r="56" spans="2:3" x14ac:dyDescent="0.35">
      <c r="B56" t="s">
        <v>102</v>
      </c>
      <c r="C56">
        <v>356666666.66666698</v>
      </c>
    </row>
    <row r="57" spans="2:3" x14ac:dyDescent="0.35">
      <c r="B57" t="s">
        <v>102</v>
      </c>
      <c r="C57">
        <v>393333333.33333302</v>
      </c>
    </row>
    <row r="58" spans="2:3" x14ac:dyDescent="0.35">
      <c r="B58" t="s">
        <v>102</v>
      </c>
      <c r="C58">
        <v>726913580.33333302</v>
      </c>
    </row>
    <row r="59" spans="2:3" x14ac:dyDescent="0.35">
      <c r="B59" t="s">
        <v>102</v>
      </c>
      <c r="C59">
        <v>113333333.333333</v>
      </c>
    </row>
    <row r="60" spans="2:3" x14ac:dyDescent="0.35">
      <c r="B60" t="s">
        <v>102</v>
      </c>
      <c r="C60">
        <v>140000000</v>
      </c>
    </row>
    <row r="61" spans="2:3" x14ac:dyDescent="0.35">
      <c r="B61" t="s">
        <v>102</v>
      </c>
      <c r="C61">
        <v>146666666.66666701</v>
      </c>
    </row>
    <row r="62" spans="2:3" x14ac:dyDescent="0.35">
      <c r="B62" t="s">
        <v>103</v>
      </c>
      <c r="C62">
        <v>-6426666666.6666698</v>
      </c>
    </row>
    <row r="63" spans="2:3" x14ac:dyDescent="0.35">
      <c r="B63" t="s">
        <v>103</v>
      </c>
      <c r="C63">
        <v>-6346666666.6666698</v>
      </c>
    </row>
    <row r="64" spans="2:3" x14ac:dyDescent="0.35">
      <c r="B64" t="s">
        <v>103</v>
      </c>
      <c r="C64">
        <v>-5793333333.3333302</v>
      </c>
    </row>
    <row r="65" spans="2:3" x14ac:dyDescent="0.35">
      <c r="B65" t="s">
        <v>103</v>
      </c>
      <c r="C65">
        <v>863333333.33333302</v>
      </c>
    </row>
    <row r="66" spans="2:3" x14ac:dyDescent="0.35">
      <c r="B66" t="s">
        <v>103</v>
      </c>
      <c r="C66">
        <v>606666666.66666698</v>
      </c>
    </row>
    <row r="67" spans="2:3" x14ac:dyDescent="0.35">
      <c r="B67" t="s">
        <v>103</v>
      </c>
      <c r="C67">
        <v>743333333.33333302</v>
      </c>
    </row>
    <row r="68" spans="2:3" x14ac:dyDescent="0.35">
      <c r="B68" t="s">
        <v>103</v>
      </c>
      <c r="C68">
        <v>373333333.33333302</v>
      </c>
    </row>
    <row r="69" spans="2:3" x14ac:dyDescent="0.35">
      <c r="B69" t="s">
        <v>103</v>
      </c>
      <c r="C69">
        <v>520000000</v>
      </c>
    </row>
    <row r="70" spans="2:3" x14ac:dyDescent="0.35">
      <c r="B70" t="s">
        <v>103</v>
      </c>
      <c r="C70">
        <v>696666666.66666698</v>
      </c>
    </row>
    <row r="71" spans="2:3" x14ac:dyDescent="0.35">
      <c r="B71" t="s">
        <v>103</v>
      </c>
      <c r="C71">
        <v>-486666666.66666698</v>
      </c>
    </row>
    <row r="72" spans="2:3" x14ac:dyDescent="0.35">
      <c r="B72" t="s">
        <v>103</v>
      </c>
      <c r="C72">
        <v>-433333333.33333302</v>
      </c>
    </row>
    <row r="73" spans="2:3" x14ac:dyDescent="0.35">
      <c r="B73" t="s">
        <v>103</v>
      </c>
      <c r="C73">
        <v>-553333333.33333302</v>
      </c>
    </row>
    <row r="74" spans="2:3" x14ac:dyDescent="0.35">
      <c r="B74" t="s">
        <v>103</v>
      </c>
      <c r="C74">
        <v>-470000000</v>
      </c>
    </row>
    <row r="75" spans="2:3" x14ac:dyDescent="0.35">
      <c r="B75" t="s">
        <v>103</v>
      </c>
      <c r="C75">
        <v>-600000000</v>
      </c>
    </row>
    <row r="76" spans="2:3" x14ac:dyDescent="0.35">
      <c r="B76" t="s">
        <v>103</v>
      </c>
      <c r="C76">
        <v>-133333333.333333</v>
      </c>
    </row>
    <row r="77" spans="2:3" x14ac:dyDescent="0.35">
      <c r="B77" t="s">
        <v>103</v>
      </c>
      <c r="C77">
        <v>-1726666666.6666701</v>
      </c>
    </row>
    <row r="78" spans="2:3" x14ac:dyDescent="0.35">
      <c r="B78" t="s">
        <v>103</v>
      </c>
      <c r="C78">
        <v>-1840000000</v>
      </c>
    </row>
    <row r="79" spans="2:3" x14ac:dyDescent="0.35">
      <c r="B79" t="s">
        <v>103</v>
      </c>
      <c r="C79">
        <v>-2190000000</v>
      </c>
    </row>
    <row r="80" spans="2:3" x14ac:dyDescent="0.35">
      <c r="B80" t="s">
        <v>103</v>
      </c>
      <c r="C80">
        <v>-2266666666.6666698</v>
      </c>
    </row>
    <row r="81" spans="2:3" x14ac:dyDescent="0.35">
      <c r="B81" t="s">
        <v>103</v>
      </c>
      <c r="C81">
        <v>-2166666666.6666698</v>
      </c>
    </row>
    <row r="82" spans="2:3" x14ac:dyDescent="0.35">
      <c r="B82" t="s">
        <v>103</v>
      </c>
      <c r="C82">
        <v>-2260000000</v>
      </c>
    </row>
    <row r="83" spans="2:3" x14ac:dyDescent="0.35">
      <c r="B83" t="s">
        <v>103</v>
      </c>
      <c r="C83">
        <v>1633333333.3333299</v>
      </c>
    </row>
    <row r="84" spans="2:3" x14ac:dyDescent="0.35">
      <c r="B84" t="s">
        <v>103</v>
      </c>
      <c r="C84">
        <v>2700000000</v>
      </c>
    </row>
    <row r="85" spans="2:3" x14ac:dyDescent="0.35">
      <c r="B85" t="s">
        <v>103</v>
      </c>
      <c r="C85">
        <v>1466666666.6666701</v>
      </c>
    </row>
    <row r="86" spans="2:3" x14ac:dyDescent="0.35">
      <c r="B86" t="s">
        <v>103</v>
      </c>
      <c r="C86">
        <v>1900000000</v>
      </c>
    </row>
    <row r="87" spans="2:3" x14ac:dyDescent="0.35">
      <c r="B87" t="s">
        <v>103</v>
      </c>
      <c r="C87">
        <v>2100000000</v>
      </c>
    </row>
    <row r="88" spans="2:3" x14ac:dyDescent="0.35">
      <c r="B88" t="s">
        <v>103</v>
      </c>
      <c r="C88">
        <v>2833333333.3333302</v>
      </c>
    </row>
    <row r="89" spans="2:3" x14ac:dyDescent="0.35">
      <c r="B89" t="s">
        <v>103</v>
      </c>
      <c r="C89">
        <v>666666666.66666698</v>
      </c>
    </row>
    <row r="90" spans="2:3" x14ac:dyDescent="0.35">
      <c r="B90" t="s">
        <v>103</v>
      </c>
      <c r="C90">
        <v>1200000000</v>
      </c>
    </row>
    <row r="91" spans="2:3" x14ac:dyDescent="0.35">
      <c r="B91" t="s">
        <v>103</v>
      </c>
      <c r="C91">
        <v>966666666.66666698</v>
      </c>
    </row>
    <row r="92" spans="2:3" x14ac:dyDescent="0.35">
      <c r="B92" t="s">
        <v>103</v>
      </c>
      <c r="C92">
        <v>1766666666.66667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3F72-F360-4983-86C6-5CF1007A8770}">
  <dimension ref="A1:Y63"/>
  <sheetViews>
    <sheetView workbookViewId="0">
      <selection activeCell="A3" sqref="A3"/>
    </sheetView>
  </sheetViews>
  <sheetFormatPr defaultRowHeight="14.5" x14ac:dyDescent="0.35"/>
  <cols>
    <col min="1" max="1" width="43.1796875" bestFit="1" customWidth="1"/>
    <col min="2" max="2" width="12.453125" bestFit="1" customWidth="1"/>
  </cols>
  <sheetData>
    <row r="1" spans="1:9" x14ac:dyDescent="0.35">
      <c r="A1" s="10" t="s">
        <v>65</v>
      </c>
    </row>
    <row r="2" spans="1:9" ht="14.5" customHeight="1" x14ac:dyDescent="0.35">
      <c r="B2" t="s">
        <v>106</v>
      </c>
      <c r="C2" t="s">
        <v>101</v>
      </c>
    </row>
    <row r="3" spans="1:9" x14ac:dyDescent="0.35">
      <c r="A3" t="s">
        <v>310</v>
      </c>
      <c r="B3">
        <v>0.31004925551186002</v>
      </c>
      <c r="C3" t="s">
        <v>105</v>
      </c>
      <c r="E3" t="s">
        <v>11</v>
      </c>
      <c r="F3" t="s">
        <v>12</v>
      </c>
    </row>
    <row r="4" spans="1:9" x14ac:dyDescent="0.35">
      <c r="B4">
        <v>0.13634399695691199</v>
      </c>
      <c r="C4" t="s">
        <v>105</v>
      </c>
      <c r="E4" t="s">
        <v>14</v>
      </c>
      <c r="F4" t="s">
        <v>8</v>
      </c>
      <c r="G4" t="s">
        <v>10</v>
      </c>
      <c r="H4" t="s">
        <v>9</v>
      </c>
    </row>
    <row r="5" spans="1:9" x14ac:dyDescent="0.35">
      <c r="B5">
        <v>0.221731683392069</v>
      </c>
      <c r="C5" t="s">
        <v>105</v>
      </c>
      <c r="E5" t="s">
        <v>3</v>
      </c>
      <c r="F5" s="4">
        <v>8.7889320000000007E-2</v>
      </c>
      <c r="G5" s="4">
        <v>4.62062E-6</v>
      </c>
      <c r="H5" s="4">
        <v>0.21667510000000001</v>
      </c>
    </row>
    <row r="6" spans="1:9" x14ac:dyDescent="0.35">
      <c r="B6">
        <v>0.65876692758677402</v>
      </c>
      <c r="C6" t="s">
        <v>105</v>
      </c>
      <c r="E6" t="s">
        <v>9</v>
      </c>
      <c r="F6" s="4">
        <v>0.33454400000000001</v>
      </c>
      <c r="G6" s="4">
        <v>1.6290200000000001E-4</v>
      </c>
      <c r="H6" s="4"/>
    </row>
    <row r="7" spans="1:9" x14ac:dyDescent="0.35">
      <c r="B7">
        <v>0.67145651497870695</v>
      </c>
      <c r="C7" t="s">
        <v>105</v>
      </c>
      <c r="E7" t="s">
        <v>10</v>
      </c>
      <c r="F7" s="4">
        <v>9.6994590000000006E-2</v>
      </c>
      <c r="I7" s="4"/>
    </row>
    <row r="8" spans="1:9" x14ac:dyDescent="0.35">
      <c r="B8">
        <v>0.64672649144877603</v>
      </c>
      <c r="C8" t="s">
        <v>105</v>
      </c>
    </row>
    <row r="9" spans="1:9" x14ac:dyDescent="0.35">
      <c r="B9">
        <v>2.3819654660714999E-2</v>
      </c>
      <c r="C9" t="s">
        <v>105</v>
      </c>
    </row>
    <row r="10" spans="1:9" x14ac:dyDescent="0.35">
      <c r="B10">
        <v>-3.6625952049756702E-2</v>
      </c>
      <c r="C10" t="s">
        <v>105</v>
      </c>
    </row>
    <row r="11" spans="1:9" x14ac:dyDescent="0.35">
      <c r="B11">
        <v>-4.9332271417626701E-2</v>
      </c>
      <c r="C11" t="s">
        <v>105</v>
      </c>
    </row>
    <row r="12" spans="1:9" x14ac:dyDescent="0.35">
      <c r="B12">
        <v>0.68095145399786605</v>
      </c>
      <c r="C12" t="s">
        <v>104</v>
      </c>
    </row>
    <row r="13" spans="1:9" x14ac:dyDescent="0.35">
      <c r="B13">
        <v>0.60078012896027599</v>
      </c>
      <c r="C13" t="s">
        <v>104</v>
      </c>
    </row>
    <row r="14" spans="1:9" x14ac:dyDescent="0.35">
      <c r="B14">
        <v>0.662081290006442</v>
      </c>
      <c r="C14" t="s">
        <v>104</v>
      </c>
    </row>
    <row r="15" spans="1:9" x14ac:dyDescent="0.35">
      <c r="B15">
        <v>0.59856660214665902</v>
      </c>
      <c r="C15" t="s">
        <v>104</v>
      </c>
    </row>
    <row r="16" spans="1:9" x14ac:dyDescent="0.35">
      <c r="B16">
        <v>0.24701688039766101</v>
      </c>
      <c r="C16" t="s">
        <v>104</v>
      </c>
      <c r="D16" s="4"/>
    </row>
    <row r="17" spans="1:25" x14ac:dyDescent="0.35">
      <c r="B17">
        <v>0.33198096360725798</v>
      </c>
      <c r="C17" t="s">
        <v>104</v>
      </c>
      <c r="D17" s="4"/>
      <c r="H17" s="5"/>
    </row>
    <row r="18" spans="1:25" x14ac:dyDescent="0.35">
      <c r="B18">
        <v>0.52925880521764002</v>
      </c>
      <c r="C18" t="s">
        <v>104</v>
      </c>
      <c r="D18" s="4"/>
    </row>
    <row r="19" spans="1:25" x14ac:dyDescent="0.35">
      <c r="B19">
        <v>0.48648174758516899</v>
      </c>
      <c r="C19" t="s">
        <v>104</v>
      </c>
      <c r="D19" s="4"/>
    </row>
    <row r="20" spans="1:25" x14ac:dyDescent="0.35">
      <c r="B20">
        <v>0.47235533992888101</v>
      </c>
      <c r="C20" t="s">
        <v>104</v>
      </c>
      <c r="D20" s="4"/>
    </row>
    <row r="21" spans="1:25" x14ac:dyDescent="0.35">
      <c r="B21">
        <v>0.56196504832619998</v>
      </c>
      <c r="C21" t="s">
        <v>104</v>
      </c>
      <c r="D21" s="4"/>
    </row>
    <row r="22" spans="1:25" x14ac:dyDescent="0.35">
      <c r="B22">
        <v>0.31054543384960498</v>
      </c>
      <c r="C22" t="s">
        <v>102</v>
      </c>
      <c r="D22" s="4"/>
    </row>
    <row r="23" spans="1:25" x14ac:dyDescent="0.35">
      <c r="B23">
        <v>0.36050021606513</v>
      </c>
      <c r="C23" t="s">
        <v>102</v>
      </c>
    </row>
    <row r="24" spans="1:25" x14ac:dyDescent="0.35">
      <c r="B24">
        <v>0.29672652929015603</v>
      </c>
      <c r="C24" t="s">
        <v>102</v>
      </c>
    </row>
    <row r="25" spans="1:25" x14ac:dyDescent="0.35">
      <c r="B25">
        <v>0.34668131150568099</v>
      </c>
      <c r="C25" t="s">
        <v>102</v>
      </c>
    </row>
    <row r="26" spans="1:25" x14ac:dyDescent="0.35">
      <c r="B26">
        <v>0.251459348903803</v>
      </c>
      <c r="C26" t="s">
        <v>102</v>
      </c>
    </row>
    <row r="27" spans="1:25" x14ac:dyDescent="0.35">
      <c r="A27" s="9"/>
      <c r="B27">
        <v>0.30141413111932702</v>
      </c>
      <c r="C27" t="s">
        <v>102</v>
      </c>
    </row>
    <row r="28" spans="1:25" x14ac:dyDescent="0.35">
      <c r="B28">
        <v>0.214295115259686</v>
      </c>
      <c r="C28" t="s">
        <v>102</v>
      </c>
    </row>
    <row r="29" spans="1:25" x14ac:dyDescent="0.35">
      <c r="B29">
        <v>0.269583063423323</v>
      </c>
      <c r="C29" t="s">
        <v>102</v>
      </c>
    </row>
    <row r="30" spans="1:25" x14ac:dyDescent="0.35">
      <c r="B30">
        <v>0.18372563976318601</v>
      </c>
      <c r="C30" t="s">
        <v>102</v>
      </c>
    </row>
    <row r="31" spans="1:25" x14ac:dyDescent="0.35">
      <c r="B31">
        <v>0.41892564948765598</v>
      </c>
      <c r="C31" t="s">
        <v>102</v>
      </c>
    </row>
    <row r="32" spans="1:25" x14ac:dyDescent="0.35">
      <c r="B32">
        <v>0.40271171374687398</v>
      </c>
      <c r="C32" t="s">
        <v>102</v>
      </c>
      <c r="X32" s="10"/>
      <c r="Y32" s="10"/>
    </row>
    <row r="33" spans="2:3" x14ac:dyDescent="0.35">
      <c r="B33">
        <v>0.39216231009661401</v>
      </c>
      <c r="C33" t="s">
        <v>102</v>
      </c>
    </row>
    <row r="34" spans="2:3" x14ac:dyDescent="0.35">
      <c r="B34">
        <v>0.84701068748271402</v>
      </c>
      <c r="C34" t="s">
        <v>102</v>
      </c>
    </row>
    <row r="35" spans="2:3" x14ac:dyDescent="0.35">
      <c r="B35">
        <v>0.78222525364279005</v>
      </c>
      <c r="C35" t="s">
        <v>102</v>
      </c>
    </row>
    <row r="36" spans="2:3" x14ac:dyDescent="0.35">
      <c r="B36">
        <v>0.80134111194651103</v>
      </c>
      <c r="C36" t="s">
        <v>102</v>
      </c>
    </row>
    <row r="37" spans="2:3" x14ac:dyDescent="0.35">
      <c r="B37">
        <v>0.46972085067451702</v>
      </c>
      <c r="C37" t="s">
        <v>102</v>
      </c>
    </row>
    <row r="38" spans="2:3" x14ac:dyDescent="0.35">
      <c r="B38">
        <v>0.25100131361098199</v>
      </c>
      <c r="C38" t="s">
        <v>102</v>
      </c>
    </row>
    <row r="39" spans="2:3" x14ac:dyDescent="0.35">
      <c r="B39">
        <v>0.25654160735632903</v>
      </c>
      <c r="C39" t="s">
        <v>102</v>
      </c>
    </row>
    <row r="40" spans="2:3" x14ac:dyDescent="0.35">
      <c r="B40">
        <v>4.0121227416625001E-2</v>
      </c>
      <c r="C40" t="s">
        <v>102</v>
      </c>
    </row>
    <row r="41" spans="2:3" x14ac:dyDescent="0.35">
      <c r="B41">
        <v>7.4381183771403306E-2</v>
      </c>
      <c r="C41" t="s">
        <v>102</v>
      </c>
    </row>
    <row r="42" spans="2:3" x14ac:dyDescent="0.35">
      <c r="B42">
        <v>5.0274296578194599E-2</v>
      </c>
      <c r="C42" t="s">
        <v>102</v>
      </c>
    </row>
    <row r="43" spans="2:3" x14ac:dyDescent="0.35">
      <c r="B43">
        <v>0.16137500282098199</v>
      </c>
      <c r="C43" t="s">
        <v>103</v>
      </c>
    </row>
    <row r="44" spans="2:3" x14ac:dyDescent="0.35">
      <c r="B44">
        <v>0.105242730379162</v>
      </c>
      <c r="C44" t="s">
        <v>103</v>
      </c>
    </row>
    <row r="45" spans="2:3" x14ac:dyDescent="0.35">
      <c r="B45">
        <v>8.7301180374568105E-2</v>
      </c>
      <c r="C45" t="s">
        <v>103</v>
      </c>
    </row>
    <row r="46" spans="2:3" x14ac:dyDescent="0.35">
      <c r="B46">
        <v>6.1764442394370699E-2</v>
      </c>
      <c r="C46" t="s">
        <v>103</v>
      </c>
    </row>
    <row r="47" spans="2:3" x14ac:dyDescent="0.35">
      <c r="B47">
        <v>-1.70977647958502E-2</v>
      </c>
      <c r="C47" t="s">
        <v>103</v>
      </c>
    </row>
    <row r="48" spans="2:3" x14ac:dyDescent="0.35">
      <c r="B48">
        <v>7.6280524142949196E-2</v>
      </c>
      <c r="C48" t="s">
        <v>103</v>
      </c>
    </row>
    <row r="49" spans="2:3" x14ac:dyDescent="0.35">
      <c r="B49">
        <v>9.0335615152380602E-2</v>
      </c>
      <c r="C49" t="s">
        <v>103</v>
      </c>
    </row>
    <row r="50" spans="2:3" x14ac:dyDescent="0.35">
      <c r="B50">
        <v>1.1473407962159799E-2</v>
      </c>
      <c r="C50" t="s">
        <v>103</v>
      </c>
    </row>
    <row r="51" spans="2:3" x14ac:dyDescent="0.35">
      <c r="B51">
        <v>0.104851696900959</v>
      </c>
      <c r="C51" t="s">
        <v>103</v>
      </c>
    </row>
    <row r="52" spans="2:3" x14ac:dyDescent="0.35">
      <c r="B52">
        <v>1.9212349055833799E-3</v>
      </c>
      <c r="C52" t="s">
        <v>103</v>
      </c>
    </row>
    <row r="53" spans="2:3" x14ac:dyDescent="0.35">
      <c r="B53">
        <v>1.9641024332282001E-2</v>
      </c>
      <c r="C53" t="s">
        <v>103</v>
      </c>
    </row>
    <row r="54" spans="2:3" x14ac:dyDescent="0.35">
      <c r="B54">
        <v>-0.13323380113047101</v>
      </c>
      <c r="C54" t="s">
        <v>103</v>
      </c>
    </row>
    <row r="55" spans="2:3" x14ac:dyDescent="0.35">
      <c r="B55">
        <v>-1.6571459550987801E-2</v>
      </c>
      <c r="C55" t="s">
        <v>103</v>
      </c>
    </row>
    <row r="56" spans="2:3" x14ac:dyDescent="0.35">
      <c r="B56">
        <v>-6.62066461756914E-2</v>
      </c>
      <c r="C56" t="s">
        <v>103</v>
      </c>
    </row>
    <row r="57" spans="2:3" x14ac:dyDescent="0.35">
      <c r="B57">
        <v>-5.6034798200374498E-2</v>
      </c>
      <c r="C57" t="s">
        <v>103</v>
      </c>
    </row>
    <row r="58" spans="2:3" x14ac:dyDescent="0.35">
      <c r="B58">
        <v>0.13349252219904201</v>
      </c>
      <c r="C58" t="s">
        <v>103</v>
      </c>
    </row>
    <row r="59" spans="2:3" x14ac:dyDescent="0.35">
      <c r="B59">
        <v>0.11168325375822299</v>
      </c>
      <c r="C59" t="s">
        <v>103</v>
      </c>
    </row>
    <row r="60" spans="2:3" x14ac:dyDescent="0.35">
      <c r="B60">
        <v>0.13237955511053701</v>
      </c>
      <c r="C60" t="s">
        <v>103</v>
      </c>
    </row>
    <row r="61" spans="2:3" x14ac:dyDescent="0.35">
      <c r="B61">
        <v>0.175213569850377</v>
      </c>
      <c r="C61" t="s">
        <v>103</v>
      </c>
    </row>
    <row r="62" spans="2:3" x14ac:dyDescent="0.35">
      <c r="B62">
        <v>0.174231733107125</v>
      </c>
      <c r="C62" t="s">
        <v>103</v>
      </c>
    </row>
    <row r="63" spans="2:3" x14ac:dyDescent="0.35">
      <c r="B63">
        <v>0.11522311003404299</v>
      </c>
      <c r="C63" t="s">
        <v>103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2CC1D-9B9E-4F5B-AEA0-3F7062DDE9AD}">
  <dimension ref="A1:J562"/>
  <sheetViews>
    <sheetView workbookViewId="0">
      <selection activeCell="F3" sqref="F3"/>
    </sheetView>
  </sheetViews>
  <sheetFormatPr defaultRowHeight="14.5" x14ac:dyDescent="0.35"/>
  <cols>
    <col min="1" max="1" width="10.81640625" bestFit="1" customWidth="1"/>
    <col min="2" max="2" width="12.1796875" bestFit="1" customWidth="1"/>
  </cols>
  <sheetData>
    <row r="1" spans="1:10" x14ac:dyDescent="0.35">
      <c r="A1" t="s">
        <v>97</v>
      </c>
    </row>
    <row r="2" spans="1:10" x14ac:dyDescent="0.35">
      <c r="B2" t="s">
        <v>101</v>
      </c>
      <c r="C2" t="s">
        <v>27</v>
      </c>
      <c r="D2" t="s">
        <v>160</v>
      </c>
      <c r="F2" t="s">
        <v>163</v>
      </c>
    </row>
    <row r="3" spans="1:10" x14ac:dyDescent="0.35">
      <c r="B3" t="s">
        <v>105</v>
      </c>
      <c r="C3">
        <v>56.8</v>
      </c>
      <c r="D3">
        <v>56.552247999999999</v>
      </c>
      <c r="F3" t="s">
        <v>32</v>
      </c>
    </row>
    <row r="4" spans="1:10" x14ac:dyDescent="0.35">
      <c r="B4" t="s">
        <v>105</v>
      </c>
      <c r="C4">
        <v>56.2</v>
      </c>
      <c r="D4">
        <v>55.971071999999999</v>
      </c>
      <c r="F4" t="s">
        <v>11</v>
      </c>
      <c r="G4" t="s">
        <v>37</v>
      </c>
      <c r="H4" t="s">
        <v>38</v>
      </c>
      <c r="I4" t="s">
        <v>39</v>
      </c>
      <c r="J4" t="s">
        <v>40</v>
      </c>
    </row>
    <row r="5" spans="1:10" x14ac:dyDescent="0.35">
      <c r="B5" t="s">
        <v>105</v>
      </c>
      <c r="C5">
        <v>56.5</v>
      </c>
      <c r="D5">
        <v>56.265045999999998</v>
      </c>
      <c r="F5" t="s">
        <v>33</v>
      </c>
      <c r="G5">
        <v>1.6432309641180001</v>
      </c>
      <c r="H5">
        <v>0.96221954610278504</v>
      </c>
      <c r="I5">
        <v>43.896966891350303</v>
      </c>
      <c r="J5">
        <v>0.01</v>
      </c>
    </row>
    <row r="6" spans="1:10" x14ac:dyDescent="0.35">
      <c r="B6" t="s">
        <v>105</v>
      </c>
      <c r="C6">
        <v>56.1</v>
      </c>
      <c r="D6">
        <v>55.837802000000003</v>
      </c>
      <c r="F6" t="s">
        <v>34</v>
      </c>
      <c r="G6">
        <v>1.58582306188057</v>
      </c>
      <c r="H6">
        <v>0.96330349745081001</v>
      </c>
      <c r="I6">
        <v>43.929197690133797</v>
      </c>
      <c r="J6">
        <v>0.01</v>
      </c>
    </row>
    <row r="7" spans="1:10" x14ac:dyDescent="0.35">
      <c r="B7" t="s">
        <v>105</v>
      </c>
      <c r="C7">
        <v>56.8</v>
      </c>
      <c r="D7">
        <v>56.549543999999997</v>
      </c>
      <c r="F7" t="s">
        <v>35</v>
      </c>
      <c r="G7">
        <v>1.5835945341761499</v>
      </c>
      <c r="H7">
        <v>0.96334557555356504</v>
      </c>
      <c r="I7">
        <v>43.930448159530798</v>
      </c>
      <c r="J7" t="s">
        <v>41</v>
      </c>
    </row>
    <row r="8" spans="1:10" x14ac:dyDescent="0.35">
      <c r="B8" t="s">
        <v>105</v>
      </c>
      <c r="C8">
        <v>56.5</v>
      </c>
      <c r="D8">
        <v>56.250888000000003</v>
      </c>
      <c r="F8" t="s">
        <v>36</v>
      </c>
      <c r="G8">
        <v>1.5841869619104001</v>
      </c>
      <c r="H8">
        <v>0.96333438958758999</v>
      </c>
      <c r="I8">
        <v>43.930115742161497</v>
      </c>
      <c r="J8">
        <v>0.01</v>
      </c>
    </row>
    <row r="9" spans="1:10" x14ac:dyDescent="0.35">
      <c r="B9" t="s">
        <v>105</v>
      </c>
      <c r="C9">
        <v>52.5</v>
      </c>
      <c r="D9">
        <v>52.295383999999999</v>
      </c>
    </row>
    <row r="10" spans="1:10" x14ac:dyDescent="0.35">
      <c r="B10" t="s">
        <v>105</v>
      </c>
      <c r="C10">
        <v>50.1</v>
      </c>
      <c r="D10">
        <v>49.864026000000003</v>
      </c>
    </row>
    <row r="11" spans="1:10" x14ac:dyDescent="0.35">
      <c r="B11" t="s">
        <v>105</v>
      </c>
      <c r="C11">
        <v>50.6</v>
      </c>
      <c r="D11">
        <v>50.540053999999998</v>
      </c>
    </row>
    <row r="12" spans="1:10" x14ac:dyDescent="0.35">
      <c r="B12" t="s">
        <v>105</v>
      </c>
      <c r="C12">
        <v>48.1</v>
      </c>
      <c r="D12">
        <v>48.053649999999998</v>
      </c>
    </row>
    <row r="13" spans="1:10" x14ac:dyDescent="0.35">
      <c r="B13" t="s">
        <v>105</v>
      </c>
      <c r="C13">
        <v>50.9</v>
      </c>
      <c r="D13">
        <v>50.844380000000001</v>
      </c>
    </row>
    <row r="14" spans="1:10" x14ac:dyDescent="0.35">
      <c r="B14" t="s">
        <v>105</v>
      </c>
      <c r="C14">
        <v>48.4</v>
      </c>
      <c r="D14">
        <v>48.354267999999998</v>
      </c>
    </row>
    <row r="15" spans="1:10" x14ac:dyDescent="0.35">
      <c r="B15" t="s">
        <v>105</v>
      </c>
      <c r="C15">
        <v>49.6</v>
      </c>
      <c r="D15">
        <v>49.555503999999999</v>
      </c>
    </row>
    <row r="16" spans="1:10" x14ac:dyDescent="0.35">
      <c r="B16" t="s">
        <v>105</v>
      </c>
      <c r="C16">
        <v>49.6</v>
      </c>
      <c r="D16">
        <v>49.561684</v>
      </c>
    </row>
    <row r="17" spans="2:4" x14ac:dyDescent="0.35">
      <c r="B17" t="s">
        <v>105</v>
      </c>
      <c r="C17">
        <v>49.8</v>
      </c>
      <c r="D17">
        <v>49.759829999999901</v>
      </c>
    </row>
    <row r="18" spans="2:4" x14ac:dyDescent="0.35">
      <c r="B18" t="s">
        <v>105</v>
      </c>
      <c r="C18">
        <v>53.6</v>
      </c>
      <c r="D18">
        <v>53.244306000000002</v>
      </c>
    </row>
    <row r="19" spans="2:4" x14ac:dyDescent="0.35">
      <c r="B19" t="s">
        <v>105</v>
      </c>
      <c r="C19">
        <v>54.5</v>
      </c>
      <c r="D19">
        <v>54.073422000000001</v>
      </c>
    </row>
    <row r="20" spans="2:4" x14ac:dyDescent="0.35">
      <c r="B20" t="s">
        <v>105</v>
      </c>
      <c r="C20">
        <v>53.9</v>
      </c>
      <c r="D20">
        <v>53.572223999999999</v>
      </c>
    </row>
    <row r="21" spans="2:4" x14ac:dyDescent="0.35">
      <c r="B21" t="s">
        <v>105</v>
      </c>
      <c r="C21">
        <v>52.7</v>
      </c>
      <c r="D21">
        <v>52.372641999999999</v>
      </c>
    </row>
    <row r="22" spans="2:4" x14ac:dyDescent="0.35">
      <c r="B22" t="s">
        <v>105</v>
      </c>
      <c r="C22">
        <v>53.6</v>
      </c>
      <c r="D22">
        <v>53.236434000000003</v>
      </c>
    </row>
    <row r="23" spans="2:4" x14ac:dyDescent="0.35">
      <c r="B23" t="s">
        <v>105</v>
      </c>
      <c r="C23">
        <v>54.4</v>
      </c>
      <c r="D23">
        <v>54.103864000000002</v>
      </c>
    </row>
    <row r="24" spans="2:4" x14ac:dyDescent="0.35">
      <c r="B24" t="s">
        <v>105</v>
      </c>
      <c r="C24">
        <v>50.2</v>
      </c>
      <c r="D24">
        <v>50.084387999999997</v>
      </c>
    </row>
    <row r="25" spans="2:4" x14ac:dyDescent="0.35">
      <c r="B25" t="s">
        <v>105</v>
      </c>
      <c r="C25">
        <v>49.5</v>
      </c>
      <c r="D25">
        <v>49.374974000000002</v>
      </c>
    </row>
    <row r="26" spans="2:4" x14ac:dyDescent="0.35">
      <c r="B26" t="s">
        <v>105</v>
      </c>
      <c r="C26">
        <v>50</v>
      </c>
      <c r="D26">
        <v>49.944380000000002</v>
      </c>
    </row>
    <row r="27" spans="2:4" x14ac:dyDescent="0.35">
      <c r="B27" t="s">
        <v>105</v>
      </c>
      <c r="C27">
        <v>50.1</v>
      </c>
      <c r="D27">
        <v>50.047469999999997</v>
      </c>
    </row>
    <row r="28" spans="2:4" x14ac:dyDescent="0.35">
      <c r="B28" t="s">
        <v>105</v>
      </c>
      <c r="C28">
        <v>49.9</v>
      </c>
      <c r="D28">
        <v>49.856121999999999</v>
      </c>
    </row>
    <row r="29" spans="2:4" x14ac:dyDescent="0.35">
      <c r="B29" t="s">
        <v>105</v>
      </c>
      <c r="C29">
        <v>50.3</v>
      </c>
      <c r="D29">
        <v>50.266627999999997</v>
      </c>
    </row>
    <row r="30" spans="2:4" x14ac:dyDescent="0.35">
      <c r="B30" t="s">
        <v>105</v>
      </c>
      <c r="C30">
        <v>51.3</v>
      </c>
      <c r="D30">
        <v>51.262919999999902</v>
      </c>
    </row>
    <row r="31" spans="2:4" x14ac:dyDescent="0.35">
      <c r="B31" t="s">
        <v>105</v>
      </c>
      <c r="C31">
        <v>49.3</v>
      </c>
      <c r="D31">
        <v>49.265391999999999</v>
      </c>
    </row>
    <row r="32" spans="2:4" x14ac:dyDescent="0.35">
      <c r="B32" t="s">
        <v>105</v>
      </c>
      <c r="C32">
        <v>47.8</v>
      </c>
      <c r="D32">
        <v>47.777752</v>
      </c>
    </row>
    <row r="33" spans="2:4" x14ac:dyDescent="0.35">
      <c r="B33" t="s">
        <v>105</v>
      </c>
      <c r="C33">
        <v>59.3</v>
      </c>
      <c r="D33">
        <v>59.040439999999997</v>
      </c>
    </row>
    <row r="34" spans="2:4" x14ac:dyDescent="0.35">
      <c r="B34" t="s">
        <v>105</v>
      </c>
      <c r="C34">
        <v>59.3</v>
      </c>
      <c r="D34">
        <v>59.012629999999902</v>
      </c>
    </row>
    <row r="35" spans="2:4" x14ac:dyDescent="0.35">
      <c r="B35" t="s">
        <v>105</v>
      </c>
      <c r="C35">
        <v>58.4</v>
      </c>
      <c r="D35">
        <v>58.110157999999998</v>
      </c>
    </row>
    <row r="36" spans="2:4" x14ac:dyDescent="0.35">
      <c r="B36" t="s">
        <v>105</v>
      </c>
      <c r="C36">
        <v>58.7</v>
      </c>
      <c r="D36">
        <v>58.415101999999997</v>
      </c>
    </row>
    <row r="37" spans="2:4" x14ac:dyDescent="0.35">
      <c r="B37" t="s">
        <v>105</v>
      </c>
      <c r="C37">
        <v>55.7</v>
      </c>
      <c r="D37">
        <v>55.578871999999997</v>
      </c>
    </row>
    <row r="38" spans="2:4" x14ac:dyDescent="0.35">
      <c r="B38" t="s">
        <v>105</v>
      </c>
      <c r="C38">
        <v>52.6</v>
      </c>
      <c r="D38">
        <v>52.527076000000001</v>
      </c>
    </row>
    <row r="39" spans="2:4" x14ac:dyDescent="0.35">
      <c r="B39" t="s">
        <v>105</v>
      </c>
      <c r="C39">
        <v>49.5</v>
      </c>
      <c r="D39">
        <v>49.438200000000002</v>
      </c>
    </row>
    <row r="40" spans="2:4" x14ac:dyDescent="0.35">
      <c r="B40" t="s">
        <v>105</v>
      </c>
      <c r="C40">
        <v>50.3</v>
      </c>
      <c r="D40">
        <v>50.240054000000001</v>
      </c>
    </row>
    <row r="41" spans="2:4" x14ac:dyDescent="0.35">
      <c r="B41" t="s">
        <v>105</v>
      </c>
      <c r="C41">
        <v>48.9</v>
      </c>
      <c r="D41">
        <v>48.846233999999903</v>
      </c>
    </row>
    <row r="42" spans="2:4" x14ac:dyDescent="0.35">
      <c r="B42" t="s">
        <v>105</v>
      </c>
      <c r="C42">
        <v>48.7</v>
      </c>
      <c r="D42">
        <v>48.651795999999997</v>
      </c>
    </row>
    <row r="43" spans="2:4" x14ac:dyDescent="0.35">
      <c r="B43" t="s">
        <v>105</v>
      </c>
      <c r="C43">
        <v>48.7</v>
      </c>
      <c r="D43">
        <v>48.654885999999998</v>
      </c>
    </row>
    <row r="44" spans="2:4" x14ac:dyDescent="0.35">
      <c r="B44" t="s">
        <v>105</v>
      </c>
      <c r="C44">
        <v>48.7</v>
      </c>
      <c r="D44">
        <v>48.664774000000001</v>
      </c>
    </row>
    <row r="45" spans="2:4" x14ac:dyDescent="0.35">
      <c r="B45" t="s">
        <v>105</v>
      </c>
      <c r="C45">
        <v>48.8</v>
      </c>
      <c r="D45">
        <v>48.763537999999997</v>
      </c>
    </row>
    <row r="46" spans="2:4" x14ac:dyDescent="0.35">
      <c r="B46" t="s">
        <v>105</v>
      </c>
      <c r="C46">
        <v>48</v>
      </c>
      <c r="D46">
        <v>47.967863999999999</v>
      </c>
    </row>
    <row r="47" spans="2:4" x14ac:dyDescent="0.35">
      <c r="B47" t="s">
        <v>105</v>
      </c>
      <c r="C47">
        <v>46.9</v>
      </c>
      <c r="D47">
        <v>46.874662000000001</v>
      </c>
    </row>
    <row r="48" spans="2:4" x14ac:dyDescent="0.35">
      <c r="B48" t="s">
        <v>105</v>
      </c>
      <c r="C48">
        <v>57.1</v>
      </c>
      <c r="D48">
        <v>56.849477999999998</v>
      </c>
    </row>
    <row r="49" spans="2:4" x14ac:dyDescent="0.35">
      <c r="B49" t="s">
        <v>105</v>
      </c>
      <c r="C49">
        <v>57.7</v>
      </c>
      <c r="D49">
        <v>57.451841999999999</v>
      </c>
    </row>
    <row r="50" spans="2:4" x14ac:dyDescent="0.35">
      <c r="B50" t="s">
        <v>105</v>
      </c>
      <c r="C50">
        <v>57.3</v>
      </c>
      <c r="D50">
        <v>57.044827999999903</v>
      </c>
    </row>
    <row r="51" spans="2:4" x14ac:dyDescent="0.35">
      <c r="B51" t="s">
        <v>105</v>
      </c>
      <c r="C51">
        <v>55.6</v>
      </c>
      <c r="D51">
        <v>55.366194</v>
      </c>
    </row>
    <row r="52" spans="2:4" x14ac:dyDescent="0.35">
      <c r="B52" t="s">
        <v>105</v>
      </c>
      <c r="C52">
        <v>57.7</v>
      </c>
      <c r="D52">
        <v>57.445928000000002</v>
      </c>
    </row>
    <row r="53" spans="2:4" x14ac:dyDescent="0.35">
      <c r="B53" t="s">
        <v>105</v>
      </c>
      <c r="C53">
        <v>58.7</v>
      </c>
      <c r="D53">
        <v>58.448039999999999</v>
      </c>
    </row>
    <row r="54" spans="2:4" x14ac:dyDescent="0.35">
      <c r="B54" t="s">
        <v>105</v>
      </c>
      <c r="C54">
        <v>53</v>
      </c>
      <c r="D54">
        <v>52.880108</v>
      </c>
    </row>
    <row r="55" spans="2:4" x14ac:dyDescent="0.35">
      <c r="B55" t="s">
        <v>105</v>
      </c>
      <c r="C55">
        <v>52.7</v>
      </c>
      <c r="D55">
        <v>52.593395999999998</v>
      </c>
    </row>
    <row r="56" spans="2:4" x14ac:dyDescent="0.35">
      <c r="B56" t="s">
        <v>105</v>
      </c>
      <c r="C56">
        <v>53.1</v>
      </c>
      <c r="D56">
        <v>53.044379999999997</v>
      </c>
    </row>
    <row r="57" spans="2:4" x14ac:dyDescent="0.35">
      <c r="B57" t="s">
        <v>105</v>
      </c>
      <c r="C57">
        <v>51.5</v>
      </c>
      <c r="D57">
        <v>51.446852</v>
      </c>
    </row>
    <row r="58" spans="2:4" x14ac:dyDescent="0.35">
      <c r="B58" t="s">
        <v>105</v>
      </c>
      <c r="C58">
        <v>49.3</v>
      </c>
      <c r="D58">
        <v>49.267246</v>
      </c>
    </row>
    <row r="59" spans="2:4" x14ac:dyDescent="0.35">
      <c r="B59" t="s">
        <v>105</v>
      </c>
      <c r="C59">
        <v>46.5</v>
      </c>
      <c r="D59">
        <v>46.475898000000001</v>
      </c>
    </row>
    <row r="60" spans="2:4" x14ac:dyDescent="0.35">
      <c r="B60" t="s">
        <v>105</v>
      </c>
      <c r="C60">
        <v>48</v>
      </c>
      <c r="D60">
        <v>47.979605999999997</v>
      </c>
    </row>
    <row r="61" spans="2:4" x14ac:dyDescent="0.35">
      <c r="B61" t="s">
        <v>105</v>
      </c>
      <c r="C61">
        <v>48.4</v>
      </c>
      <c r="D61">
        <v>48.380842000000001</v>
      </c>
    </row>
    <row r="62" spans="2:4" x14ac:dyDescent="0.35">
      <c r="B62" t="s">
        <v>105</v>
      </c>
      <c r="C62">
        <v>47</v>
      </c>
      <c r="D62">
        <v>46.986404</v>
      </c>
    </row>
    <row r="63" spans="2:4" x14ac:dyDescent="0.35">
      <c r="B63" t="s">
        <v>105</v>
      </c>
      <c r="C63">
        <v>58.5</v>
      </c>
      <c r="D63">
        <v>58.297604999999997</v>
      </c>
    </row>
    <row r="64" spans="2:4" x14ac:dyDescent="0.35">
      <c r="B64" t="s">
        <v>105</v>
      </c>
      <c r="C64">
        <v>59.1</v>
      </c>
      <c r="D64">
        <v>58.897914</v>
      </c>
    </row>
    <row r="65" spans="2:4" x14ac:dyDescent="0.35">
      <c r="B65" t="s">
        <v>105</v>
      </c>
      <c r="C65">
        <v>58.7</v>
      </c>
      <c r="D65">
        <v>58.488644000000001</v>
      </c>
    </row>
    <row r="66" spans="2:4" x14ac:dyDescent="0.35">
      <c r="B66" t="s">
        <v>105</v>
      </c>
      <c r="C66">
        <v>58.7</v>
      </c>
      <c r="D66">
        <v>58.495441999999997</v>
      </c>
    </row>
    <row r="67" spans="2:4" x14ac:dyDescent="0.35">
      <c r="B67" t="s">
        <v>105</v>
      </c>
      <c r="C67">
        <v>53.5</v>
      </c>
      <c r="D67">
        <v>53.411008000000002</v>
      </c>
    </row>
    <row r="68" spans="2:4" x14ac:dyDescent="0.35">
      <c r="B68" t="s">
        <v>105</v>
      </c>
      <c r="C68">
        <v>51</v>
      </c>
      <c r="D68">
        <v>50.935110000000002</v>
      </c>
    </row>
    <row r="69" spans="2:4" x14ac:dyDescent="0.35">
      <c r="B69" t="s">
        <v>105</v>
      </c>
      <c r="C69">
        <v>49.6</v>
      </c>
      <c r="D69">
        <v>49.553649999999998</v>
      </c>
    </row>
    <row r="70" spans="2:4" x14ac:dyDescent="0.35">
      <c r="B70" t="s">
        <v>105</v>
      </c>
      <c r="C70">
        <v>48.1</v>
      </c>
      <c r="D70">
        <v>48.053032000000002</v>
      </c>
    </row>
    <row r="71" spans="2:4" x14ac:dyDescent="0.35">
      <c r="B71" t="s">
        <v>105</v>
      </c>
      <c r="C71">
        <v>48.4</v>
      </c>
      <c r="D71">
        <v>48.360447999999998</v>
      </c>
    </row>
    <row r="72" spans="2:4" x14ac:dyDescent="0.35">
      <c r="B72" t="s">
        <v>105</v>
      </c>
      <c r="C72">
        <v>45.1</v>
      </c>
      <c r="D72">
        <v>45.072189999999999</v>
      </c>
    </row>
    <row r="73" spans="2:4" x14ac:dyDescent="0.35">
      <c r="B73" t="s">
        <v>105</v>
      </c>
      <c r="C73">
        <v>46</v>
      </c>
      <c r="D73">
        <v>45.978988000000001</v>
      </c>
    </row>
    <row r="74" spans="2:4" x14ac:dyDescent="0.35">
      <c r="B74" t="s">
        <v>105</v>
      </c>
      <c r="C74">
        <v>46.4</v>
      </c>
      <c r="D74">
        <v>46.378988</v>
      </c>
    </row>
    <row r="75" spans="2:4" x14ac:dyDescent="0.35">
      <c r="B75" t="s">
        <v>105</v>
      </c>
      <c r="C75">
        <v>47.1</v>
      </c>
      <c r="D75">
        <v>47.077751999999997</v>
      </c>
    </row>
    <row r="76" spans="2:4" x14ac:dyDescent="0.35">
      <c r="B76" t="s">
        <v>105</v>
      </c>
      <c r="C76">
        <v>62.7</v>
      </c>
      <c r="D76">
        <v>62.407077999999998</v>
      </c>
    </row>
    <row r="77" spans="2:4" x14ac:dyDescent="0.35">
      <c r="B77" t="s">
        <v>105</v>
      </c>
      <c r="C77">
        <v>63</v>
      </c>
      <c r="D77">
        <v>62.703443999999998</v>
      </c>
    </row>
    <row r="78" spans="2:4" x14ac:dyDescent="0.35">
      <c r="B78" t="s">
        <v>105</v>
      </c>
      <c r="C78">
        <v>62.8</v>
      </c>
      <c r="D78">
        <v>62.490448000000001</v>
      </c>
    </row>
    <row r="79" spans="2:4" x14ac:dyDescent="0.35">
      <c r="B79" t="s">
        <v>105</v>
      </c>
      <c r="C79">
        <v>62</v>
      </c>
      <c r="D79">
        <v>61.732948</v>
      </c>
    </row>
    <row r="80" spans="2:4" x14ac:dyDescent="0.35">
      <c r="B80" t="s">
        <v>105</v>
      </c>
      <c r="C80">
        <v>60.4</v>
      </c>
      <c r="D80">
        <v>60.125408</v>
      </c>
    </row>
    <row r="81" spans="2:4" x14ac:dyDescent="0.35">
      <c r="B81" t="s">
        <v>105</v>
      </c>
      <c r="C81">
        <v>57.9</v>
      </c>
      <c r="D81">
        <v>57.670693999999997</v>
      </c>
    </row>
    <row r="82" spans="2:4" x14ac:dyDescent="0.35">
      <c r="B82" t="s">
        <v>105</v>
      </c>
      <c r="C82">
        <v>49.3</v>
      </c>
      <c r="D82">
        <v>49.224978</v>
      </c>
    </row>
    <row r="83" spans="2:4" x14ac:dyDescent="0.35">
      <c r="B83" t="s">
        <v>105</v>
      </c>
      <c r="C83">
        <v>50.3</v>
      </c>
      <c r="D83">
        <v>50.219199999999901</v>
      </c>
    </row>
    <row r="84" spans="2:4" x14ac:dyDescent="0.35">
      <c r="B84" t="s">
        <v>105</v>
      </c>
      <c r="C84">
        <v>51.5</v>
      </c>
      <c r="D84">
        <v>51.459212000000001</v>
      </c>
    </row>
    <row r="85" spans="2:4" x14ac:dyDescent="0.35">
      <c r="B85" t="s">
        <v>105</v>
      </c>
      <c r="C85">
        <v>50.5</v>
      </c>
      <c r="D85">
        <v>50.461683999999998</v>
      </c>
    </row>
    <row r="86" spans="2:4" x14ac:dyDescent="0.35">
      <c r="B86" t="s">
        <v>105</v>
      </c>
      <c r="C86">
        <v>49.3</v>
      </c>
      <c r="D86">
        <v>49.266009999999902</v>
      </c>
    </row>
    <row r="87" spans="2:4" x14ac:dyDescent="0.35">
      <c r="B87" t="s">
        <v>105</v>
      </c>
      <c r="C87">
        <v>45.6</v>
      </c>
      <c r="D87">
        <v>45.576515999999998</v>
      </c>
    </row>
    <row r="88" spans="2:4" x14ac:dyDescent="0.35">
      <c r="B88" t="s">
        <v>105</v>
      </c>
      <c r="C88">
        <v>47.6</v>
      </c>
      <c r="D88">
        <v>47.563538000000001</v>
      </c>
    </row>
    <row r="89" spans="2:4" x14ac:dyDescent="0.35">
      <c r="B89" t="s">
        <v>105</v>
      </c>
      <c r="C89">
        <v>47.1</v>
      </c>
      <c r="D89">
        <v>47.075279999999999</v>
      </c>
    </row>
    <row r="90" spans="2:4" x14ac:dyDescent="0.35">
      <c r="B90" t="s">
        <v>105</v>
      </c>
      <c r="C90">
        <v>47.4</v>
      </c>
      <c r="D90">
        <v>47.383932000000001</v>
      </c>
    </row>
    <row r="91" spans="2:4" x14ac:dyDescent="0.35">
      <c r="B91" t="s">
        <v>105</v>
      </c>
      <c r="C91">
        <v>61.8</v>
      </c>
      <c r="D91">
        <v>61.607802</v>
      </c>
    </row>
    <row r="92" spans="2:4" x14ac:dyDescent="0.35">
      <c r="B92" t="s">
        <v>105</v>
      </c>
      <c r="C92">
        <v>62.2</v>
      </c>
      <c r="D92">
        <v>62.005330000000001</v>
      </c>
    </row>
    <row r="93" spans="2:4" x14ac:dyDescent="0.35">
      <c r="B93" t="s">
        <v>105</v>
      </c>
      <c r="C93">
        <v>61.3</v>
      </c>
      <c r="D93">
        <v>61.098531999999999</v>
      </c>
    </row>
    <row r="94" spans="2:4" x14ac:dyDescent="0.35">
      <c r="B94" t="s">
        <v>105</v>
      </c>
      <c r="C94">
        <v>58</v>
      </c>
      <c r="D94">
        <v>57.793588</v>
      </c>
    </row>
    <row r="95" spans="2:4" x14ac:dyDescent="0.35">
      <c r="B95" t="s">
        <v>105</v>
      </c>
      <c r="C95">
        <v>58.5</v>
      </c>
      <c r="D95">
        <v>58.289262000000001</v>
      </c>
    </row>
    <row r="96" spans="2:4" x14ac:dyDescent="0.35">
      <c r="B96" t="s">
        <v>105</v>
      </c>
      <c r="C96">
        <v>54.4</v>
      </c>
      <c r="D96">
        <v>54.301119999999997</v>
      </c>
    </row>
    <row r="97" spans="2:4" x14ac:dyDescent="0.35">
      <c r="B97" t="s">
        <v>105</v>
      </c>
      <c r="C97">
        <v>51.2</v>
      </c>
      <c r="D97">
        <v>51.141289999999998</v>
      </c>
    </row>
    <row r="98" spans="2:4" x14ac:dyDescent="0.35">
      <c r="B98" t="s">
        <v>105</v>
      </c>
      <c r="C98">
        <v>52.1</v>
      </c>
      <c r="D98">
        <v>52.048706000000003</v>
      </c>
    </row>
    <row r="99" spans="2:4" x14ac:dyDescent="0.35">
      <c r="B99" t="s">
        <v>105</v>
      </c>
      <c r="C99">
        <v>51.9</v>
      </c>
      <c r="D99">
        <v>51.841907999999997</v>
      </c>
    </row>
    <row r="100" spans="2:4" x14ac:dyDescent="0.35">
      <c r="B100" t="s">
        <v>105</v>
      </c>
      <c r="C100">
        <v>49.7</v>
      </c>
      <c r="D100">
        <v>49.653032000000003</v>
      </c>
    </row>
    <row r="101" spans="2:4" x14ac:dyDescent="0.35">
      <c r="B101" t="s">
        <v>105</v>
      </c>
      <c r="C101">
        <v>45.7</v>
      </c>
      <c r="D101">
        <v>45.667864000000002</v>
      </c>
    </row>
    <row r="102" spans="2:4" x14ac:dyDescent="0.35">
      <c r="B102" t="s">
        <v>105</v>
      </c>
      <c r="C102">
        <v>48.8</v>
      </c>
      <c r="D102">
        <v>48.761066</v>
      </c>
    </row>
    <row r="103" spans="2:4" x14ac:dyDescent="0.35">
      <c r="B103" t="s">
        <v>105</v>
      </c>
      <c r="C103">
        <v>47.9</v>
      </c>
      <c r="D103">
        <v>47.867246000000002</v>
      </c>
    </row>
    <row r="104" spans="2:4" x14ac:dyDescent="0.35">
      <c r="B104" t="s">
        <v>105</v>
      </c>
      <c r="C104">
        <v>47.2</v>
      </c>
      <c r="D104">
        <v>47.170335999999999</v>
      </c>
    </row>
    <row r="105" spans="2:4" x14ac:dyDescent="0.35">
      <c r="B105" t="s">
        <v>105</v>
      </c>
      <c r="C105">
        <v>60.7</v>
      </c>
      <c r="D105">
        <v>60.295544</v>
      </c>
    </row>
    <row r="106" spans="2:4" x14ac:dyDescent="0.35">
      <c r="B106" t="s">
        <v>105</v>
      </c>
      <c r="C106">
        <v>61.2</v>
      </c>
      <c r="D106">
        <v>60.809337999999997</v>
      </c>
    </row>
    <row r="107" spans="2:4" x14ac:dyDescent="0.35">
      <c r="B107" t="s">
        <v>105</v>
      </c>
      <c r="C107">
        <v>60.2</v>
      </c>
      <c r="D107">
        <v>59.822650000000003</v>
      </c>
    </row>
    <row r="108" spans="2:4" x14ac:dyDescent="0.35">
      <c r="B108" t="s">
        <v>105</v>
      </c>
      <c r="C108">
        <v>60.2</v>
      </c>
      <c r="D108">
        <v>59.934761999999999</v>
      </c>
    </row>
    <row r="109" spans="2:4" x14ac:dyDescent="0.35">
      <c r="B109" t="s">
        <v>105</v>
      </c>
      <c r="C109">
        <v>60.8</v>
      </c>
      <c r="D109">
        <v>60.479527999999902</v>
      </c>
    </row>
    <row r="110" spans="2:4" x14ac:dyDescent="0.35">
      <c r="B110" t="s">
        <v>105</v>
      </c>
      <c r="C110">
        <v>57.1</v>
      </c>
      <c r="D110">
        <v>56.908591999999999</v>
      </c>
    </row>
    <row r="111" spans="2:4" x14ac:dyDescent="0.35">
      <c r="B111" t="s">
        <v>105</v>
      </c>
      <c r="C111">
        <v>51.7</v>
      </c>
      <c r="D111">
        <v>51.597662</v>
      </c>
    </row>
    <row r="112" spans="2:4" x14ac:dyDescent="0.35">
      <c r="B112" t="s">
        <v>105</v>
      </c>
      <c r="C112">
        <v>52.1</v>
      </c>
      <c r="D112">
        <v>52.011167999999998</v>
      </c>
    </row>
    <row r="113" spans="2:4" x14ac:dyDescent="0.35">
      <c r="B113" t="s">
        <v>105</v>
      </c>
      <c r="C113">
        <v>50.9</v>
      </c>
      <c r="D113">
        <v>50.851177999999997</v>
      </c>
    </row>
    <row r="114" spans="2:4" x14ac:dyDescent="0.35">
      <c r="B114" t="s">
        <v>105</v>
      </c>
      <c r="C114">
        <v>48.9</v>
      </c>
      <c r="D114">
        <v>48.856121999999999</v>
      </c>
    </row>
    <row r="115" spans="2:4" x14ac:dyDescent="0.35">
      <c r="B115" t="s">
        <v>105</v>
      </c>
      <c r="C115">
        <v>48.4</v>
      </c>
      <c r="D115">
        <v>48.358593999999997</v>
      </c>
    </row>
    <row r="116" spans="2:4" x14ac:dyDescent="0.35">
      <c r="B116" t="s">
        <v>105</v>
      </c>
      <c r="C116">
        <v>46.4</v>
      </c>
      <c r="D116">
        <v>46.375279999999997</v>
      </c>
    </row>
    <row r="117" spans="2:4" x14ac:dyDescent="0.35">
      <c r="B117" t="s">
        <v>105</v>
      </c>
      <c r="C117">
        <v>46.2</v>
      </c>
      <c r="D117">
        <v>46.181460000000001</v>
      </c>
    </row>
    <row r="118" spans="2:4" x14ac:dyDescent="0.35">
      <c r="B118" t="s">
        <v>105</v>
      </c>
      <c r="C118">
        <v>46.9</v>
      </c>
      <c r="D118">
        <v>46.877752000000001</v>
      </c>
    </row>
    <row r="119" spans="2:4" x14ac:dyDescent="0.35">
      <c r="B119" t="s">
        <v>105</v>
      </c>
      <c r="C119">
        <v>46.6</v>
      </c>
      <c r="D119">
        <v>46.58146</v>
      </c>
    </row>
    <row r="120" spans="2:4" x14ac:dyDescent="0.35">
      <c r="B120" t="s">
        <v>105</v>
      </c>
      <c r="C120">
        <v>62</v>
      </c>
      <c r="D120">
        <v>61.714483999999999</v>
      </c>
    </row>
    <row r="121" spans="2:4" x14ac:dyDescent="0.35">
      <c r="B121" t="s">
        <v>105</v>
      </c>
      <c r="C121">
        <v>62.6</v>
      </c>
      <c r="D121">
        <v>62.324371999999997</v>
      </c>
    </row>
    <row r="122" spans="2:4" x14ac:dyDescent="0.35">
      <c r="B122" t="s">
        <v>105</v>
      </c>
      <c r="C122">
        <v>61.6</v>
      </c>
      <c r="D122">
        <v>61.339204000000002</v>
      </c>
    </row>
    <row r="123" spans="2:4" x14ac:dyDescent="0.35">
      <c r="B123" t="s">
        <v>105</v>
      </c>
      <c r="C123">
        <v>59.6</v>
      </c>
      <c r="D123">
        <v>59.402239999999999</v>
      </c>
    </row>
    <row r="124" spans="2:4" x14ac:dyDescent="0.35">
      <c r="B124" t="s">
        <v>105</v>
      </c>
      <c r="C124">
        <v>59.7</v>
      </c>
      <c r="D124">
        <v>59.509656</v>
      </c>
    </row>
    <row r="125" spans="2:4" x14ac:dyDescent="0.35">
      <c r="B125" t="s">
        <v>105</v>
      </c>
      <c r="C125">
        <v>54.3</v>
      </c>
      <c r="D125">
        <v>54.199265999999902</v>
      </c>
    </row>
    <row r="126" spans="2:4" x14ac:dyDescent="0.35">
      <c r="B126" t="s">
        <v>105</v>
      </c>
      <c r="C126">
        <v>51.6</v>
      </c>
      <c r="D126">
        <v>51.539436000000002</v>
      </c>
    </row>
    <row r="127" spans="2:4" x14ac:dyDescent="0.35">
      <c r="B127" t="s">
        <v>105</v>
      </c>
      <c r="C127">
        <v>51.8</v>
      </c>
      <c r="D127">
        <v>51.746233999999902</v>
      </c>
    </row>
    <row r="128" spans="2:4" x14ac:dyDescent="0.35">
      <c r="B128" t="s">
        <v>105</v>
      </c>
      <c r="C128">
        <v>51.1</v>
      </c>
      <c r="D128">
        <v>51.048706000000003</v>
      </c>
    </row>
    <row r="129" spans="2:4" x14ac:dyDescent="0.35">
      <c r="B129" t="s">
        <v>105</v>
      </c>
      <c r="C129">
        <v>50.9</v>
      </c>
      <c r="D129">
        <v>50.859211999999999</v>
      </c>
    </row>
    <row r="130" spans="2:4" x14ac:dyDescent="0.35">
      <c r="B130" t="s">
        <v>105</v>
      </c>
      <c r="C130">
        <v>49.4</v>
      </c>
      <c r="D130">
        <v>49.364156000000001</v>
      </c>
    </row>
    <row r="131" spans="2:4" x14ac:dyDescent="0.35">
      <c r="B131" t="s">
        <v>105</v>
      </c>
      <c r="C131">
        <v>45.9</v>
      </c>
      <c r="D131">
        <v>45.874662000000001</v>
      </c>
    </row>
    <row r="132" spans="2:4" x14ac:dyDescent="0.35">
      <c r="B132" t="s">
        <v>105</v>
      </c>
      <c r="C132">
        <v>46.7</v>
      </c>
      <c r="D132">
        <v>46.678370000000001</v>
      </c>
    </row>
    <row r="133" spans="2:4" x14ac:dyDescent="0.35">
      <c r="B133" t="s">
        <v>105</v>
      </c>
      <c r="C133">
        <v>47.6</v>
      </c>
      <c r="D133">
        <v>47.582695999999999</v>
      </c>
    </row>
    <row r="134" spans="2:4" x14ac:dyDescent="0.35">
      <c r="B134" t="s">
        <v>105</v>
      </c>
      <c r="C134">
        <v>47.1</v>
      </c>
      <c r="D134">
        <v>47.085785999999999</v>
      </c>
    </row>
    <row r="135" spans="2:4" x14ac:dyDescent="0.35">
      <c r="B135" t="s">
        <v>102</v>
      </c>
      <c r="C135">
        <v>54</v>
      </c>
      <c r="D135">
        <v>52.716576795000002</v>
      </c>
    </row>
    <row r="136" spans="2:4" x14ac:dyDescent="0.35">
      <c r="B136" t="s">
        <v>102</v>
      </c>
      <c r="C136">
        <v>52.8</v>
      </c>
      <c r="D136">
        <v>51.977732396</v>
      </c>
    </row>
    <row r="137" spans="2:4" x14ac:dyDescent="0.35">
      <c r="B137" t="s">
        <v>102</v>
      </c>
      <c r="C137">
        <v>53.4</v>
      </c>
      <c r="D137">
        <v>52.351406044999997</v>
      </c>
    </row>
    <row r="138" spans="2:4" x14ac:dyDescent="0.35">
      <c r="B138" t="s">
        <v>102</v>
      </c>
      <c r="C138">
        <v>51.8</v>
      </c>
      <c r="D138">
        <v>50.976885691</v>
      </c>
    </row>
    <row r="139" spans="2:4" x14ac:dyDescent="0.35">
      <c r="B139" t="s">
        <v>102</v>
      </c>
      <c r="C139">
        <v>49.6</v>
      </c>
      <c r="D139">
        <v>49.014418499999998</v>
      </c>
    </row>
    <row r="140" spans="2:4" x14ac:dyDescent="0.35">
      <c r="B140" t="s">
        <v>102</v>
      </c>
      <c r="C140">
        <v>49</v>
      </c>
      <c r="D140">
        <v>48.787461073000003</v>
      </c>
    </row>
    <row r="141" spans="2:4" x14ac:dyDescent="0.35">
      <c r="B141" t="s">
        <v>102</v>
      </c>
      <c r="C141">
        <v>48.8</v>
      </c>
      <c r="D141">
        <v>48.577420367999999</v>
      </c>
    </row>
    <row r="142" spans="2:4" x14ac:dyDescent="0.35">
      <c r="B142" t="s">
        <v>102</v>
      </c>
      <c r="C142">
        <v>47.5</v>
      </c>
      <c r="D142">
        <v>47.261485</v>
      </c>
    </row>
    <row r="143" spans="2:4" x14ac:dyDescent="0.35">
      <c r="B143" t="s">
        <v>102</v>
      </c>
      <c r="C143">
        <v>48.8</v>
      </c>
      <c r="D143">
        <v>48.709153999999998</v>
      </c>
    </row>
    <row r="144" spans="2:4" x14ac:dyDescent="0.35">
      <c r="B144" t="s">
        <v>102</v>
      </c>
      <c r="C144">
        <v>48.9</v>
      </c>
      <c r="D144">
        <v>48.813479999999998</v>
      </c>
    </row>
    <row r="145" spans="2:4" x14ac:dyDescent="0.35">
      <c r="B145" t="s">
        <v>102</v>
      </c>
      <c r="C145">
        <v>49.3</v>
      </c>
      <c r="D145">
        <v>49.158477999999903</v>
      </c>
    </row>
    <row r="146" spans="2:4" x14ac:dyDescent="0.35">
      <c r="B146" t="s">
        <v>102</v>
      </c>
      <c r="C146">
        <v>49.4</v>
      </c>
      <c r="D146">
        <v>49.294939999999997</v>
      </c>
    </row>
    <row r="147" spans="2:4" x14ac:dyDescent="0.35">
      <c r="B147" t="s">
        <v>102</v>
      </c>
      <c r="C147">
        <v>50.5</v>
      </c>
      <c r="D147">
        <v>50.399884</v>
      </c>
    </row>
    <row r="148" spans="2:4" x14ac:dyDescent="0.35">
      <c r="B148" t="s">
        <v>102</v>
      </c>
      <c r="C148">
        <v>48.2</v>
      </c>
      <c r="D148">
        <v>48.095557999999997</v>
      </c>
    </row>
    <row r="149" spans="2:4" x14ac:dyDescent="0.35">
      <c r="B149" t="s">
        <v>102</v>
      </c>
      <c r="C149">
        <v>46.2</v>
      </c>
      <c r="D149">
        <v>46.148088000000001</v>
      </c>
    </row>
    <row r="150" spans="2:4" x14ac:dyDescent="0.35">
      <c r="B150" t="s">
        <v>102</v>
      </c>
      <c r="C150">
        <v>53</v>
      </c>
      <c r="D150">
        <v>51.733443999999999</v>
      </c>
    </row>
    <row r="151" spans="2:4" x14ac:dyDescent="0.35">
      <c r="B151" t="s">
        <v>102</v>
      </c>
      <c r="C151">
        <v>51.7</v>
      </c>
      <c r="D151">
        <v>50.529992</v>
      </c>
    </row>
    <row r="152" spans="2:4" x14ac:dyDescent="0.35">
      <c r="B152" t="s">
        <v>102</v>
      </c>
      <c r="C152">
        <v>52.4</v>
      </c>
      <c r="D152">
        <v>51.20487</v>
      </c>
    </row>
    <row r="153" spans="2:4" x14ac:dyDescent="0.35">
      <c r="B153" t="s">
        <v>102</v>
      </c>
      <c r="C153">
        <v>51.5</v>
      </c>
      <c r="D153">
        <v>50.313864000000002</v>
      </c>
    </row>
    <row r="154" spans="2:4" x14ac:dyDescent="0.35">
      <c r="B154" t="s">
        <v>102</v>
      </c>
      <c r="C154">
        <v>50.1</v>
      </c>
      <c r="D154">
        <v>49.374119999999998</v>
      </c>
    </row>
    <row r="155" spans="2:4" x14ac:dyDescent="0.35">
      <c r="B155" t="s">
        <v>102</v>
      </c>
      <c r="C155">
        <v>51.4</v>
      </c>
      <c r="D155">
        <v>50.64611</v>
      </c>
    </row>
    <row r="156" spans="2:4" x14ac:dyDescent="0.35">
      <c r="B156" t="s">
        <v>102</v>
      </c>
      <c r="C156">
        <v>49.5</v>
      </c>
      <c r="D156">
        <v>49.235129999999998</v>
      </c>
    </row>
    <row r="157" spans="2:4" x14ac:dyDescent="0.35">
      <c r="B157" t="s">
        <v>102</v>
      </c>
      <c r="C157">
        <v>49.6</v>
      </c>
      <c r="D157">
        <v>49.436908000000003</v>
      </c>
    </row>
    <row r="158" spans="2:4" x14ac:dyDescent="0.35">
      <c r="B158" t="s">
        <v>102</v>
      </c>
      <c r="C158">
        <v>48.3</v>
      </c>
      <c r="D158">
        <v>48.194939999999903</v>
      </c>
    </row>
    <row r="159" spans="2:4" x14ac:dyDescent="0.35">
      <c r="B159" t="s">
        <v>102</v>
      </c>
      <c r="C159">
        <v>48.5</v>
      </c>
      <c r="D159">
        <v>48.356006000000001</v>
      </c>
    </row>
    <row r="160" spans="2:4" x14ac:dyDescent="0.35">
      <c r="B160" t="s">
        <v>102</v>
      </c>
      <c r="C160">
        <v>49.1</v>
      </c>
      <c r="D160">
        <v>49.009154000000002</v>
      </c>
    </row>
    <row r="161" spans="2:4" x14ac:dyDescent="0.35">
      <c r="B161" t="s">
        <v>102</v>
      </c>
      <c r="C161">
        <v>48.4</v>
      </c>
      <c r="D161">
        <v>48.234375999999997</v>
      </c>
    </row>
    <row r="162" spans="2:4" x14ac:dyDescent="0.35">
      <c r="B162" t="s">
        <v>102</v>
      </c>
      <c r="C162">
        <v>49.2</v>
      </c>
      <c r="D162">
        <v>49.120277999999999</v>
      </c>
    </row>
    <row r="163" spans="2:4" x14ac:dyDescent="0.35">
      <c r="B163" t="s">
        <v>102</v>
      </c>
      <c r="C163">
        <v>48.7</v>
      </c>
      <c r="D163">
        <v>48.574545999999998</v>
      </c>
    </row>
    <row r="164" spans="2:4" x14ac:dyDescent="0.35">
      <c r="B164" t="s">
        <v>102</v>
      </c>
      <c r="C164">
        <v>48.3</v>
      </c>
      <c r="D164">
        <v>48.234491999999896</v>
      </c>
    </row>
    <row r="165" spans="2:4" x14ac:dyDescent="0.35">
      <c r="B165" t="s">
        <v>102</v>
      </c>
      <c r="C165">
        <v>56.4</v>
      </c>
      <c r="D165">
        <v>54.618631999999998</v>
      </c>
    </row>
    <row r="166" spans="2:4" x14ac:dyDescent="0.35">
      <c r="B166" t="s">
        <v>102</v>
      </c>
      <c r="C166">
        <v>55.3</v>
      </c>
      <c r="D166">
        <v>53.813295999999902</v>
      </c>
    </row>
    <row r="167" spans="2:4" x14ac:dyDescent="0.35">
      <c r="B167" t="s">
        <v>102</v>
      </c>
      <c r="C167">
        <v>55.1</v>
      </c>
      <c r="D167">
        <v>53.612662</v>
      </c>
    </row>
    <row r="168" spans="2:4" x14ac:dyDescent="0.35">
      <c r="B168" t="s">
        <v>102</v>
      </c>
      <c r="C168">
        <v>51.4</v>
      </c>
      <c r="D168">
        <v>50.494141999999997</v>
      </c>
    </row>
    <row r="169" spans="2:4" x14ac:dyDescent="0.35">
      <c r="B169" t="s">
        <v>102</v>
      </c>
      <c r="C169">
        <v>50</v>
      </c>
      <c r="D169">
        <v>49.292273999999999</v>
      </c>
    </row>
    <row r="170" spans="2:4" x14ac:dyDescent="0.35">
      <c r="B170" t="s">
        <v>102</v>
      </c>
      <c r="C170">
        <v>50</v>
      </c>
      <c r="D170">
        <v>49.488798000000003</v>
      </c>
    </row>
    <row r="171" spans="2:4" x14ac:dyDescent="0.35">
      <c r="B171" t="s">
        <v>102</v>
      </c>
      <c r="C171">
        <v>50.6</v>
      </c>
      <c r="D171">
        <v>50.118873999999998</v>
      </c>
    </row>
    <row r="172" spans="2:4" x14ac:dyDescent="0.35">
      <c r="B172" t="s">
        <v>102</v>
      </c>
      <c r="C172">
        <v>48.6</v>
      </c>
      <c r="D172">
        <v>48.273490000000002</v>
      </c>
    </row>
    <row r="173" spans="2:4" x14ac:dyDescent="0.35">
      <c r="B173" t="s">
        <v>102</v>
      </c>
      <c r="C173">
        <v>47</v>
      </c>
      <c r="D173">
        <v>46.784317999999999</v>
      </c>
    </row>
    <row r="174" spans="2:4" x14ac:dyDescent="0.35">
      <c r="B174" t="s">
        <v>102</v>
      </c>
      <c r="C174">
        <v>47.7</v>
      </c>
      <c r="D174">
        <v>47.574545999999998</v>
      </c>
    </row>
    <row r="175" spans="2:4" x14ac:dyDescent="0.35">
      <c r="B175" t="s">
        <v>102</v>
      </c>
      <c r="C175">
        <v>47.6</v>
      </c>
      <c r="D175">
        <v>47.516570000000002</v>
      </c>
    </row>
    <row r="176" spans="2:4" x14ac:dyDescent="0.35">
      <c r="B176" t="s">
        <v>102</v>
      </c>
      <c r="C176">
        <v>47.5</v>
      </c>
      <c r="D176">
        <v>47.368366000000002</v>
      </c>
    </row>
    <row r="177" spans="2:4" x14ac:dyDescent="0.35">
      <c r="B177" t="s">
        <v>102</v>
      </c>
      <c r="C177">
        <v>48.2</v>
      </c>
      <c r="D177">
        <v>48.125222000000001</v>
      </c>
    </row>
    <row r="178" spans="2:4" x14ac:dyDescent="0.35">
      <c r="B178" t="s">
        <v>102</v>
      </c>
      <c r="C178">
        <v>47.2</v>
      </c>
      <c r="D178">
        <v>47.126458</v>
      </c>
    </row>
    <row r="179" spans="2:4" x14ac:dyDescent="0.35">
      <c r="B179" t="s">
        <v>102</v>
      </c>
      <c r="C179">
        <v>46.3</v>
      </c>
      <c r="D179">
        <v>46.236345999999998</v>
      </c>
    </row>
    <row r="180" spans="2:4" x14ac:dyDescent="0.35">
      <c r="B180" t="s">
        <v>102</v>
      </c>
      <c r="C180">
        <v>57.9</v>
      </c>
      <c r="D180">
        <v>56.7836</v>
      </c>
    </row>
    <row r="181" spans="2:4" x14ac:dyDescent="0.35">
      <c r="B181" t="s">
        <v>102</v>
      </c>
      <c r="C181">
        <v>57.4</v>
      </c>
      <c r="D181">
        <v>56.222155999999998</v>
      </c>
    </row>
    <row r="182" spans="2:4" x14ac:dyDescent="0.35">
      <c r="B182" t="s">
        <v>102</v>
      </c>
      <c r="C182">
        <v>57.5</v>
      </c>
      <c r="D182">
        <v>56.280715999999998</v>
      </c>
    </row>
    <row r="183" spans="2:4" x14ac:dyDescent="0.35">
      <c r="B183" t="s">
        <v>102</v>
      </c>
      <c r="C183">
        <v>55.8</v>
      </c>
      <c r="D183">
        <v>54.760633999999897</v>
      </c>
    </row>
    <row r="184" spans="2:4" x14ac:dyDescent="0.35">
      <c r="B184" t="s">
        <v>102</v>
      </c>
      <c r="C184">
        <v>55.6</v>
      </c>
      <c r="D184">
        <v>54.903596</v>
      </c>
    </row>
    <row r="185" spans="2:4" x14ac:dyDescent="0.35">
      <c r="B185" t="s">
        <v>102</v>
      </c>
      <c r="C185">
        <v>54.6</v>
      </c>
      <c r="D185">
        <v>54.038677999999997</v>
      </c>
    </row>
    <row r="186" spans="2:4" x14ac:dyDescent="0.35">
      <c r="B186" t="s">
        <v>102</v>
      </c>
      <c r="C186">
        <v>52</v>
      </c>
      <c r="D186">
        <v>51.716008000000002</v>
      </c>
    </row>
    <row r="187" spans="2:4" x14ac:dyDescent="0.35">
      <c r="B187" t="s">
        <v>102</v>
      </c>
      <c r="C187">
        <v>52.6</v>
      </c>
      <c r="D187">
        <v>52.317923999999998</v>
      </c>
    </row>
    <row r="188" spans="2:4" x14ac:dyDescent="0.35">
      <c r="B188" t="s">
        <v>102</v>
      </c>
      <c r="C188">
        <v>52.5</v>
      </c>
      <c r="D188">
        <v>52.257126</v>
      </c>
    </row>
    <row r="189" spans="2:4" x14ac:dyDescent="0.35">
      <c r="B189" t="s">
        <v>102</v>
      </c>
      <c r="C189">
        <v>48.1</v>
      </c>
      <c r="D189">
        <v>47.937466000000001</v>
      </c>
    </row>
    <row r="190" spans="2:4" x14ac:dyDescent="0.35">
      <c r="B190" t="s">
        <v>102</v>
      </c>
      <c r="C190">
        <v>47.9</v>
      </c>
      <c r="D190">
        <v>47.764040000000001</v>
      </c>
    </row>
    <row r="191" spans="2:4" x14ac:dyDescent="0.35">
      <c r="B191" t="s">
        <v>102</v>
      </c>
      <c r="C191">
        <v>46.8</v>
      </c>
      <c r="D191">
        <v>46.66404</v>
      </c>
    </row>
    <row r="192" spans="2:4" x14ac:dyDescent="0.35">
      <c r="B192" t="s">
        <v>102</v>
      </c>
      <c r="C192">
        <v>46.7</v>
      </c>
      <c r="D192">
        <v>46.595557999999997</v>
      </c>
    </row>
    <row r="193" spans="2:4" x14ac:dyDescent="0.35">
      <c r="B193" t="s">
        <v>102</v>
      </c>
      <c r="C193">
        <v>48.7</v>
      </c>
      <c r="D193">
        <v>48.609153999999997</v>
      </c>
    </row>
    <row r="194" spans="2:4" x14ac:dyDescent="0.35">
      <c r="B194" t="s">
        <v>102</v>
      </c>
      <c r="C194">
        <v>47.5</v>
      </c>
      <c r="D194">
        <v>47.417188000000003</v>
      </c>
    </row>
    <row r="195" spans="2:4" x14ac:dyDescent="0.35">
      <c r="B195" t="s">
        <v>102</v>
      </c>
      <c r="C195">
        <v>53.6</v>
      </c>
      <c r="D195">
        <v>52.800980000000003</v>
      </c>
    </row>
    <row r="196" spans="2:4" x14ac:dyDescent="0.35">
      <c r="B196" t="s">
        <v>102</v>
      </c>
      <c r="C196">
        <v>53.9</v>
      </c>
      <c r="D196">
        <v>53.178322000000001</v>
      </c>
    </row>
    <row r="197" spans="2:4" x14ac:dyDescent="0.35">
      <c r="B197" t="s">
        <v>102</v>
      </c>
      <c r="C197">
        <v>53.2</v>
      </c>
      <c r="D197">
        <v>52.446156000000002</v>
      </c>
    </row>
    <row r="198" spans="2:4" x14ac:dyDescent="0.35">
      <c r="B198" t="s">
        <v>102</v>
      </c>
      <c r="C198">
        <v>53.7</v>
      </c>
      <c r="D198">
        <v>52.995950000000001</v>
      </c>
    </row>
    <row r="199" spans="2:4" x14ac:dyDescent="0.35">
      <c r="B199" t="s">
        <v>102</v>
      </c>
      <c r="C199">
        <v>53.5</v>
      </c>
      <c r="D199">
        <v>52.653162000000002</v>
      </c>
    </row>
    <row r="200" spans="2:4" x14ac:dyDescent="0.35">
      <c r="B200" t="s">
        <v>102</v>
      </c>
      <c r="C200">
        <v>53.4</v>
      </c>
      <c r="D200">
        <v>52.873919999999998</v>
      </c>
    </row>
    <row r="201" spans="2:4" x14ac:dyDescent="0.35">
      <c r="B201" t="s">
        <v>102</v>
      </c>
      <c r="C201">
        <v>53.5</v>
      </c>
      <c r="D201">
        <v>52.989794000000003</v>
      </c>
    </row>
    <row r="202" spans="2:4" x14ac:dyDescent="0.35">
      <c r="B202" t="s">
        <v>102</v>
      </c>
      <c r="C202">
        <v>53.7</v>
      </c>
      <c r="D202">
        <v>53.363506000000001</v>
      </c>
    </row>
    <row r="203" spans="2:4" x14ac:dyDescent="0.35">
      <c r="B203" t="s">
        <v>102</v>
      </c>
      <c r="C203">
        <v>51.2</v>
      </c>
      <c r="D203">
        <v>50.954036000000002</v>
      </c>
    </row>
    <row r="204" spans="2:4" x14ac:dyDescent="0.35">
      <c r="B204" t="s">
        <v>102</v>
      </c>
      <c r="C204">
        <v>51</v>
      </c>
      <c r="D204">
        <v>50.787407999999999</v>
      </c>
    </row>
    <row r="205" spans="2:4" x14ac:dyDescent="0.35">
      <c r="B205" t="s">
        <v>102</v>
      </c>
      <c r="C205">
        <v>51.1</v>
      </c>
      <c r="D205">
        <v>51.022131999999999</v>
      </c>
    </row>
    <row r="206" spans="2:4" x14ac:dyDescent="0.35">
      <c r="B206" t="s">
        <v>102</v>
      </c>
      <c r="C206">
        <v>45.9</v>
      </c>
      <c r="D206">
        <v>45.823368000000002</v>
      </c>
    </row>
    <row r="207" spans="2:4" x14ac:dyDescent="0.35">
      <c r="B207" t="s">
        <v>102</v>
      </c>
      <c r="C207">
        <v>46.5</v>
      </c>
      <c r="D207">
        <v>46.435110000000002</v>
      </c>
    </row>
    <row r="208" spans="2:4" x14ac:dyDescent="0.35">
      <c r="B208" t="s">
        <v>102</v>
      </c>
      <c r="C208">
        <v>46.9</v>
      </c>
      <c r="D208">
        <v>46.844997999999997</v>
      </c>
    </row>
    <row r="209" spans="2:4" x14ac:dyDescent="0.35">
      <c r="B209" t="s">
        <v>102</v>
      </c>
      <c r="C209">
        <v>46.3</v>
      </c>
      <c r="D209">
        <v>46.249323999999902</v>
      </c>
    </row>
    <row r="210" spans="2:4" x14ac:dyDescent="0.35">
      <c r="B210" t="s">
        <v>102</v>
      </c>
      <c r="C210">
        <v>53.8</v>
      </c>
      <c r="D210">
        <v>53.059017999999902</v>
      </c>
    </row>
    <row r="211" spans="2:4" x14ac:dyDescent="0.35">
      <c r="B211" t="s">
        <v>102</v>
      </c>
      <c r="C211">
        <v>53.7</v>
      </c>
      <c r="D211">
        <v>53.090651999999999</v>
      </c>
    </row>
    <row r="212" spans="2:4" x14ac:dyDescent="0.35">
      <c r="B212" t="s">
        <v>102</v>
      </c>
      <c r="C212">
        <v>51.7</v>
      </c>
      <c r="D212">
        <v>50.935533999999997</v>
      </c>
    </row>
    <row r="213" spans="2:4" x14ac:dyDescent="0.35">
      <c r="B213" t="s">
        <v>102</v>
      </c>
      <c r="C213">
        <v>54.4</v>
      </c>
      <c r="D213">
        <v>53.703513999999998</v>
      </c>
    </row>
    <row r="214" spans="2:4" x14ac:dyDescent="0.35">
      <c r="B214" t="s">
        <v>102</v>
      </c>
      <c r="C214">
        <v>54.1</v>
      </c>
      <c r="D214">
        <v>53.294746000000004</v>
      </c>
    </row>
    <row r="215" spans="2:4" x14ac:dyDescent="0.35">
      <c r="B215" t="s">
        <v>102</v>
      </c>
      <c r="C215">
        <v>52.4</v>
      </c>
      <c r="D215">
        <v>51.760370000000002</v>
      </c>
    </row>
    <row r="216" spans="2:4" x14ac:dyDescent="0.35">
      <c r="B216" t="s">
        <v>102</v>
      </c>
      <c r="C216">
        <v>53.3</v>
      </c>
      <c r="D216">
        <v>52.557781999999897</v>
      </c>
    </row>
    <row r="217" spans="2:4" x14ac:dyDescent="0.35">
      <c r="B217" t="s">
        <v>102</v>
      </c>
      <c r="C217">
        <v>52.7</v>
      </c>
      <c r="D217">
        <v>51.976939999999999</v>
      </c>
    </row>
    <row r="218" spans="2:4" x14ac:dyDescent="0.35">
      <c r="B218" t="s">
        <v>102</v>
      </c>
      <c r="C218">
        <v>51</v>
      </c>
      <c r="D218">
        <v>50.781227999999999</v>
      </c>
    </row>
    <row r="219" spans="2:4" x14ac:dyDescent="0.35">
      <c r="B219" t="s">
        <v>102</v>
      </c>
      <c r="C219">
        <v>51.3</v>
      </c>
      <c r="D219">
        <v>51.099767999999997</v>
      </c>
    </row>
    <row r="220" spans="2:4" x14ac:dyDescent="0.35">
      <c r="B220" t="s">
        <v>102</v>
      </c>
      <c r="C220">
        <v>50.8</v>
      </c>
      <c r="D220">
        <v>50.631903999999999</v>
      </c>
    </row>
    <row r="221" spans="2:4" x14ac:dyDescent="0.35">
      <c r="B221" t="s">
        <v>102</v>
      </c>
      <c r="C221">
        <v>53.3</v>
      </c>
      <c r="D221">
        <v>52.103697999999902</v>
      </c>
    </row>
    <row r="222" spans="2:4" x14ac:dyDescent="0.35">
      <c r="B222" t="s">
        <v>102</v>
      </c>
      <c r="C222">
        <v>53.3</v>
      </c>
      <c r="D222">
        <v>52.479397999999897</v>
      </c>
    </row>
    <row r="223" spans="2:4" x14ac:dyDescent="0.35">
      <c r="B223" t="s">
        <v>102</v>
      </c>
      <c r="C223">
        <v>53.7</v>
      </c>
      <c r="D223">
        <v>52.958863999999998</v>
      </c>
    </row>
    <row r="224" spans="2:4" x14ac:dyDescent="0.35">
      <c r="B224" t="s">
        <v>102</v>
      </c>
      <c r="C224">
        <v>53.2</v>
      </c>
      <c r="D224">
        <v>52.062486</v>
      </c>
    </row>
    <row r="225" spans="2:4" x14ac:dyDescent="0.35">
      <c r="B225" t="s">
        <v>102</v>
      </c>
      <c r="C225">
        <v>52.5</v>
      </c>
      <c r="D225">
        <v>51.139009999999999</v>
      </c>
    </row>
    <row r="226" spans="2:4" x14ac:dyDescent="0.35">
      <c r="B226" t="s">
        <v>102</v>
      </c>
      <c r="C226">
        <v>53.1</v>
      </c>
      <c r="D226">
        <v>52.187035999999999</v>
      </c>
    </row>
    <row r="227" spans="2:4" x14ac:dyDescent="0.35">
      <c r="B227" t="s">
        <v>102</v>
      </c>
      <c r="C227">
        <v>53.1</v>
      </c>
      <c r="D227">
        <v>52.069830000000003</v>
      </c>
    </row>
    <row r="228" spans="2:4" x14ac:dyDescent="0.35">
      <c r="B228" t="s">
        <v>102</v>
      </c>
      <c r="C228">
        <v>53.1</v>
      </c>
      <c r="D228">
        <v>52.16451</v>
      </c>
    </row>
    <row r="229" spans="2:4" x14ac:dyDescent="0.35">
      <c r="B229" t="s">
        <v>102</v>
      </c>
      <c r="C229">
        <v>51.3</v>
      </c>
      <c r="D229">
        <v>51.202355999999902</v>
      </c>
    </row>
    <row r="230" spans="2:4" x14ac:dyDescent="0.35">
      <c r="B230" t="s">
        <v>102</v>
      </c>
      <c r="C230">
        <v>51.2</v>
      </c>
      <c r="D230">
        <v>51.055388000000001</v>
      </c>
    </row>
    <row r="231" spans="2:4" x14ac:dyDescent="0.35">
      <c r="B231" t="s">
        <v>102</v>
      </c>
      <c r="C231">
        <v>51.7</v>
      </c>
      <c r="D231">
        <v>51.497295999999999</v>
      </c>
    </row>
    <row r="232" spans="2:4" x14ac:dyDescent="0.35">
      <c r="B232" t="s">
        <v>102</v>
      </c>
      <c r="C232">
        <v>54.5</v>
      </c>
      <c r="D232">
        <v>54.003127999999997</v>
      </c>
    </row>
    <row r="233" spans="2:4" x14ac:dyDescent="0.35">
      <c r="B233" t="s">
        <v>102</v>
      </c>
      <c r="C233">
        <v>53.3</v>
      </c>
      <c r="D233">
        <v>52.917457999999897</v>
      </c>
    </row>
    <row r="234" spans="2:4" x14ac:dyDescent="0.35">
      <c r="B234" t="s">
        <v>102</v>
      </c>
      <c r="C234">
        <v>54</v>
      </c>
      <c r="D234">
        <v>53.458013999999999</v>
      </c>
    </row>
    <row r="235" spans="2:4" x14ac:dyDescent="0.35">
      <c r="B235" t="s">
        <v>102</v>
      </c>
      <c r="C235">
        <v>52.7</v>
      </c>
      <c r="D235">
        <v>52.057279999999999</v>
      </c>
    </row>
    <row r="236" spans="2:4" x14ac:dyDescent="0.35">
      <c r="B236" t="s">
        <v>102</v>
      </c>
      <c r="C236">
        <v>53.4</v>
      </c>
      <c r="D236">
        <v>52.941443999999997</v>
      </c>
    </row>
    <row r="237" spans="2:4" x14ac:dyDescent="0.35">
      <c r="B237" t="s">
        <v>102</v>
      </c>
      <c r="C237">
        <v>53.4</v>
      </c>
      <c r="D237">
        <v>53.045885999999904</v>
      </c>
    </row>
    <row r="238" spans="2:4" x14ac:dyDescent="0.35">
      <c r="B238" t="s">
        <v>102</v>
      </c>
      <c r="C238">
        <v>53.8</v>
      </c>
      <c r="D238">
        <v>53.393355999999997</v>
      </c>
    </row>
    <row r="239" spans="2:4" x14ac:dyDescent="0.35">
      <c r="B239" t="s">
        <v>102</v>
      </c>
      <c r="C239">
        <v>53.8</v>
      </c>
      <c r="D239">
        <v>53.353185999999901</v>
      </c>
    </row>
    <row r="240" spans="2:4" x14ac:dyDescent="0.35">
      <c r="B240" t="s">
        <v>102</v>
      </c>
      <c r="C240">
        <v>51.7</v>
      </c>
      <c r="D240">
        <v>51.514600000000002</v>
      </c>
    </row>
    <row r="241" spans="2:4" x14ac:dyDescent="0.35">
      <c r="B241" t="s">
        <v>102</v>
      </c>
      <c r="C241">
        <v>50.6</v>
      </c>
      <c r="D241">
        <v>50.506681999999998</v>
      </c>
    </row>
    <row r="242" spans="2:4" x14ac:dyDescent="0.35">
      <c r="B242" t="s">
        <v>102</v>
      </c>
      <c r="C242">
        <v>48.6</v>
      </c>
      <c r="D242">
        <v>48.462186000000003</v>
      </c>
    </row>
    <row r="243" spans="2:4" x14ac:dyDescent="0.35">
      <c r="B243" t="s">
        <v>102</v>
      </c>
      <c r="C243">
        <v>59.3</v>
      </c>
      <c r="D243">
        <v>58.160035999999998</v>
      </c>
    </row>
    <row r="244" spans="2:4" x14ac:dyDescent="0.35">
      <c r="B244" t="s">
        <v>102</v>
      </c>
      <c r="C244">
        <v>60.2</v>
      </c>
      <c r="D244">
        <v>58.919350000000001</v>
      </c>
    </row>
    <row r="245" spans="2:4" x14ac:dyDescent="0.35">
      <c r="B245" t="s">
        <v>102</v>
      </c>
      <c r="C245">
        <v>61</v>
      </c>
      <c r="D245">
        <v>59.822431999999999</v>
      </c>
    </row>
    <row r="246" spans="2:4" x14ac:dyDescent="0.35">
      <c r="B246" t="s">
        <v>102</v>
      </c>
      <c r="C246">
        <v>55.3</v>
      </c>
      <c r="D246">
        <v>54.742013999999998</v>
      </c>
    </row>
    <row r="247" spans="2:4" x14ac:dyDescent="0.35">
      <c r="B247" t="s">
        <v>102</v>
      </c>
      <c r="C247">
        <v>52.5</v>
      </c>
      <c r="D247">
        <v>52.110281999999998</v>
      </c>
    </row>
    <row r="248" spans="2:4" x14ac:dyDescent="0.35">
      <c r="B248" t="s">
        <v>102</v>
      </c>
      <c r="C248">
        <v>51.9</v>
      </c>
      <c r="D248">
        <v>51.714675</v>
      </c>
    </row>
    <row r="249" spans="2:4" x14ac:dyDescent="0.35">
      <c r="B249" t="s">
        <v>102</v>
      </c>
      <c r="C249">
        <v>49.7</v>
      </c>
      <c r="D249">
        <v>49.541863999999997</v>
      </c>
    </row>
    <row r="250" spans="2:4" x14ac:dyDescent="0.35">
      <c r="B250" t="s">
        <v>102</v>
      </c>
      <c r="C250">
        <v>49.2</v>
      </c>
      <c r="D250">
        <v>49.029432</v>
      </c>
    </row>
    <row r="251" spans="2:4" x14ac:dyDescent="0.35">
      <c r="B251" t="s">
        <v>102</v>
      </c>
      <c r="C251">
        <v>47.7</v>
      </c>
      <c r="D251">
        <v>47.569602000000003</v>
      </c>
    </row>
    <row r="252" spans="2:4" x14ac:dyDescent="0.35">
      <c r="B252" t="s">
        <v>102</v>
      </c>
      <c r="C252">
        <v>42.1</v>
      </c>
      <c r="D252">
        <v>42.038817999999999</v>
      </c>
    </row>
    <row r="253" spans="2:4" x14ac:dyDescent="0.35">
      <c r="B253" t="s">
        <v>102</v>
      </c>
      <c r="C253">
        <v>44.6</v>
      </c>
      <c r="D253">
        <v>44.508535999999999</v>
      </c>
    </row>
    <row r="254" spans="2:4" x14ac:dyDescent="0.35">
      <c r="B254" t="s">
        <v>102</v>
      </c>
      <c r="C254">
        <v>44.9</v>
      </c>
      <c r="D254">
        <v>44.853031999999999</v>
      </c>
    </row>
    <row r="255" spans="2:4" x14ac:dyDescent="0.35">
      <c r="B255" t="s">
        <v>102</v>
      </c>
      <c r="C255">
        <v>45.6</v>
      </c>
      <c r="D255">
        <v>45.549942000000001</v>
      </c>
    </row>
    <row r="256" spans="2:4" x14ac:dyDescent="0.35">
      <c r="B256" t="s">
        <v>102</v>
      </c>
      <c r="C256">
        <v>45.7</v>
      </c>
      <c r="D256">
        <v>45.646234</v>
      </c>
    </row>
    <row r="257" spans="2:4" x14ac:dyDescent="0.35">
      <c r="B257" t="s">
        <v>102</v>
      </c>
      <c r="C257">
        <v>45.1</v>
      </c>
      <c r="D257">
        <v>45.052413999999999</v>
      </c>
    </row>
    <row r="258" spans="2:4" x14ac:dyDescent="0.35">
      <c r="B258" t="s">
        <v>103</v>
      </c>
      <c r="C258">
        <v>71.599999999999994</v>
      </c>
      <c r="D258">
        <v>70.759519999999995</v>
      </c>
    </row>
    <row r="259" spans="2:4" x14ac:dyDescent="0.35">
      <c r="B259" t="s">
        <v>103</v>
      </c>
      <c r="C259">
        <v>72.2</v>
      </c>
      <c r="D259">
        <v>71.532560000000004</v>
      </c>
    </row>
    <row r="260" spans="2:4" x14ac:dyDescent="0.35">
      <c r="B260" t="s">
        <v>103</v>
      </c>
      <c r="C260">
        <v>69.7</v>
      </c>
      <c r="D260">
        <v>69.234027999999995</v>
      </c>
    </row>
    <row r="261" spans="2:4" x14ac:dyDescent="0.35">
      <c r="B261" t="s">
        <v>103</v>
      </c>
      <c r="C261">
        <v>69.400000000000006</v>
      </c>
      <c r="D261">
        <v>68.957511999999994</v>
      </c>
    </row>
    <row r="262" spans="2:4" x14ac:dyDescent="0.35">
      <c r="B262" t="s">
        <v>103</v>
      </c>
      <c r="C262">
        <v>66.599999999999994</v>
      </c>
      <c r="D262">
        <v>66.134028000000001</v>
      </c>
    </row>
    <row r="263" spans="2:4" x14ac:dyDescent="0.35">
      <c r="B263" t="s">
        <v>103</v>
      </c>
      <c r="C263">
        <v>56.6</v>
      </c>
      <c r="D263">
        <v>56.138972000000003</v>
      </c>
    </row>
    <row r="264" spans="2:4" x14ac:dyDescent="0.35">
      <c r="B264" t="s">
        <v>103</v>
      </c>
      <c r="C264">
        <v>56</v>
      </c>
      <c r="D264">
        <v>55.734878000000002</v>
      </c>
    </row>
    <row r="265" spans="2:4" x14ac:dyDescent="0.35">
      <c r="B265" t="s">
        <v>103</v>
      </c>
      <c r="C265">
        <v>50.8</v>
      </c>
      <c r="D265">
        <v>50.583081999999997</v>
      </c>
    </row>
    <row r="266" spans="2:4" x14ac:dyDescent="0.35">
      <c r="B266" t="s">
        <v>103</v>
      </c>
      <c r="C266">
        <v>52.1</v>
      </c>
      <c r="D266">
        <v>51.979489999999998</v>
      </c>
    </row>
    <row r="267" spans="2:4" x14ac:dyDescent="0.35">
      <c r="B267" t="s">
        <v>103</v>
      </c>
      <c r="C267">
        <v>49.5</v>
      </c>
      <c r="D267">
        <v>49.422750000000001</v>
      </c>
    </row>
    <row r="268" spans="2:4" x14ac:dyDescent="0.35">
      <c r="B268" t="s">
        <v>103</v>
      </c>
      <c r="C268">
        <v>65.900000000000006</v>
      </c>
      <c r="D268">
        <v>64.791179999999997</v>
      </c>
    </row>
    <row r="269" spans="2:4" x14ac:dyDescent="0.35">
      <c r="B269" t="s">
        <v>103</v>
      </c>
      <c r="C269">
        <v>65.2</v>
      </c>
      <c r="D269">
        <v>64.441959999999995</v>
      </c>
    </row>
    <row r="270" spans="2:4" x14ac:dyDescent="0.35">
      <c r="B270" t="s">
        <v>103</v>
      </c>
      <c r="C270">
        <v>65.5</v>
      </c>
      <c r="D270">
        <v>64.757369999999995</v>
      </c>
    </row>
    <row r="271" spans="2:4" x14ac:dyDescent="0.35">
      <c r="B271" t="s">
        <v>103</v>
      </c>
      <c r="C271">
        <v>59.5</v>
      </c>
      <c r="D271">
        <v>58.659750000000003</v>
      </c>
    </row>
    <row r="272" spans="2:4" x14ac:dyDescent="0.35">
      <c r="B272" t="s">
        <v>103</v>
      </c>
      <c r="C272">
        <v>57.2</v>
      </c>
      <c r="D272">
        <v>56.41292</v>
      </c>
    </row>
    <row r="273" spans="2:4" x14ac:dyDescent="0.35">
      <c r="B273" t="s">
        <v>103</v>
      </c>
      <c r="C273">
        <v>54.5</v>
      </c>
      <c r="D273">
        <v>54.151198000000001</v>
      </c>
    </row>
    <row r="274" spans="2:4" x14ac:dyDescent="0.35">
      <c r="B274" t="s">
        <v>103</v>
      </c>
      <c r="C274">
        <v>54.3</v>
      </c>
      <c r="D274">
        <v>53.999877999999903</v>
      </c>
    </row>
    <row r="275" spans="2:4" x14ac:dyDescent="0.35">
      <c r="B275" t="s">
        <v>103</v>
      </c>
      <c r="C275">
        <v>52.6</v>
      </c>
      <c r="D275">
        <v>52.327953999999998</v>
      </c>
    </row>
    <row r="276" spans="2:4" x14ac:dyDescent="0.35">
      <c r="B276" t="s">
        <v>103</v>
      </c>
      <c r="C276">
        <v>53</v>
      </c>
      <c r="D276">
        <v>52.779373999999997</v>
      </c>
    </row>
    <row r="277" spans="2:4" x14ac:dyDescent="0.35">
      <c r="B277" t="s">
        <v>103</v>
      </c>
      <c r="C277">
        <v>51.3</v>
      </c>
      <c r="D277">
        <v>51.020045999999901</v>
      </c>
    </row>
    <row r="278" spans="2:4" x14ac:dyDescent="0.35">
      <c r="B278" t="s">
        <v>103</v>
      </c>
      <c r="C278">
        <v>51.2</v>
      </c>
      <c r="D278">
        <v>51.060332000000002</v>
      </c>
    </row>
    <row r="279" spans="2:4" x14ac:dyDescent="0.35">
      <c r="B279" t="s">
        <v>103</v>
      </c>
      <c r="C279">
        <v>49.7</v>
      </c>
      <c r="D279">
        <v>49.624603999999998</v>
      </c>
    </row>
    <row r="280" spans="2:4" x14ac:dyDescent="0.35">
      <c r="B280" t="s">
        <v>103</v>
      </c>
      <c r="C280">
        <v>45</v>
      </c>
      <c r="D280">
        <v>44.873309999999996</v>
      </c>
    </row>
    <row r="281" spans="2:4" x14ac:dyDescent="0.35">
      <c r="B281" t="s">
        <v>103</v>
      </c>
      <c r="C281">
        <v>45.9</v>
      </c>
      <c r="D281">
        <v>45.825839999999999</v>
      </c>
    </row>
    <row r="282" spans="2:4" x14ac:dyDescent="0.35">
      <c r="B282" t="s">
        <v>103</v>
      </c>
      <c r="C282">
        <v>73.7</v>
      </c>
      <c r="D282">
        <v>73.331053999999995</v>
      </c>
    </row>
    <row r="283" spans="2:4" x14ac:dyDescent="0.35">
      <c r="B283" t="s">
        <v>103</v>
      </c>
      <c r="C283">
        <v>70.900000000000006</v>
      </c>
      <c r="D283">
        <v>70.480996000000005</v>
      </c>
    </row>
    <row r="284" spans="2:4" x14ac:dyDescent="0.35">
      <c r="B284" t="s">
        <v>103</v>
      </c>
      <c r="C284">
        <v>65.8</v>
      </c>
      <c r="D284">
        <v>65.402007999999995</v>
      </c>
    </row>
    <row r="285" spans="2:4" x14ac:dyDescent="0.35">
      <c r="B285" t="s">
        <v>103</v>
      </c>
      <c r="C285">
        <v>63.9</v>
      </c>
      <c r="D285">
        <v>63.521166000000001</v>
      </c>
    </row>
    <row r="286" spans="2:4" x14ac:dyDescent="0.35">
      <c r="B286" t="s">
        <v>103</v>
      </c>
      <c r="C286">
        <v>55.2</v>
      </c>
      <c r="D286">
        <v>54.83229</v>
      </c>
    </row>
    <row r="287" spans="2:4" x14ac:dyDescent="0.35">
      <c r="B287" t="s">
        <v>103</v>
      </c>
      <c r="C287">
        <v>52.3</v>
      </c>
      <c r="D287">
        <v>52.186287999999998</v>
      </c>
    </row>
    <row r="288" spans="2:4" x14ac:dyDescent="0.35">
      <c r="B288" t="s">
        <v>103</v>
      </c>
      <c r="C288">
        <v>50.4</v>
      </c>
      <c r="D288">
        <v>50.310389999999998</v>
      </c>
    </row>
    <row r="289" spans="2:4" x14ac:dyDescent="0.35">
      <c r="B289" t="s">
        <v>103</v>
      </c>
      <c r="C289">
        <v>51.4</v>
      </c>
      <c r="D289">
        <v>51.286906000000002</v>
      </c>
    </row>
    <row r="290" spans="2:4" x14ac:dyDescent="0.35">
      <c r="B290" t="s">
        <v>103</v>
      </c>
      <c r="C290">
        <v>49</v>
      </c>
      <c r="D290">
        <v>48.875163999999998</v>
      </c>
    </row>
    <row r="291" spans="2:4" x14ac:dyDescent="0.35">
      <c r="B291" t="s">
        <v>103</v>
      </c>
      <c r="C291">
        <v>45.8</v>
      </c>
      <c r="D291">
        <v>45.706063999999998</v>
      </c>
    </row>
    <row r="292" spans="2:4" x14ac:dyDescent="0.35">
      <c r="B292" t="s">
        <v>103</v>
      </c>
      <c r="C292">
        <v>45.6</v>
      </c>
      <c r="D292">
        <v>45.512244000000003</v>
      </c>
    </row>
    <row r="293" spans="2:4" x14ac:dyDescent="0.35">
      <c r="B293" t="s">
        <v>103</v>
      </c>
      <c r="C293">
        <v>45.1</v>
      </c>
      <c r="D293">
        <v>45.025840000000002</v>
      </c>
    </row>
    <row r="294" spans="2:4" x14ac:dyDescent="0.35">
      <c r="B294" t="s">
        <v>103</v>
      </c>
      <c r="C294">
        <v>46.4</v>
      </c>
      <c r="D294">
        <v>46.333874000000002</v>
      </c>
    </row>
    <row r="295" spans="2:4" x14ac:dyDescent="0.35">
      <c r="B295" t="s">
        <v>103</v>
      </c>
      <c r="C295">
        <v>74.400000000000006</v>
      </c>
      <c r="D295">
        <v>73.498170000000002</v>
      </c>
    </row>
    <row r="296" spans="2:4" x14ac:dyDescent="0.35">
      <c r="B296" t="s">
        <v>103</v>
      </c>
      <c r="C296">
        <v>74.7</v>
      </c>
      <c r="D296">
        <v>73.757059999999996</v>
      </c>
    </row>
    <row r="297" spans="2:4" x14ac:dyDescent="0.35">
      <c r="B297" t="s">
        <v>103</v>
      </c>
      <c r="C297">
        <v>72.8</v>
      </c>
      <c r="D297">
        <v>72.142402000000004</v>
      </c>
    </row>
    <row r="298" spans="2:4" x14ac:dyDescent="0.35">
      <c r="B298" t="s">
        <v>103</v>
      </c>
      <c r="C298">
        <v>65.7</v>
      </c>
      <c r="D298">
        <v>65.131231999999997</v>
      </c>
    </row>
    <row r="299" spans="2:4" x14ac:dyDescent="0.35">
      <c r="B299" t="s">
        <v>103</v>
      </c>
      <c r="C299">
        <v>60.8</v>
      </c>
      <c r="D299">
        <v>60.052159999999901</v>
      </c>
    </row>
    <row r="300" spans="2:4" x14ac:dyDescent="0.35">
      <c r="B300" t="s">
        <v>103</v>
      </c>
      <c r="C300">
        <v>56.5</v>
      </c>
      <c r="D300">
        <v>56.031384000000003</v>
      </c>
    </row>
    <row r="301" spans="2:4" x14ac:dyDescent="0.35">
      <c r="B301" t="s">
        <v>103</v>
      </c>
      <c r="C301">
        <v>53.9</v>
      </c>
      <c r="D301">
        <v>53.690461999999997</v>
      </c>
    </row>
    <row r="302" spans="2:4" x14ac:dyDescent="0.35">
      <c r="B302" t="s">
        <v>103</v>
      </c>
      <c r="C302">
        <v>53</v>
      </c>
      <c r="D302">
        <v>52.803628000000003</v>
      </c>
    </row>
    <row r="303" spans="2:4" x14ac:dyDescent="0.35">
      <c r="B303" t="s">
        <v>103</v>
      </c>
      <c r="C303">
        <v>49.6</v>
      </c>
      <c r="D303">
        <v>49.477635999999997</v>
      </c>
    </row>
    <row r="304" spans="2:4" x14ac:dyDescent="0.35">
      <c r="B304" t="s">
        <v>103</v>
      </c>
      <c r="C304">
        <v>48.1</v>
      </c>
      <c r="D304">
        <v>47.991231999999997</v>
      </c>
    </row>
    <row r="305" spans="2:4" x14ac:dyDescent="0.35">
      <c r="B305" t="s">
        <v>103</v>
      </c>
      <c r="C305">
        <v>49.7</v>
      </c>
      <c r="D305">
        <v>49.625839999999997</v>
      </c>
    </row>
    <row r="306" spans="2:4" x14ac:dyDescent="0.35">
      <c r="B306" t="s">
        <v>103</v>
      </c>
      <c r="C306">
        <v>49.2</v>
      </c>
      <c r="D306">
        <v>49.128312000000001</v>
      </c>
    </row>
    <row r="307" spans="2:4" x14ac:dyDescent="0.35">
      <c r="B307" t="s">
        <v>103</v>
      </c>
      <c r="C307">
        <v>47.8</v>
      </c>
      <c r="D307">
        <v>47.74438</v>
      </c>
    </row>
    <row r="308" spans="2:4" x14ac:dyDescent="0.35">
      <c r="B308" t="s">
        <v>103</v>
      </c>
      <c r="C308">
        <v>48.1</v>
      </c>
      <c r="D308">
        <v>48.053032000000002</v>
      </c>
    </row>
    <row r="309" spans="2:4" x14ac:dyDescent="0.35">
      <c r="B309" t="s">
        <v>103</v>
      </c>
      <c r="C309">
        <v>47.4</v>
      </c>
      <c r="D309">
        <v>47.359829999999903</v>
      </c>
    </row>
    <row r="310" spans="2:4" x14ac:dyDescent="0.35">
      <c r="B310" t="s">
        <v>103</v>
      </c>
      <c r="C310">
        <v>67.8</v>
      </c>
      <c r="D310">
        <v>66.944389999999999</v>
      </c>
    </row>
    <row r="311" spans="2:4" x14ac:dyDescent="0.35">
      <c r="B311" t="s">
        <v>103</v>
      </c>
      <c r="C311">
        <v>67.599999999999994</v>
      </c>
      <c r="D311">
        <v>66.588919999999902</v>
      </c>
    </row>
    <row r="312" spans="2:4" x14ac:dyDescent="0.35">
      <c r="B312" t="s">
        <v>103</v>
      </c>
      <c r="C312">
        <v>63</v>
      </c>
      <c r="D312">
        <v>62.019109999999998</v>
      </c>
    </row>
    <row r="313" spans="2:4" x14ac:dyDescent="0.35">
      <c r="B313" t="s">
        <v>103</v>
      </c>
      <c r="C313">
        <v>55.6</v>
      </c>
      <c r="D313">
        <v>54.951686000000002</v>
      </c>
    </row>
    <row r="314" spans="2:4" x14ac:dyDescent="0.35">
      <c r="B314" t="s">
        <v>103</v>
      </c>
      <c r="C314">
        <v>51.7</v>
      </c>
      <c r="D314">
        <v>51.491182000000002</v>
      </c>
    </row>
    <row r="315" spans="2:4" x14ac:dyDescent="0.35">
      <c r="B315" t="s">
        <v>103</v>
      </c>
      <c r="C315">
        <v>52.4</v>
      </c>
      <c r="D315">
        <v>52.099328</v>
      </c>
    </row>
    <row r="316" spans="2:4" x14ac:dyDescent="0.35">
      <c r="B316" t="s">
        <v>103</v>
      </c>
      <c r="C316">
        <v>53.4</v>
      </c>
      <c r="D316">
        <v>53.113555999999903</v>
      </c>
    </row>
    <row r="317" spans="2:4" x14ac:dyDescent="0.35">
      <c r="B317" t="s">
        <v>103</v>
      </c>
      <c r="C317">
        <v>52.7</v>
      </c>
      <c r="D317">
        <v>52.435988000000002</v>
      </c>
    </row>
    <row r="318" spans="2:4" x14ac:dyDescent="0.35">
      <c r="B318" t="s">
        <v>103</v>
      </c>
      <c r="C318">
        <v>52.2</v>
      </c>
      <c r="D318">
        <v>52.087524000000002</v>
      </c>
    </row>
    <row r="319" spans="2:4" x14ac:dyDescent="0.35">
      <c r="B319" t="s">
        <v>103</v>
      </c>
      <c r="C319">
        <v>52</v>
      </c>
      <c r="D319">
        <v>51.873309999999996</v>
      </c>
    </row>
    <row r="320" spans="2:4" x14ac:dyDescent="0.35">
      <c r="B320" t="s">
        <v>103</v>
      </c>
      <c r="C320">
        <v>52.1</v>
      </c>
      <c r="D320">
        <v>51.960949999999997</v>
      </c>
    </row>
    <row r="321" spans="2:4" x14ac:dyDescent="0.35">
      <c r="B321" t="s">
        <v>103</v>
      </c>
      <c r="C321">
        <v>50</v>
      </c>
      <c r="D321">
        <v>49.865276000000001</v>
      </c>
    </row>
    <row r="322" spans="2:4" x14ac:dyDescent="0.35">
      <c r="B322" t="s">
        <v>103</v>
      </c>
      <c r="C322">
        <v>45.1</v>
      </c>
      <c r="D322">
        <v>45.025221999999999</v>
      </c>
    </row>
    <row r="323" spans="2:4" x14ac:dyDescent="0.35">
      <c r="B323" t="s">
        <v>103</v>
      </c>
      <c r="C323">
        <v>47.1</v>
      </c>
      <c r="D323">
        <v>47.039436000000002</v>
      </c>
    </row>
    <row r="324" spans="2:4" x14ac:dyDescent="0.35">
      <c r="B324" t="s">
        <v>103</v>
      </c>
      <c r="C324">
        <v>47.9</v>
      </c>
      <c r="D324">
        <v>47.850560000000002</v>
      </c>
    </row>
    <row r="325" spans="2:4" x14ac:dyDescent="0.35">
      <c r="B325" t="s">
        <v>103</v>
      </c>
      <c r="C325">
        <v>65.8</v>
      </c>
      <c r="D325">
        <v>64.891840000000002</v>
      </c>
    </row>
    <row r="326" spans="2:4" x14ac:dyDescent="0.35">
      <c r="B326" t="s">
        <v>103</v>
      </c>
      <c r="C326">
        <v>66.400000000000006</v>
      </c>
      <c r="D326">
        <v>65.498980000000003</v>
      </c>
    </row>
    <row r="327" spans="2:4" x14ac:dyDescent="0.35">
      <c r="B327" t="s">
        <v>103</v>
      </c>
      <c r="C327">
        <v>58.3</v>
      </c>
      <c r="D327">
        <v>57.434444251256203</v>
      </c>
    </row>
    <row r="328" spans="2:4" x14ac:dyDescent="0.35">
      <c r="B328" t="s">
        <v>103</v>
      </c>
      <c r="C328">
        <v>54</v>
      </c>
      <c r="D328">
        <v>53.144225668341697</v>
      </c>
    </row>
    <row r="329" spans="2:4" x14ac:dyDescent="0.35">
      <c r="B329" t="s">
        <v>103</v>
      </c>
      <c r="C329">
        <v>52.3</v>
      </c>
      <c r="D329">
        <v>51.471739211055201</v>
      </c>
    </row>
    <row r="330" spans="2:4" x14ac:dyDescent="0.35">
      <c r="B330" t="s">
        <v>103</v>
      </c>
      <c r="C330">
        <v>53.6</v>
      </c>
      <c r="D330">
        <v>52.7953427537688</v>
      </c>
    </row>
    <row r="331" spans="2:4" x14ac:dyDescent="0.35">
      <c r="B331" t="s">
        <v>103</v>
      </c>
      <c r="C331">
        <v>52.9</v>
      </c>
      <c r="D331">
        <v>51.882959839195898</v>
      </c>
    </row>
    <row r="332" spans="2:4" x14ac:dyDescent="0.35">
      <c r="B332" t="s">
        <v>103</v>
      </c>
      <c r="C332">
        <v>53.6</v>
      </c>
      <c r="D332">
        <v>52.816996924623098</v>
      </c>
    </row>
    <row r="333" spans="2:4" x14ac:dyDescent="0.35">
      <c r="B333" t="s">
        <v>103</v>
      </c>
      <c r="C333">
        <v>52.4</v>
      </c>
      <c r="D333">
        <v>51.6646610954773</v>
      </c>
    </row>
    <row r="334" spans="2:4" x14ac:dyDescent="0.35">
      <c r="B334" t="s">
        <v>103</v>
      </c>
      <c r="C334">
        <v>52.4</v>
      </c>
      <c r="D334">
        <v>51.663195266331599</v>
      </c>
    </row>
    <row r="335" spans="2:4" x14ac:dyDescent="0.35">
      <c r="B335" t="s">
        <v>103</v>
      </c>
      <c r="C335">
        <v>52.9</v>
      </c>
      <c r="D335">
        <v>52.217659437185901</v>
      </c>
    </row>
    <row r="336" spans="2:4" x14ac:dyDescent="0.35">
      <c r="B336" t="s">
        <v>103</v>
      </c>
      <c r="C336">
        <v>51.3</v>
      </c>
      <c r="D336">
        <v>50.7248348643216</v>
      </c>
    </row>
    <row r="337" spans="2:4" x14ac:dyDescent="0.35">
      <c r="B337" t="s">
        <v>103</v>
      </c>
      <c r="C337">
        <v>45.5</v>
      </c>
      <c r="D337">
        <v>45.018920291457199</v>
      </c>
    </row>
    <row r="338" spans="2:4" x14ac:dyDescent="0.35">
      <c r="B338" t="s">
        <v>103</v>
      </c>
      <c r="C338">
        <v>47.6</v>
      </c>
      <c r="D338">
        <v>47.211305718592897</v>
      </c>
    </row>
    <row r="339" spans="2:4" x14ac:dyDescent="0.35">
      <c r="B339" t="s">
        <v>103</v>
      </c>
      <c r="C339">
        <v>46.4</v>
      </c>
      <c r="D339">
        <v>46.117631145728602</v>
      </c>
    </row>
    <row r="340" spans="2:4" x14ac:dyDescent="0.35">
      <c r="B340" t="s">
        <v>103</v>
      </c>
      <c r="C340">
        <v>47.1</v>
      </c>
      <c r="D340">
        <v>46.904863658291397</v>
      </c>
    </row>
    <row r="341" spans="2:4" x14ac:dyDescent="0.35">
      <c r="B341" t="s">
        <v>103</v>
      </c>
      <c r="C341">
        <v>45.3</v>
      </c>
      <c r="D341">
        <v>45.202911999999998</v>
      </c>
    </row>
    <row r="342" spans="2:4" x14ac:dyDescent="0.35">
      <c r="B342" t="s">
        <v>103</v>
      </c>
      <c r="C342">
        <v>45.1</v>
      </c>
      <c r="D342">
        <v>45.017774000000003</v>
      </c>
    </row>
    <row r="343" spans="2:4" x14ac:dyDescent="0.35">
      <c r="B343" t="s">
        <v>103</v>
      </c>
      <c r="C343">
        <v>45</v>
      </c>
      <c r="D343">
        <v>44.901753999999997</v>
      </c>
    </row>
    <row r="344" spans="2:4" x14ac:dyDescent="0.35">
      <c r="B344" t="s">
        <v>103</v>
      </c>
      <c r="C344">
        <v>45.8</v>
      </c>
      <c r="D344">
        <v>45.691737999999901</v>
      </c>
    </row>
    <row r="345" spans="2:4" x14ac:dyDescent="0.35">
      <c r="B345" t="s">
        <v>103</v>
      </c>
      <c r="C345">
        <v>70.400000000000006</v>
      </c>
      <c r="D345">
        <v>69.287599999999998</v>
      </c>
    </row>
    <row r="346" spans="2:4" x14ac:dyDescent="0.35">
      <c r="B346" t="s">
        <v>103</v>
      </c>
      <c r="C346">
        <v>69.5</v>
      </c>
      <c r="D346">
        <v>68.016800000000003</v>
      </c>
    </row>
    <row r="347" spans="2:4" x14ac:dyDescent="0.35">
      <c r="B347" t="s">
        <v>103</v>
      </c>
      <c r="C347">
        <v>68.3</v>
      </c>
      <c r="D347">
        <v>66.724099999999893</v>
      </c>
    </row>
    <row r="348" spans="2:4" x14ac:dyDescent="0.35">
      <c r="B348" t="s">
        <v>103</v>
      </c>
      <c r="C348">
        <v>60</v>
      </c>
      <c r="D348">
        <v>59.264580000000002</v>
      </c>
    </row>
    <row r="349" spans="2:4" x14ac:dyDescent="0.35">
      <c r="B349" t="s">
        <v>103</v>
      </c>
      <c r="C349">
        <v>56.3</v>
      </c>
      <c r="D349">
        <v>55.765429999999903</v>
      </c>
    </row>
    <row r="350" spans="2:4" x14ac:dyDescent="0.35">
      <c r="B350" t="s">
        <v>103</v>
      </c>
      <c r="C350">
        <v>53.2</v>
      </c>
      <c r="D350">
        <v>52.729084</v>
      </c>
    </row>
    <row r="351" spans="2:4" x14ac:dyDescent="0.35">
      <c r="B351" t="s">
        <v>103</v>
      </c>
      <c r="C351">
        <v>51.6</v>
      </c>
      <c r="D351">
        <v>51.256391999999998</v>
      </c>
    </row>
    <row r="352" spans="2:4" x14ac:dyDescent="0.35">
      <c r="B352" t="s">
        <v>103</v>
      </c>
      <c r="C352">
        <v>48.2</v>
      </c>
      <c r="D352">
        <v>47.983699999999999</v>
      </c>
    </row>
    <row r="353" spans="2:4" x14ac:dyDescent="0.35">
      <c r="B353" t="s">
        <v>103</v>
      </c>
      <c r="C353">
        <v>49.2</v>
      </c>
      <c r="D353">
        <v>48.967632000000002</v>
      </c>
    </row>
    <row r="354" spans="2:4" x14ac:dyDescent="0.35">
      <c r="B354" t="s">
        <v>103</v>
      </c>
      <c r="C354">
        <v>47.2</v>
      </c>
      <c r="D354">
        <v>46.983082000000003</v>
      </c>
    </row>
    <row r="355" spans="2:4" x14ac:dyDescent="0.35">
      <c r="B355" t="s">
        <v>103</v>
      </c>
      <c r="C355">
        <v>46.7</v>
      </c>
      <c r="D355">
        <v>46.557242000000002</v>
      </c>
    </row>
    <row r="356" spans="2:4" x14ac:dyDescent="0.35">
      <c r="B356" t="s">
        <v>103</v>
      </c>
      <c r="C356">
        <v>46</v>
      </c>
      <c r="D356">
        <v>45.857241999999999</v>
      </c>
    </row>
    <row r="357" spans="2:4" x14ac:dyDescent="0.35">
      <c r="B357" t="s">
        <v>103</v>
      </c>
      <c r="C357">
        <v>47.2</v>
      </c>
      <c r="D357">
        <v>47.119660000000003</v>
      </c>
    </row>
    <row r="358" spans="2:4" x14ac:dyDescent="0.35">
      <c r="B358" t="s">
        <v>103</v>
      </c>
      <c r="C358">
        <v>67</v>
      </c>
      <c r="D358">
        <v>65.977459999999994</v>
      </c>
    </row>
    <row r="359" spans="2:4" x14ac:dyDescent="0.35">
      <c r="B359" t="s">
        <v>103</v>
      </c>
      <c r="C359">
        <v>68.400000000000006</v>
      </c>
      <c r="D359">
        <v>67.352394596100197</v>
      </c>
    </row>
    <row r="360" spans="2:4" x14ac:dyDescent="0.35">
      <c r="B360" t="s">
        <v>103</v>
      </c>
      <c r="C360">
        <v>66.2</v>
      </c>
      <c r="D360">
        <v>65.189427172701897</v>
      </c>
    </row>
    <row r="361" spans="2:4" x14ac:dyDescent="0.35">
      <c r="B361" t="s">
        <v>103</v>
      </c>
      <c r="C361">
        <v>60.3</v>
      </c>
      <c r="D361">
        <v>59.3017713649025</v>
      </c>
    </row>
    <row r="362" spans="2:4" x14ac:dyDescent="0.35">
      <c r="B362" t="s">
        <v>103</v>
      </c>
      <c r="C362">
        <v>53.8</v>
      </c>
      <c r="D362">
        <v>52.8453393454039</v>
      </c>
    </row>
    <row r="363" spans="2:4" x14ac:dyDescent="0.35">
      <c r="B363" t="s">
        <v>103</v>
      </c>
      <c r="C363">
        <v>52.9</v>
      </c>
      <c r="D363">
        <v>51.988907325905203</v>
      </c>
    </row>
    <row r="364" spans="2:4" x14ac:dyDescent="0.35">
      <c r="B364" t="s">
        <v>103</v>
      </c>
      <c r="C364">
        <v>52.1</v>
      </c>
      <c r="D364">
        <v>51.223938286908002</v>
      </c>
    </row>
    <row r="365" spans="2:4" x14ac:dyDescent="0.35">
      <c r="B365" t="s">
        <v>103</v>
      </c>
      <c r="C365">
        <v>49.5</v>
      </c>
      <c r="D365">
        <v>48.658969247910797</v>
      </c>
    </row>
    <row r="366" spans="2:4" x14ac:dyDescent="0.35">
      <c r="B366" t="s">
        <v>103</v>
      </c>
      <c r="C366">
        <v>47.3</v>
      </c>
      <c r="D366">
        <v>46.5072711699164</v>
      </c>
    </row>
    <row r="367" spans="2:4" x14ac:dyDescent="0.35">
      <c r="B367" t="s">
        <v>103</v>
      </c>
      <c r="C367">
        <v>47.7</v>
      </c>
      <c r="D367">
        <v>46.955573091921998</v>
      </c>
    </row>
    <row r="368" spans="2:4" x14ac:dyDescent="0.35">
      <c r="B368" t="s">
        <v>103</v>
      </c>
      <c r="C368">
        <v>45.3</v>
      </c>
      <c r="D368">
        <v>44.593165013927504</v>
      </c>
    </row>
    <row r="369" spans="2:4" x14ac:dyDescent="0.35">
      <c r="B369" t="s">
        <v>103</v>
      </c>
      <c r="C369">
        <v>46.8</v>
      </c>
      <c r="D369">
        <v>46.187144818941498</v>
      </c>
    </row>
    <row r="370" spans="2:4" x14ac:dyDescent="0.35">
      <c r="B370" t="s">
        <v>103</v>
      </c>
      <c r="C370">
        <v>47.6</v>
      </c>
      <c r="D370">
        <v>47.106454623955401</v>
      </c>
    </row>
    <row r="371" spans="2:4" x14ac:dyDescent="0.35">
      <c r="B371" t="s">
        <v>103</v>
      </c>
      <c r="C371">
        <v>46.2</v>
      </c>
      <c r="D371">
        <v>45.8257644289693</v>
      </c>
    </row>
    <row r="372" spans="2:4" x14ac:dyDescent="0.35">
      <c r="B372" t="s">
        <v>103</v>
      </c>
      <c r="C372">
        <v>48</v>
      </c>
      <c r="D372">
        <v>47.734348779437802</v>
      </c>
    </row>
    <row r="373" spans="2:4" x14ac:dyDescent="0.35">
      <c r="B373" t="s">
        <v>103</v>
      </c>
      <c r="C373">
        <v>46.6</v>
      </c>
      <c r="D373">
        <v>46.464649999999999</v>
      </c>
    </row>
    <row r="374" spans="2:4" x14ac:dyDescent="0.35">
      <c r="B374" t="s">
        <v>103</v>
      </c>
      <c r="C374">
        <v>46.7</v>
      </c>
      <c r="D374">
        <v>46.561411</v>
      </c>
    </row>
    <row r="375" spans="2:4" x14ac:dyDescent="0.35">
      <c r="B375" t="s">
        <v>103</v>
      </c>
      <c r="C375">
        <v>46.6</v>
      </c>
      <c r="D375">
        <v>46.455081999999997</v>
      </c>
    </row>
    <row r="376" spans="2:4" x14ac:dyDescent="0.35">
      <c r="B376" t="s">
        <v>103</v>
      </c>
      <c r="C376">
        <v>46.3</v>
      </c>
      <c r="D376">
        <v>46.156666999999999</v>
      </c>
    </row>
    <row r="377" spans="2:4" x14ac:dyDescent="0.35">
      <c r="B377" t="s">
        <v>103</v>
      </c>
      <c r="C377">
        <v>45.8</v>
      </c>
      <c r="D377">
        <v>45.666285999999999</v>
      </c>
    </row>
    <row r="378" spans="2:4" x14ac:dyDescent="0.35">
      <c r="B378" t="s">
        <v>103</v>
      </c>
      <c r="C378">
        <v>70.2</v>
      </c>
      <c r="D378">
        <v>69.186480000000003</v>
      </c>
    </row>
    <row r="379" spans="2:4" x14ac:dyDescent="0.35">
      <c r="B379" t="s">
        <v>103</v>
      </c>
      <c r="C379">
        <v>67.599999999999994</v>
      </c>
      <c r="D379">
        <v>66.431979999999996</v>
      </c>
    </row>
    <row r="380" spans="2:4" x14ac:dyDescent="0.35">
      <c r="B380" t="s">
        <v>103</v>
      </c>
      <c r="C380">
        <v>64.599999999999994</v>
      </c>
      <c r="D380">
        <v>63.438159999999897</v>
      </c>
    </row>
    <row r="381" spans="2:4" x14ac:dyDescent="0.35">
      <c r="B381" t="s">
        <v>103</v>
      </c>
      <c r="C381">
        <v>60.3</v>
      </c>
      <c r="D381">
        <v>59.881613999999999</v>
      </c>
    </row>
    <row r="382" spans="2:4" x14ac:dyDescent="0.35">
      <c r="B382" t="s">
        <v>103</v>
      </c>
      <c r="C382">
        <v>53.7</v>
      </c>
      <c r="D382">
        <v>53.316839999999999</v>
      </c>
    </row>
    <row r="383" spans="2:4" x14ac:dyDescent="0.35">
      <c r="B383" t="s">
        <v>103</v>
      </c>
      <c r="C383">
        <v>52.2</v>
      </c>
      <c r="D383">
        <v>51.905214000000001</v>
      </c>
    </row>
    <row r="384" spans="2:4" x14ac:dyDescent="0.35">
      <c r="B384" t="s">
        <v>103</v>
      </c>
      <c r="C384">
        <v>50.7</v>
      </c>
      <c r="D384">
        <v>50.441676000000001</v>
      </c>
    </row>
    <row r="385" spans="2:4" x14ac:dyDescent="0.35">
      <c r="B385" t="s">
        <v>103</v>
      </c>
      <c r="C385">
        <v>51.1</v>
      </c>
      <c r="D385">
        <v>50.82499</v>
      </c>
    </row>
    <row r="386" spans="2:4" x14ac:dyDescent="0.35">
      <c r="B386" t="s">
        <v>103</v>
      </c>
      <c r="C386">
        <v>50.2</v>
      </c>
      <c r="D386">
        <v>49.975665999999997</v>
      </c>
    </row>
    <row r="387" spans="2:4" x14ac:dyDescent="0.35">
      <c r="B387" t="s">
        <v>103</v>
      </c>
      <c r="C387">
        <v>46.1</v>
      </c>
      <c r="D387">
        <v>45.832405999999999</v>
      </c>
    </row>
    <row r="388" spans="2:4" x14ac:dyDescent="0.35">
      <c r="B388" t="s">
        <v>103</v>
      </c>
      <c r="C388">
        <v>46.2</v>
      </c>
      <c r="D388">
        <v>46.027577999999998</v>
      </c>
    </row>
    <row r="389" spans="2:4" x14ac:dyDescent="0.35">
      <c r="B389" t="s">
        <v>103</v>
      </c>
      <c r="C389">
        <v>47.8</v>
      </c>
      <c r="D389">
        <v>47.622015999999903</v>
      </c>
    </row>
    <row r="390" spans="2:4" x14ac:dyDescent="0.35">
      <c r="B390" t="s">
        <v>103</v>
      </c>
      <c r="C390">
        <v>47.9</v>
      </c>
      <c r="D390">
        <v>47.754151999999998</v>
      </c>
    </row>
    <row r="391" spans="2:4" x14ac:dyDescent="0.35">
      <c r="B391" t="s">
        <v>103</v>
      </c>
      <c r="C391">
        <v>47.8</v>
      </c>
      <c r="D391">
        <v>47.718423999999999</v>
      </c>
    </row>
    <row r="392" spans="2:4" x14ac:dyDescent="0.35">
      <c r="B392" t="s">
        <v>103</v>
      </c>
      <c r="C392">
        <v>47.3</v>
      </c>
      <c r="D392">
        <v>47.230165999999997</v>
      </c>
    </row>
    <row r="393" spans="2:4" x14ac:dyDescent="0.35">
      <c r="B393" t="s">
        <v>103</v>
      </c>
      <c r="C393">
        <v>72</v>
      </c>
      <c r="D393">
        <v>70.779380000000003</v>
      </c>
    </row>
    <row r="394" spans="2:4" x14ac:dyDescent="0.35">
      <c r="B394" t="s">
        <v>103</v>
      </c>
      <c r="C394">
        <v>72.400000000000006</v>
      </c>
      <c r="D394">
        <v>71.267210000000006</v>
      </c>
    </row>
    <row r="395" spans="2:4" x14ac:dyDescent="0.35">
      <c r="B395" t="s">
        <v>103</v>
      </c>
      <c r="C395">
        <v>70.099999999999994</v>
      </c>
      <c r="D395">
        <v>69.109929999999906</v>
      </c>
    </row>
    <row r="396" spans="2:4" x14ac:dyDescent="0.35">
      <c r="B396" t="s">
        <v>103</v>
      </c>
      <c r="C396">
        <v>64.900000000000006</v>
      </c>
      <c r="D396">
        <v>63.894300000000001</v>
      </c>
    </row>
    <row r="397" spans="2:4" x14ac:dyDescent="0.35">
      <c r="B397" t="s">
        <v>103</v>
      </c>
      <c r="C397">
        <v>57.2</v>
      </c>
      <c r="D397">
        <v>56.746692000000003</v>
      </c>
    </row>
    <row r="398" spans="2:4" x14ac:dyDescent="0.35">
      <c r="B398" t="s">
        <v>103</v>
      </c>
      <c r="C398">
        <v>56.6</v>
      </c>
      <c r="D398">
        <v>56.259549999999997</v>
      </c>
    </row>
    <row r="399" spans="2:4" x14ac:dyDescent="0.35">
      <c r="B399" t="s">
        <v>103</v>
      </c>
      <c r="C399">
        <v>53.3</v>
      </c>
      <c r="D399">
        <v>53.038215999999998</v>
      </c>
    </row>
    <row r="400" spans="2:4" x14ac:dyDescent="0.35">
      <c r="B400" t="s">
        <v>103</v>
      </c>
      <c r="C400">
        <v>52.3</v>
      </c>
      <c r="D400">
        <v>52.033983999999997</v>
      </c>
    </row>
    <row r="401" spans="2:4" x14ac:dyDescent="0.35">
      <c r="B401" t="s">
        <v>103</v>
      </c>
      <c r="C401">
        <v>50.6</v>
      </c>
      <c r="D401">
        <v>50.349814615384602</v>
      </c>
    </row>
    <row r="402" spans="2:4" x14ac:dyDescent="0.35">
      <c r="B402" t="s">
        <v>103</v>
      </c>
      <c r="C402">
        <v>48.6</v>
      </c>
      <c r="D402">
        <v>48.378005230769197</v>
      </c>
    </row>
    <row r="403" spans="2:4" x14ac:dyDescent="0.35">
      <c r="B403" t="s">
        <v>103</v>
      </c>
      <c r="C403">
        <v>48.6</v>
      </c>
      <c r="D403">
        <v>48.404341846153798</v>
      </c>
    </row>
    <row r="404" spans="2:4" x14ac:dyDescent="0.35">
      <c r="B404" t="s">
        <v>103</v>
      </c>
      <c r="C404">
        <v>46.8</v>
      </c>
      <c r="D404">
        <v>46.597877384615302</v>
      </c>
    </row>
    <row r="405" spans="2:4" x14ac:dyDescent="0.35">
      <c r="B405" t="s">
        <v>103</v>
      </c>
      <c r="C405">
        <v>46.4</v>
      </c>
      <c r="D405">
        <v>46.191412923076903</v>
      </c>
    </row>
    <row r="406" spans="2:4" x14ac:dyDescent="0.35">
      <c r="B406" t="s">
        <v>103</v>
      </c>
      <c r="C406">
        <v>48.1</v>
      </c>
      <c r="D406">
        <v>47.907814461538401</v>
      </c>
    </row>
    <row r="407" spans="2:4" x14ac:dyDescent="0.35">
      <c r="B407" t="s">
        <v>103</v>
      </c>
      <c r="C407">
        <v>48.7</v>
      </c>
      <c r="D407">
        <v>48.496406</v>
      </c>
    </row>
    <row r="408" spans="2:4" x14ac:dyDescent="0.35">
      <c r="B408" t="s">
        <v>103</v>
      </c>
      <c r="C408">
        <v>65.2</v>
      </c>
      <c r="D408">
        <v>64.022710000000004</v>
      </c>
    </row>
    <row r="409" spans="2:4" x14ac:dyDescent="0.35">
      <c r="B409" t="s">
        <v>103</v>
      </c>
      <c r="C409">
        <v>62.7</v>
      </c>
      <c r="D409">
        <v>61.624679999999998</v>
      </c>
    </row>
    <row r="410" spans="2:4" x14ac:dyDescent="0.35">
      <c r="B410" t="s">
        <v>103</v>
      </c>
      <c r="C410">
        <v>63.9</v>
      </c>
      <c r="D410">
        <v>63.220199999999998</v>
      </c>
    </row>
    <row r="411" spans="2:4" x14ac:dyDescent="0.35">
      <c r="B411" t="s">
        <v>103</v>
      </c>
      <c r="C411">
        <v>56.6</v>
      </c>
      <c r="D411">
        <v>55.987561999999997</v>
      </c>
    </row>
    <row r="412" spans="2:4" x14ac:dyDescent="0.35">
      <c r="B412" t="s">
        <v>103</v>
      </c>
      <c r="C412">
        <v>50.9</v>
      </c>
      <c r="D412">
        <v>50.702239999999897</v>
      </c>
    </row>
    <row r="413" spans="2:4" x14ac:dyDescent="0.35">
      <c r="B413" t="s">
        <v>103</v>
      </c>
      <c r="C413">
        <v>51.5</v>
      </c>
      <c r="D413">
        <v>51.293588</v>
      </c>
    </row>
    <row r="414" spans="2:4" x14ac:dyDescent="0.35">
      <c r="B414" t="s">
        <v>103</v>
      </c>
      <c r="C414">
        <v>50.3</v>
      </c>
      <c r="D414">
        <v>50.105329999999903</v>
      </c>
    </row>
    <row r="415" spans="2:4" x14ac:dyDescent="0.35">
      <c r="B415" t="s">
        <v>103</v>
      </c>
      <c r="C415">
        <v>49</v>
      </c>
      <c r="D415">
        <v>48.875782000000001</v>
      </c>
    </row>
    <row r="416" spans="2:4" x14ac:dyDescent="0.35">
      <c r="B416" t="s">
        <v>103</v>
      </c>
      <c r="C416">
        <v>50.7</v>
      </c>
      <c r="D416">
        <v>50.598647999999997</v>
      </c>
    </row>
    <row r="417" spans="2:4" x14ac:dyDescent="0.35">
      <c r="B417" t="s">
        <v>103</v>
      </c>
      <c r="C417">
        <v>48.6</v>
      </c>
      <c r="D417">
        <v>48.507917999999997</v>
      </c>
    </row>
    <row r="418" spans="2:4" x14ac:dyDescent="0.35">
      <c r="B418" t="s">
        <v>103</v>
      </c>
      <c r="C418">
        <v>49.1</v>
      </c>
      <c r="D418">
        <v>48.971456000000003</v>
      </c>
    </row>
    <row r="419" spans="2:4" x14ac:dyDescent="0.35">
      <c r="B419" t="s">
        <v>103</v>
      </c>
      <c r="C419">
        <v>48.7</v>
      </c>
      <c r="D419">
        <v>48.610698999999997</v>
      </c>
    </row>
    <row r="420" spans="2:4" x14ac:dyDescent="0.35">
      <c r="B420" t="s">
        <v>103</v>
      </c>
      <c r="C420">
        <v>47.5</v>
      </c>
      <c r="D420">
        <v>47.449942</v>
      </c>
    </row>
    <row r="421" spans="2:4" x14ac:dyDescent="0.35">
      <c r="B421" t="s">
        <v>103</v>
      </c>
      <c r="C421">
        <v>47.4</v>
      </c>
      <c r="D421">
        <v>47.362302</v>
      </c>
    </row>
    <row r="422" spans="2:4" x14ac:dyDescent="0.35">
      <c r="B422" t="s">
        <v>103</v>
      </c>
      <c r="C422">
        <v>46.8</v>
      </c>
      <c r="D422">
        <v>46.761066</v>
      </c>
    </row>
    <row r="423" spans="2:4" x14ac:dyDescent="0.35">
      <c r="B423" t="s">
        <v>103</v>
      </c>
      <c r="C423">
        <v>62.9</v>
      </c>
      <c r="D423">
        <v>61.700139999999998</v>
      </c>
    </row>
    <row r="424" spans="2:4" x14ac:dyDescent="0.35">
      <c r="B424" t="s">
        <v>103</v>
      </c>
      <c r="C424">
        <v>62.4</v>
      </c>
      <c r="D424">
        <v>61.198099999999997</v>
      </c>
    </row>
    <row r="425" spans="2:4" x14ac:dyDescent="0.35">
      <c r="B425" t="s">
        <v>103</v>
      </c>
      <c r="C425">
        <v>61.8</v>
      </c>
      <c r="D425">
        <v>60.540099999999903</v>
      </c>
    </row>
    <row r="426" spans="2:4" x14ac:dyDescent="0.35">
      <c r="B426" t="s">
        <v>103</v>
      </c>
      <c r="C426">
        <v>55.9</v>
      </c>
      <c r="D426">
        <v>55.228014000000002</v>
      </c>
    </row>
    <row r="427" spans="2:4" x14ac:dyDescent="0.35">
      <c r="B427" t="s">
        <v>103</v>
      </c>
      <c r="C427">
        <v>51.7</v>
      </c>
      <c r="D427">
        <v>51.345688000000003</v>
      </c>
    </row>
    <row r="428" spans="2:4" x14ac:dyDescent="0.35">
      <c r="B428" t="s">
        <v>103</v>
      </c>
      <c r="C428">
        <v>51.9</v>
      </c>
      <c r="D428">
        <v>51.649591999999998</v>
      </c>
    </row>
    <row r="429" spans="2:4" x14ac:dyDescent="0.35">
      <c r="B429" t="s">
        <v>103</v>
      </c>
      <c r="C429">
        <v>49.2</v>
      </c>
      <c r="D429">
        <v>48.979379999999999</v>
      </c>
    </row>
    <row r="430" spans="2:4" x14ac:dyDescent="0.35">
      <c r="B430" t="s">
        <v>103</v>
      </c>
      <c r="C430">
        <v>49.5</v>
      </c>
      <c r="D430">
        <v>49.230854000000001</v>
      </c>
    </row>
    <row r="431" spans="2:4" x14ac:dyDescent="0.35">
      <c r="B431" t="s">
        <v>103</v>
      </c>
      <c r="C431">
        <v>47.2</v>
      </c>
      <c r="D431">
        <v>47.029432</v>
      </c>
    </row>
    <row r="432" spans="2:4" x14ac:dyDescent="0.35">
      <c r="B432" t="s">
        <v>103</v>
      </c>
      <c r="C432">
        <v>48.7</v>
      </c>
      <c r="D432">
        <v>48.598030000000001</v>
      </c>
    </row>
    <row r="433" spans="2:4" x14ac:dyDescent="0.35">
      <c r="B433" t="s">
        <v>103</v>
      </c>
      <c r="C433">
        <v>48.9</v>
      </c>
      <c r="D433">
        <v>48.833255999999999</v>
      </c>
    </row>
    <row r="434" spans="2:4" x14ac:dyDescent="0.35">
      <c r="B434" t="s">
        <v>103</v>
      </c>
      <c r="C434">
        <v>47.2</v>
      </c>
      <c r="D434">
        <v>47.134492000000002</v>
      </c>
    </row>
    <row r="435" spans="2:4" x14ac:dyDescent="0.35">
      <c r="B435" t="s">
        <v>103</v>
      </c>
      <c r="C435">
        <v>48</v>
      </c>
      <c r="D435">
        <v>47.938200000000002</v>
      </c>
    </row>
    <row r="436" spans="2:4" x14ac:dyDescent="0.35">
      <c r="B436" t="s">
        <v>103</v>
      </c>
      <c r="C436">
        <v>46.2</v>
      </c>
      <c r="D436">
        <v>46.135109999999997</v>
      </c>
    </row>
    <row r="437" spans="2:4" x14ac:dyDescent="0.35">
      <c r="B437" t="s">
        <v>103</v>
      </c>
      <c r="C437">
        <v>48</v>
      </c>
      <c r="D437">
        <v>47.948706000000001</v>
      </c>
    </row>
    <row r="438" spans="2:4" x14ac:dyDescent="0.35">
      <c r="B438" t="s">
        <v>103</v>
      </c>
      <c r="C438">
        <v>46.4</v>
      </c>
      <c r="D438">
        <v>46.349941999999999</v>
      </c>
    </row>
    <row r="439" spans="2:4" x14ac:dyDescent="0.35">
      <c r="B439" t="s">
        <v>103</v>
      </c>
      <c r="C439">
        <v>47</v>
      </c>
      <c r="D439">
        <v>46.949323999999997</v>
      </c>
    </row>
    <row r="440" spans="2:4" x14ac:dyDescent="0.35">
      <c r="B440" t="s">
        <v>103</v>
      </c>
      <c r="C440">
        <v>48.2</v>
      </c>
      <c r="D440">
        <v>48.153032000000003</v>
      </c>
    </row>
    <row r="441" spans="2:4" x14ac:dyDescent="0.35">
      <c r="B441" t="s">
        <v>103</v>
      </c>
      <c r="C441">
        <v>46.1</v>
      </c>
      <c r="D441">
        <v>46.053032000000002</v>
      </c>
    </row>
    <row r="442" spans="2:4" x14ac:dyDescent="0.35">
      <c r="B442" t="s">
        <v>103</v>
      </c>
      <c r="C442">
        <v>48</v>
      </c>
      <c r="D442">
        <v>47.951796000000002</v>
      </c>
    </row>
    <row r="443" spans="2:4" x14ac:dyDescent="0.35">
      <c r="B443" t="s">
        <v>103</v>
      </c>
      <c r="C443">
        <v>59.8</v>
      </c>
      <c r="D443">
        <v>58.681419999999903</v>
      </c>
    </row>
    <row r="444" spans="2:4" x14ac:dyDescent="0.35">
      <c r="B444" t="s">
        <v>103</v>
      </c>
      <c r="C444">
        <v>60.8</v>
      </c>
      <c r="D444">
        <v>59.723225882352899</v>
      </c>
    </row>
    <row r="445" spans="2:4" x14ac:dyDescent="0.35">
      <c r="B445" t="s">
        <v>103</v>
      </c>
      <c r="C445">
        <v>62.4</v>
      </c>
      <c r="D445">
        <v>61.423560000000002</v>
      </c>
    </row>
    <row r="446" spans="2:4" x14ac:dyDescent="0.35">
      <c r="B446" t="s">
        <v>103</v>
      </c>
      <c r="C446">
        <v>60.2</v>
      </c>
      <c r="D446">
        <v>59.266820000000003</v>
      </c>
    </row>
    <row r="447" spans="2:4" x14ac:dyDescent="0.35">
      <c r="B447" t="s">
        <v>103</v>
      </c>
      <c r="C447">
        <v>55.2</v>
      </c>
      <c r="D447">
        <v>54.889764</v>
      </c>
    </row>
    <row r="448" spans="2:4" x14ac:dyDescent="0.35">
      <c r="B448" t="s">
        <v>103</v>
      </c>
      <c r="C448">
        <v>50.8</v>
      </c>
      <c r="D448">
        <v>50.547238</v>
      </c>
    </row>
    <row r="449" spans="2:4" x14ac:dyDescent="0.35">
      <c r="B449" t="s">
        <v>103</v>
      </c>
      <c r="C449">
        <v>63.7</v>
      </c>
      <c r="D449">
        <v>62.328420000000001</v>
      </c>
    </row>
    <row r="450" spans="2:4" x14ac:dyDescent="0.35">
      <c r="B450" t="s">
        <v>103</v>
      </c>
      <c r="C450">
        <v>60.8</v>
      </c>
      <c r="D450">
        <v>59.429659999999998</v>
      </c>
    </row>
    <row r="451" spans="2:4" x14ac:dyDescent="0.35">
      <c r="B451" t="s">
        <v>103</v>
      </c>
      <c r="C451">
        <v>60.9</v>
      </c>
      <c r="D451">
        <v>59.481459999999998</v>
      </c>
    </row>
    <row r="452" spans="2:4" x14ac:dyDescent="0.35">
      <c r="B452" t="s">
        <v>103</v>
      </c>
      <c r="C452">
        <v>54.3</v>
      </c>
      <c r="D452">
        <v>53.281659999999903</v>
      </c>
    </row>
    <row r="453" spans="2:4" x14ac:dyDescent="0.35">
      <c r="B453" t="s">
        <v>103</v>
      </c>
      <c r="C453">
        <v>50.9</v>
      </c>
      <c r="D453">
        <v>50.486041999999998</v>
      </c>
    </row>
    <row r="454" spans="2:4" x14ac:dyDescent="0.35">
      <c r="B454" t="s">
        <v>103</v>
      </c>
      <c r="C454">
        <v>50.6</v>
      </c>
      <c r="D454">
        <v>50.296019999999999</v>
      </c>
    </row>
    <row r="455" spans="2:4" x14ac:dyDescent="0.35">
      <c r="B455" t="s">
        <v>103</v>
      </c>
      <c r="C455">
        <v>49.3</v>
      </c>
      <c r="D455">
        <v>48.998542</v>
      </c>
    </row>
    <row r="456" spans="2:4" x14ac:dyDescent="0.35">
      <c r="B456" t="s">
        <v>103</v>
      </c>
      <c r="C456">
        <v>64.8</v>
      </c>
      <c r="D456">
        <v>63.65052</v>
      </c>
    </row>
    <row r="457" spans="2:4" x14ac:dyDescent="0.35">
      <c r="B457" t="s">
        <v>103</v>
      </c>
      <c r="C457">
        <v>61.4</v>
      </c>
      <c r="D457">
        <v>60.009499999999903</v>
      </c>
    </row>
    <row r="458" spans="2:4" x14ac:dyDescent="0.35">
      <c r="B458" t="s">
        <v>103</v>
      </c>
      <c r="C458">
        <v>61.8</v>
      </c>
      <c r="D458">
        <v>60.428039999999903</v>
      </c>
    </row>
    <row r="459" spans="2:4" x14ac:dyDescent="0.35">
      <c r="B459" t="s">
        <v>103</v>
      </c>
      <c r="C459">
        <v>53.2</v>
      </c>
      <c r="D459">
        <v>52.821784000000001</v>
      </c>
    </row>
    <row r="460" spans="2:4" x14ac:dyDescent="0.35">
      <c r="B460" t="s">
        <v>103</v>
      </c>
      <c r="C460">
        <v>52.7</v>
      </c>
      <c r="D460">
        <v>52.366897999999999</v>
      </c>
    </row>
    <row r="461" spans="2:4" x14ac:dyDescent="0.35">
      <c r="B461" t="s">
        <v>103</v>
      </c>
      <c r="C461">
        <v>64</v>
      </c>
      <c r="D461">
        <v>62.801079999999999</v>
      </c>
    </row>
    <row r="462" spans="2:4" x14ac:dyDescent="0.35">
      <c r="B462" t="s">
        <v>103</v>
      </c>
      <c r="C462">
        <v>64.5</v>
      </c>
      <c r="D462">
        <v>63.256275000000002</v>
      </c>
    </row>
    <row r="463" spans="2:4" x14ac:dyDescent="0.35">
      <c r="B463" t="s">
        <v>103</v>
      </c>
      <c r="C463">
        <v>63.3</v>
      </c>
      <c r="D463">
        <v>61.921859999999903</v>
      </c>
    </row>
    <row r="464" spans="2:4" x14ac:dyDescent="0.35">
      <c r="B464" t="s">
        <v>103</v>
      </c>
      <c r="C464">
        <v>59.5</v>
      </c>
      <c r="D464">
        <v>58.350520000000003</v>
      </c>
    </row>
    <row r="465" spans="2:4" x14ac:dyDescent="0.35">
      <c r="B465" t="s">
        <v>103</v>
      </c>
      <c r="C465">
        <v>55.4</v>
      </c>
      <c r="D465">
        <v>54.848126000000001</v>
      </c>
    </row>
    <row r="466" spans="2:4" x14ac:dyDescent="0.35">
      <c r="B466" t="s">
        <v>103</v>
      </c>
      <c r="C466">
        <v>51.1</v>
      </c>
      <c r="D466">
        <v>50.751448000000003</v>
      </c>
    </row>
    <row r="467" spans="2:4" x14ac:dyDescent="0.35">
      <c r="B467" t="s">
        <v>103</v>
      </c>
      <c r="C467">
        <v>51.3</v>
      </c>
      <c r="D467">
        <v>51.135611999999902</v>
      </c>
    </row>
    <row r="468" spans="2:4" x14ac:dyDescent="0.35">
      <c r="B468" t="s">
        <v>103</v>
      </c>
      <c r="C468">
        <v>49.2</v>
      </c>
      <c r="D468">
        <v>49.005330000000001</v>
      </c>
    </row>
    <row r="469" spans="2:4" x14ac:dyDescent="0.35">
      <c r="B469" t="s">
        <v>103</v>
      </c>
      <c r="C469">
        <v>48.7</v>
      </c>
      <c r="D469">
        <v>48.497914000000002</v>
      </c>
    </row>
    <row r="470" spans="2:4" x14ac:dyDescent="0.35">
      <c r="B470" t="s">
        <v>104</v>
      </c>
      <c r="C470">
        <v>63</v>
      </c>
      <c r="D470">
        <v>62.566240000000001</v>
      </c>
    </row>
    <row r="471" spans="2:4" x14ac:dyDescent="0.35">
      <c r="B471" t="s">
        <v>104</v>
      </c>
      <c r="C471">
        <v>57</v>
      </c>
      <c r="D471">
        <v>56.510055999999999</v>
      </c>
    </row>
    <row r="472" spans="2:4" x14ac:dyDescent="0.35">
      <c r="B472" t="s">
        <v>104</v>
      </c>
      <c r="C472">
        <v>57.1</v>
      </c>
      <c r="D472">
        <v>56.656440000000003</v>
      </c>
    </row>
    <row r="473" spans="2:4" x14ac:dyDescent="0.35">
      <c r="B473" t="s">
        <v>104</v>
      </c>
      <c r="C473">
        <v>57.6</v>
      </c>
      <c r="D473">
        <v>57.150134000000001</v>
      </c>
    </row>
    <row r="474" spans="2:4" x14ac:dyDescent="0.35">
      <c r="B474" t="s">
        <v>104</v>
      </c>
      <c r="C474">
        <v>58.5</v>
      </c>
      <c r="D474">
        <v>58.066651999999998</v>
      </c>
    </row>
    <row r="475" spans="2:4" x14ac:dyDescent="0.35">
      <c r="B475" t="s">
        <v>104</v>
      </c>
      <c r="C475">
        <v>55.8</v>
      </c>
      <c r="D475">
        <v>55.546949999999903</v>
      </c>
    </row>
    <row r="476" spans="2:4" x14ac:dyDescent="0.35">
      <c r="B476" t="s">
        <v>104</v>
      </c>
      <c r="C476">
        <v>55.2</v>
      </c>
      <c r="D476">
        <v>54.934075999999997</v>
      </c>
    </row>
    <row r="477" spans="2:4" x14ac:dyDescent="0.35">
      <c r="B477" t="s">
        <v>104</v>
      </c>
      <c r="C477">
        <v>55</v>
      </c>
      <c r="D477">
        <v>54.751154</v>
      </c>
    </row>
    <row r="478" spans="2:4" x14ac:dyDescent="0.35">
      <c r="B478" t="s">
        <v>104</v>
      </c>
      <c r="C478">
        <v>53.4</v>
      </c>
      <c r="D478">
        <v>53.254770000000001</v>
      </c>
    </row>
    <row r="479" spans="2:4" x14ac:dyDescent="0.35">
      <c r="B479" t="s">
        <v>104</v>
      </c>
      <c r="C479">
        <v>53.5</v>
      </c>
      <c r="D479">
        <v>53.367747999999999</v>
      </c>
    </row>
    <row r="480" spans="2:4" x14ac:dyDescent="0.35">
      <c r="B480" t="s">
        <v>104</v>
      </c>
      <c r="C480">
        <v>51.5</v>
      </c>
      <c r="D480">
        <v>51.394322000000003</v>
      </c>
    </row>
    <row r="481" spans="2:4" x14ac:dyDescent="0.35">
      <c r="B481" t="s">
        <v>104</v>
      </c>
      <c r="C481">
        <v>48.7</v>
      </c>
      <c r="D481">
        <v>48.631402000000001</v>
      </c>
    </row>
    <row r="482" spans="2:4" x14ac:dyDescent="0.35">
      <c r="B482" t="s">
        <v>104</v>
      </c>
      <c r="C482">
        <v>46.7</v>
      </c>
      <c r="D482">
        <v>46.630783999999998</v>
      </c>
    </row>
    <row r="483" spans="2:4" x14ac:dyDescent="0.35">
      <c r="B483" t="s">
        <v>104</v>
      </c>
      <c r="C483">
        <v>46</v>
      </c>
      <c r="D483">
        <v>45.938817999999998</v>
      </c>
    </row>
    <row r="484" spans="2:4" x14ac:dyDescent="0.35">
      <c r="B484" t="s">
        <v>104</v>
      </c>
      <c r="C484">
        <v>46.8</v>
      </c>
      <c r="D484">
        <v>46.751177999999904</v>
      </c>
    </row>
    <row r="485" spans="2:4" x14ac:dyDescent="0.35">
      <c r="B485" t="s">
        <v>104</v>
      </c>
      <c r="C485">
        <v>59.8</v>
      </c>
      <c r="D485">
        <v>59.431671999999999</v>
      </c>
    </row>
    <row r="486" spans="2:4" x14ac:dyDescent="0.35">
      <c r="B486" t="s">
        <v>104</v>
      </c>
      <c r="C486">
        <v>58.55</v>
      </c>
      <c r="D486">
        <v>58.169311999999998</v>
      </c>
    </row>
    <row r="487" spans="2:4" x14ac:dyDescent="0.35">
      <c r="B487" t="s">
        <v>104</v>
      </c>
      <c r="C487">
        <v>60</v>
      </c>
      <c r="D487">
        <v>59.661954000000001</v>
      </c>
    </row>
    <row r="488" spans="2:4" x14ac:dyDescent="0.35">
      <c r="B488" t="s">
        <v>104</v>
      </c>
      <c r="C488">
        <v>56.4</v>
      </c>
      <c r="D488">
        <v>56.006333999999903</v>
      </c>
    </row>
    <row r="489" spans="2:4" x14ac:dyDescent="0.35">
      <c r="B489" t="s">
        <v>104</v>
      </c>
      <c r="C489">
        <v>56.4</v>
      </c>
      <c r="D489">
        <v>56.181846</v>
      </c>
    </row>
    <row r="490" spans="2:4" x14ac:dyDescent="0.35">
      <c r="B490" t="s">
        <v>104</v>
      </c>
      <c r="C490">
        <v>55.8</v>
      </c>
      <c r="D490">
        <v>55.614599999999903</v>
      </c>
    </row>
    <row r="491" spans="2:4" x14ac:dyDescent="0.35">
      <c r="B491" t="s">
        <v>104</v>
      </c>
      <c r="C491">
        <v>54.9</v>
      </c>
      <c r="D491">
        <v>54.692969999999903</v>
      </c>
    </row>
    <row r="492" spans="2:4" x14ac:dyDescent="0.35">
      <c r="B492" t="s">
        <v>104</v>
      </c>
      <c r="C492">
        <v>54.8</v>
      </c>
      <c r="D492">
        <v>54.600386</v>
      </c>
    </row>
    <row r="493" spans="2:4" x14ac:dyDescent="0.35">
      <c r="B493" t="s">
        <v>104</v>
      </c>
      <c r="C493">
        <v>54.5</v>
      </c>
      <c r="D493">
        <v>54.399884</v>
      </c>
    </row>
    <row r="494" spans="2:4" x14ac:dyDescent="0.35">
      <c r="B494" t="s">
        <v>104</v>
      </c>
      <c r="C494">
        <v>52.1</v>
      </c>
      <c r="D494">
        <v>52.038200000000003</v>
      </c>
    </row>
    <row r="495" spans="2:4" x14ac:dyDescent="0.35">
      <c r="B495" t="s">
        <v>104</v>
      </c>
      <c r="C495">
        <v>47.7</v>
      </c>
      <c r="D495">
        <v>47.640672000000002</v>
      </c>
    </row>
    <row r="496" spans="2:4" x14ac:dyDescent="0.35">
      <c r="B496" t="s">
        <v>104</v>
      </c>
      <c r="C496">
        <v>45.1</v>
      </c>
      <c r="D496">
        <v>45.046233999999998</v>
      </c>
    </row>
    <row r="497" spans="2:4" x14ac:dyDescent="0.35">
      <c r="B497" t="s">
        <v>104</v>
      </c>
      <c r="C497">
        <v>47.1</v>
      </c>
      <c r="D497">
        <v>47.056739999999998</v>
      </c>
    </row>
    <row r="498" spans="2:4" x14ac:dyDescent="0.35">
      <c r="B498" t="s">
        <v>104</v>
      </c>
      <c r="C498">
        <v>56.7</v>
      </c>
      <c r="D498">
        <v>55.845886</v>
      </c>
    </row>
    <row r="499" spans="2:4" x14ac:dyDescent="0.35">
      <c r="B499" t="s">
        <v>104</v>
      </c>
      <c r="C499">
        <v>56.4</v>
      </c>
      <c r="D499">
        <v>55.605319999999999</v>
      </c>
    </row>
    <row r="500" spans="2:4" x14ac:dyDescent="0.35">
      <c r="B500" t="s">
        <v>104</v>
      </c>
      <c r="C500">
        <v>56.1</v>
      </c>
      <c r="D500">
        <v>55.211412000000003</v>
      </c>
    </row>
    <row r="501" spans="2:4" x14ac:dyDescent="0.35">
      <c r="B501" t="s">
        <v>104</v>
      </c>
      <c r="C501">
        <v>55.9</v>
      </c>
      <c r="D501">
        <v>55.427759999999999</v>
      </c>
    </row>
    <row r="502" spans="2:4" x14ac:dyDescent="0.35">
      <c r="B502" t="s">
        <v>104</v>
      </c>
      <c r="C502">
        <v>56.4</v>
      </c>
      <c r="D502">
        <v>55.85924</v>
      </c>
    </row>
    <row r="503" spans="2:4" x14ac:dyDescent="0.35">
      <c r="B503" t="s">
        <v>104</v>
      </c>
      <c r="C503">
        <v>56.8</v>
      </c>
      <c r="D503">
        <v>56.439931999999999</v>
      </c>
    </row>
    <row r="504" spans="2:4" x14ac:dyDescent="0.35">
      <c r="B504" t="s">
        <v>104</v>
      </c>
      <c r="C504">
        <v>54.6</v>
      </c>
      <c r="D504">
        <v>54.244390000000003</v>
      </c>
    </row>
    <row r="505" spans="2:4" x14ac:dyDescent="0.35">
      <c r="B505" t="s">
        <v>104</v>
      </c>
      <c r="C505">
        <v>52.9</v>
      </c>
      <c r="D505">
        <v>52.551791999999999</v>
      </c>
    </row>
    <row r="506" spans="2:4" x14ac:dyDescent="0.35">
      <c r="B506" t="s">
        <v>104</v>
      </c>
      <c r="C506">
        <v>52.8</v>
      </c>
      <c r="D506">
        <v>52.581227999999903</v>
      </c>
    </row>
    <row r="507" spans="2:4" x14ac:dyDescent="0.35">
      <c r="B507" t="s">
        <v>104</v>
      </c>
      <c r="C507">
        <v>48.5</v>
      </c>
      <c r="D507">
        <v>48.356623999999996</v>
      </c>
    </row>
    <row r="508" spans="2:4" x14ac:dyDescent="0.35">
      <c r="B508" t="s">
        <v>104</v>
      </c>
      <c r="C508">
        <v>49.2</v>
      </c>
      <c r="D508">
        <v>49.106064000000003</v>
      </c>
    </row>
    <row r="509" spans="2:4" x14ac:dyDescent="0.35">
      <c r="B509" t="s">
        <v>104</v>
      </c>
      <c r="C509">
        <v>45.3</v>
      </c>
      <c r="D509">
        <v>45.24438</v>
      </c>
    </row>
    <row r="510" spans="2:4" x14ac:dyDescent="0.35">
      <c r="B510" t="s">
        <v>104</v>
      </c>
      <c r="C510">
        <v>46.7</v>
      </c>
      <c r="D510">
        <v>46.646852000000003</v>
      </c>
    </row>
    <row r="511" spans="2:4" x14ac:dyDescent="0.35">
      <c r="B511" t="s">
        <v>104</v>
      </c>
      <c r="C511">
        <v>45.3</v>
      </c>
      <c r="D511">
        <v>45.240671999999897</v>
      </c>
    </row>
    <row r="512" spans="2:4" x14ac:dyDescent="0.35">
      <c r="B512" t="s">
        <v>104</v>
      </c>
      <c r="C512">
        <v>46.5</v>
      </c>
      <c r="D512">
        <v>46.438200000000002</v>
      </c>
    </row>
    <row r="513" spans="2:4" x14ac:dyDescent="0.35">
      <c r="B513" t="s">
        <v>104</v>
      </c>
      <c r="C513">
        <v>55.7</v>
      </c>
      <c r="D513">
        <v>55.308805999999997</v>
      </c>
    </row>
    <row r="514" spans="2:4" x14ac:dyDescent="0.35">
      <c r="B514" t="s">
        <v>104</v>
      </c>
      <c r="C514">
        <v>56.2</v>
      </c>
      <c r="D514">
        <v>55.860717999999999</v>
      </c>
    </row>
    <row r="515" spans="2:4" x14ac:dyDescent="0.35">
      <c r="B515" t="s">
        <v>104</v>
      </c>
      <c r="C515">
        <v>56.4</v>
      </c>
      <c r="D515">
        <v>56.047739999999997</v>
      </c>
    </row>
    <row r="516" spans="2:4" x14ac:dyDescent="0.35">
      <c r="B516" t="s">
        <v>104</v>
      </c>
      <c r="C516">
        <v>55.9</v>
      </c>
      <c r="D516">
        <v>55.558245999999997</v>
      </c>
    </row>
    <row r="517" spans="2:4" x14ac:dyDescent="0.35">
      <c r="B517" t="s">
        <v>104</v>
      </c>
      <c r="C517">
        <v>56.2</v>
      </c>
      <c r="D517">
        <v>55.977519999999998</v>
      </c>
    </row>
    <row r="518" spans="2:4" x14ac:dyDescent="0.35">
      <c r="B518" t="s">
        <v>104</v>
      </c>
      <c r="C518">
        <v>56.3</v>
      </c>
      <c r="D518">
        <v>56.088025999999999</v>
      </c>
    </row>
    <row r="519" spans="2:4" x14ac:dyDescent="0.35">
      <c r="B519" t="s">
        <v>104</v>
      </c>
      <c r="C519">
        <v>57.5</v>
      </c>
      <c r="D519">
        <v>57.281846000000002</v>
      </c>
    </row>
    <row r="520" spans="2:4" x14ac:dyDescent="0.35">
      <c r="B520" t="s">
        <v>104</v>
      </c>
      <c r="C520">
        <v>55.2</v>
      </c>
      <c r="D520">
        <v>55.028813999999997</v>
      </c>
    </row>
    <row r="521" spans="2:4" x14ac:dyDescent="0.35">
      <c r="B521" t="s">
        <v>104</v>
      </c>
      <c r="C521">
        <v>54.7</v>
      </c>
      <c r="D521">
        <v>54.513364000000003</v>
      </c>
    </row>
    <row r="522" spans="2:4" x14ac:dyDescent="0.35">
      <c r="B522" t="s">
        <v>104</v>
      </c>
      <c r="C522">
        <v>54.9</v>
      </c>
      <c r="D522">
        <v>54.743645999999998</v>
      </c>
    </row>
    <row r="523" spans="2:4" x14ac:dyDescent="0.35">
      <c r="B523" t="s">
        <v>104</v>
      </c>
      <c r="C523">
        <v>54.9</v>
      </c>
      <c r="D523">
        <v>54.725724</v>
      </c>
    </row>
    <row r="524" spans="2:4" x14ac:dyDescent="0.35">
      <c r="B524" t="s">
        <v>104</v>
      </c>
      <c r="C524">
        <v>46</v>
      </c>
      <c r="D524">
        <v>45.941290000000002</v>
      </c>
    </row>
    <row r="525" spans="2:4" x14ac:dyDescent="0.35">
      <c r="B525" t="s">
        <v>104</v>
      </c>
      <c r="C525">
        <v>45.6</v>
      </c>
      <c r="D525">
        <v>45.535110000000003</v>
      </c>
    </row>
    <row r="526" spans="2:4" x14ac:dyDescent="0.35">
      <c r="B526" t="s">
        <v>104</v>
      </c>
      <c r="C526">
        <v>45.1</v>
      </c>
      <c r="D526">
        <v>45.048088</v>
      </c>
    </row>
    <row r="527" spans="2:4" x14ac:dyDescent="0.35">
      <c r="B527" t="s">
        <v>104</v>
      </c>
      <c r="C527">
        <v>45.2</v>
      </c>
      <c r="D527">
        <v>45.157358000000002</v>
      </c>
    </row>
    <row r="528" spans="2:4" x14ac:dyDescent="0.35">
      <c r="B528" t="s">
        <v>104</v>
      </c>
      <c r="C528">
        <v>45.7</v>
      </c>
      <c r="D528">
        <v>45.656739999999999</v>
      </c>
    </row>
    <row r="529" spans="2:4" x14ac:dyDescent="0.35">
      <c r="B529" t="s">
        <v>104</v>
      </c>
      <c r="C529">
        <v>45.4</v>
      </c>
      <c r="D529">
        <v>45.361066000000001</v>
      </c>
    </row>
    <row r="530" spans="2:4" x14ac:dyDescent="0.35">
      <c r="B530" t="s">
        <v>104</v>
      </c>
      <c r="C530">
        <v>45.1</v>
      </c>
      <c r="D530">
        <v>45.068482000000003</v>
      </c>
    </row>
    <row r="531" spans="2:4" x14ac:dyDescent="0.35">
      <c r="B531" t="s">
        <v>104</v>
      </c>
      <c r="C531">
        <v>46.1</v>
      </c>
      <c r="D531">
        <v>46.065392000000003</v>
      </c>
    </row>
    <row r="532" spans="2:4" x14ac:dyDescent="0.35">
      <c r="B532" t="s">
        <v>104</v>
      </c>
      <c r="C532">
        <v>45.9</v>
      </c>
      <c r="D532">
        <v>45.870953999999998</v>
      </c>
    </row>
    <row r="533" spans="2:4" x14ac:dyDescent="0.35">
      <c r="B533" t="s">
        <v>104</v>
      </c>
      <c r="C533">
        <v>57.5</v>
      </c>
      <c r="D533">
        <v>57.085321999999998</v>
      </c>
    </row>
    <row r="534" spans="2:4" x14ac:dyDescent="0.35">
      <c r="B534" t="s">
        <v>104</v>
      </c>
      <c r="C534">
        <v>57.4</v>
      </c>
      <c r="D534">
        <v>56.988411999999997</v>
      </c>
    </row>
    <row r="535" spans="2:4" x14ac:dyDescent="0.35">
      <c r="B535" t="s">
        <v>104</v>
      </c>
      <c r="C535">
        <v>56</v>
      </c>
      <c r="D535">
        <v>55.555039999999998</v>
      </c>
    </row>
    <row r="536" spans="2:4" x14ac:dyDescent="0.35">
      <c r="B536" t="s">
        <v>104</v>
      </c>
      <c r="C536">
        <v>56.1</v>
      </c>
      <c r="D536">
        <v>55.650714000000001</v>
      </c>
    </row>
    <row r="537" spans="2:4" x14ac:dyDescent="0.35">
      <c r="B537" t="s">
        <v>104</v>
      </c>
      <c r="C537">
        <v>57</v>
      </c>
      <c r="D537">
        <v>56.550713999999999</v>
      </c>
    </row>
    <row r="538" spans="2:4" x14ac:dyDescent="0.35">
      <c r="B538" t="s">
        <v>104</v>
      </c>
      <c r="C538">
        <v>56.6</v>
      </c>
      <c r="D538">
        <v>56.179141999999999</v>
      </c>
    </row>
    <row r="539" spans="2:4" x14ac:dyDescent="0.35">
      <c r="B539" t="s">
        <v>104</v>
      </c>
      <c r="C539">
        <v>56.8</v>
      </c>
      <c r="D539">
        <v>56.409423999999902</v>
      </c>
    </row>
    <row r="540" spans="2:4" x14ac:dyDescent="0.35">
      <c r="B540" t="s">
        <v>104</v>
      </c>
      <c r="C540">
        <v>56.6</v>
      </c>
      <c r="D540">
        <v>56.195210000000003</v>
      </c>
    </row>
    <row r="541" spans="2:4" x14ac:dyDescent="0.35">
      <c r="B541" t="s">
        <v>104</v>
      </c>
      <c r="C541">
        <v>52.9</v>
      </c>
      <c r="D541">
        <v>52.746735999999999</v>
      </c>
    </row>
    <row r="542" spans="2:4" x14ac:dyDescent="0.35">
      <c r="B542" t="s">
        <v>104</v>
      </c>
      <c r="C542">
        <v>48.6</v>
      </c>
      <c r="D542">
        <v>48.506681999999998</v>
      </c>
    </row>
    <row r="543" spans="2:4" x14ac:dyDescent="0.35">
      <c r="B543" t="s">
        <v>104</v>
      </c>
      <c r="C543">
        <v>47.1</v>
      </c>
      <c r="D543">
        <v>47.040672000000001</v>
      </c>
    </row>
    <row r="544" spans="2:4" x14ac:dyDescent="0.35">
      <c r="B544" t="s">
        <v>104</v>
      </c>
      <c r="C544">
        <v>47.8</v>
      </c>
      <c r="D544">
        <v>47.730784</v>
      </c>
    </row>
    <row r="545" spans="2:4" x14ac:dyDescent="0.35">
      <c r="B545" t="s">
        <v>104</v>
      </c>
      <c r="C545">
        <v>47.6</v>
      </c>
      <c r="D545">
        <v>47.531402</v>
      </c>
    </row>
    <row r="546" spans="2:4" x14ac:dyDescent="0.35">
      <c r="B546" t="s">
        <v>104</v>
      </c>
      <c r="C546">
        <v>48</v>
      </c>
      <c r="D546">
        <v>47.942526000000001</v>
      </c>
    </row>
    <row r="547" spans="2:4" x14ac:dyDescent="0.35">
      <c r="B547" t="s">
        <v>104</v>
      </c>
      <c r="C547">
        <v>46.6</v>
      </c>
      <c r="D547">
        <v>46.571572000000003</v>
      </c>
    </row>
    <row r="548" spans="2:4" x14ac:dyDescent="0.35">
      <c r="B548" t="s">
        <v>104</v>
      </c>
      <c r="C548">
        <v>54.2</v>
      </c>
      <c r="D548">
        <v>53.735121999999997</v>
      </c>
    </row>
    <row r="549" spans="2:4" x14ac:dyDescent="0.35">
      <c r="B549" t="s">
        <v>104</v>
      </c>
      <c r="C549">
        <v>54.1</v>
      </c>
      <c r="D549">
        <v>53.633803999999998</v>
      </c>
    </row>
    <row r="550" spans="2:4" x14ac:dyDescent="0.35">
      <c r="B550" t="s">
        <v>104</v>
      </c>
      <c r="C550">
        <v>54.2</v>
      </c>
      <c r="D550">
        <v>53.710534815789401</v>
      </c>
    </row>
    <row r="551" spans="2:4" x14ac:dyDescent="0.35">
      <c r="B551" t="s">
        <v>104</v>
      </c>
      <c r="C551">
        <v>54.8</v>
      </c>
      <c r="D551">
        <v>54.335818842105198</v>
      </c>
    </row>
    <row r="552" spans="2:4" x14ac:dyDescent="0.35">
      <c r="B552" t="s">
        <v>104</v>
      </c>
      <c r="C552">
        <v>53.4</v>
      </c>
      <c r="D552">
        <v>52.940090868421002</v>
      </c>
    </row>
    <row r="553" spans="2:4" x14ac:dyDescent="0.35">
      <c r="B553" t="s">
        <v>104</v>
      </c>
      <c r="C553">
        <v>53.7</v>
      </c>
      <c r="D553">
        <v>53.331500894736799</v>
      </c>
    </row>
    <row r="554" spans="2:4" x14ac:dyDescent="0.35">
      <c r="B554" t="s">
        <v>104</v>
      </c>
      <c r="C554">
        <v>54.6</v>
      </c>
      <c r="D554">
        <v>54.214088947368403</v>
      </c>
    </row>
    <row r="555" spans="2:4" x14ac:dyDescent="0.35">
      <c r="B555" t="s">
        <v>104</v>
      </c>
      <c r="C555">
        <v>52.4</v>
      </c>
      <c r="D555">
        <v>52.146850999999998</v>
      </c>
    </row>
    <row r="556" spans="2:4" x14ac:dyDescent="0.35">
      <c r="B556" t="s">
        <v>104</v>
      </c>
      <c r="C556">
        <v>52.2</v>
      </c>
      <c r="D556">
        <v>52.007184000000002</v>
      </c>
    </row>
    <row r="557" spans="2:4" x14ac:dyDescent="0.35">
      <c r="B557" t="s">
        <v>104</v>
      </c>
      <c r="C557">
        <v>52.9</v>
      </c>
      <c r="D557">
        <v>52.688026000000001</v>
      </c>
    </row>
    <row r="558" spans="2:4" x14ac:dyDescent="0.35">
      <c r="B558" t="s">
        <v>104</v>
      </c>
      <c r="C558">
        <v>47.7</v>
      </c>
      <c r="D558">
        <v>47.598030000000001</v>
      </c>
    </row>
    <row r="559" spans="2:4" x14ac:dyDescent="0.35">
      <c r="B559" t="s">
        <v>104</v>
      </c>
      <c r="C559">
        <v>48</v>
      </c>
      <c r="D559">
        <v>47.906682000000004</v>
      </c>
    </row>
    <row r="560" spans="2:4" x14ac:dyDescent="0.35">
      <c r="B560" t="s">
        <v>104</v>
      </c>
      <c r="C560">
        <v>47.4</v>
      </c>
      <c r="D560">
        <v>47.325839999999999</v>
      </c>
    </row>
    <row r="561" spans="2:4" x14ac:dyDescent="0.35">
      <c r="B561" t="s">
        <v>104</v>
      </c>
      <c r="C561">
        <v>47.8</v>
      </c>
      <c r="D561">
        <v>47.739435999999998</v>
      </c>
    </row>
    <row r="562" spans="2:4" x14ac:dyDescent="0.35">
      <c r="B562" t="s">
        <v>104</v>
      </c>
      <c r="C562">
        <v>45.5</v>
      </c>
      <c r="D562">
        <v>45.44067199999999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BB08B-2D09-48EC-B2EE-73E005824BFD}">
  <dimension ref="A1:J33"/>
  <sheetViews>
    <sheetView workbookViewId="0">
      <selection activeCell="F2" sqref="F2"/>
    </sheetView>
  </sheetViews>
  <sheetFormatPr defaultRowHeight="14.5" x14ac:dyDescent="0.35"/>
  <cols>
    <col min="2" max="2" width="12.1796875" bestFit="1" customWidth="1"/>
  </cols>
  <sheetData>
    <row r="1" spans="1:10" x14ac:dyDescent="0.35">
      <c r="A1" t="s">
        <v>96</v>
      </c>
    </row>
    <row r="2" spans="1:10" x14ac:dyDescent="0.35">
      <c r="B2" t="s">
        <v>101</v>
      </c>
      <c r="C2" t="s">
        <v>120</v>
      </c>
      <c r="D2" t="s">
        <v>162</v>
      </c>
      <c r="F2" t="s">
        <v>161</v>
      </c>
    </row>
    <row r="3" spans="1:10" x14ac:dyDescent="0.35">
      <c r="B3" t="s">
        <v>105</v>
      </c>
      <c r="C3">
        <v>5.1883511657323602</v>
      </c>
      <c r="D3">
        <v>5.0903853773848899</v>
      </c>
      <c r="F3" t="s">
        <v>32</v>
      </c>
    </row>
    <row r="4" spans="1:10" x14ac:dyDescent="0.35">
      <c r="B4" t="s">
        <v>105</v>
      </c>
      <c r="C4">
        <v>1.75371868829865</v>
      </c>
      <c r="D4">
        <v>1.6290997451478799</v>
      </c>
      <c r="F4" t="s">
        <v>11</v>
      </c>
      <c r="G4" t="s">
        <v>37</v>
      </c>
      <c r="H4" t="s">
        <v>38</v>
      </c>
      <c r="I4" t="s">
        <v>39</v>
      </c>
      <c r="J4" t="s">
        <v>40</v>
      </c>
    </row>
    <row r="5" spans="1:10" x14ac:dyDescent="0.35">
      <c r="B5" t="s">
        <v>105</v>
      </c>
      <c r="C5">
        <v>7.0471521971220596</v>
      </c>
      <c r="D5">
        <v>6.8712852399084197</v>
      </c>
      <c r="F5" t="s">
        <v>33</v>
      </c>
      <c r="G5">
        <v>-0.38041199318305602</v>
      </c>
      <c r="H5">
        <v>0.97598681765746298</v>
      </c>
      <c r="I5">
        <v>44.303747239405503</v>
      </c>
      <c r="J5">
        <v>0.01</v>
      </c>
    </row>
    <row r="6" spans="1:10" x14ac:dyDescent="0.35">
      <c r="B6" t="s">
        <v>105</v>
      </c>
      <c r="C6">
        <v>3.8342652033340801</v>
      </c>
      <c r="D6">
        <v>3.6967897166007901</v>
      </c>
      <c r="F6" t="s">
        <v>34</v>
      </c>
      <c r="G6">
        <v>-0.41680351904478602</v>
      </c>
      <c r="H6">
        <v>0.98042057573947605</v>
      </c>
      <c r="I6">
        <v>44.433563839215203</v>
      </c>
      <c r="J6">
        <v>0.01</v>
      </c>
    </row>
    <row r="7" spans="1:10" x14ac:dyDescent="0.35">
      <c r="B7" t="s">
        <v>105</v>
      </c>
      <c r="C7">
        <v>35.608743290881897</v>
      </c>
      <c r="D7">
        <v>34.975700391659601</v>
      </c>
      <c r="F7" t="s">
        <v>35</v>
      </c>
      <c r="G7">
        <v>-0.41753749693387499</v>
      </c>
      <c r="H7">
        <v>0.98050999986557996</v>
      </c>
      <c r="I7">
        <v>44.436176184697402</v>
      </c>
      <c r="J7" t="s">
        <v>41</v>
      </c>
    </row>
    <row r="8" spans="1:10" x14ac:dyDescent="0.35">
      <c r="B8" t="s">
        <v>105</v>
      </c>
      <c r="C8">
        <v>5.36919117902195</v>
      </c>
      <c r="D8">
        <v>5.2592701496162899</v>
      </c>
      <c r="F8" t="s">
        <v>36</v>
      </c>
      <c r="G8">
        <v>-0.41716349880589698</v>
      </c>
      <c r="H8">
        <v>0.98046443383933302</v>
      </c>
      <c r="I8">
        <v>44.434845094328502</v>
      </c>
      <c r="J8">
        <v>0.01</v>
      </c>
    </row>
    <row r="9" spans="1:10" x14ac:dyDescent="0.35">
      <c r="B9" t="s">
        <v>105</v>
      </c>
      <c r="C9">
        <v>19.406118422082301</v>
      </c>
      <c r="D9">
        <v>18.684312463162001</v>
      </c>
    </row>
    <row r="10" spans="1:10" x14ac:dyDescent="0.35">
      <c r="B10" t="s">
        <v>102</v>
      </c>
      <c r="C10">
        <v>3.9924982349740099</v>
      </c>
      <c r="D10">
        <v>3.3501310441542702</v>
      </c>
    </row>
    <row r="11" spans="1:10" x14ac:dyDescent="0.35">
      <c r="B11" t="s">
        <v>102</v>
      </c>
      <c r="C11">
        <v>1.02777106135112</v>
      </c>
      <c r="D11">
        <v>0.54499590580053503</v>
      </c>
    </row>
    <row r="12" spans="1:10" x14ac:dyDescent="0.35">
      <c r="B12" t="s">
        <v>102</v>
      </c>
      <c r="C12">
        <v>5.6251973715739298</v>
      </c>
      <c r="D12">
        <v>4.1577900406511601</v>
      </c>
    </row>
    <row r="13" spans="1:10" x14ac:dyDescent="0.35">
      <c r="B13" t="s">
        <v>102</v>
      </c>
      <c r="C13">
        <v>16.137091748768398</v>
      </c>
      <c r="D13">
        <v>12.7861839672413</v>
      </c>
    </row>
    <row r="14" spans="1:10" x14ac:dyDescent="0.35">
      <c r="B14" t="s">
        <v>102</v>
      </c>
      <c r="C14">
        <v>1.2048682029595399</v>
      </c>
      <c r="D14">
        <v>1.10012073515778</v>
      </c>
    </row>
    <row r="15" spans="1:10" x14ac:dyDescent="0.35">
      <c r="B15" t="s">
        <v>102</v>
      </c>
      <c r="C15">
        <v>3.7521041469815999</v>
      </c>
      <c r="D15">
        <v>1.97163334770982</v>
      </c>
    </row>
    <row r="16" spans="1:10" x14ac:dyDescent="0.35">
      <c r="B16" t="s">
        <v>102</v>
      </c>
      <c r="C16">
        <v>8.4156931696188906</v>
      </c>
      <c r="D16">
        <v>7.1291380377066504</v>
      </c>
    </row>
    <row r="17" spans="2:4" x14ac:dyDescent="0.35">
      <c r="B17" t="s">
        <v>103</v>
      </c>
      <c r="C17">
        <v>11.2440991316622</v>
      </c>
      <c r="D17">
        <v>10.890943480605101</v>
      </c>
    </row>
    <row r="18" spans="2:4" x14ac:dyDescent="0.35">
      <c r="B18" t="s">
        <v>103</v>
      </c>
      <c r="C18">
        <v>7.5934633020905196</v>
      </c>
      <c r="D18">
        <v>7.2672632776149699</v>
      </c>
    </row>
    <row r="19" spans="2:4" x14ac:dyDescent="0.35">
      <c r="B19" t="s">
        <v>103</v>
      </c>
      <c r="C19">
        <v>11.466570359423301</v>
      </c>
      <c r="D19">
        <v>11.158535843408099</v>
      </c>
    </row>
    <row r="20" spans="2:4" x14ac:dyDescent="0.35">
      <c r="B20" t="s">
        <v>103</v>
      </c>
      <c r="C20">
        <v>13.814197851859699</v>
      </c>
      <c r="D20">
        <v>13.455471411862799</v>
      </c>
    </row>
    <row r="21" spans="2:4" x14ac:dyDescent="0.35">
      <c r="B21" t="s">
        <v>103</v>
      </c>
      <c r="C21">
        <v>12.1557693018626</v>
      </c>
      <c r="D21">
        <v>11.8235363770332</v>
      </c>
    </row>
    <row r="22" spans="2:4" x14ac:dyDescent="0.35">
      <c r="B22" t="s">
        <v>103</v>
      </c>
      <c r="C22">
        <v>12.176653850248499</v>
      </c>
      <c r="D22">
        <v>12.036345984444701</v>
      </c>
    </row>
    <row r="23" spans="2:4" x14ac:dyDescent="0.35">
      <c r="B23" t="s">
        <v>103</v>
      </c>
      <c r="C23">
        <v>8.1456427094428303</v>
      </c>
      <c r="D23">
        <v>7.76222932663969</v>
      </c>
    </row>
    <row r="24" spans="2:4" x14ac:dyDescent="0.35">
      <c r="B24" t="s">
        <v>103</v>
      </c>
      <c r="C24">
        <v>8.5907438787125905</v>
      </c>
      <c r="D24">
        <v>7.9038675332294996</v>
      </c>
    </row>
    <row r="25" spans="2:4" x14ac:dyDescent="0.35">
      <c r="B25" t="s">
        <v>103</v>
      </c>
      <c r="C25">
        <v>6.3506292363722796</v>
      </c>
      <c r="D25">
        <v>5.9094052765910297</v>
      </c>
    </row>
    <row r="26" spans="2:4" x14ac:dyDescent="0.35">
      <c r="B26" t="s">
        <v>103</v>
      </c>
      <c r="C26">
        <v>7.6311268499284699</v>
      </c>
      <c r="D26">
        <v>6.8206861073450202</v>
      </c>
    </row>
    <row r="27" spans="2:4" x14ac:dyDescent="0.35">
      <c r="B27" t="s">
        <v>103</v>
      </c>
      <c r="C27">
        <v>7.6211972821389002</v>
      </c>
      <c r="D27">
        <v>6.9484418206475498</v>
      </c>
    </row>
    <row r="28" spans="2:4" x14ac:dyDescent="0.35">
      <c r="B28" t="s">
        <v>103</v>
      </c>
      <c r="C28">
        <v>10.6891255633893</v>
      </c>
      <c r="D28">
        <v>9.9095962701839397</v>
      </c>
    </row>
    <row r="29" spans="2:4" x14ac:dyDescent="0.35">
      <c r="B29" t="s">
        <v>104</v>
      </c>
      <c r="C29">
        <v>5.7543412793689104</v>
      </c>
      <c r="D29">
        <v>5.2522321760841697</v>
      </c>
    </row>
    <row r="30" spans="2:4" x14ac:dyDescent="0.35">
      <c r="B30" t="s">
        <v>104</v>
      </c>
      <c r="C30">
        <v>7.4326847882010103</v>
      </c>
      <c r="D30">
        <v>7.1904674787721197</v>
      </c>
    </row>
    <row r="31" spans="2:4" x14ac:dyDescent="0.35">
      <c r="B31" t="s">
        <v>104</v>
      </c>
      <c r="C31">
        <v>1.4830259714764999</v>
      </c>
      <c r="D31">
        <v>1.59062726066726</v>
      </c>
    </row>
    <row r="32" spans="2:4" x14ac:dyDescent="0.35">
      <c r="B32" t="s">
        <v>104</v>
      </c>
      <c r="C32">
        <v>3.7092153147678202</v>
      </c>
      <c r="D32">
        <v>3.44505648410275</v>
      </c>
    </row>
    <row r="33" spans="2:4" x14ac:dyDescent="0.35">
      <c r="B33" t="s">
        <v>104</v>
      </c>
      <c r="C33">
        <v>0.22143214561071101</v>
      </c>
      <c r="D33">
        <v>-7.1609700735248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B07BF-625C-4EA4-A3BE-6130C0179B6D}">
  <dimension ref="A1:D184"/>
  <sheetViews>
    <sheetView workbookViewId="0">
      <selection activeCell="A4" sqref="A4"/>
    </sheetView>
  </sheetViews>
  <sheetFormatPr defaultRowHeight="14.5" x14ac:dyDescent="0.35"/>
  <cols>
    <col min="1" max="1" width="41.54296875" bestFit="1" customWidth="1"/>
    <col min="2" max="2" width="12.1796875" bestFit="1" customWidth="1"/>
    <col min="4" max="4" width="9.1796875" bestFit="1" customWidth="1"/>
  </cols>
  <sheetData>
    <row r="1" spans="1:4" x14ac:dyDescent="0.35">
      <c r="A1" t="s">
        <v>95</v>
      </c>
    </row>
    <row r="2" spans="1:4" x14ac:dyDescent="0.35">
      <c r="B2" t="s">
        <v>101</v>
      </c>
      <c r="C2" t="s">
        <v>164</v>
      </c>
      <c r="D2" t="s">
        <v>114</v>
      </c>
    </row>
    <row r="3" spans="1:4" x14ac:dyDescent="0.35">
      <c r="A3" t="s">
        <v>239</v>
      </c>
      <c r="B3" t="s">
        <v>105</v>
      </c>
      <c r="C3">
        <v>5</v>
      </c>
      <c r="D3">
        <v>1820000</v>
      </c>
    </row>
    <row r="4" spans="1:4" x14ac:dyDescent="0.35">
      <c r="B4" t="s">
        <v>105</v>
      </c>
      <c r="C4">
        <v>10</v>
      </c>
      <c r="D4">
        <v>2180000</v>
      </c>
    </row>
    <row r="5" spans="1:4" x14ac:dyDescent="0.35">
      <c r="B5" t="s">
        <v>105</v>
      </c>
      <c r="C5">
        <v>25</v>
      </c>
      <c r="D5">
        <v>2140000</v>
      </c>
    </row>
    <row r="6" spans="1:4" x14ac:dyDescent="0.35">
      <c r="B6" t="s">
        <v>105</v>
      </c>
      <c r="C6">
        <v>50</v>
      </c>
      <c r="D6">
        <v>1420000</v>
      </c>
    </row>
    <row r="7" spans="1:4" x14ac:dyDescent="0.35">
      <c r="B7" t="s">
        <v>105</v>
      </c>
      <c r="C7">
        <v>75</v>
      </c>
      <c r="D7">
        <v>1620000</v>
      </c>
    </row>
    <row r="8" spans="1:4" x14ac:dyDescent="0.35">
      <c r="B8" t="s">
        <v>105</v>
      </c>
      <c r="C8">
        <v>100</v>
      </c>
      <c r="D8">
        <v>1580000</v>
      </c>
    </row>
    <row r="9" spans="1:4" x14ac:dyDescent="0.35">
      <c r="B9" t="s">
        <v>105</v>
      </c>
      <c r="C9">
        <v>150</v>
      </c>
      <c r="D9">
        <v>30300</v>
      </c>
    </row>
    <row r="10" spans="1:4" x14ac:dyDescent="0.35">
      <c r="B10" t="s">
        <v>105</v>
      </c>
      <c r="C10">
        <v>200</v>
      </c>
      <c r="D10">
        <v>121000</v>
      </c>
    </row>
    <row r="11" spans="1:4" x14ac:dyDescent="0.35">
      <c r="B11" t="s">
        <v>105</v>
      </c>
      <c r="C11">
        <v>5</v>
      </c>
      <c r="D11">
        <v>5740000</v>
      </c>
    </row>
    <row r="12" spans="1:4" x14ac:dyDescent="0.35">
      <c r="B12" t="s">
        <v>105</v>
      </c>
      <c r="C12">
        <v>10</v>
      </c>
      <c r="D12">
        <v>5600000</v>
      </c>
    </row>
    <row r="13" spans="1:4" x14ac:dyDescent="0.35">
      <c r="B13" t="s">
        <v>105</v>
      </c>
      <c r="C13">
        <v>25</v>
      </c>
      <c r="D13">
        <v>5820000</v>
      </c>
    </row>
    <row r="14" spans="1:4" x14ac:dyDescent="0.35">
      <c r="B14" t="s">
        <v>105</v>
      </c>
      <c r="C14">
        <v>50</v>
      </c>
      <c r="D14">
        <v>5550000</v>
      </c>
    </row>
    <row r="15" spans="1:4" x14ac:dyDescent="0.35">
      <c r="B15" t="s">
        <v>105</v>
      </c>
      <c r="C15">
        <v>75</v>
      </c>
      <c r="D15">
        <v>6290000</v>
      </c>
    </row>
    <row r="16" spans="1:4" x14ac:dyDescent="0.35">
      <c r="B16" t="s">
        <v>105</v>
      </c>
      <c r="C16">
        <v>100</v>
      </c>
      <c r="D16">
        <v>6040000</v>
      </c>
    </row>
    <row r="17" spans="2:4" x14ac:dyDescent="0.35">
      <c r="B17" t="s">
        <v>105</v>
      </c>
      <c r="C17">
        <v>150</v>
      </c>
      <c r="D17">
        <v>705000</v>
      </c>
    </row>
    <row r="18" spans="2:4" x14ac:dyDescent="0.35">
      <c r="B18" t="s">
        <v>105</v>
      </c>
      <c r="C18">
        <v>200</v>
      </c>
      <c r="D18">
        <v>2230000</v>
      </c>
    </row>
    <row r="19" spans="2:4" x14ac:dyDescent="0.35">
      <c r="B19" t="s">
        <v>105</v>
      </c>
      <c r="C19">
        <v>5</v>
      </c>
      <c r="D19">
        <v>4170000</v>
      </c>
    </row>
    <row r="20" spans="2:4" x14ac:dyDescent="0.35">
      <c r="B20" t="s">
        <v>105</v>
      </c>
      <c r="C20">
        <v>10</v>
      </c>
      <c r="D20">
        <v>4010000</v>
      </c>
    </row>
    <row r="21" spans="2:4" x14ac:dyDescent="0.35">
      <c r="B21" t="s">
        <v>105</v>
      </c>
      <c r="C21">
        <v>25</v>
      </c>
      <c r="D21">
        <v>3950000</v>
      </c>
    </row>
    <row r="22" spans="2:4" x14ac:dyDescent="0.35">
      <c r="B22" t="s">
        <v>105</v>
      </c>
      <c r="C22">
        <v>50</v>
      </c>
      <c r="D22">
        <v>4310000</v>
      </c>
    </row>
    <row r="23" spans="2:4" x14ac:dyDescent="0.35">
      <c r="B23" t="s">
        <v>105</v>
      </c>
      <c r="C23">
        <v>75</v>
      </c>
      <c r="D23">
        <v>826000</v>
      </c>
    </row>
    <row r="24" spans="2:4" x14ac:dyDescent="0.35">
      <c r="B24" t="s">
        <v>105</v>
      </c>
      <c r="C24">
        <v>100</v>
      </c>
      <c r="D24">
        <v>818000</v>
      </c>
    </row>
    <row r="25" spans="2:4" x14ac:dyDescent="0.35">
      <c r="B25" t="s">
        <v>105</v>
      </c>
      <c r="C25">
        <v>150</v>
      </c>
      <c r="D25">
        <v>159000</v>
      </c>
    </row>
    <row r="26" spans="2:4" x14ac:dyDescent="0.35">
      <c r="B26" t="s">
        <v>105</v>
      </c>
      <c r="C26">
        <v>200</v>
      </c>
      <c r="D26">
        <v>265000</v>
      </c>
    </row>
    <row r="27" spans="2:4" x14ac:dyDescent="0.35">
      <c r="B27" t="s">
        <v>105</v>
      </c>
      <c r="C27">
        <v>5</v>
      </c>
      <c r="D27">
        <v>3590000</v>
      </c>
    </row>
    <row r="28" spans="2:4" x14ac:dyDescent="0.35">
      <c r="B28" t="s">
        <v>105</v>
      </c>
      <c r="C28">
        <v>10</v>
      </c>
      <c r="D28">
        <v>3330000</v>
      </c>
    </row>
    <row r="29" spans="2:4" x14ac:dyDescent="0.35">
      <c r="B29" t="s">
        <v>105</v>
      </c>
      <c r="C29">
        <v>25</v>
      </c>
      <c r="D29">
        <v>3350000</v>
      </c>
    </row>
    <row r="30" spans="2:4" x14ac:dyDescent="0.35">
      <c r="B30" t="s">
        <v>105</v>
      </c>
      <c r="C30">
        <v>50</v>
      </c>
      <c r="D30">
        <v>3200000</v>
      </c>
    </row>
    <row r="31" spans="2:4" x14ac:dyDescent="0.35">
      <c r="B31" t="s">
        <v>105</v>
      </c>
      <c r="C31">
        <v>75</v>
      </c>
      <c r="D31">
        <v>2850000</v>
      </c>
    </row>
    <row r="32" spans="2:4" x14ac:dyDescent="0.35">
      <c r="B32" t="s">
        <v>105</v>
      </c>
      <c r="C32">
        <v>100</v>
      </c>
      <c r="D32">
        <v>3640000</v>
      </c>
    </row>
    <row r="33" spans="2:4" x14ac:dyDescent="0.35">
      <c r="B33" t="s">
        <v>105</v>
      </c>
      <c r="C33">
        <v>150</v>
      </c>
      <c r="D33">
        <v>326000</v>
      </c>
    </row>
    <row r="34" spans="2:4" x14ac:dyDescent="0.35">
      <c r="B34" t="s">
        <v>105</v>
      </c>
      <c r="C34">
        <v>200</v>
      </c>
      <c r="D34">
        <v>152000</v>
      </c>
    </row>
    <row r="35" spans="2:4" x14ac:dyDescent="0.35">
      <c r="B35" t="s">
        <v>105</v>
      </c>
      <c r="C35">
        <v>5</v>
      </c>
      <c r="D35">
        <v>4100000</v>
      </c>
    </row>
    <row r="36" spans="2:4" x14ac:dyDescent="0.35">
      <c r="B36" t="s">
        <v>105</v>
      </c>
      <c r="C36">
        <v>10</v>
      </c>
      <c r="D36">
        <v>4440000</v>
      </c>
    </row>
    <row r="37" spans="2:4" x14ac:dyDescent="0.35">
      <c r="B37" t="s">
        <v>105</v>
      </c>
      <c r="C37">
        <v>25</v>
      </c>
      <c r="D37">
        <v>2180000</v>
      </c>
    </row>
    <row r="38" spans="2:4" x14ac:dyDescent="0.35">
      <c r="B38" t="s">
        <v>105</v>
      </c>
      <c r="C38">
        <v>50</v>
      </c>
      <c r="D38">
        <v>4440000</v>
      </c>
    </row>
    <row r="39" spans="2:4" x14ac:dyDescent="0.35">
      <c r="B39" t="s">
        <v>105</v>
      </c>
      <c r="C39">
        <v>75</v>
      </c>
      <c r="D39">
        <v>3320000</v>
      </c>
    </row>
    <row r="40" spans="2:4" x14ac:dyDescent="0.35">
      <c r="B40" t="s">
        <v>105</v>
      </c>
      <c r="C40">
        <v>100</v>
      </c>
      <c r="D40">
        <v>611000</v>
      </c>
    </row>
    <row r="41" spans="2:4" x14ac:dyDescent="0.35">
      <c r="B41" t="s">
        <v>105</v>
      </c>
      <c r="C41">
        <v>150</v>
      </c>
      <c r="D41">
        <v>305000</v>
      </c>
    </row>
    <row r="42" spans="2:4" x14ac:dyDescent="0.35">
      <c r="B42" t="s">
        <v>105</v>
      </c>
      <c r="C42">
        <v>200</v>
      </c>
      <c r="D42">
        <v>313000</v>
      </c>
    </row>
    <row r="43" spans="2:4" x14ac:dyDescent="0.35">
      <c r="B43" t="s">
        <v>105</v>
      </c>
      <c r="C43">
        <v>5</v>
      </c>
      <c r="D43">
        <v>4420000</v>
      </c>
    </row>
    <row r="44" spans="2:4" x14ac:dyDescent="0.35">
      <c r="B44" t="s">
        <v>105</v>
      </c>
      <c r="C44">
        <v>10</v>
      </c>
      <c r="D44">
        <v>3620000</v>
      </c>
    </row>
    <row r="45" spans="2:4" x14ac:dyDescent="0.35">
      <c r="B45" t="s">
        <v>105</v>
      </c>
      <c r="C45">
        <v>25</v>
      </c>
      <c r="D45">
        <v>3170000</v>
      </c>
    </row>
    <row r="46" spans="2:4" x14ac:dyDescent="0.35">
      <c r="B46" t="s">
        <v>105</v>
      </c>
      <c r="C46">
        <v>50</v>
      </c>
      <c r="D46">
        <v>955000</v>
      </c>
    </row>
    <row r="47" spans="2:4" x14ac:dyDescent="0.35">
      <c r="B47" t="s">
        <v>105</v>
      </c>
      <c r="C47">
        <v>75</v>
      </c>
      <c r="D47">
        <v>2380000</v>
      </c>
    </row>
    <row r="48" spans="2:4" x14ac:dyDescent="0.35">
      <c r="B48" t="s">
        <v>105</v>
      </c>
      <c r="C48">
        <v>100</v>
      </c>
      <c r="D48">
        <v>947000</v>
      </c>
    </row>
    <row r="49" spans="2:4" x14ac:dyDescent="0.35">
      <c r="B49" t="s">
        <v>105</v>
      </c>
      <c r="C49">
        <v>150</v>
      </c>
      <c r="D49">
        <v>462000</v>
      </c>
    </row>
    <row r="50" spans="2:4" x14ac:dyDescent="0.35">
      <c r="B50" t="s">
        <v>105</v>
      </c>
      <c r="C50">
        <v>200</v>
      </c>
      <c r="D50">
        <v>1610000</v>
      </c>
    </row>
    <row r="51" spans="2:4" x14ac:dyDescent="0.35">
      <c r="B51" t="s">
        <v>105</v>
      </c>
      <c r="C51">
        <v>5</v>
      </c>
      <c r="D51">
        <v>5400000</v>
      </c>
    </row>
    <row r="52" spans="2:4" x14ac:dyDescent="0.35">
      <c r="B52" t="s">
        <v>105</v>
      </c>
      <c r="C52">
        <v>10</v>
      </c>
      <c r="D52">
        <v>5650000</v>
      </c>
    </row>
    <row r="53" spans="2:4" x14ac:dyDescent="0.35">
      <c r="B53" t="s">
        <v>105</v>
      </c>
      <c r="C53">
        <v>25</v>
      </c>
      <c r="D53">
        <v>4270000</v>
      </c>
    </row>
    <row r="54" spans="2:4" x14ac:dyDescent="0.35">
      <c r="B54" t="s">
        <v>105</v>
      </c>
      <c r="C54">
        <v>50</v>
      </c>
      <c r="D54">
        <v>2600000</v>
      </c>
    </row>
    <row r="55" spans="2:4" x14ac:dyDescent="0.35">
      <c r="B55" t="s">
        <v>105</v>
      </c>
      <c r="C55">
        <v>75</v>
      </c>
      <c r="D55">
        <v>2420000</v>
      </c>
    </row>
    <row r="56" spans="2:4" x14ac:dyDescent="0.35">
      <c r="B56" t="s">
        <v>105</v>
      </c>
      <c r="C56">
        <v>100</v>
      </c>
      <c r="D56">
        <v>1040000</v>
      </c>
    </row>
    <row r="57" spans="2:4" x14ac:dyDescent="0.35">
      <c r="B57" t="s">
        <v>105</v>
      </c>
      <c r="C57">
        <v>150</v>
      </c>
      <c r="D57">
        <v>351000</v>
      </c>
    </row>
    <row r="58" spans="2:4" x14ac:dyDescent="0.35">
      <c r="B58" t="s">
        <v>105</v>
      </c>
      <c r="C58">
        <v>200</v>
      </c>
      <c r="D58">
        <v>359000</v>
      </c>
    </row>
    <row r="59" spans="2:4" x14ac:dyDescent="0.35">
      <c r="B59" t="s">
        <v>102</v>
      </c>
      <c r="C59">
        <v>5</v>
      </c>
      <c r="D59">
        <v>13600000</v>
      </c>
    </row>
    <row r="60" spans="2:4" x14ac:dyDescent="0.35">
      <c r="B60" t="s">
        <v>102</v>
      </c>
      <c r="C60">
        <v>10</v>
      </c>
      <c r="D60">
        <v>11400000</v>
      </c>
    </row>
    <row r="61" spans="2:4" x14ac:dyDescent="0.35">
      <c r="B61" t="s">
        <v>102</v>
      </c>
      <c r="C61">
        <v>25</v>
      </c>
      <c r="D61">
        <v>12300000</v>
      </c>
    </row>
    <row r="62" spans="2:4" x14ac:dyDescent="0.35">
      <c r="B62" t="s">
        <v>102</v>
      </c>
      <c r="C62">
        <v>50</v>
      </c>
      <c r="D62">
        <v>3760000</v>
      </c>
    </row>
    <row r="63" spans="2:4" x14ac:dyDescent="0.35">
      <c r="B63" t="s">
        <v>102</v>
      </c>
      <c r="C63">
        <v>75</v>
      </c>
      <c r="D63">
        <v>1560000</v>
      </c>
    </row>
    <row r="64" spans="2:4" x14ac:dyDescent="0.35">
      <c r="B64" t="s">
        <v>102</v>
      </c>
      <c r="C64">
        <v>100</v>
      </c>
      <c r="D64">
        <v>1050000</v>
      </c>
    </row>
    <row r="65" spans="2:4" x14ac:dyDescent="0.35">
      <c r="B65" t="s">
        <v>102</v>
      </c>
      <c r="C65">
        <v>150</v>
      </c>
      <c r="D65">
        <v>780000</v>
      </c>
    </row>
    <row r="66" spans="2:4" x14ac:dyDescent="0.35">
      <c r="B66" t="s">
        <v>102</v>
      </c>
      <c r="C66">
        <v>200</v>
      </c>
      <c r="D66" s="4">
        <v>1000000</v>
      </c>
    </row>
    <row r="67" spans="2:4" x14ac:dyDescent="0.35">
      <c r="B67" t="s">
        <v>102</v>
      </c>
      <c r="C67">
        <v>5</v>
      </c>
      <c r="D67">
        <v>9170000</v>
      </c>
    </row>
    <row r="68" spans="2:4" x14ac:dyDescent="0.35">
      <c r="B68" t="s">
        <v>102</v>
      </c>
      <c r="C68">
        <v>10</v>
      </c>
      <c r="D68">
        <v>10100000</v>
      </c>
    </row>
    <row r="69" spans="2:4" x14ac:dyDescent="0.35">
      <c r="B69" t="s">
        <v>102</v>
      </c>
      <c r="C69">
        <v>25</v>
      </c>
      <c r="D69">
        <v>11300000</v>
      </c>
    </row>
    <row r="70" spans="2:4" x14ac:dyDescent="0.35">
      <c r="B70" t="s">
        <v>102</v>
      </c>
      <c r="C70">
        <v>50</v>
      </c>
      <c r="D70">
        <v>6050000</v>
      </c>
    </row>
    <row r="71" spans="2:4" x14ac:dyDescent="0.35">
      <c r="B71" t="s">
        <v>102</v>
      </c>
      <c r="C71">
        <v>75</v>
      </c>
      <c r="D71">
        <v>3370000</v>
      </c>
    </row>
    <row r="72" spans="2:4" x14ac:dyDescent="0.35">
      <c r="B72" t="s">
        <v>102</v>
      </c>
      <c r="C72">
        <v>100</v>
      </c>
      <c r="D72">
        <v>3120000</v>
      </c>
    </row>
    <row r="73" spans="2:4" x14ac:dyDescent="0.35">
      <c r="B73" t="s">
        <v>102</v>
      </c>
      <c r="C73">
        <v>150</v>
      </c>
      <c r="D73">
        <v>1070000</v>
      </c>
    </row>
    <row r="74" spans="2:4" x14ac:dyDescent="0.35">
      <c r="B74" t="s">
        <v>102</v>
      </c>
      <c r="C74">
        <v>200</v>
      </c>
      <c r="D74">
        <v>1730000</v>
      </c>
    </row>
    <row r="75" spans="2:4" x14ac:dyDescent="0.35">
      <c r="B75" t="s">
        <v>102</v>
      </c>
      <c r="C75">
        <v>5</v>
      </c>
      <c r="D75">
        <v>10500000</v>
      </c>
    </row>
    <row r="76" spans="2:4" x14ac:dyDescent="0.35">
      <c r="B76" t="s">
        <v>102</v>
      </c>
      <c r="C76">
        <v>10</v>
      </c>
      <c r="D76">
        <v>12200000</v>
      </c>
    </row>
    <row r="77" spans="2:4" x14ac:dyDescent="0.35">
      <c r="B77" t="s">
        <v>102</v>
      </c>
      <c r="C77">
        <v>25</v>
      </c>
      <c r="D77">
        <v>10700000</v>
      </c>
    </row>
    <row r="78" spans="2:4" x14ac:dyDescent="0.35">
      <c r="B78" t="s">
        <v>102</v>
      </c>
      <c r="C78">
        <v>50</v>
      </c>
      <c r="D78">
        <v>4440000</v>
      </c>
    </row>
    <row r="79" spans="2:4" x14ac:dyDescent="0.35">
      <c r="B79" t="s">
        <v>102</v>
      </c>
      <c r="C79">
        <v>75</v>
      </c>
      <c r="D79">
        <v>2120000</v>
      </c>
    </row>
    <row r="80" spans="2:4" x14ac:dyDescent="0.35">
      <c r="B80" t="s">
        <v>102</v>
      </c>
      <c r="C80">
        <v>100</v>
      </c>
      <c r="D80">
        <v>3610000</v>
      </c>
    </row>
    <row r="81" spans="2:4" x14ac:dyDescent="0.35">
      <c r="B81" t="s">
        <v>102</v>
      </c>
      <c r="C81">
        <v>150</v>
      </c>
      <c r="D81">
        <v>2830000</v>
      </c>
    </row>
    <row r="82" spans="2:4" x14ac:dyDescent="0.35">
      <c r="B82" t="s">
        <v>102</v>
      </c>
      <c r="C82">
        <v>200</v>
      </c>
      <c r="D82">
        <v>2610000</v>
      </c>
    </row>
    <row r="83" spans="2:4" x14ac:dyDescent="0.35">
      <c r="B83" t="s">
        <v>102</v>
      </c>
      <c r="C83">
        <v>5</v>
      </c>
      <c r="D83">
        <v>7660000</v>
      </c>
    </row>
    <row r="84" spans="2:4" x14ac:dyDescent="0.35">
      <c r="B84" t="s">
        <v>102</v>
      </c>
      <c r="C84">
        <v>10</v>
      </c>
      <c r="D84">
        <v>7280000</v>
      </c>
    </row>
    <row r="85" spans="2:4" x14ac:dyDescent="0.35">
      <c r="B85" t="s">
        <v>102</v>
      </c>
      <c r="C85">
        <v>25</v>
      </c>
      <c r="D85">
        <v>7630000</v>
      </c>
    </row>
    <row r="86" spans="2:4" x14ac:dyDescent="0.35">
      <c r="B86" t="s">
        <v>102</v>
      </c>
      <c r="C86">
        <v>50</v>
      </c>
      <c r="D86">
        <v>7460000</v>
      </c>
    </row>
    <row r="87" spans="2:4" x14ac:dyDescent="0.35">
      <c r="B87" t="s">
        <v>102</v>
      </c>
      <c r="C87">
        <v>75</v>
      </c>
      <c r="D87">
        <v>7960000</v>
      </c>
    </row>
    <row r="88" spans="2:4" x14ac:dyDescent="0.35">
      <c r="B88" t="s">
        <v>102</v>
      </c>
      <c r="C88">
        <v>100</v>
      </c>
      <c r="D88">
        <v>8790000</v>
      </c>
    </row>
    <row r="89" spans="2:4" x14ac:dyDescent="0.35">
      <c r="B89" t="s">
        <v>102</v>
      </c>
      <c r="C89">
        <v>150</v>
      </c>
      <c r="D89" s="4">
        <v>8000000</v>
      </c>
    </row>
    <row r="90" spans="2:4" x14ac:dyDescent="0.35">
      <c r="B90" t="s">
        <v>102</v>
      </c>
      <c r="C90">
        <v>200</v>
      </c>
      <c r="D90">
        <v>9500000</v>
      </c>
    </row>
    <row r="91" spans="2:4" x14ac:dyDescent="0.35">
      <c r="B91" t="s">
        <v>102</v>
      </c>
      <c r="C91">
        <v>5</v>
      </c>
      <c r="D91">
        <v>23300000</v>
      </c>
    </row>
    <row r="92" spans="2:4" x14ac:dyDescent="0.35">
      <c r="B92" t="s">
        <v>102</v>
      </c>
      <c r="C92">
        <v>10</v>
      </c>
      <c r="D92">
        <v>23900000</v>
      </c>
    </row>
    <row r="93" spans="2:4" x14ac:dyDescent="0.35">
      <c r="B93" t="s">
        <v>102</v>
      </c>
      <c r="C93">
        <v>25</v>
      </c>
      <c r="D93">
        <v>23900000</v>
      </c>
    </row>
    <row r="94" spans="2:4" x14ac:dyDescent="0.35">
      <c r="B94" t="s">
        <v>102</v>
      </c>
      <c r="C94">
        <v>50</v>
      </c>
      <c r="D94">
        <v>17600000</v>
      </c>
    </row>
    <row r="95" spans="2:4" x14ac:dyDescent="0.35">
      <c r="B95" t="s">
        <v>102</v>
      </c>
      <c r="C95">
        <v>75</v>
      </c>
      <c r="D95">
        <v>15200000</v>
      </c>
    </row>
    <row r="96" spans="2:4" x14ac:dyDescent="0.35">
      <c r="B96" t="s">
        <v>102</v>
      </c>
      <c r="C96">
        <v>100</v>
      </c>
      <c r="D96">
        <v>12200000</v>
      </c>
    </row>
    <row r="97" spans="2:4" x14ac:dyDescent="0.35">
      <c r="B97" t="s">
        <v>102</v>
      </c>
      <c r="C97">
        <v>150</v>
      </c>
      <c r="D97">
        <v>5810000</v>
      </c>
    </row>
    <row r="98" spans="2:4" x14ac:dyDescent="0.35">
      <c r="B98" t="s">
        <v>102</v>
      </c>
      <c r="C98">
        <v>200</v>
      </c>
      <c r="D98">
        <v>8240000</v>
      </c>
    </row>
    <row r="99" spans="2:4" x14ac:dyDescent="0.35">
      <c r="B99" t="s">
        <v>102</v>
      </c>
      <c r="C99">
        <v>5</v>
      </c>
      <c r="D99">
        <v>19700000</v>
      </c>
    </row>
    <row r="100" spans="2:4" x14ac:dyDescent="0.35">
      <c r="B100" t="s">
        <v>102</v>
      </c>
      <c r="C100">
        <v>10</v>
      </c>
      <c r="D100">
        <v>19400000</v>
      </c>
    </row>
    <row r="101" spans="2:4" x14ac:dyDescent="0.35">
      <c r="B101" t="s">
        <v>102</v>
      </c>
      <c r="C101">
        <v>25</v>
      </c>
      <c r="D101">
        <v>20900000</v>
      </c>
    </row>
    <row r="102" spans="2:4" x14ac:dyDescent="0.35">
      <c r="B102" t="s">
        <v>102</v>
      </c>
      <c r="C102">
        <v>50</v>
      </c>
      <c r="D102">
        <v>4630000</v>
      </c>
    </row>
    <row r="103" spans="2:4" x14ac:dyDescent="0.35">
      <c r="B103" t="s">
        <v>102</v>
      </c>
      <c r="C103">
        <v>75</v>
      </c>
      <c r="D103">
        <v>2500000</v>
      </c>
    </row>
    <row r="104" spans="2:4" x14ac:dyDescent="0.35">
      <c r="B104" t="s">
        <v>102</v>
      </c>
      <c r="C104">
        <v>100</v>
      </c>
      <c r="D104">
        <v>2040000</v>
      </c>
    </row>
    <row r="105" spans="2:4" x14ac:dyDescent="0.35">
      <c r="B105" t="s">
        <v>102</v>
      </c>
      <c r="C105">
        <v>150</v>
      </c>
      <c r="D105">
        <v>441000</v>
      </c>
    </row>
    <row r="106" spans="2:4" x14ac:dyDescent="0.35">
      <c r="B106" t="s">
        <v>102</v>
      </c>
      <c r="C106">
        <v>200</v>
      </c>
      <c r="D106">
        <v>1540000</v>
      </c>
    </row>
    <row r="107" spans="2:4" x14ac:dyDescent="0.35">
      <c r="B107" t="s">
        <v>103</v>
      </c>
      <c r="C107">
        <v>5</v>
      </c>
      <c r="D107">
        <v>1470000</v>
      </c>
    </row>
    <row r="108" spans="2:4" x14ac:dyDescent="0.35">
      <c r="B108" t="s">
        <v>103</v>
      </c>
      <c r="C108">
        <v>10</v>
      </c>
      <c r="D108">
        <v>1460000</v>
      </c>
    </row>
    <row r="109" spans="2:4" x14ac:dyDescent="0.35">
      <c r="B109" t="s">
        <v>103</v>
      </c>
      <c r="C109">
        <v>25</v>
      </c>
      <c r="D109">
        <v>1080000</v>
      </c>
    </row>
    <row r="110" spans="2:4" x14ac:dyDescent="0.35">
      <c r="B110" t="s">
        <v>103</v>
      </c>
      <c r="C110">
        <v>50</v>
      </c>
      <c r="D110">
        <v>1230000</v>
      </c>
    </row>
    <row r="111" spans="2:4" x14ac:dyDescent="0.35">
      <c r="B111" t="s">
        <v>103</v>
      </c>
      <c r="C111">
        <v>75</v>
      </c>
      <c r="D111">
        <v>2090000</v>
      </c>
    </row>
    <row r="112" spans="2:4" x14ac:dyDescent="0.35">
      <c r="B112" t="s">
        <v>103</v>
      </c>
      <c r="C112">
        <v>100</v>
      </c>
      <c r="D112">
        <v>1350000</v>
      </c>
    </row>
    <row r="113" spans="2:4" x14ac:dyDescent="0.35">
      <c r="B113" t="s">
        <v>103</v>
      </c>
      <c r="C113">
        <v>150</v>
      </c>
      <c r="D113">
        <v>533000</v>
      </c>
    </row>
    <row r="114" spans="2:4" x14ac:dyDescent="0.35">
      <c r="B114" t="s">
        <v>103</v>
      </c>
      <c r="C114">
        <v>200</v>
      </c>
      <c r="D114">
        <v>152000</v>
      </c>
    </row>
    <row r="115" spans="2:4" x14ac:dyDescent="0.35">
      <c r="B115" t="s">
        <v>103</v>
      </c>
      <c r="C115">
        <v>5</v>
      </c>
      <c r="D115">
        <v>2450000</v>
      </c>
    </row>
    <row r="116" spans="2:4" x14ac:dyDescent="0.35">
      <c r="B116" t="s">
        <v>103</v>
      </c>
      <c r="C116">
        <v>10</v>
      </c>
      <c r="D116">
        <v>2110000</v>
      </c>
    </row>
    <row r="117" spans="2:4" x14ac:dyDescent="0.35">
      <c r="B117" t="s">
        <v>103</v>
      </c>
      <c r="C117">
        <v>25</v>
      </c>
      <c r="D117">
        <v>1360000</v>
      </c>
    </row>
    <row r="118" spans="2:4" x14ac:dyDescent="0.35">
      <c r="B118" t="s">
        <v>103</v>
      </c>
      <c r="C118">
        <v>50</v>
      </c>
      <c r="D118">
        <v>1860000</v>
      </c>
    </row>
    <row r="119" spans="2:4" x14ac:dyDescent="0.35">
      <c r="B119" t="s">
        <v>103</v>
      </c>
      <c r="C119">
        <v>75</v>
      </c>
      <c r="D119">
        <v>620000</v>
      </c>
    </row>
    <row r="120" spans="2:4" x14ac:dyDescent="0.35">
      <c r="B120" t="s">
        <v>103</v>
      </c>
      <c r="C120">
        <v>100</v>
      </c>
      <c r="D120">
        <v>391000</v>
      </c>
    </row>
    <row r="121" spans="2:4" x14ac:dyDescent="0.35">
      <c r="B121" t="s">
        <v>103</v>
      </c>
      <c r="C121">
        <v>150</v>
      </c>
      <c r="D121">
        <v>174000</v>
      </c>
    </row>
    <row r="122" spans="2:4" x14ac:dyDescent="0.35">
      <c r="B122" t="s">
        <v>103</v>
      </c>
      <c r="C122">
        <v>5</v>
      </c>
      <c r="D122">
        <v>1980000</v>
      </c>
    </row>
    <row r="123" spans="2:4" x14ac:dyDescent="0.35">
      <c r="B123" t="s">
        <v>103</v>
      </c>
      <c r="C123">
        <v>10</v>
      </c>
      <c r="D123">
        <v>2130000</v>
      </c>
    </row>
    <row r="124" spans="2:4" x14ac:dyDescent="0.35">
      <c r="B124" t="s">
        <v>103</v>
      </c>
      <c r="C124">
        <v>25</v>
      </c>
      <c r="D124">
        <v>3210000</v>
      </c>
    </row>
    <row r="125" spans="2:4" x14ac:dyDescent="0.35">
      <c r="B125" t="s">
        <v>103</v>
      </c>
      <c r="C125">
        <v>50</v>
      </c>
      <c r="D125">
        <v>2350000</v>
      </c>
    </row>
    <row r="126" spans="2:4" x14ac:dyDescent="0.35">
      <c r="B126" t="s">
        <v>103</v>
      </c>
      <c r="C126">
        <v>75</v>
      </c>
      <c r="D126">
        <v>217000</v>
      </c>
    </row>
    <row r="127" spans="2:4" x14ac:dyDescent="0.35">
      <c r="B127" t="s">
        <v>103</v>
      </c>
      <c r="C127">
        <v>100</v>
      </c>
      <c r="D127">
        <v>174000</v>
      </c>
    </row>
    <row r="128" spans="2:4" x14ac:dyDescent="0.35">
      <c r="B128" t="s">
        <v>103</v>
      </c>
      <c r="C128">
        <v>150</v>
      </c>
      <c r="D128">
        <v>120000</v>
      </c>
    </row>
    <row r="129" spans="2:4" x14ac:dyDescent="0.35">
      <c r="B129" t="s">
        <v>103</v>
      </c>
      <c r="C129">
        <v>200</v>
      </c>
      <c r="D129">
        <v>163000</v>
      </c>
    </row>
    <row r="130" spans="2:4" x14ac:dyDescent="0.35">
      <c r="B130" t="s">
        <v>103</v>
      </c>
      <c r="C130">
        <v>5</v>
      </c>
      <c r="D130">
        <v>4170000</v>
      </c>
    </row>
    <row r="131" spans="2:4" x14ac:dyDescent="0.35">
      <c r="B131" t="s">
        <v>103</v>
      </c>
      <c r="C131">
        <v>10</v>
      </c>
      <c r="D131">
        <v>3800000</v>
      </c>
    </row>
    <row r="132" spans="2:4" x14ac:dyDescent="0.35">
      <c r="B132" t="s">
        <v>103</v>
      </c>
      <c r="C132">
        <v>25</v>
      </c>
      <c r="D132">
        <v>4400000</v>
      </c>
    </row>
    <row r="133" spans="2:4" x14ac:dyDescent="0.35">
      <c r="B133" t="s">
        <v>103</v>
      </c>
      <c r="C133">
        <v>50</v>
      </c>
      <c r="D133">
        <v>2580000</v>
      </c>
    </row>
    <row r="134" spans="2:4" x14ac:dyDescent="0.35">
      <c r="B134" t="s">
        <v>103</v>
      </c>
      <c r="C134">
        <v>75</v>
      </c>
      <c r="D134">
        <v>543000</v>
      </c>
    </row>
    <row r="135" spans="2:4" x14ac:dyDescent="0.35">
      <c r="B135" t="s">
        <v>103</v>
      </c>
      <c r="C135">
        <v>100</v>
      </c>
      <c r="D135">
        <v>359000</v>
      </c>
    </row>
    <row r="136" spans="2:4" x14ac:dyDescent="0.35">
      <c r="B136" t="s">
        <v>103</v>
      </c>
      <c r="C136">
        <v>150</v>
      </c>
      <c r="D136">
        <v>97800</v>
      </c>
    </row>
    <row r="137" spans="2:4" x14ac:dyDescent="0.35">
      <c r="B137" t="s">
        <v>103</v>
      </c>
      <c r="C137">
        <v>5</v>
      </c>
      <c r="D137">
        <v>3090000</v>
      </c>
    </row>
    <row r="138" spans="2:4" x14ac:dyDescent="0.35">
      <c r="B138" t="s">
        <v>103</v>
      </c>
      <c r="C138">
        <v>10</v>
      </c>
      <c r="D138">
        <v>2630000</v>
      </c>
    </row>
    <row r="139" spans="2:4" x14ac:dyDescent="0.35">
      <c r="B139" t="s">
        <v>103</v>
      </c>
      <c r="C139">
        <v>25</v>
      </c>
      <c r="D139">
        <v>2580000</v>
      </c>
    </row>
    <row r="140" spans="2:4" x14ac:dyDescent="0.35">
      <c r="B140" t="s">
        <v>103</v>
      </c>
      <c r="C140">
        <v>50</v>
      </c>
      <c r="D140">
        <v>2910000</v>
      </c>
    </row>
    <row r="141" spans="2:4" x14ac:dyDescent="0.35">
      <c r="B141" t="s">
        <v>103</v>
      </c>
      <c r="C141">
        <v>75</v>
      </c>
      <c r="D141">
        <v>380000</v>
      </c>
    </row>
    <row r="142" spans="2:4" x14ac:dyDescent="0.35">
      <c r="B142" t="s">
        <v>103</v>
      </c>
      <c r="C142">
        <v>100</v>
      </c>
      <c r="D142">
        <v>239000</v>
      </c>
    </row>
    <row r="143" spans="2:4" x14ac:dyDescent="0.35">
      <c r="B143" t="s">
        <v>103</v>
      </c>
      <c r="C143">
        <v>150</v>
      </c>
      <c r="D143">
        <v>130000</v>
      </c>
    </row>
    <row r="144" spans="2:4" x14ac:dyDescent="0.35">
      <c r="B144" t="s">
        <v>103</v>
      </c>
      <c r="C144">
        <v>200</v>
      </c>
      <c r="D144">
        <v>130000</v>
      </c>
    </row>
    <row r="145" spans="2:4" x14ac:dyDescent="0.35">
      <c r="B145" t="s">
        <v>103</v>
      </c>
      <c r="C145">
        <v>5</v>
      </c>
      <c r="D145">
        <v>19800000</v>
      </c>
    </row>
    <row r="146" spans="2:4" x14ac:dyDescent="0.35">
      <c r="B146" t="s">
        <v>103</v>
      </c>
      <c r="C146">
        <v>10</v>
      </c>
      <c r="D146">
        <v>21100000</v>
      </c>
    </row>
    <row r="147" spans="2:4" x14ac:dyDescent="0.35">
      <c r="B147" t="s">
        <v>103</v>
      </c>
      <c r="C147">
        <v>25</v>
      </c>
      <c r="D147">
        <v>18600000</v>
      </c>
    </row>
    <row r="148" spans="2:4" x14ac:dyDescent="0.35">
      <c r="B148" t="s">
        <v>103</v>
      </c>
      <c r="C148">
        <v>50</v>
      </c>
      <c r="D148">
        <v>3300000</v>
      </c>
    </row>
    <row r="149" spans="2:4" x14ac:dyDescent="0.35">
      <c r="B149" t="s">
        <v>103</v>
      </c>
      <c r="C149">
        <v>75</v>
      </c>
      <c r="D149">
        <v>370000</v>
      </c>
    </row>
    <row r="150" spans="2:4" x14ac:dyDescent="0.35">
      <c r="B150" t="s">
        <v>103</v>
      </c>
      <c r="C150">
        <v>100</v>
      </c>
      <c r="D150">
        <v>217000</v>
      </c>
    </row>
    <row r="151" spans="2:4" x14ac:dyDescent="0.35">
      <c r="B151" t="s">
        <v>103</v>
      </c>
      <c r="C151">
        <v>150</v>
      </c>
      <c r="D151">
        <v>217000</v>
      </c>
    </row>
    <row r="152" spans="2:4" x14ac:dyDescent="0.35">
      <c r="B152" t="s">
        <v>103</v>
      </c>
      <c r="C152">
        <v>200</v>
      </c>
      <c r="D152">
        <v>174000</v>
      </c>
    </row>
    <row r="153" spans="2:4" x14ac:dyDescent="0.35">
      <c r="B153" t="s">
        <v>103</v>
      </c>
      <c r="C153">
        <v>5</v>
      </c>
      <c r="D153">
        <v>22100000</v>
      </c>
    </row>
    <row r="154" spans="2:4" x14ac:dyDescent="0.35">
      <c r="B154" t="s">
        <v>103</v>
      </c>
      <c r="C154">
        <v>10</v>
      </c>
      <c r="D154">
        <v>20900000</v>
      </c>
    </row>
    <row r="155" spans="2:4" x14ac:dyDescent="0.35">
      <c r="B155" t="s">
        <v>103</v>
      </c>
      <c r="C155">
        <v>25</v>
      </c>
      <c r="D155">
        <v>20200000</v>
      </c>
    </row>
    <row r="156" spans="2:4" x14ac:dyDescent="0.35">
      <c r="B156" t="s">
        <v>103</v>
      </c>
      <c r="C156">
        <v>50</v>
      </c>
      <c r="D156">
        <v>1820000</v>
      </c>
    </row>
    <row r="157" spans="2:4" x14ac:dyDescent="0.35">
      <c r="B157" t="s">
        <v>103</v>
      </c>
      <c r="C157">
        <v>75</v>
      </c>
      <c r="D157">
        <v>402000</v>
      </c>
    </row>
    <row r="158" spans="2:4" x14ac:dyDescent="0.35">
      <c r="B158" t="s">
        <v>103</v>
      </c>
      <c r="C158">
        <v>100</v>
      </c>
      <c r="D158">
        <v>163000</v>
      </c>
    </row>
    <row r="159" spans="2:4" x14ac:dyDescent="0.35">
      <c r="B159" t="s">
        <v>103</v>
      </c>
      <c r="C159">
        <v>150</v>
      </c>
      <c r="D159">
        <v>196000</v>
      </c>
    </row>
    <row r="160" spans="2:4" x14ac:dyDescent="0.35">
      <c r="B160" t="s">
        <v>103</v>
      </c>
      <c r="C160">
        <v>200</v>
      </c>
      <c r="D160">
        <v>97800</v>
      </c>
    </row>
    <row r="161" spans="2:4" x14ac:dyDescent="0.35">
      <c r="B161" t="s">
        <v>104</v>
      </c>
      <c r="C161">
        <v>5</v>
      </c>
      <c r="D161">
        <v>5530000</v>
      </c>
    </row>
    <row r="162" spans="2:4" x14ac:dyDescent="0.35">
      <c r="B162" t="s">
        <v>104</v>
      </c>
      <c r="C162">
        <v>10</v>
      </c>
      <c r="D162">
        <v>5270000</v>
      </c>
    </row>
    <row r="163" spans="2:4" x14ac:dyDescent="0.35">
      <c r="B163" t="s">
        <v>104</v>
      </c>
      <c r="C163">
        <v>25</v>
      </c>
      <c r="D163">
        <v>5120000</v>
      </c>
    </row>
    <row r="164" spans="2:4" x14ac:dyDescent="0.35">
      <c r="B164" t="s">
        <v>104</v>
      </c>
      <c r="C164">
        <v>50</v>
      </c>
      <c r="D164">
        <v>4460000</v>
      </c>
    </row>
    <row r="165" spans="2:4" x14ac:dyDescent="0.35">
      <c r="B165" t="s">
        <v>104</v>
      </c>
      <c r="C165">
        <v>75</v>
      </c>
      <c r="D165">
        <v>5210000</v>
      </c>
    </row>
    <row r="166" spans="2:4" x14ac:dyDescent="0.35">
      <c r="B166" t="s">
        <v>104</v>
      </c>
      <c r="C166">
        <v>100</v>
      </c>
      <c r="D166">
        <v>617000</v>
      </c>
    </row>
    <row r="167" spans="2:4" x14ac:dyDescent="0.35">
      <c r="B167" t="s">
        <v>104</v>
      </c>
      <c r="C167">
        <v>150</v>
      </c>
      <c r="D167">
        <v>468000</v>
      </c>
    </row>
    <row r="168" spans="2:4" x14ac:dyDescent="0.35">
      <c r="B168" t="s">
        <v>104</v>
      </c>
      <c r="C168">
        <v>200</v>
      </c>
      <c r="D168">
        <v>181000</v>
      </c>
    </row>
    <row r="169" spans="2:4" x14ac:dyDescent="0.35">
      <c r="B169" t="s">
        <v>104</v>
      </c>
      <c r="C169">
        <v>5</v>
      </c>
      <c r="D169">
        <v>6570000</v>
      </c>
    </row>
    <row r="170" spans="2:4" x14ac:dyDescent="0.35">
      <c r="B170" t="s">
        <v>104</v>
      </c>
      <c r="C170">
        <v>10</v>
      </c>
      <c r="D170">
        <v>5940000</v>
      </c>
    </row>
    <row r="171" spans="2:4" x14ac:dyDescent="0.35">
      <c r="B171" t="s">
        <v>104</v>
      </c>
      <c r="C171">
        <v>25</v>
      </c>
      <c r="D171">
        <v>4100000</v>
      </c>
    </row>
    <row r="172" spans="2:4" x14ac:dyDescent="0.35">
      <c r="B172" t="s">
        <v>104</v>
      </c>
      <c r="C172">
        <v>50</v>
      </c>
      <c r="D172">
        <v>2170000</v>
      </c>
    </row>
    <row r="173" spans="2:4" x14ac:dyDescent="0.35">
      <c r="B173" t="s">
        <v>104</v>
      </c>
      <c r="C173">
        <v>75</v>
      </c>
      <c r="D173">
        <v>1510000</v>
      </c>
    </row>
    <row r="174" spans="2:4" x14ac:dyDescent="0.35">
      <c r="B174" t="s">
        <v>104</v>
      </c>
      <c r="C174">
        <v>100</v>
      </c>
      <c r="D174">
        <v>883000</v>
      </c>
    </row>
    <row r="175" spans="2:4" x14ac:dyDescent="0.35">
      <c r="B175" t="s">
        <v>104</v>
      </c>
      <c r="C175">
        <v>150</v>
      </c>
      <c r="D175">
        <v>606000</v>
      </c>
    </row>
    <row r="176" spans="2:4" x14ac:dyDescent="0.35">
      <c r="B176" t="s">
        <v>104</v>
      </c>
      <c r="C176">
        <v>200</v>
      </c>
      <c r="D176">
        <v>543000</v>
      </c>
    </row>
    <row r="177" spans="2:4" x14ac:dyDescent="0.35">
      <c r="B177" t="s">
        <v>104</v>
      </c>
      <c r="C177">
        <v>5</v>
      </c>
      <c r="D177">
        <v>6090000</v>
      </c>
    </row>
    <row r="178" spans="2:4" x14ac:dyDescent="0.35">
      <c r="B178" t="s">
        <v>104</v>
      </c>
      <c r="C178">
        <v>10</v>
      </c>
      <c r="D178">
        <v>6360000</v>
      </c>
    </row>
    <row r="179" spans="2:4" x14ac:dyDescent="0.35">
      <c r="B179" t="s">
        <v>104</v>
      </c>
      <c r="C179">
        <v>25</v>
      </c>
      <c r="D179">
        <v>6150000</v>
      </c>
    </row>
    <row r="180" spans="2:4" x14ac:dyDescent="0.35">
      <c r="B180" t="s">
        <v>104</v>
      </c>
      <c r="C180">
        <v>50</v>
      </c>
      <c r="D180">
        <v>6510000</v>
      </c>
    </row>
    <row r="181" spans="2:4" x14ac:dyDescent="0.35">
      <c r="B181" t="s">
        <v>104</v>
      </c>
      <c r="C181">
        <v>75</v>
      </c>
      <c r="D181">
        <v>5610000</v>
      </c>
    </row>
    <row r="182" spans="2:4" x14ac:dyDescent="0.35">
      <c r="B182" t="s">
        <v>104</v>
      </c>
      <c r="C182">
        <v>100</v>
      </c>
      <c r="D182">
        <v>5450000</v>
      </c>
    </row>
    <row r="183" spans="2:4" x14ac:dyDescent="0.35">
      <c r="B183" t="s">
        <v>104</v>
      </c>
      <c r="C183">
        <v>150</v>
      </c>
      <c r="D183">
        <v>3060000</v>
      </c>
    </row>
    <row r="184" spans="2:4" x14ac:dyDescent="0.35">
      <c r="B184" t="s">
        <v>104</v>
      </c>
      <c r="C184">
        <v>200</v>
      </c>
      <c r="D184">
        <v>124000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D565B-8AD0-41F4-9AA2-F15D15FD620A}">
  <dimension ref="A1:D186"/>
  <sheetViews>
    <sheetView workbookViewId="0">
      <selection activeCell="A3" sqref="A3"/>
    </sheetView>
  </sheetViews>
  <sheetFormatPr defaultRowHeight="14.5" x14ac:dyDescent="0.35"/>
  <cols>
    <col min="1" max="1" width="36" bestFit="1" customWidth="1"/>
    <col min="2" max="2" width="12.1796875" bestFit="1" customWidth="1"/>
    <col min="3" max="3" width="5.7265625" bestFit="1" customWidth="1"/>
    <col min="4" max="4" width="11.1796875" bestFit="1" customWidth="1"/>
  </cols>
  <sheetData>
    <row r="1" spans="1:4" x14ac:dyDescent="0.35">
      <c r="A1" t="s">
        <v>94</v>
      </c>
    </row>
    <row r="2" spans="1:4" x14ac:dyDescent="0.35">
      <c r="B2" t="s">
        <v>101</v>
      </c>
      <c r="C2" t="s">
        <v>164</v>
      </c>
      <c r="D2" t="s">
        <v>165</v>
      </c>
    </row>
    <row r="3" spans="1:4" x14ac:dyDescent="0.35">
      <c r="A3" t="s">
        <v>238</v>
      </c>
      <c r="B3" t="s">
        <v>105</v>
      </c>
      <c r="C3">
        <v>5</v>
      </c>
      <c r="D3" s="4">
        <v>1240000000</v>
      </c>
    </row>
    <row r="4" spans="1:4" x14ac:dyDescent="0.35">
      <c r="B4" t="s">
        <v>105</v>
      </c>
      <c r="C4">
        <v>10</v>
      </c>
      <c r="D4" s="4">
        <v>883000000</v>
      </c>
    </row>
    <row r="5" spans="1:4" x14ac:dyDescent="0.35">
      <c r="B5" t="s">
        <v>105</v>
      </c>
      <c r="C5">
        <v>25</v>
      </c>
      <c r="D5" s="4">
        <v>993000000</v>
      </c>
    </row>
    <row r="6" spans="1:4" x14ac:dyDescent="0.35">
      <c r="B6" t="s">
        <v>105</v>
      </c>
      <c r="C6">
        <v>50</v>
      </c>
      <c r="D6" s="4">
        <v>1250000000</v>
      </c>
    </row>
    <row r="7" spans="1:4" x14ac:dyDescent="0.35">
      <c r="B7" t="s">
        <v>105</v>
      </c>
      <c r="C7">
        <v>75</v>
      </c>
      <c r="D7" s="4">
        <v>1260000000</v>
      </c>
    </row>
    <row r="8" spans="1:4" x14ac:dyDescent="0.35">
      <c r="B8" t="s">
        <v>105</v>
      </c>
      <c r="C8">
        <v>100</v>
      </c>
      <c r="D8" s="4">
        <v>1260000000</v>
      </c>
    </row>
    <row r="9" spans="1:4" x14ac:dyDescent="0.35">
      <c r="B9" t="s">
        <v>105</v>
      </c>
      <c r="C9">
        <v>150</v>
      </c>
      <c r="D9" s="4">
        <v>2140000000</v>
      </c>
    </row>
    <row r="10" spans="1:4" x14ac:dyDescent="0.35">
      <c r="B10" t="s">
        <v>105</v>
      </c>
      <c r="C10">
        <v>200</v>
      </c>
      <c r="D10" s="4">
        <v>2550000000</v>
      </c>
    </row>
    <row r="11" spans="1:4" x14ac:dyDescent="0.35">
      <c r="B11" t="s">
        <v>105</v>
      </c>
      <c r="C11">
        <v>5</v>
      </c>
      <c r="D11" s="4">
        <v>1860000000</v>
      </c>
    </row>
    <row r="12" spans="1:4" x14ac:dyDescent="0.35">
      <c r="B12" t="s">
        <v>105</v>
      </c>
      <c r="C12">
        <v>10</v>
      </c>
      <c r="D12" s="4">
        <v>1450000000</v>
      </c>
    </row>
    <row r="13" spans="1:4" x14ac:dyDescent="0.35">
      <c r="B13" t="s">
        <v>105</v>
      </c>
      <c r="C13">
        <v>25</v>
      </c>
      <c r="D13" s="4">
        <v>628000000</v>
      </c>
    </row>
    <row r="14" spans="1:4" x14ac:dyDescent="0.35">
      <c r="B14" t="s">
        <v>105</v>
      </c>
      <c r="C14">
        <v>50</v>
      </c>
      <c r="D14" s="4">
        <v>686000000</v>
      </c>
    </row>
    <row r="15" spans="1:4" x14ac:dyDescent="0.35">
      <c r="B15" t="s">
        <v>105</v>
      </c>
      <c r="C15">
        <v>75</v>
      </c>
      <c r="D15" s="4">
        <v>957000000</v>
      </c>
    </row>
    <row r="16" spans="1:4" x14ac:dyDescent="0.35">
      <c r="B16" t="s">
        <v>105</v>
      </c>
      <c r="C16">
        <v>100</v>
      </c>
      <c r="D16" s="4">
        <v>595000000</v>
      </c>
    </row>
    <row r="17" spans="2:4" x14ac:dyDescent="0.35">
      <c r="B17" t="s">
        <v>105</v>
      </c>
      <c r="C17">
        <v>150</v>
      </c>
      <c r="D17" s="4">
        <v>610000000</v>
      </c>
    </row>
    <row r="18" spans="2:4" x14ac:dyDescent="0.35">
      <c r="B18" t="s">
        <v>105</v>
      </c>
      <c r="C18">
        <v>200</v>
      </c>
      <c r="D18" s="4">
        <v>883000000</v>
      </c>
    </row>
    <row r="19" spans="2:4" x14ac:dyDescent="0.35">
      <c r="B19" t="s">
        <v>105</v>
      </c>
      <c r="C19">
        <v>150</v>
      </c>
      <c r="D19" s="4">
        <v>683000000</v>
      </c>
    </row>
    <row r="20" spans="2:4" x14ac:dyDescent="0.35">
      <c r="B20" t="s">
        <v>105</v>
      </c>
      <c r="C20">
        <v>200</v>
      </c>
      <c r="D20" s="4">
        <v>438000000</v>
      </c>
    </row>
    <row r="21" spans="2:4" x14ac:dyDescent="0.35">
      <c r="B21" t="s">
        <v>105</v>
      </c>
      <c r="C21">
        <v>5</v>
      </c>
      <c r="D21" s="4">
        <v>819000000</v>
      </c>
    </row>
    <row r="22" spans="2:4" x14ac:dyDescent="0.35">
      <c r="B22" t="s">
        <v>105</v>
      </c>
      <c r="C22">
        <v>10</v>
      </c>
      <c r="D22" s="4">
        <v>781000000</v>
      </c>
    </row>
    <row r="23" spans="2:4" x14ac:dyDescent="0.35">
      <c r="B23" t="s">
        <v>105</v>
      </c>
      <c r="C23">
        <v>25</v>
      </c>
      <c r="D23" s="4">
        <v>736000000</v>
      </c>
    </row>
    <row r="24" spans="2:4" x14ac:dyDescent="0.35">
      <c r="B24" t="s">
        <v>105</v>
      </c>
      <c r="C24">
        <v>50</v>
      </c>
      <c r="D24" s="4">
        <v>848000000</v>
      </c>
    </row>
    <row r="25" spans="2:4" x14ac:dyDescent="0.35">
      <c r="B25" t="s">
        <v>105</v>
      </c>
      <c r="C25">
        <v>75</v>
      </c>
      <c r="D25" s="4">
        <v>605000000</v>
      </c>
    </row>
    <row r="26" spans="2:4" x14ac:dyDescent="0.35">
      <c r="B26" t="s">
        <v>105</v>
      </c>
      <c r="C26">
        <v>100</v>
      </c>
      <c r="D26" s="4">
        <v>934000000</v>
      </c>
    </row>
    <row r="27" spans="2:4" x14ac:dyDescent="0.35">
      <c r="B27" t="s">
        <v>105</v>
      </c>
      <c r="C27">
        <v>150</v>
      </c>
      <c r="D27" s="4">
        <v>817000000</v>
      </c>
    </row>
    <row r="28" spans="2:4" x14ac:dyDescent="0.35">
      <c r="B28" t="s">
        <v>105</v>
      </c>
      <c r="C28">
        <v>200</v>
      </c>
      <c r="D28" s="4">
        <v>1030000000</v>
      </c>
    </row>
    <row r="29" spans="2:4" x14ac:dyDescent="0.35">
      <c r="B29" t="s">
        <v>105</v>
      </c>
      <c r="C29">
        <v>5</v>
      </c>
      <c r="D29" s="4">
        <v>1090000000</v>
      </c>
    </row>
    <row r="30" spans="2:4" x14ac:dyDescent="0.35">
      <c r="B30" t="s">
        <v>105</v>
      </c>
      <c r="C30">
        <v>10</v>
      </c>
      <c r="D30" s="4">
        <v>1090000000</v>
      </c>
    </row>
    <row r="31" spans="2:4" x14ac:dyDescent="0.35">
      <c r="B31" t="s">
        <v>105</v>
      </c>
      <c r="C31">
        <v>25</v>
      </c>
      <c r="D31" s="4">
        <v>1240000000</v>
      </c>
    </row>
    <row r="32" spans="2:4" x14ac:dyDescent="0.35">
      <c r="B32" t="s">
        <v>105</v>
      </c>
      <c r="C32">
        <v>50</v>
      </c>
      <c r="D32" s="4">
        <v>983000000</v>
      </c>
    </row>
    <row r="33" spans="2:4" x14ac:dyDescent="0.35">
      <c r="B33" t="s">
        <v>105</v>
      </c>
      <c r="C33">
        <v>75</v>
      </c>
      <c r="D33" s="4">
        <v>1150000000</v>
      </c>
    </row>
    <row r="34" spans="2:4" x14ac:dyDescent="0.35">
      <c r="B34" t="s">
        <v>105</v>
      </c>
      <c r="C34">
        <v>100</v>
      </c>
      <c r="D34" s="4">
        <v>1110000000</v>
      </c>
    </row>
    <row r="35" spans="2:4" x14ac:dyDescent="0.35">
      <c r="B35" t="s">
        <v>105</v>
      </c>
      <c r="C35">
        <v>150</v>
      </c>
      <c r="D35" s="4">
        <v>1010000000</v>
      </c>
    </row>
    <row r="36" spans="2:4" x14ac:dyDescent="0.35">
      <c r="B36" t="s">
        <v>105</v>
      </c>
      <c r="C36">
        <v>200</v>
      </c>
      <c r="D36" s="4">
        <v>1500000000</v>
      </c>
    </row>
    <row r="37" spans="2:4" x14ac:dyDescent="0.35">
      <c r="B37" t="s">
        <v>105</v>
      </c>
      <c r="C37">
        <v>5</v>
      </c>
      <c r="D37" s="4">
        <v>741000000</v>
      </c>
    </row>
    <row r="38" spans="2:4" x14ac:dyDescent="0.35">
      <c r="B38" t="s">
        <v>105</v>
      </c>
      <c r="C38">
        <v>10</v>
      </c>
      <c r="D38" s="4">
        <v>860000000</v>
      </c>
    </row>
    <row r="39" spans="2:4" x14ac:dyDescent="0.35">
      <c r="B39" t="s">
        <v>105</v>
      </c>
      <c r="C39">
        <v>25</v>
      </c>
      <c r="D39" s="4">
        <v>978000000</v>
      </c>
    </row>
    <row r="40" spans="2:4" x14ac:dyDescent="0.35">
      <c r="B40" t="s">
        <v>105</v>
      </c>
      <c r="C40">
        <v>50</v>
      </c>
      <c r="D40" s="4">
        <v>605000000</v>
      </c>
    </row>
    <row r="41" spans="2:4" x14ac:dyDescent="0.35">
      <c r="B41" t="s">
        <v>105</v>
      </c>
      <c r="C41">
        <v>75</v>
      </c>
      <c r="D41" s="4">
        <v>472000000</v>
      </c>
    </row>
    <row r="42" spans="2:4" x14ac:dyDescent="0.35">
      <c r="B42" t="s">
        <v>105</v>
      </c>
      <c r="C42">
        <v>100</v>
      </c>
      <c r="D42" s="4">
        <v>1730000000</v>
      </c>
    </row>
    <row r="43" spans="2:4" x14ac:dyDescent="0.35">
      <c r="B43" t="s">
        <v>105</v>
      </c>
      <c r="C43">
        <v>150</v>
      </c>
      <c r="D43" s="4">
        <v>1260000000</v>
      </c>
    </row>
    <row r="44" spans="2:4" x14ac:dyDescent="0.35">
      <c r="B44" t="s">
        <v>105</v>
      </c>
      <c r="C44">
        <v>200</v>
      </c>
      <c r="D44" s="4">
        <v>971000000</v>
      </c>
    </row>
    <row r="45" spans="2:4" x14ac:dyDescent="0.35">
      <c r="B45" t="s">
        <v>105</v>
      </c>
      <c r="C45">
        <v>5</v>
      </c>
      <c r="D45" s="4">
        <v>936000000</v>
      </c>
    </row>
    <row r="46" spans="2:4" x14ac:dyDescent="0.35">
      <c r="B46" t="s">
        <v>105</v>
      </c>
      <c r="C46">
        <v>10</v>
      </c>
      <c r="D46" s="4">
        <v>890000000</v>
      </c>
    </row>
    <row r="47" spans="2:4" x14ac:dyDescent="0.35">
      <c r="B47" t="s">
        <v>105</v>
      </c>
      <c r="C47">
        <v>25</v>
      </c>
      <c r="D47" s="4">
        <v>1420000000</v>
      </c>
    </row>
    <row r="48" spans="2:4" x14ac:dyDescent="0.35">
      <c r="B48" t="s">
        <v>105</v>
      </c>
      <c r="C48">
        <v>50</v>
      </c>
      <c r="D48" s="4">
        <v>471000000</v>
      </c>
    </row>
    <row r="49" spans="2:4" x14ac:dyDescent="0.35">
      <c r="B49" t="s">
        <v>105</v>
      </c>
      <c r="C49">
        <v>75</v>
      </c>
      <c r="D49" s="4">
        <v>857000000</v>
      </c>
    </row>
    <row r="50" spans="2:4" x14ac:dyDescent="0.35">
      <c r="B50" t="s">
        <v>105</v>
      </c>
      <c r="C50">
        <v>100</v>
      </c>
      <c r="D50" s="4">
        <v>555000000</v>
      </c>
    </row>
    <row r="51" spans="2:4" x14ac:dyDescent="0.35">
      <c r="B51" t="s">
        <v>105</v>
      </c>
      <c r="C51">
        <v>150</v>
      </c>
      <c r="D51" s="4">
        <v>809000000</v>
      </c>
    </row>
    <row r="52" spans="2:4" x14ac:dyDescent="0.35">
      <c r="B52" t="s">
        <v>105</v>
      </c>
      <c r="C52">
        <v>200</v>
      </c>
      <c r="D52" s="4">
        <v>766000000</v>
      </c>
    </row>
    <row r="53" spans="2:4" x14ac:dyDescent="0.35">
      <c r="B53" t="s">
        <v>102</v>
      </c>
      <c r="C53">
        <v>5</v>
      </c>
      <c r="D53" s="4">
        <v>389000000</v>
      </c>
    </row>
    <row r="54" spans="2:4" x14ac:dyDescent="0.35">
      <c r="B54" t="s">
        <v>102</v>
      </c>
      <c r="C54">
        <v>10</v>
      </c>
      <c r="D54" s="4">
        <v>462000000</v>
      </c>
    </row>
    <row r="55" spans="2:4" x14ac:dyDescent="0.35">
      <c r="B55" t="s">
        <v>102</v>
      </c>
      <c r="C55">
        <v>25</v>
      </c>
      <c r="D55" s="4">
        <v>433000000</v>
      </c>
    </row>
    <row r="56" spans="2:4" x14ac:dyDescent="0.35">
      <c r="B56" t="s">
        <v>102</v>
      </c>
      <c r="C56">
        <v>50</v>
      </c>
      <c r="D56" s="4">
        <v>200000000</v>
      </c>
    </row>
    <row r="57" spans="2:4" x14ac:dyDescent="0.35">
      <c r="B57" t="s">
        <v>102</v>
      </c>
      <c r="C57">
        <v>75</v>
      </c>
      <c r="D57" s="4">
        <v>111000000</v>
      </c>
    </row>
    <row r="58" spans="2:4" x14ac:dyDescent="0.35">
      <c r="B58" t="s">
        <v>102</v>
      </c>
      <c r="C58">
        <v>100</v>
      </c>
      <c r="D58" s="4">
        <v>123000000</v>
      </c>
    </row>
    <row r="59" spans="2:4" x14ac:dyDescent="0.35">
      <c r="B59" t="s">
        <v>102</v>
      </c>
      <c r="C59">
        <v>150</v>
      </c>
      <c r="D59">
        <v>62500000</v>
      </c>
    </row>
    <row r="60" spans="2:4" x14ac:dyDescent="0.35">
      <c r="B60" t="s">
        <v>102</v>
      </c>
      <c r="C60">
        <v>200</v>
      </c>
      <c r="D60">
        <v>50500000</v>
      </c>
    </row>
    <row r="61" spans="2:4" x14ac:dyDescent="0.35">
      <c r="B61" t="s">
        <v>102</v>
      </c>
      <c r="C61">
        <v>5</v>
      </c>
      <c r="D61" s="4">
        <v>333000000</v>
      </c>
    </row>
    <row r="62" spans="2:4" x14ac:dyDescent="0.35">
      <c r="B62" t="s">
        <v>102</v>
      </c>
      <c r="C62">
        <v>10</v>
      </c>
      <c r="D62" s="4">
        <v>283000000</v>
      </c>
    </row>
    <row r="63" spans="2:4" x14ac:dyDescent="0.35">
      <c r="B63" t="s">
        <v>102</v>
      </c>
      <c r="C63">
        <v>25</v>
      </c>
      <c r="D63" s="4">
        <v>318000000</v>
      </c>
    </row>
    <row r="64" spans="2:4" x14ac:dyDescent="0.35">
      <c r="B64" t="s">
        <v>102</v>
      </c>
      <c r="C64">
        <v>50</v>
      </c>
      <c r="D64" s="4">
        <v>252000000</v>
      </c>
    </row>
    <row r="65" spans="2:4" x14ac:dyDescent="0.35">
      <c r="B65" t="s">
        <v>102</v>
      </c>
      <c r="C65">
        <v>75</v>
      </c>
      <c r="D65" s="4">
        <v>144000000</v>
      </c>
    </row>
    <row r="66" spans="2:4" x14ac:dyDescent="0.35">
      <c r="B66" t="s">
        <v>102</v>
      </c>
      <c r="C66">
        <v>100</v>
      </c>
      <c r="D66" s="4">
        <v>193000000</v>
      </c>
    </row>
    <row r="67" spans="2:4" x14ac:dyDescent="0.35">
      <c r="B67" t="s">
        <v>102</v>
      </c>
      <c r="C67">
        <v>150</v>
      </c>
      <c r="D67">
        <v>67300000</v>
      </c>
    </row>
    <row r="68" spans="2:4" x14ac:dyDescent="0.35">
      <c r="B68" t="s">
        <v>102</v>
      </c>
      <c r="C68">
        <v>200</v>
      </c>
      <c r="D68">
        <v>72100000</v>
      </c>
    </row>
    <row r="69" spans="2:4" x14ac:dyDescent="0.35">
      <c r="B69" t="s">
        <v>102</v>
      </c>
      <c r="C69">
        <v>5</v>
      </c>
      <c r="D69" s="4">
        <v>559000000</v>
      </c>
    </row>
    <row r="70" spans="2:4" x14ac:dyDescent="0.35">
      <c r="B70" t="s">
        <v>102</v>
      </c>
      <c r="C70">
        <v>10</v>
      </c>
      <c r="D70" s="4">
        <v>509000000</v>
      </c>
    </row>
    <row r="71" spans="2:4" x14ac:dyDescent="0.35">
      <c r="B71" t="s">
        <v>102</v>
      </c>
      <c r="C71">
        <v>25</v>
      </c>
      <c r="D71" s="4">
        <v>502000000</v>
      </c>
    </row>
    <row r="72" spans="2:4" x14ac:dyDescent="0.35">
      <c r="B72" t="s">
        <v>102</v>
      </c>
      <c r="C72">
        <v>50</v>
      </c>
      <c r="D72" s="4">
        <v>203000000</v>
      </c>
    </row>
    <row r="73" spans="2:4" x14ac:dyDescent="0.35">
      <c r="B73" t="s">
        <v>102</v>
      </c>
      <c r="C73">
        <v>75</v>
      </c>
      <c r="D73" s="4">
        <v>125000000</v>
      </c>
    </row>
    <row r="74" spans="2:4" x14ac:dyDescent="0.35">
      <c r="B74" t="s">
        <v>102</v>
      </c>
      <c r="C74">
        <v>100</v>
      </c>
      <c r="D74" s="4">
        <v>146000000</v>
      </c>
    </row>
    <row r="75" spans="2:4" x14ac:dyDescent="0.35">
      <c r="B75" t="s">
        <v>102</v>
      </c>
      <c r="C75">
        <v>150</v>
      </c>
      <c r="D75" s="4">
        <v>125000000</v>
      </c>
    </row>
    <row r="76" spans="2:4" x14ac:dyDescent="0.35">
      <c r="B76" t="s">
        <v>102</v>
      </c>
      <c r="C76">
        <v>200</v>
      </c>
      <c r="D76" s="4">
        <v>123000000</v>
      </c>
    </row>
    <row r="77" spans="2:4" x14ac:dyDescent="0.35">
      <c r="B77" t="s">
        <v>102</v>
      </c>
      <c r="C77">
        <v>5</v>
      </c>
      <c r="D77" s="4">
        <v>327000000</v>
      </c>
    </row>
    <row r="78" spans="2:4" x14ac:dyDescent="0.35">
      <c r="B78" t="s">
        <v>102</v>
      </c>
      <c r="C78">
        <v>10</v>
      </c>
      <c r="D78" s="4">
        <v>445000000</v>
      </c>
    </row>
    <row r="79" spans="2:4" x14ac:dyDescent="0.35">
      <c r="B79" t="s">
        <v>102</v>
      </c>
      <c r="C79">
        <v>25</v>
      </c>
      <c r="D79" s="4">
        <v>469000000</v>
      </c>
    </row>
    <row r="80" spans="2:4" x14ac:dyDescent="0.35">
      <c r="B80" t="s">
        <v>102</v>
      </c>
      <c r="C80">
        <v>50</v>
      </c>
      <c r="D80" s="4">
        <v>306000000</v>
      </c>
    </row>
    <row r="81" spans="2:4" x14ac:dyDescent="0.35">
      <c r="B81" t="s">
        <v>102</v>
      </c>
      <c r="C81">
        <v>75</v>
      </c>
      <c r="D81" s="4">
        <v>196000000</v>
      </c>
    </row>
    <row r="82" spans="2:4" x14ac:dyDescent="0.35">
      <c r="B82" t="s">
        <v>102</v>
      </c>
      <c r="C82">
        <v>100</v>
      </c>
      <c r="D82" s="4">
        <v>151000000</v>
      </c>
    </row>
    <row r="83" spans="2:4" x14ac:dyDescent="0.35">
      <c r="B83" t="s">
        <v>102</v>
      </c>
      <c r="C83">
        <v>150</v>
      </c>
      <c r="D83" s="4">
        <v>106000000</v>
      </c>
    </row>
    <row r="84" spans="2:4" x14ac:dyDescent="0.35">
      <c r="B84" t="s">
        <v>102</v>
      </c>
      <c r="C84">
        <v>200</v>
      </c>
      <c r="D84">
        <v>46600000</v>
      </c>
    </row>
    <row r="85" spans="2:4" x14ac:dyDescent="0.35">
      <c r="B85" t="s">
        <v>102</v>
      </c>
      <c r="C85">
        <v>5</v>
      </c>
      <c r="D85" s="4">
        <v>183000000</v>
      </c>
    </row>
    <row r="86" spans="2:4" x14ac:dyDescent="0.35">
      <c r="B86" t="s">
        <v>102</v>
      </c>
      <c r="C86">
        <v>10</v>
      </c>
      <c r="D86" s="4">
        <v>216000000</v>
      </c>
    </row>
    <row r="87" spans="2:4" x14ac:dyDescent="0.35">
      <c r="B87" t="s">
        <v>102</v>
      </c>
      <c r="C87">
        <v>25</v>
      </c>
      <c r="D87" s="4">
        <v>167000000</v>
      </c>
    </row>
    <row r="88" spans="2:4" x14ac:dyDescent="0.35">
      <c r="B88" t="s">
        <v>102</v>
      </c>
      <c r="C88">
        <v>50</v>
      </c>
      <c r="D88" s="4">
        <v>185000000</v>
      </c>
    </row>
    <row r="89" spans="2:4" x14ac:dyDescent="0.35">
      <c r="B89" t="s">
        <v>102</v>
      </c>
      <c r="C89">
        <v>75</v>
      </c>
      <c r="D89" s="4">
        <v>204000000</v>
      </c>
    </row>
    <row r="90" spans="2:4" x14ac:dyDescent="0.35">
      <c r="B90" t="s">
        <v>102</v>
      </c>
      <c r="C90">
        <v>100</v>
      </c>
      <c r="D90" s="4">
        <v>163000000</v>
      </c>
    </row>
    <row r="91" spans="2:4" x14ac:dyDescent="0.35">
      <c r="B91" t="s">
        <v>102</v>
      </c>
      <c r="C91">
        <v>150</v>
      </c>
      <c r="D91" s="4">
        <v>191000000</v>
      </c>
    </row>
    <row r="92" spans="2:4" x14ac:dyDescent="0.35">
      <c r="B92" t="s">
        <v>102</v>
      </c>
      <c r="C92">
        <v>200</v>
      </c>
      <c r="D92" s="4">
        <v>191000000</v>
      </c>
    </row>
    <row r="93" spans="2:4" x14ac:dyDescent="0.35">
      <c r="B93" t="s">
        <v>102</v>
      </c>
      <c r="C93">
        <v>5</v>
      </c>
      <c r="D93" s="4">
        <v>202000000</v>
      </c>
    </row>
    <row r="94" spans="2:4" x14ac:dyDescent="0.35">
      <c r="B94" t="s">
        <v>102</v>
      </c>
      <c r="C94">
        <v>10</v>
      </c>
      <c r="D94" s="4">
        <v>230000000</v>
      </c>
    </row>
    <row r="95" spans="2:4" x14ac:dyDescent="0.35">
      <c r="B95" t="s">
        <v>102</v>
      </c>
      <c r="C95">
        <v>25</v>
      </c>
      <c r="D95" s="4">
        <v>336000000</v>
      </c>
    </row>
    <row r="96" spans="2:4" x14ac:dyDescent="0.35">
      <c r="B96" t="s">
        <v>102</v>
      </c>
      <c r="C96">
        <v>50</v>
      </c>
      <c r="D96" s="4">
        <v>167000000</v>
      </c>
    </row>
    <row r="97" spans="2:4" x14ac:dyDescent="0.35">
      <c r="B97" t="s">
        <v>102</v>
      </c>
      <c r="C97">
        <v>75</v>
      </c>
      <c r="D97" s="4">
        <v>268000000</v>
      </c>
    </row>
    <row r="98" spans="2:4" x14ac:dyDescent="0.35">
      <c r="B98" t="s">
        <v>102</v>
      </c>
      <c r="C98">
        <v>100</v>
      </c>
      <c r="D98" s="4">
        <v>165000000</v>
      </c>
    </row>
    <row r="99" spans="2:4" x14ac:dyDescent="0.35">
      <c r="B99" t="s">
        <v>102</v>
      </c>
      <c r="C99">
        <v>150</v>
      </c>
      <c r="D99" s="4">
        <v>219000000</v>
      </c>
    </row>
    <row r="100" spans="2:4" x14ac:dyDescent="0.35">
      <c r="B100" t="s">
        <v>102</v>
      </c>
      <c r="C100">
        <v>200</v>
      </c>
      <c r="D100" s="4">
        <v>178000000</v>
      </c>
    </row>
    <row r="101" spans="2:4" x14ac:dyDescent="0.35">
      <c r="B101" t="s">
        <v>102</v>
      </c>
      <c r="C101">
        <v>5</v>
      </c>
      <c r="D101" s="4">
        <v>708000000</v>
      </c>
    </row>
    <row r="102" spans="2:4" x14ac:dyDescent="0.35">
      <c r="B102" t="s">
        <v>102</v>
      </c>
      <c r="C102">
        <v>10</v>
      </c>
      <c r="D102" s="4">
        <v>644000000</v>
      </c>
    </row>
    <row r="103" spans="2:4" x14ac:dyDescent="0.35">
      <c r="B103" t="s">
        <v>102</v>
      </c>
      <c r="C103">
        <v>25</v>
      </c>
      <c r="D103" s="4">
        <v>673000000</v>
      </c>
    </row>
    <row r="104" spans="2:4" x14ac:dyDescent="0.35">
      <c r="B104" t="s">
        <v>102</v>
      </c>
      <c r="C104">
        <v>50</v>
      </c>
      <c r="D104" s="4">
        <v>147000000</v>
      </c>
    </row>
    <row r="105" spans="2:4" x14ac:dyDescent="0.35">
      <c r="B105" t="s">
        <v>102</v>
      </c>
      <c r="C105">
        <v>100</v>
      </c>
      <c r="D105">
        <v>60200000</v>
      </c>
    </row>
    <row r="106" spans="2:4" x14ac:dyDescent="0.35">
      <c r="B106" t="s">
        <v>102</v>
      </c>
      <c r="C106">
        <v>150</v>
      </c>
      <c r="D106" s="4">
        <v>91000000</v>
      </c>
    </row>
    <row r="107" spans="2:4" x14ac:dyDescent="0.35">
      <c r="B107" t="s">
        <v>103</v>
      </c>
      <c r="C107">
        <v>5</v>
      </c>
      <c r="D107" s="4">
        <v>737000000</v>
      </c>
    </row>
    <row r="108" spans="2:4" x14ac:dyDescent="0.35">
      <c r="B108" t="s">
        <v>103</v>
      </c>
      <c r="C108">
        <v>10</v>
      </c>
      <c r="D108" s="4">
        <v>782000000</v>
      </c>
    </row>
    <row r="109" spans="2:4" x14ac:dyDescent="0.35">
      <c r="B109" t="s">
        <v>103</v>
      </c>
      <c r="C109">
        <v>25</v>
      </c>
      <c r="D109" s="4">
        <v>782000000</v>
      </c>
    </row>
    <row r="110" spans="2:4" x14ac:dyDescent="0.35">
      <c r="B110" t="s">
        <v>103</v>
      </c>
      <c r="C110">
        <v>50</v>
      </c>
      <c r="D110" s="4">
        <v>786000000</v>
      </c>
    </row>
    <row r="111" spans="2:4" x14ac:dyDescent="0.35">
      <c r="B111" t="s">
        <v>103</v>
      </c>
      <c r="C111">
        <v>75</v>
      </c>
      <c r="D111" s="4">
        <v>711000000</v>
      </c>
    </row>
    <row r="112" spans="2:4" x14ac:dyDescent="0.35">
      <c r="B112" t="s">
        <v>103</v>
      </c>
      <c r="C112">
        <v>100</v>
      </c>
      <c r="D112" s="4">
        <v>490000000</v>
      </c>
    </row>
    <row r="113" spans="2:4" x14ac:dyDescent="0.35">
      <c r="B113" t="s">
        <v>103</v>
      </c>
      <c r="C113">
        <v>150</v>
      </c>
      <c r="D113" s="4">
        <v>984000000</v>
      </c>
    </row>
    <row r="114" spans="2:4" x14ac:dyDescent="0.35">
      <c r="B114" t="s">
        <v>103</v>
      </c>
      <c r="C114">
        <v>200</v>
      </c>
      <c r="D114" s="4">
        <v>247000000</v>
      </c>
    </row>
    <row r="115" spans="2:4" x14ac:dyDescent="0.35">
      <c r="B115" t="s">
        <v>103</v>
      </c>
      <c r="C115">
        <v>5</v>
      </c>
      <c r="D115" s="4">
        <v>683000000</v>
      </c>
    </row>
    <row r="116" spans="2:4" x14ac:dyDescent="0.35">
      <c r="B116" t="s">
        <v>103</v>
      </c>
      <c r="C116">
        <v>10</v>
      </c>
      <c r="D116" s="4">
        <v>506000000</v>
      </c>
    </row>
    <row r="117" spans="2:4" x14ac:dyDescent="0.35">
      <c r="B117" t="s">
        <v>103</v>
      </c>
      <c r="C117">
        <v>25</v>
      </c>
      <c r="D117" s="4">
        <v>858000000</v>
      </c>
    </row>
    <row r="118" spans="2:4" x14ac:dyDescent="0.35">
      <c r="B118" t="s">
        <v>103</v>
      </c>
      <c r="C118">
        <v>50</v>
      </c>
      <c r="D118" s="4">
        <v>1010000000</v>
      </c>
    </row>
    <row r="119" spans="2:4" x14ac:dyDescent="0.35">
      <c r="B119" t="s">
        <v>103</v>
      </c>
      <c r="C119">
        <v>75</v>
      </c>
      <c r="D119" s="4">
        <v>645000000</v>
      </c>
    </row>
    <row r="120" spans="2:4" x14ac:dyDescent="0.35">
      <c r="B120" t="s">
        <v>103</v>
      </c>
      <c r="C120">
        <v>100</v>
      </c>
      <c r="D120" s="4">
        <v>318000000</v>
      </c>
    </row>
    <row r="121" spans="2:4" x14ac:dyDescent="0.35">
      <c r="B121" t="s">
        <v>103</v>
      </c>
      <c r="C121">
        <v>150</v>
      </c>
      <c r="D121" s="4">
        <v>649000000</v>
      </c>
    </row>
    <row r="122" spans="2:4" x14ac:dyDescent="0.35">
      <c r="B122" t="s">
        <v>103</v>
      </c>
      <c r="C122">
        <v>200</v>
      </c>
      <c r="D122" s="4">
        <v>314000000</v>
      </c>
    </row>
    <row r="123" spans="2:4" x14ac:dyDescent="0.35">
      <c r="B123" t="s">
        <v>103</v>
      </c>
      <c r="C123">
        <v>5</v>
      </c>
      <c r="D123" s="4">
        <v>707000000</v>
      </c>
    </row>
    <row r="124" spans="2:4" x14ac:dyDescent="0.35">
      <c r="B124" t="s">
        <v>103</v>
      </c>
      <c r="C124">
        <v>10</v>
      </c>
      <c r="D124" s="4">
        <v>845000000</v>
      </c>
    </row>
    <row r="125" spans="2:4" x14ac:dyDescent="0.35">
      <c r="B125" t="s">
        <v>103</v>
      </c>
      <c r="C125">
        <v>25</v>
      </c>
      <c r="D125" s="4">
        <v>1480000000</v>
      </c>
    </row>
    <row r="126" spans="2:4" x14ac:dyDescent="0.35">
      <c r="B126" t="s">
        <v>103</v>
      </c>
      <c r="C126">
        <v>50</v>
      </c>
      <c r="D126" s="4">
        <v>488000000</v>
      </c>
    </row>
    <row r="127" spans="2:4" x14ac:dyDescent="0.35">
      <c r="B127" t="s">
        <v>103</v>
      </c>
      <c r="C127">
        <v>75</v>
      </c>
      <c r="D127" s="4">
        <v>223000000</v>
      </c>
    </row>
    <row r="128" spans="2:4" x14ac:dyDescent="0.35">
      <c r="B128" t="s">
        <v>103</v>
      </c>
      <c r="C128">
        <v>150</v>
      </c>
      <c r="D128" s="4">
        <v>318000000</v>
      </c>
    </row>
    <row r="129" spans="2:4" x14ac:dyDescent="0.35">
      <c r="B129" t="s">
        <v>103</v>
      </c>
      <c r="C129">
        <v>200</v>
      </c>
      <c r="D129" s="4">
        <v>338000000</v>
      </c>
    </row>
    <row r="130" spans="2:4" x14ac:dyDescent="0.35">
      <c r="B130" t="s">
        <v>103</v>
      </c>
      <c r="C130">
        <v>10</v>
      </c>
      <c r="D130" s="4">
        <v>871000000</v>
      </c>
    </row>
    <row r="131" spans="2:4" x14ac:dyDescent="0.35">
      <c r="B131" t="s">
        <v>103</v>
      </c>
      <c r="C131">
        <v>25</v>
      </c>
      <c r="D131" s="4">
        <v>836000000</v>
      </c>
    </row>
    <row r="132" spans="2:4" x14ac:dyDescent="0.35">
      <c r="B132" t="s">
        <v>103</v>
      </c>
      <c r="C132">
        <v>50</v>
      </c>
      <c r="D132" s="4">
        <v>676000000</v>
      </c>
    </row>
    <row r="133" spans="2:4" x14ac:dyDescent="0.35">
      <c r="B133" t="s">
        <v>103</v>
      </c>
      <c r="C133">
        <v>75</v>
      </c>
      <c r="D133" s="4">
        <v>499000000</v>
      </c>
    </row>
    <row r="134" spans="2:4" x14ac:dyDescent="0.35">
      <c r="B134" t="s">
        <v>103</v>
      </c>
      <c r="C134">
        <v>100</v>
      </c>
      <c r="D134" s="4">
        <v>366000000</v>
      </c>
    </row>
    <row r="135" spans="2:4" x14ac:dyDescent="0.35">
      <c r="B135" t="s">
        <v>103</v>
      </c>
      <c r="C135">
        <v>150</v>
      </c>
      <c r="D135" s="4">
        <v>314000000</v>
      </c>
    </row>
    <row r="136" spans="2:4" x14ac:dyDescent="0.35">
      <c r="B136" t="s">
        <v>103</v>
      </c>
      <c r="C136">
        <v>200</v>
      </c>
      <c r="D136" s="4">
        <v>300000000</v>
      </c>
    </row>
    <row r="137" spans="2:4" x14ac:dyDescent="0.35">
      <c r="B137" t="s">
        <v>103</v>
      </c>
      <c r="C137">
        <v>5</v>
      </c>
      <c r="D137" s="4">
        <v>1420000000</v>
      </c>
    </row>
    <row r="138" spans="2:4" x14ac:dyDescent="0.35">
      <c r="B138" t="s">
        <v>103</v>
      </c>
      <c r="C138">
        <v>10</v>
      </c>
      <c r="D138" s="4">
        <v>1080000000</v>
      </c>
    </row>
    <row r="139" spans="2:4" x14ac:dyDescent="0.35">
      <c r="B139" t="s">
        <v>103</v>
      </c>
      <c r="C139">
        <v>25</v>
      </c>
      <c r="D139" s="4">
        <v>1070000000</v>
      </c>
    </row>
    <row r="140" spans="2:4" x14ac:dyDescent="0.35">
      <c r="B140" t="s">
        <v>103</v>
      </c>
      <c r="C140">
        <v>50</v>
      </c>
      <c r="D140" s="4">
        <v>789000000</v>
      </c>
    </row>
    <row r="141" spans="2:4" x14ac:dyDescent="0.35">
      <c r="B141" t="s">
        <v>103</v>
      </c>
      <c r="C141">
        <v>75</v>
      </c>
      <c r="D141" s="4">
        <v>755000000</v>
      </c>
    </row>
    <row r="142" spans="2:4" x14ac:dyDescent="0.35">
      <c r="B142" t="s">
        <v>103</v>
      </c>
      <c r="C142">
        <v>100</v>
      </c>
      <c r="D142" s="4">
        <v>392000000</v>
      </c>
    </row>
    <row r="143" spans="2:4" x14ac:dyDescent="0.35">
      <c r="B143" t="s">
        <v>103</v>
      </c>
      <c r="C143">
        <v>200</v>
      </c>
      <c r="D143" s="4">
        <v>286000000</v>
      </c>
    </row>
    <row r="144" spans="2:4" x14ac:dyDescent="0.35">
      <c r="B144" t="s">
        <v>103</v>
      </c>
      <c r="C144">
        <v>5</v>
      </c>
      <c r="D144" s="4">
        <v>1110000000</v>
      </c>
    </row>
    <row r="145" spans="2:4" x14ac:dyDescent="0.35">
      <c r="B145" t="s">
        <v>103</v>
      </c>
      <c r="C145">
        <v>10</v>
      </c>
      <c r="D145" s="4">
        <v>967000000</v>
      </c>
    </row>
    <row r="146" spans="2:4" x14ac:dyDescent="0.35">
      <c r="B146" t="s">
        <v>103</v>
      </c>
      <c r="C146">
        <v>25</v>
      </c>
      <c r="D146" s="4">
        <v>1020000000</v>
      </c>
    </row>
    <row r="147" spans="2:4" x14ac:dyDescent="0.35">
      <c r="B147" t="s">
        <v>103</v>
      </c>
      <c r="C147">
        <v>50</v>
      </c>
      <c r="D147" s="4">
        <v>413000000</v>
      </c>
    </row>
    <row r="148" spans="2:4" x14ac:dyDescent="0.35">
      <c r="B148" t="s">
        <v>103</v>
      </c>
      <c r="C148">
        <v>75</v>
      </c>
      <c r="D148" s="4">
        <v>219000000</v>
      </c>
    </row>
    <row r="149" spans="2:4" x14ac:dyDescent="0.35">
      <c r="B149" t="s">
        <v>103</v>
      </c>
      <c r="C149">
        <v>100</v>
      </c>
      <c r="D149" s="4">
        <v>245000000</v>
      </c>
    </row>
    <row r="150" spans="2:4" x14ac:dyDescent="0.35">
      <c r="B150" t="s">
        <v>103</v>
      </c>
      <c r="C150">
        <v>150</v>
      </c>
      <c r="D150" s="4">
        <v>245000000</v>
      </c>
    </row>
    <row r="151" spans="2:4" x14ac:dyDescent="0.35">
      <c r="B151" t="s">
        <v>103</v>
      </c>
      <c r="C151">
        <v>200</v>
      </c>
      <c r="D151" s="4">
        <v>125000000</v>
      </c>
    </row>
    <row r="152" spans="2:4" x14ac:dyDescent="0.35">
      <c r="B152" t="s">
        <v>103</v>
      </c>
      <c r="C152">
        <v>5</v>
      </c>
      <c r="D152" s="4">
        <v>1460000000</v>
      </c>
    </row>
    <row r="153" spans="2:4" x14ac:dyDescent="0.35">
      <c r="B153" t="s">
        <v>103</v>
      </c>
      <c r="C153">
        <v>10</v>
      </c>
      <c r="D153" s="4">
        <v>1370000000</v>
      </c>
    </row>
    <row r="154" spans="2:4" x14ac:dyDescent="0.35">
      <c r="B154" t="s">
        <v>103</v>
      </c>
      <c r="C154">
        <v>25</v>
      </c>
      <c r="D154" s="4">
        <v>1270000000</v>
      </c>
    </row>
    <row r="155" spans="2:4" x14ac:dyDescent="0.35">
      <c r="B155" t="s">
        <v>103</v>
      </c>
      <c r="C155">
        <v>50</v>
      </c>
      <c r="D155" s="4">
        <v>614000000</v>
      </c>
    </row>
    <row r="156" spans="2:4" x14ac:dyDescent="0.35">
      <c r="B156" t="s">
        <v>103</v>
      </c>
      <c r="C156">
        <v>75</v>
      </c>
      <c r="D156" s="4">
        <v>363000000</v>
      </c>
    </row>
    <row r="157" spans="2:4" x14ac:dyDescent="0.35">
      <c r="B157" t="s">
        <v>103</v>
      </c>
      <c r="C157">
        <v>100</v>
      </c>
      <c r="D157" s="4">
        <v>340000000</v>
      </c>
    </row>
    <row r="158" spans="2:4" x14ac:dyDescent="0.35">
      <c r="B158" t="s">
        <v>103</v>
      </c>
      <c r="C158">
        <v>150</v>
      </c>
      <c r="D158" s="4">
        <v>277000000</v>
      </c>
    </row>
    <row r="159" spans="2:4" x14ac:dyDescent="0.35">
      <c r="B159" t="s">
        <v>103</v>
      </c>
      <c r="C159">
        <v>200</v>
      </c>
      <c r="D159" s="4">
        <v>332000000</v>
      </c>
    </row>
    <row r="160" spans="2:4" x14ac:dyDescent="0.35">
      <c r="B160" t="s">
        <v>104</v>
      </c>
      <c r="C160">
        <v>5</v>
      </c>
      <c r="D160" s="4">
        <v>537000000</v>
      </c>
    </row>
    <row r="161" spans="2:4" x14ac:dyDescent="0.35">
      <c r="B161" t="s">
        <v>104</v>
      </c>
      <c r="C161">
        <v>10</v>
      </c>
      <c r="D161" s="4">
        <v>675000000</v>
      </c>
    </row>
    <row r="162" spans="2:4" x14ac:dyDescent="0.35">
      <c r="B162" t="s">
        <v>104</v>
      </c>
      <c r="C162">
        <v>25</v>
      </c>
      <c r="D162" s="4">
        <v>236000000</v>
      </c>
    </row>
    <row r="163" spans="2:4" x14ac:dyDescent="0.35">
      <c r="B163" t="s">
        <v>104</v>
      </c>
      <c r="C163">
        <v>50</v>
      </c>
      <c r="D163" s="4">
        <v>344000000</v>
      </c>
    </row>
    <row r="164" spans="2:4" x14ac:dyDescent="0.35">
      <c r="B164" t="s">
        <v>104</v>
      </c>
      <c r="C164">
        <v>75</v>
      </c>
      <c r="D164" s="4">
        <v>326000000</v>
      </c>
    </row>
    <row r="165" spans="2:4" x14ac:dyDescent="0.35">
      <c r="B165" t="s">
        <v>104</v>
      </c>
      <c r="C165">
        <v>100</v>
      </c>
      <c r="D165" s="4">
        <v>210000000</v>
      </c>
    </row>
    <row r="166" spans="2:4" x14ac:dyDescent="0.35">
      <c r="B166" t="s">
        <v>104</v>
      </c>
      <c r="C166">
        <v>150</v>
      </c>
      <c r="D166" s="4">
        <v>232000000</v>
      </c>
    </row>
    <row r="167" spans="2:4" x14ac:dyDescent="0.35">
      <c r="B167" t="s">
        <v>104</v>
      </c>
      <c r="C167">
        <v>200</v>
      </c>
      <c r="D167" s="4">
        <v>267000000</v>
      </c>
    </row>
    <row r="168" spans="2:4" x14ac:dyDescent="0.35">
      <c r="B168" t="s">
        <v>104</v>
      </c>
      <c r="C168">
        <v>5</v>
      </c>
      <c r="D168" s="4">
        <v>854000000</v>
      </c>
    </row>
    <row r="169" spans="2:4" x14ac:dyDescent="0.35">
      <c r="B169" t="s">
        <v>104</v>
      </c>
      <c r="C169">
        <v>10</v>
      </c>
      <c r="D169" s="4">
        <v>739000000</v>
      </c>
    </row>
    <row r="170" spans="2:4" x14ac:dyDescent="0.35">
      <c r="B170" t="s">
        <v>104</v>
      </c>
      <c r="C170">
        <v>25</v>
      </c>
      <c r="D170" s="4">
        <v>1180000000</v>
      </c>
    </row>
    <row r="171" spans="2:4" x14ac:dyDescent="0.35">
      <c r="B171" t="s">
        <v>104</v>
      </c>
      <c r="C171">
        <v>50</v>
      </c>
      <c r="D171" s="4">
        <v>916000000</v>
      </c>
    </row>
    <row r="172" spans="2:4" x14ac:dyDescent="0.35">
      <c r="B172" t="s">
        <v>104</v>
      </c>
      <c r="C172">
        <v>75</v>
      </c>
      <c r="D172" s="4">
        <v>555000000</v>
      </c>
    </row>
    <row r="173" spans="2:4" x14ac:dyDescent="0.35">
      <c r="B173" t="s">
        <v>104</v>
      </c>
      <c r="C173">
        <v>100</v>
      </c>
      <c r="D173" s="4">
        <v>268000000</v>
      </c>
    </row>
    <row r="174" spans="2:4" x14ac:dyDescent="0.35">
      <c r="B174" t="s">
        <v>104</v>
      </c>
      <c r="C174">
        <v>150</v>
      </c>
      <c r="D174" s="4">
        <v>241000000</v>
      </c>
    </row>
    <row r="175" spans="2:4" x14ac:dyDescent="0.35">
      <c r="B175" t="s">
        <v>104</v>
      </c>
      <c r="C175">
        <v>200</v>
      </c>
      <c r="D175" s="4">
        <v>231000000</v>
      </c>
    </row>
    <row r="176" spans="2:4" x14ac:dyDescent="0.35">
      <c r="B176" t="s">
        <v>104</v>
      </c>
      <c r="C176">
        <v>5</v>
      </c>
      <c r="D176" s="4">
        <v>309000000</v>
      </c>
    </row>
    <row r="177" spans="2:4" x14ac:dyDescent="0.35">
      <c r="B177" t="s">
        <v>104</v>
      </c>
      <c r="C177">
        <v>10</v>
      </c>
      <c r="D177" s="4">
        <v>278000000</v>
      </c>
    </row>
    <row r="178" spans="2:4" x14ac:dyDescent="0.35">
      <c r="B178" t="s">
        <v>104</v>
      </c>
      <c r="C178">
        <v>25</v>
      </c>
      <c r="D178" s="4">
        <v>417000000</v>
      </c>
    </row>
    <row r="179" spans="2:4" x14ac:dyDescent="0.35">
      <c r="B179" t="s">
        <v>104</v>
      </c>
      <c r="C179">
        <v>50</v>
      </c>
      <c r="D179" s="4">
        <v>347000000</v>
      </c>
    </row>
    <row r="180" spans="2:4" x14ac:dyDescent="0.35">
      <c r="B180" t="s">
        <v>104</v>
      </c>
      <c r="C180">
        <v>75</v>
      </c>
      <c r="D180" s="4">
        <v>282000000</v>
      </c>
    </row>
    <row r="181" spans="2:4" x14ac:dyDescent="0.35">
      <c r="B181" t="s">
        <v>104</v>
      </c>
      <c r="C181">
        <v>100</v>
      </c>
      <c r="D181" s="4">
        <v>331000000</v>
      </c>
    </row>
    <row r="182" spans="2:4" x14ac:dyDescent="0.35">
      <c r="B182" t="s">
        <v>104</v>
      </c>
      <c r="C182">
        <v>150</v>
      </c>
      <c r="D182" s="4">
        <v>278000000</v>
      </c>
    </row>
    <row r="183" spans="2:4" x14ac:dyDescent="0.35">
      <c r="B183" t="s">
        <v>104</v>
      </c>
      <c r="C183">
        <v>200</v>
      </c>
      <c r="D183" s="4">
        <v>163000000</v>
      </c>
    </row>
    <row r="184" spans="2:4" x14ac:dyDescent="0.35">
      <c r="B184" t="s">
        <v>104</v>
      </c>
      <c r="C184">
        <v>5</v>
      </c>
      <c r="D184" s="4">
        <v>463000000</v>
      </c>
    </row>
    <row r="185" spans="2:4" x14ac:dyDescent="0.35">
      <c r="B185" t="s">
        <v>104</v>
      </c>
      <c r="C185">
        <v>10</v>
      </c>
      <c r="D185" s="4">
        <v>367000000</v>
      </c>
    </row>
    <row r="186" spans="2:4" x14ac:dyDescent="0.35">
      <c r="B186" t="s">
        <v>104</v>
      </c>
      <c r="C186">
        <v>200</v>
      </c>
      <c r="D186" s="4">
        <v>3100000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8B647-0E8A-48F4-8E21-1AAA839B6275}">
  <dimension ref="A1:D182"/>
  <sheetViews>
    <sheetView workbookViewId="0">
      <selection activeCell="D2" sqref="D2"/>
    </sheetView>
  </sheetViews>
  <sheetFormatPr defaultRowHeight="14.5" x14ac:dyDescent="0.35"/>
  <cols>
    <col min="1" max="1" width="35.7265625" bestFit="1" customWidth="1"/>
    <col min="2" max="2" width="12.1796875" bestFit="1" customWidth="1"/>
    <col min="4" max="4" width="10.81640625" bestFit="1" customWidth="1"/>
  </cols>
  <sheetData>
    <row r="1" spans="1:4" x14ac:dyDescent="0.35">
      <c r="A1" t="s">
        <v>93</v>
      </c>
    </row>
    <row r="2" spans="1:4" x14ac:dyDescent="0.35">
      <c r="B2" t="s">
        <v>101</v>
      </c>
      <c r="C2" t="s">
        <v>164</v>
      </c>
      <c r="D2" t="s">
        <v>129</v>
      </c>
    </row>
    <row r="3" spans="1:4" x14ac:dyDescent="0.35">
      <c r="A3" t="s">
        <v>240</v>
      </c>
      <c r="B3" t="s">
        <v>105</v>
      </c>
      <c r="C3">
        <v>5</v>
      </c>
      <c r="D3" s="4">
        <v>4442000000</v>
      </c>
    </row>
    <row r="4" spans="1:4" x14ac:dyDescent="0.35">
      <c r="B4" t="s">
        <v>105</v>
      </c>
      <c r="C4">
        <v>10</v>
      </c>
      <c r="D4" s="4">
        <v>3262000000</v>
      </c>
    </row>
    <row r="5" spans="1:4" x14ac:dyDescent="0.35">
      <c r="B5" t="s">
        <v>105</v>
      </c>
      <c r="C5">
        <v>25</v>
      </c>
      <c r="D5" s="4">
        <v>3362000000</v>
      </c>
    </row>
    <row r="6" spans="1:4" x14ac:dyDescent="0.35">
      <c r="B6" t="s">
        <v>105</v>
      </c>
      <c r="C6">
        <v>50</v>
      </c>
      <c r="D6" s="4">
        <v>4492000000</v>
      </c>
    </row>
    <row r="7" spans="1:4" x14ac:dyDescent="0.35">
      <c r="B7" t="s">
        <v>105</v>
      </c>
      <c r="C7">
        <v>75</v>
      </c>
      <c r="D7" s="4">
        <v>4492000000</v>
      </c>
    </row>
    <row r="8" spans="1:4" x14ac:dyDescent="0.35">
      <c r="B8" t="s">
        <v>105</v>
      </c>
      <c r="C8">
        <v>100</v>
      </c>
      <c r="D8" s="4">
        <v>4522000000</v>
      </c>
    </row>
    <row r="9" spans="1:4" x14ac:dyDescent="0.35">
      <c r="B9" t="s">
        <v>105</v>
      </c>
      <c r="C9">
        <v>150</v>
      </c>
      <c r="D9" s="4">
        <v>7612000000</v>
      </c>
    </row>
    <row r="10" spans="1:4" x14ac:dyDescent="0.35">
      <c r="B10" t="s">
        <v>105</v>
      </c>
      <c r="C10">
        <v>200</v>
      </c>
      <c r="D10" s="4">
        <v>9602000000</v>
      </c>
    </row>
    <row r="11" spans="1:4" x14ac:dyDescent="0.35">
      <c r="B11" t="s">
        <v>105</v>
      </c>
      <c r="C11">
        <v>5</v>
      </c>
      <c r="D11" s="4">
        <v>6102000000</v>
      </c>
    </row>
    <row r="12" spans="1:4" x14ac:dyDescent="0.35">
      <c r="B12" t="s">
        <v>105</v>
      </c>
      <c r="C12">
        <v>10</v>
      </c>
      <c r="D12" s="4">
        <v>9072000000</v>
      </c>
    </row>
    <row r="13" spans="1:4" x14ac:dyDescent="0.35">
      <c r="B13" t="s">
        <v>105</v>
      </c>
      <c r="C13">
        <v>25</v>
      </c>
      <c r="D13" s="4">
        <v>3042000000</v>
      </c>
    </row>
    <row r="14" spans="1:4" x14ac:dyDescent="0.35">
      <c r="B14" t="s">
        <v>105</v>
      </c>
      <c r="C14">
        <v>50</v>
      </c>
      <c r="D14" s="4">
        <v>2872000000</v>
      </c>
    </row>
    <row r="15" spans="1:4" x14ac:dyDescent="0.35">
      <c r="B15" t="s">
        <v>105</v>
      </c>
      <c r="C15">
        <v>75</v>
      </c>
      <c r="D15" s="4">
        <v>4602000000</v>
      </c>
    </row>
    <row r="16" spans="1:4" x14ac:dyDescent="0.35">
      <c r="B16" t="s">
        <v>105</v>
      </c>
      <c r="C16">
        <v>100</v>
      </c>
      <c r="D16" s="4">
        <v>3362000000</v>
      </c>
    </row>
    <row r="17" spans="2:4" x14ac:dyDescent="0.35">
      <c r="B17" t="s">
        <v>105</v>
      </c>
      <c r="C17">
        <v>150</v>
      </c>
      <c r="D17" s="4">
        <v>2122000000</v>
      </c>
    </row>
    <row r="18" spans="2:4" x14ac:dyDescent="0.35">
      <c r="B18" t="s">
        <v>105</v>
      </c>
      <c r="C18">
        <v>200</v>
      </c>
      <c r="D18" s="4">
        <v>3112000000</v>
      </c>
    </row>
    <row r="19" spans="2:4" x14ac:dyDescent="0.35">
      <c r="B19" t="s">
        <v>105</v>
      </c>
      <c r="C19">
        <v>150</v>
      </c>
      <c r="D19" s="4">
        <v>1762000000</v>
      </c>
    </row>
    <row r="20" spans="2:4" x14ac:dyDescent="0.35">
      <c r="B20" t="s">
        <v>105</v>
      </c>
      <c r="C20">
        <v>200</v>
      </c>
      <c r="D20" s="4">
        <v>742000000</v>
      </c>
    </row>
    <row r="21" spans="2:4" x14ac:dyDescent="0.35">
      <c r="B21" t="s">
        <v>105</v>
      </c>
      <c r="C21">
        <v>5</v>
      </c>
      <c r="D21" s="4">
        <v>2242000000</v>
      </c>
    </row>
    <row r="22" spans="2:4" x14ac:dyDescent="0.35">
      <c r="B22" t="s">
        <v>105</v>
      </c>
      <c r="C22">
        <v>10</v>
      </c>
      <c r="D22" s="4">
        <v>2212000000</v>
      </c>
    </row>
    <row r="23" spans="2:4" x14ac:dyDescent="0.35">
      <c r="B23" t="s">
        <v>105</v>
      </c>
      <c r="C23">
        <v>25</v>
      </c>
      <c r="D23" s="4">
        <v>2152000000</v>
      </c>
    </row>
    <row r="24" spans="2:4" x14ac:dyDescent="0.35">
      <c r="B24" t="s">
        <v>105</v>
      </c>
      <c r="C24">
        <v>50</v>
      </c>
      <c r="D24" s="4">
        <v>2422000000</v>
      </c>
    </row>
    <row r="25" spans="2:4" x14ac:dyDescent="0.35">
      <c r="B25" t="s">
        <v>105</v>
      </c>
      <c r="C25">
        <v>75</v>
      </c>
      <c r="D25" s="4">
        <v>1542000000</v>
      </c>
    </row>
    <row r="26" spans="2:4" x14ac:dyDescent="0.35">
      <c r="B26" t="s">
        <v>105</v>
      </c>
      <c r="C26">
        <v>100</v>
      </c>
      <c r="D26" s="4">
        <v>2472000000</v>
      </c>
    </row>
    <row r="27" spans="2:4" x14ac:dyDescent="0.35">
      <c r="B27" t="s">
        <v>105</v>
      </c>
      <c r="C27">
        <v>150</v>
      </c>
      <c r="D27" s="4">
        <v>2192000000</v>
      </c>
    </row>
    <row r="28" spans="2:4" x14ac:dyDescent="0.35">
      <c r="B28" t="s">
        <v>105</v>
      </c>
      <c r="C28">
        <v>200</v>
      </c>
      <c r="D28" s="4">
        <v>1992000000</v>
      </c>
    </row>
    <row r="29" spans="2:4" x14ac:dyDescent="0.35">
      <c r="B29" t="s">
        <v>105</v>
      </c>
      <c r="C29">
        <v>5</v>
      </c>
      <c r="D29" s="4">
        <v>3852000000</v>
      </c>
    </row>
    <row r="30" spans="2:4" x14ac:dyDescent="0.35">
      <c r="B30" t="s">
        <v>105</v>
      </c>
      <c r="C30">
        <v>10</v>
      </c>
      <c r="D30" s="4">
        <v>3802000000</v>
      </c>
    </row>
    <row r="31" spans="2:4" x14ac:dyDescent="0.35">
      <c r="B31" t="s">
        <v>105</v>
      </c>
      <c r="C31">
        <v>25</v>
      </c>
      <c r="D31" s="4">
        <v>4452000000</v>
      </c>
    </row>
    <row r="32" spans="2:4" x14ac:dyDescent="0.35">
      <c r="B32" t="s">
        <v>105</v>
      </c>
      <c r="C32">
        <v>50</v>
      </c>
      <c r="D32" s="4">
        <v>3672000000</v>
      </c>
    </row>
    <row r="33" spans="2:4" x14ac:dyDescent="0.35">
      <c r="B33" t="s">
        <v>105</v>
      </c>
      <c r="C33">
        <v>75</v>
      </c>
      <c r="D33" s="4">
        <v>4372000000</v>
      </c>
    </row>
    <row r="34" spans="2:4" x14ac:dyDescent="0.35">
      <c r="B34" t="s">
        <v>105</v>
      </c>
      <c r="C34">
        <v>100</v>
      </c>
      <c r="D34" s="4">
        <v>5982000000</v>
      </c>
    </row>
    <row r="35" spans="2:4" x14ac:dyDescent="0.35">
      <c r="B35" t="s">
        <v>105</v>
      </c>
      <c r="C35">
        <v>150</v>
      </c>
      <c r="D35" s="4">
        <v>2432000000</v>
      </c>
    </row>
    <row r="36" spans="2:4" x14ac:dyDescent="0.35">
      <c r="B36" t="s">
        <v>105</v>
      </c>
      <c r="C36">
        <v>200</v>
      </c>
      <c r="D36" s="4">
        <v>3982000000</v>
      </c>
    </row>
    <row r="37" spans="2:4" x14ac:dyDescent="0.35">
      <c r="B37" t="s">
        <v>105</v>
      </c>
      <c r="C37">
        <v>5</v>
      </c>
      <c r="D37" s="4">
        <v>3282000000</v>
      </c>
    </row>
    <row r="38" spans="2:4" x14ac:dyDescent="0.35">
      <c r="B38" t="s">
        <v>105</v>
      </c>
      <c r="C38">
        <v>10</v>
      </c>
      <c r="D38" s="4">
        <v>3932000000</v>
      </c>
    </row>
    <row r="39" spans="2:4" x14ac:dyDescent="0.35">
      <c r="B39" t="s">
        <v>105</v>
      </c>
      <c r="C39">
        <v>25</v>
      </c>
      <c r="D39" s="4">
        <v>4442000000</v>
      </c>
    </row>
    <row r="40" spans="2:4" x14ac:dyDescent="0.35">
      <c r="B40" t="s">
        <v>105</v>
      </c>
      <c r="C40">
        <v>50</v>
      </c>
      <c r="D40" s="4">
        <v>1942000000</v>
      </c>
    </row>
    <row r="41" spans="2:4" x14ac:dyDescent="0.35">
      <c r="B41" t="s">
        <v>105</v>
      </c>
      <c r="C41">
        <v>75</v>
      </c>
      <c r="D41" s="4">
        <v>2022000000</v>
      </c>
    </row>
    <row r="42" spans="2:4" x14ac:dyDescent="0.35">
      <c r="B42" t="s">
        <v>105</v>
      </c>
      <c r="C42">
        <v>100</v>
      </c>
      <c r="D42" s="4">
        <v>4702000000</v>
      </c>
    </row>
    <row r="43" spans="2:4" x14ac:dyDescent="0.35">
      <c r="B43" t="s">
        <v>105</v>
      </c>
      <c r="C43">
        <v>150</v>
      </c>
      <c r="D43" s="4">
        <v>1552000000</v>
      </c>
    </row>
    <row r="44" spans="2:4" x14ac:dyDescent="0.35">
      <c r="B44" t="s">
        <v>105</v>
      </c>
      <c r="C44">
        <v>200</v>
      </c>
      <c r="D44" s="4">
        <v>1492000000</v>
      </c>
    </row>
    <row r="45" spans="2:4" x14ac:dyDescent="0.35">
      <c r="B45" t="s">
        <v>105</v>
      </c>
      <c r="C45">
        <v>5</v>
      </c>
      <c r="D45" s="4">
        <v>3372000000</v>
      </c>
    </row>
    <row r="46" spans="2:4" x14ac:dyDescent="0.35">
      <c r="B46" t="s">
        <v>105</v>
      </c>
      <c r="C46">
        <v>10</v>
      </c>
      <c r="D46" s="4">
        <v>3942000000</v>
      </c>
    </row>
    <row r="47" spans="2:4" x14ac:dyDescent="0.35">
      <c r="B47" t="s">
        <v>105</v>
      </c>
      <c r="C47">
        <v>25</v>
      </c>
      <c r="D47" s="4">
        <v>5122000000</v>
      </c>
    </row>
    <row r="48" spans="2:4" x14ac:dyDescent="0.35">
      <c r="B48" t="s">
        <v>105</v>
      </c>
      <c r="C48">
        <v>50</v>
      </c>
      <c r="D48" s="4">
        <v>672000000</v>
      </c>
    </row>
    <row r="49" spans="2:4" x14ac:dyDescent="0.35">
      <c r="B49" t="s">
        <v>105</v>
      </c>
      <c r="C49">
        <v>75</v>
      </c>
      <c r="D49" s="4">
        <v>3812000000</v>
      </c>
    </row>
    <row r="50" spans="2:4" x14ac:dyDescent="0.35">
      <c r="B50" t="s">
        <v>105</v>
      </c>
      <c r="C50">
        <v>100</v>
      </c>
      <c r="D50" s="4">
        <v>1782000000</v>
      </c>
    </row>
    <row r="51" spans="2:4" x14ac:dyDescent="0.35">
      <c r="B51" t="s">
        <v>105</v>
      </c>
      <c r="C51">
        <v>150</v>
      </c>
      <c r="D51" s="4">
        <v>1632000000</v>
      </c>
    </row>
    <row r="52" spans="2:4" x14ac:dyDescent="0.35">
      <c r="B52" t="s">
        <v>105</v>
      </c>
      <c r="C52">
        <v>200</v>
      </c>
      <c r="D52" s="4">
        <v>1092000000</v>
      </c>
    </row>
    <row r="53" spans="2:4" x14ac:dyDescent="0.35">
      <c r="B53" t="s">
        <v>102</v>
      </c>
      <c r="C53">
        <v>5</v>
      </c>
      <c r="D53">
        <v>1455365385</v>
      </c>
    </row>
    <row r="54" spans="2:4" x14ac:dyDescent="0.35">
      <c r="B54" t="s">
        <v>102</v>
      </c>
      <c r="C54">
        <v>10</v>
      </c>
      <c r="D54">
        <v>1484211538</v>
      </c>
    </row>
    <row r="55" spans="2:4" x14ac:dyDescent="0.35">
      <c r="B55" t="s">
        <v>102</v>
      </c>
      <c r="C55">
        <v>25</v>
      </c>
      <c r="D55">
        <v>1674115385</v>
      </c>
    </row>
    <row r="56" spans="2:4" x14ac:dyDescent="0.35">
      <c r="B56" t="s">
        <v>102</v>
      </c>
      <c r="C56">
        <v>50</v>
      </c>
      <c r="D56">
        <v>1025076923</v>
      </c>
    </row>
    <row r="57" spans="2:4" x14ac:dyDescent="0.35">
      <c r="B57" t="s">
        <v>102</v>
      </c>
      <c r="C57">
        <v>75</v>
      </c>
      <c r="D57">
        <v>539500000</v>
      </c>
    </row>
    <row r="58" spans="2:4" x14ac:dyDescent="0.35">
      <c r="B58" t="s">
        <v>102</v>
      </c>
      <c r="C58">
        <v>100</v>
      </c>
      <c r="D58">
        <v>371230769</v>
      </c>
    </row>
    <row r="59" spans="2:4" x14ac:dyDescent="0.35">
      <c r="B59" t="s">
        <v>102</v>
      </c>
      <c r="C59">
        <v>150</v>
      </c>
      <c r="D59">
        <v>162096154</v>
      </c>
    </row>
    <row r="60" spans="2:4" x14ac:dyDescent="0.35">
      <c r="B60" t="s">
        <v>102</v>
      </c>
      <c r="C60">
        <v>200</v>
      </c>
      <c r="D60" s="4">
        <v>227000000</v>
      </c>
    </row>
    <row r="61" spans="2:4" x14ac:dyDescent="0.35">
      <c r="B61" t="s">
        <v>102</v>
      </c>
      <c r="C61">
        <v>5</v>
      </c>
      <c r="D61" s="4">
        <v>1372000000</v>
      </c>
    </row>
    <row r="62" spans="2:4" x14ac:dyDescent="0.35">
      <c r="B62" t="s">
        <v>102</v>
      </c>
      <c r="C62">
        <v>10</v>
      </c>
      <c r="D62" s="4">
        <v>1182000000</v>
      </c>
    </row>
    <row r="63" spans="2:4" x14ac:dyDescent="0.35">
      <c r="B63" t="s">
        <v>102</v>
      </c>
      <c r="C63">
        <v>25</v>
      </c>
      <c r="D63" s="4">
        <v>1242000000</v>
      </c>
    </row>
    <row r="64" spans="2:4" x14ac:dyDescent="0.35">
      <c r="B64" t="s">
        <v>102</v>
      </c>
      <c r="C64">
        <v>50</v>
      </c>
      <c r="D64" s="4">
        <v>822000000</v>
      </c>
    </row>
    <row r="65" spans="2:4" x14ac:dyDescent="0.35">
      <c r="B65" t="s">
        <v>102</v>
      </c>
      <c r="C65">
        <v>75</v>
      </c>
      <c r="D65" s="4">
        <v>722000000</v>
      </c>
    </row>
    <row r="66" spans="2:4" x14ac:dyDescent="0.35">
      <c r="B66" t="s">
        <v>102</v>
      </c>
      <c r="C66">
        <v>100</v>
      </c>
      <c r="D66" s="4">
        <v>552000000</v>
      </c>
    </row>
    <row r="67" spans="2:4" x14ac:dyDescent="0.35">
      <c r="B67" t="s">
        <v>102</v>
      </c>
      <c r="C67">
        <v>200</v>
      </c>
      <c r="D67" s="4">
        <v>80000000</v>
      </c>
    </row>
    <row r="68" spans="2:4" x14ac:dyDescent="0.35">
      <c r="B68" t="s">
        <v>102</v>
      </c>
      <c r="C68">
        <v>5</v>
      </c>
      <c r="D68" s="4">
        <v>1882000000</v>
      </c>
    </row>
    <row r="69" spans="2:4" x14ac:dyDescent="0.35">
      <c r="B69" t="s">
        <v>102</v>
      </c>
      <c r="C69">
        <v>10</v>
      </c>
      <c r="D69" s="4">
        <v>1562000000</v>
      </c>
    </row>
    <row r="70" spans="2:4" x14ac:dyDescent="0.35">
      <c r="B70" t="s">
        <v>102</v>
      </c>
      <c r="C70">
        <v>25</v>
      </c>
      <c r="D70" s="4">
        <v>1672000000</v>
      </c>
    </row>
    <row r="71" spans="2:4" x14ac:dyDescent="0.35">
      <c r="B71" t="s">
        <v>102</v>
      </c>
      <c r="C71">
        <v>50</v>
      </c>
      <c r="D71" s="4">
        <v>912000000</v>
      </c>
    </row>
    <row r="72" spans="2:4" x14ac:dyDescent="0.35">
      <c r="B72" t="s">
        <v>102</v>
      </c>
      <c r="C72">
        <v>75</v>
      </c>
      <c r="D72" s="4">
        <v>672000000</v>
      </c>
    </row>
    <row r="73" spans="2:4" x14ac:dyDescent="0.35">
      <c r="B73" t="s">
        <v>102</v>
      </c>
      <c r="C73">
        <v>100</v>
      </c>
      <c r="D73" s="4">
        <v>672000000</v>
      </c>
    </row>
    <row r="74" spans="2:4" x14ac:dyDescent="0.35">
      <c r="B74" t="s">
        <v>102</v>
      </c>
      <c r="C74">
        <v>150</v>
      </c>
      <c r="D74" s="4">
        <v>1702000000</v>
      </c>
    </row>
    <row r="75" spans="2:4" x14ac:dyDescent="0.35">
      <c r="B75" t="s">
        <v>102</v>
      </c>
      <c r="C75">
        <v>200</v>
      </c>
      <c r="D75" s="4">
        <v>132000000</v>
      </c>
    </row>
    <row r="76" spans="2:4" x14ac:dyDescent="0.35">
      <c r="B76" t="s">
        <v>102</v>
      </c>
      <c r="C76">
        <v>10</v>
      </c>
      <c r="D76" s="4">
        <v>1752000000</v>
      </c>
    </row>
    <row r="77" spans="2:4" x14ac:dyDescent="0.35">
      <c r="B77" t="s">
        <v>102</v>
      </c>
      <c r="C77">
        <v>25</v>
      </c>
      <c r="D77" s="4">
        <v>2372000000</v>
      </c>
    </row>
    <row r="78" spans="2:4" x14ac:dyDescent="0.35">
      <c r="B78" t="s">
        <v>102</v>
      </c>
      <c r="C78">
        <v>50</v>
      </c>
      <c r="D78" s="4">
        <v>1822000000</v>
      </c>
    </row>
    <row r="79" spans="2:4" x14ac:dyDescent="0.35">
      <c r="B79" t="s">
        <v>102</v>
      </c>
      <c r="C79">
        <v>75</v>
      </c>
      <c r="D79" s="4">
        <v>1242000000</v>
      </c>
    </row>
    <row r="80" spans="2:4" x14ac:dyDescent="0.35">
      <c r="B80" t="s">
        <v>102</v>
      </c>
      <c r="C80">
        <v>100</v>
      </c>
      <c r="D80" s="4">
        <v>712000000</v>
      </c>
    </row>
    <row r="81" spans="2:4" x14ac:dyDescent="0.35">
      <c r="B81" t="s">
        <v>102</v>
      </c>
      <c r="C81">
        <v>150</v>
      </c>
      <c r="D81" s="4">
        <v>212000000</v>
      </c>
    </row>
    <row r="82" spans="2:4" x14ac:dyDescent="0.35">
      <c r="B82" t="s">
        <v>102</v>
      </c>
      <c r="C82">
        <v>200</v>
      </c>
      <c r="D82" s="4">
        <v>172000000</v>
      </c>
    </row>
    <row r="83" spans="2:4" x14ac:dyDescent="0.35">
      <c r="B83" t="s">
        <v>102</v>
      </c>
      <c r="C83">
        <v>5</v>
      </c>
      <c r="D83" s="4">
        <v>662000000</v>
      </c>
    </row>
    <row r="84" spans="2:4" x14ac:dyDescent="0.35">
      <c r="B84" t="s">
        <v>102</v>
      </c>
      <c r="C84">
        <v>10</v>
      </c>
      <c r="D84" s="4">
        <v>802000000</v>
      </c>
    </row>
    <row r="85" spans="2:4" x14ac:dyDescent="0.35">
      <c r="B85" t="s">
        <v>102</v>
      </c>
      <c r="C85">
        <v>25</v>
      </c>
      <c r="D85" s="4">
        <v>622000000</v>
      </c>
    </row>
    <row r="86" spans="2:4" x14ac:dyDescent="0.35">
      <c r="B86" t="s">
        <v>102</v>
      </c>
      <c r="C86">
        <v>50</v>
      </c>
      <c r="D86" s="4">
        <v>892000000</v>
      </c>
    </row>
    <row r="87" spans="2:4" x14ac:dyDescent="0.35">
      <c r="B87" t="s">
        <v>102</v>
      </c>
      <c r="C87">
        <v>75</v>
      </c>
      <c r="D87" s="4">
        <v>712000000</v>
      </c>
    </row>
    <row r="88" spans="2:4" x14ac:dyDescent="0.35">
      <c r="B88" t="s">
        <v>102</v>
      </c>
      <c r="C88">
        <v>100</v>
      </c>
      <c r="D88" s="4">
        <v>602000000</v>
      </c>
    </row>
    <row r="89" spans="2:4" x14ac:dyDescent="0.35">
      <c r="B89" t="s">
        <v>102</v>
      </c>
      <c r="C89">
        <v>200</v>
      </c>
      <c r="D89" s="4">
        <v>792000000</v>
      </c>
    </row>
    <row r="90" spans="2:4" x14ac:dyDescent="0.35">
      <c r="B90" t="s">
        <v>102</v>
      </c>
      <c r="C90">
        <v>5</v>
      </c>
      <c r="D90" s="4">
        <v>802000000</v>
      </c>
    </row>
    <row r="91" spans="2:4" x14ac:dyDescent="0.35">
      <c r="B91" t="s">
        <v>102</v>
      </c>
      <c r="C91">
        <v>10</v>
      </c>
      <c r="D91" s="4">
        <v>3422000000</v>
      </c>
    </row>
    <row r="92" spans="2:4" x14ac:dyDescent="0.35">
      <c r="B92" t="s">
        <v>102</v>
      </c>
      <c r="C92">
        <v>25</v>
      </c>
      <c r="D92" s="4">
        <v>2092000000</v>
      </c>
    </row>
    <row r="93" spans="2:4" x14ac:dyDescent="0.35">
      <c r="B93" t="s">
        <v>102</v>
      </c>
      <c r="C93">
        <v>50</v>
      </c>
      <c r="D93" s="4">
        <v>652000000</v>
      </c>
    </row>
    <row r="94" spans="2:4" x14ac:dyDescent="0.35">
      <c r="B94" t="s">
        <v>102</v>
      </c>
      <c r="C94">
        <v>75</v>
      </c>
      <c r="D94" s="4">
        <v>2092000000</v>
      </c>
    </row>
    <row r="95" spans="2:4" x14ac:dyDescent="0.35">
      <c r="B95" t="s">
        <v>102</v>
      </c>
      <c r="C95">
        <v>150</v>
      </c>
      <c r="D95" s="4">
        <v>1172000000</v>
      </c>
    </row>
    <row r="96" spans="2:4" x14ac:dyDescent="0.35">
      <c r="B96" t="s">
        <v>102</v>
      </c>
      <c r="C96">
        <v>200</v>
      </c>
      <c r="D96" s="4">
        <v>692000000</v>
      </c>
    </row>
    <row r="97" spans="2:4" x14ac:dyDescent="0.35">
      <c r="B97" t="s">
        <v>102</v>
      </c>
      <c r="C97">
        <v>5</v>
      </c>
      <c r="D97" s="4">
        <v>2432000000</v>
      </c>
    </row>
    <row r="98" spans="2:4" x14ac:dyDescent="0.35">
      <c r="B98" t="s">
        <v>102</v>
      </c>
      <c r="C98">
        <v>10</v>
      </c>
      <c r="D98" s="4">
        <v>2092000000</v>
      </c>
    </row>
    <row r="99" spans="2:4" x14ac:dyDescent="0.35">
      <c r="B99" t="s">
        <v>102</v>
      </c>
      <c r="C99">
        <v>25</v>
      </c>
      <c r="D99" s="4">
        <v>2172000000</v>
      </c>
    </row>
    <row r="100" spans="2:4" x14ac:dyDescent="0.35">
      <c r="B100" t="s">
        <v>102</v>
      </c>
      <c r="C100">
        <v>50</v>
      </c>
      <c r="D100" s="4">
        <v>952000000</v>
      </c>
    </row>
    <row r="101" spans="2:4" x14ac:dyDescent="0.35">
      <c r="B101" t="s">
        <v>102</v>
      </c>
      <c r="C101">
        <v>75</v>
      </c>
      <c r="D101" s="4">
        <v>542000000</v>
      </c>
    </row>
    <row r="102" spans="2:4" x14ac:dyDescent="0.35">
      <c r="B102" t="s">
        <v>102</v>
      </c>
      <c r="C102">
        <v>150</v>
      </c>
      <c r="D102" s="4">
        <v>152000000</v>
      </c>
    </row>
    <row r="103" spans="2:4" x14ac:dyDescent="0.35">
      <c r="B103" t="s">
        <v>103</v>
      </c>
      <c r="C103">
        <v>5</v>
      </c>
      <c r="D103" s="4">
        <v>24702000000</v>
      </c>
    </row>
    <row r="104" spans="2:4" x14ac:dyDescent="0.35">
      <c r="B104" t="s">
        <v>103</v>
      </c>
      <c r="C104">
        <v>10</v>
      </c>
      <c r="D104" s="4">
        <v>5522000000</v>
      </c>
    </row>
    <row r="105" spans="2:4" x14ac:dyDescent="0.35">
      <c r="B105" t="s">
        <v>103</v>
      </c>
      <c r="C105">
        <v>25</v>
      </c>
      <c r="D105" s="4">
        <v>4252000000</v>
      </c>
    </row>
    <row r="106" spans="2:4" x14ac:dyDescent="0.35">
      <c r="B106" t="s">
        <v>103</v>
      </c>
      <c r="C106">
        <v>50</v>
      </c>
      <c r="D106" s="4">
        <v>5632000000</v>
      </c>
    </row>
    <row r="107" spans="2:4" x14ac:dyDescent="0.35">
      <c r="B107" t="s">
        <v>103</v>
      </c>
      <c r="C107">
        <v>75</v>
      </c>
      <c r="D107" s="4">
        <v>4322000000</v>
      </c>
    </row>
    <row r="108" spans="2:4" x14ac:dyDescent="0.35">
      <c r="B108" t="s">
        <v>103</v>
      </c>
      <c r="C108">
        <v>100</v>
      </c>
      <c r="D108" s="4">
        <v>2752000000</v>
      </c>
    </row>
    <row r="109" spans="2:4" x14ac:dyDescent="0.35">
      <c r="B109" t="s">
        <v>103</v>
      </c>
      <c r="C109">
        <v>150</v>
      </c>
      <c r="D109" s="4">
        <v>3342000000</v>
      </c>
    </row>
    <row r="110" spans="2:4" x14ac:dyDescent="0.35">
      <c r="B110" t="s">
        <v>103</v>
      </c>
      <c r="C110">
        <v>200</v>
      </c>
      <c r="D110" s="4">
        <v>2672000000</v>
      </c>
    </row>
    <row r="111" spans="2:4" x14ac:dyDescent="0.35">
      <c r="B111" t="s">
        <v>103</v>
      </c>
      <c r="C111">
        <v>5</v>
      </c>
      <c r="D111" s="4">
        <v>4892000000</v>
      </c>
    </row>
    <row r="112" spans="2:4" x14ac:dyDescent="0.35">
      <c r="B112" t="s">
        <v>103</v>
      </c>
      <c r="C112">
        <v>10</v>
      </c>
      <c r="D112" s="4">
        <v>4402000000</v>
      </c>
    </row>
    <row r="113" spans="2:4" x14ac:dyDescent="0.35">
      <c r="B113" t="s">
        <v>103</v>
      </c>
      <c r="C113">
        <v>25</v>
      </c>
      <c r="D113" s="4">
        <v>8302000000</v>
      </c>
    </row>
    <row r="114" spans="2:4" x14ac:dyDescent="0.35">
      <c r="B114" t="s">
        <v>103</v>
      </c>
      <c r="C114">
        <v>50</v>
      </c>
      <c r="D114" s="4">
        <v>9802000000</v>
      </c>
    </row>
    <row r="115" spans="2:4" x14ac:dyDescent="0.35">
      <c r="B115" t="s">
        <v>103</v>
      </c>
      <c r="C115">
        <v>75</v>
      </c>
      <c r="D115" s="4">
        <v>11102000000</v>
      </c>
    </row>
    <row r="116" spans="2:4" x14ac:dyDescent="0.35">
      <c r="B116" t="s">
        <v>103</v>
      </c>
      <c r="C116">
        <v>100</v>
      </c>
      <c r="D116" s="4">
        <v>2602000000</v>
      </c>
    </row>
    <row r="117" spans="2:4" x14ac:dyDescent="0.35">
      <c r="B117" t="s">
        <v>103</v>
      </c>
      <c r="C117">
        <v>150</v>
      </c>
      <c r="D117" s="4">
        <v>3212000000</v>
      </c>
    </row>
    <row r="118" spans="2:4" x14ac:dyDescent="0.35">
      <c r="B118" t="s">
        <v>103</v>
      </c>
      <c r="C118">
        <v>200</v>
      </c>
      <c r="D118" s="4">
        <v>2692000000</v>
      </c>
    </row>
    <row r="119" spans="2:4" x14ac:dyDescent="0.35">
      <c r="B119" t="s">
        <v>103</v>
      </c>
      <c r="C119">
        <v>5</v>
      </c>
      <c r="D119" s="4">
        <v>6172000000</v>
      </c>
    </row>
    <row r="120" spans="2:4" x14ac:dyDescent="0.35">
      <c r="B120" t="s">
        <v>103</v>
      </c>
      <c r="C120">
        <v>10</v>
      </c>
      <c r="D120" s="4">
        <v>5502000000</v>
      </c>
    </row>
    <row r="121" spans="2:4" x14ac:dyDescent="0.35">
      <c r="B121" t="s">
        <v>103</v>
      </c>
      <c r="C121">
        <v>25</v>
      </c>
      <c r="D121" s="4">
        <v>8452000000</v>
      </c>
    </row>
    <row r="122" spans="2:4" x14ac:dyDescent="0.35">
      <c r="B122" t="s">
        <v>103</v>
      </c>
      <c r="C122">
        <v>50</v>
      </c>
      <c r="D122" s="4">
        <v>2412000000</v>
      </c>
    </row>
    <row r="123" spans="2:4" x14ac:dyDescent="0.35">
      <c r="B123" t="s">
        <v>103</v>
      </c>
      <c r="C123">
        <v>75</v>
      </c>
      <c r="D123" s="4">
        <v>1352000000</v>
      </c>
    </row>
    <row r="124" spans="2:4" x14ac:dyDescent="0.35">
      <c r="B124" t="s">
        <v>103</v>
      </c>
      <c r="C124">
        <v>100</v>
      </c>
      <c r="D124" s="4">
        <v>2102000000</v>
      </c>
    </row>
    <row r="125" spans="2:4" x14ac:dyDescent="0.35">
      <c r="B125" t="s">
        <v>103</v>
      </c>
      <c r="C125">
        <v>150</v>
      </c>
      <c r="D125" s="4">
        <v>2392000000</v>
      </c>
    </row>
    <row r="126" spans="2:4" x14ac:dyDescent="0.35">
      <c r="B126" t="s">
        <v>103</v>
      </c>
      <c r="C126">
        <v>10</v>
      </c>
      <c r="D126" s="4">
        <v>12502000000</v>
      </c>
    </row>
    <row r="127" spans="2:4" x14ac:dyDescent="0.35">
      <c r="B127" t="s">
        <v>103</v>
      </c>
      <c r="C127">
        <v>25</v>
      </c>
      <c r="D127" s="4">
        <v>11602000000</v>
      </c>
    </row>
    <row r="128" spans="2:4" x14ac:dyDescent="0.35">
      <c r="B128" t="s">
        <v>103</v>
      </c>
      <c r="C128">
        <v>50</v>
      </c>
      <c r="D128" s="4">
        <v>7562000000</v>
      </c>
    </row>
    <row r="129" spans="2:4" x14ac:dyDescent="0.35">
      <c r="B129" t="s">
        <v>103</v>
      </c>
      <c r="C129">
        <v>75</v>
      </c>
      <c r="D129" s="4">
        <v>6362000000</v>
      </c>
    </row>
    <row r="130" spans="2:4" x14ac:dyDescent="0.35">
      <c r="B130" t="s">
        <v>103</v>
      </c>
      <c r="C130">
        <v>100</v>
      </c>
      <c r="D130" s="4">
        <v>5972000000</v>
      </c>
    </row>
    <row r="131" spans="2:4" x14ac:dyDescent="0.35">
      <c r="B131" t="s">
        <v>103</v>
      </c>
      <c r="C131">
        <v>150</v>
      </c>
      <c r="D131" s="4">
        <v>4082000000</v>
      </c>
    </row>
    <row r="132" spans="2:4" x14ac:dyDescent="0.35">
      <c r="B132" t="s">
        <v>103</v>
      </c>
      <c r="C132">
        <v>200</v>
      </c>
      <c r="D132" s="4">
        <v>4482000000</v>
      </c>
    </row>
    <row r="133" spans="2:4" x14ac:dyDescent="0.35">
      <c r="B133" t="s">
        <v>103</v>
      </c>
      <c r="C133">
        <v>5</v>
      </c>
      <c r="D133" s="4">
        <v>13102000000</v>
      </c>
    </row>
    <row r="134" spans="2:4" x14ac:dyDescent="0.35">
      <c r="B134" t="s">
        <v>103</v>
      </c>
      <c r="C134">
        <v>10</v>
      </c>
      <c r="D134" s="4">
        <v>7572000000</v>
      </c>
    </row>
    <row r="135" spans="2:4" x14ac:dyDescent="0.35">
      <c r="B135" t="s">
        <v>103</v>
      </c>
      <c r="C135">
        <v>25</v>
      </c>
      <c r="D135" s="4">
        <v>8992000000</v>
      </c>
    </row>
    <row r="136" spans="2:4" x14ac:dyDescent="0.35">
      <c r="B136" t="s">
        <v>103</v>
      </c>
      <c r="C136">
        <v>50</v>
      </c>
      <c r="D136" s="4">
        <v>4822000000</v>
      </c>
    </row>
    <row r="137" spans="2:4" x14ac:dyDescent="0.35">
      <c r="B137" t="s">
        <v>103</v>
      </c>
      <c r="C137">
        <v>75</v>
      </c>
      <c r="D137" s="4">
        <v>6282000000</v>
      </c>
    </row>
    <row r="138" spans="2:4" x14ac:dyDescent="0.35">
      <c r="B138" t="s">
        <v>103</v>
      </c>
      <c r="C138">
        <v>100</v>
      </c>
      <c r="D138" s="4">
        <v>1982000000</v>
      </c>
    </row>
    <row r="139" spans="2:4" x14ac:dyDescent="0.35">
      <c r="B139" t="s">
        <v>103</v>
      </c>
      <c r="C139">
        <v>150</v>
      </c>
      <c r="D139" s="4">
        <v>2032000000</v>
      </c>
    </row>
    <row r="140" spans="2:4" x14ac:dyDescent="0.35">
      <c r="B140" t="s">
        <v>103</v>
      </c>
      <c r="C140">
        <v>200</v>
      </c>
      <c r="D140" s="4">
        <v>1772000000</v>
      </c>
    </row>
    <row r="141" spans="2:4" x14ac:dyDescent="0.35">
      <c r="B141" t="s">
        <v>103</v>
      </c>
      <c r="C141">
        <v>5</v>
      </c>
      <c r="D141" s="4">
        <v>7882000000</v>
      </c>
    </row>
    <row r="142" spans="2:4" x14ac:dyDescent="0.35">
      <c r="B142" t="s">
        <v>103</v>
      </c>
      <c r="C142">
        <v>10</v>
      </c>
      <c r="D142" s="4">
        <v>8002000000</v>
      </c>
    </row>
    <row r="143" spans="2:4" x14ac:dyDescent="0.35">
      <c r="B143" t="s">
        <v>103</v>
      </c>
      <c r="C143">
        <v>25</v>
      </c>
      <c r="D143" s="4">
        <v>8142000000</v>
      </c>
    </row>
    <row r="144" spans="2:4" x14ac:dyDescent="0.35">
      <c r="B144" t="s">
        <v>103</v>
      </c>
      <c r="C144">
        <v>50</v>
      </c>
      <c r="D144" s="4">
        <v>2932000000</v>
      </c>
    </row>
    <row r="145" spans="2:4" x14ac:dyDescent="0.35">
      <c r="B145" t="s">
        <v>103</v>
      </c>
      <c r="C145">
        <v>75</v>
      </c>
      <c r="D145" s="4">
        <v>1622000000</v>
      </c>
    </row>
    <row r="146" spans="2:4" x14ac:dyDescent="0.35">
      <c r="B146" t="s">
        <v>103</v>
      </c>
      <c r="C146">
        <v>100</v>
      </c>
      <c r="D146" s="4">
        <v>1072000000</v>
      </c>
    </row>
    <row r="147" spans="2:4" x14ac:dyDescent="0.35">
      <c r="B147" t="s">
        <v>103</v>
      </c>
      <c r="C147">
        <v>150</v>
      </c>
      <c r="D147" s="4">
        <v>992000000</v>
      </c>
    </row>
    <row r="148" spans="2:4" x14ac:dyDescent="0.35">
      <c r="B148" t="s">
        <v>103</v>
      </c>
      <c r="C148">
        <v>200</v>
      </c>
      <c r="D148" s="4">
        <v>502000000</v>
      </c>
    </row>
    <row r="149" spans="2:4" x14ac:dyDescent="0.35">
      <c r="B149" t="s">
        <v>103</v>
      </c>
      <c r="C149">
        <v>5</v>
      </c>
      <c r="D149" s="4">
        <v>15802000000</v>
      </c>
    </row>
    <row r="150" spans="2:4" x14ac:dyDescent="0.35">
      <c r="B150" t="s">
        <v>103</v>
      </c>
      <c r="C150">
        <v>10</v>
      </c>
      <c r="D150" s="4">
        <v>15002000000</v>
      </c>
    </row>
    <row r="151" spans="2:4" x14ac:dyDescent="0.35">
      <c r="B151" t="s">
        <v>103</v>
      </c>
      <c r="C151">
        <v>25</v>
      </c>
      <c r="D151" s="4">
        <v>14202000000</v>
      </c>
    </row>
    <row r="152" spans="2:4" x14ac:dyDescent="0.35">
      <c r="B152" t="s">
        <v>103</v>
      </c>
      <c r="C152">
        <v>50</v>
      </c>
      <c r="D152" s="4">
        <v>5202000000</v>
      </c>
    </row>
    <row r="153" spans="2:4" x14ac:dyDescent="0.35">
      <c r="B153" t="s">
        <v>103</v>
      </c>
      <c r="C153">
        <v>75</v>
      </c>
      <c r="D153" s="4">
        <v>3422000000</v>
      </c>
    </row>
    <row r="154" spans="2:4" x14ac:dyDescent="0.35">
      <c r="B154" t="s">
        <v>103</v>
      </c>
      <c r="C154">
        <v>100</v>
      </c>
      <c r="D154" s="4">
        <v>2442000000</v>
      </c>
    </row>
    <row r="155" spans="2:4" x14ac:dyDescent="0.35">
      <c r="B155" t="s">
        <v>103</v>
      </c>
      <c r="C155">
        <v>150</v>
      </c>
      <c r="D155" s="4">
        <v>1712000000</v>
      </c>
    </row>
    <row r="156" spans="2:4" x14ac:dyDescent="0.35">
      <c r="B156" t="s">
        <v>103</v>
      </c>
      <c r="C156">
        <v>200</v>
      </c>
      <c r="D156" s="4">
        <v>1872000000</v>
      </c>
    </row>
    <row r="157" spans="2:4" x14ac:dyDescent="0.35">
      <c r="B157" t="s">
        <v>104</v>
      </c>
      <c r="C157">
        <v>5</v>
      </c>
      <c r="D157" s="4">
        <v>2442000000</v>
      </c>
    </row>
    <row r="158" spans="2:4" x14ac:dyDescent="0.35">
      <c r="B158" t="s">
        <v>104</v>
      </c>
      <c r="C158">
        <v>10</v>
      </c>
      <c r="D158" s="4">
        <v>4002000000</v>
      </c>
    </row>
    <row r="159" spans="2:4" x14ac:dyDescent="0.35">
      <c r="B159" t="s">
        <v>104</v>
      </c>
      <c r="C159">
        <v>25</v>
      </c>
      <c r="D159" s="4">
        <v>292000000</v>
      </c>
    </row>
    <row r="160" spans="2:4" x14ac:dyDescent="0.35">
      <c r="B160" t="s">
        <v>104</v>
      </c>
      <c r="C160">
        <v>50</v>
      </c>
      <c r="D160" s="4">
        <v>772000000</v>
      </c>
    </row>
    <row r="161" spans="2:4" x14ac:dyDescent="0.35">
      <c r="B161" t="s">
        <v>104</v>
      </c>
      <c r="C161">
        <v>75</v>
      </c>
      <c r="D161" s="4">
        <v>382000000</v>
      </c>
    </row>
    <row r="162" spans="2:4" x14ac:dyDescent="0.35">
      <c r="B162" t="s">
        <v>104</v>
      </c>
      <c r="C162">
        <v>100</v>
      </c>
      <c r="D162" s="4">
        <v>1082000000</v>
      </c>
    </row>
    <row r="163" spans="2:4" x14ac:dyDescent="0.35">
      <c r="B163" t="s">
        <v>104</v>
      </c>
      <c r="C163">
        <v>150</v>
      </c>
      <c r="D163" s="4">
        <v>1912000000</v>
      </c>
    </row>
    <row r="164" spans="2:4" x14ac:dyDescent="0.35">
      <c r="B164" t="s">
        <v>104</v>
      </c>
      <c r="C164">
        <v>200</v>
      </c>
      <c r="D164" s="4">
        <v>762000000</v>
      </c>
    </row>
    <row r="165" spans="2:4" x14ac:dyDescent="0.35">
      <c r="B165" t="s">
        <v>104</v>
      </c>
      <c r="C165">
        <v>5</v>
      </c>
      <c r="D165" s="4">
        <v>522000000</v>
      </c>
    </row>
    <row r="166" spans="2:4" x14ac:dyDescent="0.35">
      <c r="B166" t="s">
        <v>104</v>
      </c>
      <c r="C166">
        <v>10</v>
      </c>
      <c r="D166" s="4">
        <v>952000000</v>
      </c>
    </row>
    <row r="167" spans="2:4" x14ac:dyDescent="0.35">
      <c r="B167" t="s">
        <v>104</v>
      </c>
      <c r="C167">
        <v>25</v>
      </c>
      <c r="D167" s="4">
        <v>1532000000</v>
      </c>
    </row>
    <row r="168" spans="2:4" x14ac:dyDescent="0.35">
      <c r="B168" t="s">
        <v>104</v>
      </c>
      <c r="C168">
        <v>50</v>
      </c>
      <c r="D168" s="4">
        <v>1252000000</v>
      </c>
    </row>
    <row r="169" spans="2:4" x14ac:dyDescent="0.35">
      <c r="B169" t="s">
        <v>104</v>
      </c>
      <c r="C169">
        <v>75</v>
      </c>
      <c r="D169" s="4">
        <v>1102000000</v>
      </c>
    </row>
    <row r="170" spans="2:4" x14ac:dyDescent="0.35">
      <c r="B170" t="s">
        <v>104</v>
      </c>
      <c r="C170">
        <v>100</v>
      </c>
      <c r="D170" s="4">
        <v>252000000</v>
      </c>
    </row>
    <row r="171" spans="2:4" x14ac:dyDescent="0.35">
      <c r="B171" t="s">
        <v>104</v>
      </c>
      <c r="C171">
        <v>150</v>
      </c>
      <c r="D171" s="4">
        <v>1662000000</v>
      </c>
    </row>
    <row r="172" spans="2:4" x14ac:dyDescent="0.35">
      <c r="B172" t="s">
        <v>104</v>
      </c>
      <c r="C172">
        <v>200</v>
      </c>
      <c r="D172" s="4">
        <v>1372000000</v>
      </c>
    </row>
    <row r="173" spans="2:4" x14ac:dyDescent="0.35">
      <c r="B173" t="s">
        <v>104</v>
      </c>
      <c r="C173">
        <v>5</v>
      </c>
      <c r="D173" s="4">
        <v>1612000000</v>
      </c>
    </row>
    <row r="174" spans="2:4" x14ac:dyDescent="0.35">
      <c r="B174" t="s">
        <v>104</v>
      </c>
      <c r="C174">
        <v>10</v>
      </c>
      <c r="D174" s="4">
        <v>1222000000</v>
      </c>
    </row>
    <row r="175" spans="2:4" x14ac:dyDescent="0.35">
      <c r="B175" t="s">
        <v>104</v>
      </c>
      <c r="C175">
        <v>25</v>
      </c>
      <c r="D175" s="4">
        <v>652000000</v>
      </c>
    </row>
    <row r="176" spans="2:4" x14ac:dyDescent="0.35">
      <c r="B176" t="s">
        <v>104</v>
      </c>
      <c r="C176">
        <v>50</v>
      </c>
      <c r="D176" s="4">
        <v>662000000</v>
      </c>
    </row>
    <row r="177" spans="2:4" x14ac:dyDescent="0.35">
      <c r="B177" t="s">
        <v>104</v>
      </c>
      <c r="C177">
        <v>75</v>
      </c>
      <c r="D177" s="4">
        <v>1392000000</v>
      </c>
    </row>
    <row r="178" spans="2:4" x14ac:dyDescent="0.35">
      <c r="B178" t="s">
        <v>104</v>
      </c>
      <c r="C178">
        <v>100</v>
      </c>
      <c r="D178" s="4">
        <v>592000000</v>
      </c>
    </row>
    <row r="179" spans="2:4" x14ac:dyDescent="0.35">
      <c r="B179" t="s">
        <v>104</v>
      </c>
      <c r="C179">
        <v>150</v>
      </c>
      <c r="D179" s="4">
        <v>812000000</v>
      </c>
    </row>
    <row r="180" spans="2:4" x14ac:dyDescent="0.35">
      <c r="B180" t="s">
        <v>104</v>
      </c>
      <c r="C180">
        <v>200</v>
      </c>
      <c r="D180" s="4">
        <v>1012000000</v>
      </c>
    </row>
    <row r="181" spans="2:4" x14ac:dyDescent="0.35">
      <c r="B181" t="s">
        <v>104</v>
      </c>
      <c r="C181">
        <v>5</v>
      </c>
      <c r="D181" s="4">
        <v>2782000000</v>
      </c>
    </row>
    <row r="182" spans="2:4" x14ac:dyDescent="0.35">
      <c r="B182" t="s">
        <v>104</v>
      </c>
      <c r="C182">
        <v>10</v>
      </c>
      <c r="D182" s="4">
        <v>64200000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A8C5B-F066-45E7-B051-D7A9EAFE000A}">
  <dimension ref="A1:D197"/>
  <sheetViews>
    <sheetView workbookViewId="0">
      <selection activeCell="B1" sqref="B1:D1048576"/>
    </sheetView>
  </sheetViews>
  <sheetFormatPr defaultRowHeight="14.5" x14ac:dyDescent="0.35"/>
  <sheetData>
    <row r="1" spans="1:4" x14ac:dyDescent="0.35">
      <c r="A1" t="s">
        <v>92</v>
      </c>
    </row>
    <row r="2" spans="1:4" x14ac:dyDescent="0.35">
      <c r="B2" t="s">
        <v>101</v>
      </c>
      <c r="C2" t="s">
        <v>164</v>
      </c>
      <c r="D2" t="s">
        <v>27</v>
      </c>
    </row>
    <row r="3" spans="1:4" x14ac:dyDescent="0.35">
      <c r="B3" t="s">
        <v>105</v>
      </c>
      <c r="C3">
        <v>5</v>
      </c>
      <c r="D3">
        <v>56.8</v>
      </c>
    </row>
    <row r="4" spans="1:4" x14ac:dyDescent="0.35">
      <c r="B4" t="s">
        <v>105</v>
      </c>
      <c r="C4">
        <v>10</v>
      </c>
      <c r="D4">
        <v>56.2</v>
      </c>
    </row>
    <row r="5" spans="1:4" x14ac:dyDescent="0.35">
      <c r="B5" t="s">
        <v>105</v>
      </c>
      <c r="C5">
        <v>25</v>
      </c>
      <c r="D5">
        <v>56.5</v>
      </c>
    </row>
    <row r="6" spans="1:4" x14ac:dyDescent="0.35">
      <c r="B6" t="s">
        <v>105</v>
      </c>
      <c r="C6">
        <v>50</v>
      </c>
      <c r="D6">
        <v>56.1</v>
      </c>
    </row>
    <row r="7" spans="1:4" x14ac:dyDescent="0.35">
      <c r="B7" t="s">
        <v>105</v>
      </c>
      <c r="C7">
        <v>75</v>
      </c>
      <c r="D7">
        <v>56.8</v>
      </c>
    </row>
    <row r="8" spans="1:4" x14ac:dyDescent="0.35">
      <c r="B8" t="s">
        <v>105</v>
      </c>
      <c r="C8">
        <v>100</v>
      </c>
      <c r="D8">
        <v>56.5</v>
      </c>
    </row>
    <row r="9" spans="1:4" x14ac:dyDescent="0.35">
      <c r="B9" t="s">
        <v>105</v>
      </c>
      <c r="C9">
        <v>150</v>
      </c>
      <c r="D9">
        <v>52.5</v>
      </c>
    </row>
    <row r="10" spans="1:4" x14ac:dyDescent="0.35">
      <c r="B10" t="s">
        <v>105</v>
      </c>
      <c r="C10">
        <v>200</v>
      </c>
      <c r="D10">
        <v>50.1</v>
      </c>
    </row>
    <row r="11" spans="1:4" x14ac:dyDescent="0.35">
      <c r="B11" t="s">
        <v>105</v>
      </c>
      <c r="C11">
        <v>5</v>
      </c>
      <c r="D11">
        <v>53.6</v>
      </c>
    </row>
    <row r="12" spans="1:4" x14ac:dyDescent="0.35">
      <c r="B12" t="s">
        <v>105</v>
      </c>
      <c r="C12">
        <v>10</v>
      </c>
      <c r="D12">
        <v>54.5</v>
      </c>
    </row>
    <row r="13" spans="1:4" x14ac:dyDescent="0.35">
      <c r="B13" t="s">
        <v>105</v>
      </c>
      <c r="C13">
        <v>25</v>
      </c>
      <c r="D13">
        <v>53.9</v>
      </c>
    </row>
    <row r="14" spans="1:4" x14ac:dyDescent="0.35">
      <c r="B14" t="s">
        <v>105</v>
      </c>
      <c r="C14">
        <v>50</v>
      </c>
      <c r="D14">
        <v>52.7</v>
      </c>
    </row>
    <row r="15" spans="1:4" x14ac:dyDescent="0.35">
      <c r="B15" t="s">
        <v>105</v>
      </c>
      <c r="C15">
        <v>75</v>
      </c>
      <c r="D15">
        <v>53.6</v>
      </c>
    </row>
    <row r="16" spans="1:4" x14ac:dyDescent="0.35">
      <c r="B16" t="s">
        <v>105</v>
      </c>
      <c r="C16">
        <v>100</v>
      </c>
      <c r="D16">
        <v>54.4</v>
      </c>
    </row>
    <row r="17" spans="2:4" x14ac:dyDescent="0.35">
      <c r="B17" t="s">
        <v>105</v>
      </c>
      <c r="C17">
        <v>150</v>
      </c>
      <c r="D17">
        <v>50.2</v>
      </c>
    </row>
    <row r="18" spans="2:4" x14ac:dyDescent="0.35">
      <c r="B18" t="s">
        <v>105</v>
      </c>
      <c r="C18">
        <v>200</v>
      </c>
      <c r="D18">
        <v>49.5</v>
      </c>
    </row>
    <row r="19" spans="2:4" x14ac:dyDescent="0.35">
      <c r="B19" t="s">
        <v>105</v>
      </c>
      <c r="C19">
        <v>5</v>
      </c>
      <c r="D19">
        <v>59.3</v>
      </c>
    </row>
    <row r="20" spans="2:4" x14ac:dyDescent="0.35">
      <c r="B20" t="s">
        <v>105</v>
      </c>
      <c r="C20">
        <v>10</v>
      </c>
      <c r="D20">
        <v>59.3</v>
      </c>
    </row>
    <row r="21" spans="2:4" x14ac:dyDescent="0.35">
      <c r="B21" t="s">
        <v>105</v>
      </c>
      <c r="C21">
        <v>25</v>
      </c>
      <c r="D21">
        <v>58.4</v>
      </c>
    </row>
    <row r="22" spans="2:4" x14ac:dyDescent="0.35">
      <c r="B22" t="s">
        <v>105</v>
      </c>
      <c r="C22">
        <v>50</v>
      </c>
      <c r="D22">
        <v>58.7</v>
      </c>
    </row>
    <row r="23" spans="2:4" x14ac:dyDescent="0.35">
      <c r="B23" t="s">
        <v>105</v>
      </c>
      <c r="C23">
        <v>75</v>
      </c>
      <c r="D23">
        <v>55.7</v>
      </c>
    </row>
    <row r="24" spans="2:4" x14ac:dyDescent="0.35">
      <c r="B24" t="s">
        <v>105</v>
      </c>
      <c r="C24">
        <v>100</v>
      </c>
      <c r="D24">
        <v>52.6</v>
      </c>
    </row>
    <row r="25" spans="2:4" x14ac:dyDescent="0.35">
      <c r="B25" t="s">
        <v>105</v>
      </c>
      <c r="C25">
        <v>150</v>
      </c>
      <c r="D25">
        <v>49.5</v>
      </c>
    </row>
    <row r="26" spans="2:4" x14ac:dyDescent="0.35">
      <c r="B26" t="s">
        <v>105</v>
      </c>
      <c r="C26">
        <v>200</v>
      </c>
      <c r="D26">
        <v>50.3</v>
      </c>
    </row>
    <row r="27" spans="2:4" x14ac:dyDescent="0.35">
      <c r="B27" t="s">
        <v>105</v>
      </c>
      <c r="C27">
        <v>5</v>
      </c>
      <c r="D27">
        <v>57.1</v>
      </c>
    </row>
    <row r="28" spans="2:4" x14ac:dyDescent="0.35">
      <c r="B28" t="s">
        <v>105</v>
      </c>
      <c r="C28">
        <v>10</v>
      </c>
      <c r="D28">
        <v>57.7</v>
      </c>
    </row>
    <row r="29" spans="2:4" x14ac:dyDescent="0.35">
      <c r="B29" t="s">
        <v>105</v>
      </c>
      <c r="C29">
        <v>25</v>
      </c>
      <c r="D29">
        <v>57.3</v>
      </c>
    </row>
    <row r="30" spans="2:4" x14ac:dyDescent="0.35">
      <c r="B30" t="s">
        <v>105</v>
      </c>
      <c r="C30">
        <v>50</v>
      </c>
      <c r="D30">
        <v>55.6</v>
      </c>
    </row>
    <row r="31" spans="2:4" x14ac:dyDescent="0.35">
      <c r="B31" t="s">
        <v>105</v>
      </c>
      <c r="C31">
        <v>75</v>
      </c>
      <c r="D31">
        <v>57.7</v>
      </c>
    </row>
    <row r="32" spans="2:4" x14ac:dyDescent="0.35">
      <c r="B32" t="s">
        <v>105</v>
      </c>
      <c r="C32">
        <v>100</v>
      </c>
      <c r="D32">
        <v>58.7</v>
      </c>
    </row>
    <row r="33" spans="2:4" x14ac:dyDescent="0.35">
      <c r="B33" t="s">
        <v>105</v>
      </c>
      <c r="C33">
        <v>150</v>
      </c>
      <c r="D33">
        <v>53</v>
      </c>
    </row>
    <row r="34" spans="2:4" x14ac:dyDescent="0.35">
      <c r="B34" t="s">
        <v>105</v>
      </c>
      <c r="C34">
        <v>200</v>
      </c>
      <c r="D34">
        <v>52.7</v>
      </c>
    </row>
    <row r="35" spans="2:4" x14ac:dyDescent="0.35">
      <c r="B35" t="s">
        <v>105</v>
      </c>
      <c r="C35">
        <v>5</v>
      </c>
      <c r="D35">
        <v>58.8</v>
      </c>
    </row>
    <row r="36" spans="2:4" x14ac:dyDescent="0.35">
      <c r="B36" t="s">
        <v>105</v>
      </c>
      <c r="C36">
        <v>10</v>
      </c>
      <c r="D36">
        <v>58.2</v>
      </c>
    </row>
    <row r="37" spans="2:4" x14ac:dyDescent="0.35">
      <c r="B37" t="s">
        <v>105</v>
      </c>
      <c r="C37">
        <v>25</v>
      </c>
      <c r="D37">
        <v>59.1</v>
      </c>
    </row>
    <row r="38" spans="2:4" x14ac:dyDescent="0.35">
      <c r="B38" t="s">
        <v>105</v>
      </c>
      <c r="C38">
        <v>75</v>
      </c>
      <c r="D38">
        <v>58.7</v>
      </c>
    </row>
    <row r="39" spans="2:4" x14ac:dyDescent="0.35">
      <c r="B39" t="s">
        <v>105</v>
      </c>
      <c r="C39">
        <v>100</v>
      </c>
      <c r="D39">
        <v>53.5</v>
      </c>
    </row>
    <row r="40" spans="2:4" x14ac:dyDescent="0.35">
      <c r="B40" t="s">
        <v>105</v>
      </c>
      <c r="C40">
        <v>150</v>
      </c>
      <c r="D40">
        <v>51</v>
      </c>
    </row>
    <row r="41" spans="2:4" x14ac:dyDescent="0.35">
      <c r="B41" t="s">
        <v>105</v>
      </c>
      <c r="C41">
        <v>200</v>
      </c>
      <c r="D41">
        <v>49.6</v>
      </c>
    </row>
    <row r="42" spans="2:4" x14ac:dyDescent="0.35">
      <c r="B42" t="s">
        <v>105</v>
      </c>
      <c r="C42">
        <v>5</v>
      </c>
      <c r="D42">
        <v>62.7</v>
      </c>
    </row>
    <row r="43" spans="2:4" x14ac:dyDescent="0.35">
      <c r="B43" t="s">
        <v>105</v>
      </c>
      <c r="C43">
        <v>10</v>
      </c>
      <c r="D43">
        <v>63</v>
      </c>
    </row>
    <row r="44" spans="2:4" x14ac:dyDescent="0.35">
      <c r="B44" t="s">
        <v>105</v>
      </c>
      <c r="C44">
        <v>25</v>
      </c>
      <c r="D44">
        <v>62.8</v>
      </c>
    </row>
    <row r="45" spans="2:4" x14ac:dyDescent="0.35">
      <c r="B45" t="s">
        <v>105</v>
      </c>
      <c r="C45">
        <v>50</v>
      </c>
      <c r="D45">
        <v>62</v>
      </c>
    </row>
    <row r="46" spans="2:4" x14ac:dyDescent="0.35">
      <c r="B46" t="s">
        <v>105</v>
      </c>
      <c r="C46">
        <v>75</v>
      </c>
      <c r="D46">
        <v>60.4</v>
      </c>
    </row>
    <row r="47" spans="2:4" x14ac:dyDescent="0.35">
      <c r="B47" t="s">
        <v>105</v>
      </c>
      <c r="C47">
        <v>100</v>
      </c>
      <c r="D47">
        <v>57.9</v>
      </c>
    </row>
    <row r="48" spans="2:4" x14ac:dyDescent="0.35">
      <c r="B48" t="s">
        <v>105</v>
      </c>
      <c r="C48">
        <v>150</v>
      </c>
      <c r="D48">
        <v>49.3</v>
      </c>
    </row>
    <row r="49" spans="2:4" x14ac:dyDescent="0.35">
      <c r="B49" t="s">
        <v>105</v>
      </c>
      <c r="C49">
        <v>5</v>
      </c>
      <c r="D49">
        <v>60.7</v>
      </c>
    </row>
    <row r="50" spans="2:4" x14ac:dyDescent="0.35">
      <c r="B50" t="s">
        <v>105</v>
      </c>
      <c r="C50">
        <v>10</v>
      </c>
      <c r="D50">
        <v>61.2</v>
      </c>
    </row>
    <row r="51" spans="2:4" x14ac:dyDescent="0.35">
      <c r="B51" t="s">
        <v>105</v>
      </c>
      <c r="C51">
        <v>25</v>
      </c>
      <c r="D51">
        <v>60.2</v>
      </c>
    </row>
    <row r="52" spans="2:4" x14ac:dyDescent="0.35">
      <c r="B52" t="s">
        <v>105</v>
      </c>
      <c r="C52">
        <v>50</v>
      </c>
      <c r="D52">
        <v>60.2</v>
      </c>
    </row>
    <row r="53" spans="2:4" x14ac:dyDescent="0.35">
      <c r="B53" t="s">
        <v>105</v>
      </c>
      <c r="C53">
        <v>75</v>
      </c>
      <c r="D53">
        <v>60.8</v>
      </c>
    </row>
    <row r="54" spans="2:4" x14ac:dyDescent="0.35">
      <c r="B54" t="s">
        <v>105</v>
      </c>
      <c r="C54">
        <v>100</v>
      </c>
      <c r="D54">
        <v>57.1</v>
      </c>
    </row>
    <row r="55" spans="2:4" x14ac:dyDescent="0.35">
      <c r="B55" t="s">
        <v>105</v>
      </c>
      <c r="C55">
        <v>150</v>
      </c>
      <c r="D55">
        <v>51.7</v>
      </c>
    </row>
    <row r="56" spans="2:4" x14ac:dyDescent="0.35">
      <c r="B56" t="s">
        <v>105</v>
      </c>
      <c r="C56">
        <v>200</v>
      </c>
      <c r="D56">
        <v>52.1</v>
      </c>
    </row>
    <row r="57" spans="2:4" x14ac:dyDescent="0.35">
      <c r="B57" t="s">
        <v>102</v>
      </c>
      <c r="C57">
        <v>5</v>
      </c>
      <c r="D57">
        <v>54</v>
      </c>
    </row>
    <row r="58" spans="2:4" x14ac:dyDescent="0.35">
      <c r="B58" t="s">
        <v>102</v>
      </c>
      <c r="C58">
        <v>10</v>
      </c>
      <c r="D58">
        <v>52.8</v>
      </c>
    </row>
    <row r="59" spans="2:4" x14ac:dyDescent="0.35">
      <c r="B59" t="s">
        <v>102</v>
      </c>
      <c r="C59">
        <v>25</v>
      </c>
      <c r="D59">
        <v>53.4</v>
      </c>
    </row>
    <row r="60" spans="2:4" x14ac:dyDescent="0.35">
      <c r="B60" t="s">
        <v>102</v>
      </c>
      <c r="C60">
        <v>50</v>
      </c>
      <c r="D60">
        <v>51.8</v>
      </c>
    </row>
    <row r="61" spans="2:4" x14ac:dyDescent="0.35">
      <c r="B61" t="s">
        <v>102</v>
      </c>
      <c r="C61">
        <v>75</v>
      </c>
      <c r="D61">
        <v>49.6</v>
      </c>
    </row>
    <row r="62" spans="2:4" x14ac:dyDescent="0.35">
      <c r="B62" t="s">
        <v>102</v>
      </c>
      <c r="C62">
        <v>100</v>
      </c>
      <c r="D62">
        <v>49</v>
      </c>
    </row>
    <row r="63" spans="2:4" x14ac:dyDescent="0.35">
      <c r="B63" t="s">
        <v>102</v>
      </c>
      <c r="C63">
        <v>150</v>
      </c>
      <c r="D63">
        <v>48.8</v>
      </c>
    </row>
    <row r="64" spans="2:4" x14ac:dyDescent="0.35">
      <c r="B64" t="s">
        <v>102</v>
      </c>
      <c r="C64">
        <v>200</v>
      </c>
      <c r="D64">
        <v>47.5</v>
      </c>
    </row>
    <row r="65" spans="2:4" x14ac:dyDescent="0.35">
      <c r="B65" t="s">
        <v>102</v>
      </c>
      <c r="C65">
        <v>5</v>
      </c>
      <c r="D65">
        <v>53</v>
      </c>
    </row>
    <row r="66" spans="2:4" x14ac:dyDescent="0.35">
      <c r="B66" t="s">
        <v>102</v>
      </c>
      <c r="C66">
        <v>10</v>
      </c>
      <c r="D66">
        <v>51.7</v>
      </c>
    </row>
    <row r="67" spans="2:4" x14ac:dyDescent="0.35">
      <c r="B67" t="s">
        <v>102</v>
      </c>
      <c r="C67">
        <v>25</v>
      </c>
      <c r="D67">
        <v>52.4</v>
      </c>
    </row>
    <row r="68" spans="2:4" x14ac:dyDescent="0.35">
      <c r="B68" t="s">
        <v>102</v>
      </c>
      <c r="C68">
        <v>50</v>
      </c>
      <c r="D68">
        <v>51.5</v>
      </c>
    </row>
    <row r="69" spans="2:4" x14ac:dyDescent="0.35">
      <c r="B69" t="s">
        <v>102</v>
      </c>
      <c r="C69">
        <v>75</v>
      </c>
      <c r="D69">
        <v>50.1</v>
      </c>
    </row>
    <row r="70" spans="2:4" x14ac:dyDescent="0.35">
      <c r="B70" t="s">
        <v>102</v>
      </c>
      <c r="C70">
        <v>100</v>
      </c>
      <c r="D70">
        <v>51.4</v>
      </c>
    </row>
    <row r="71" spans="2:4" x14ac:dyDescent="0.35">
      <c r="B71" t="s">
        <v>102</v>
      </c>
      <c r="C71">
        <v>150</v>
      </c>
      <c r="D71">
        <v>49.5</v>
      </c>
    </row>
    <row r="72" spans="2:4" x14ac:dyDescent="0.35">
      <c r="B72" t="s">
        <v>102</v>
      </c>
      <c r="C72">
        <v>200</v>
      </c>
      <c r="D72">
        <v>49.6</v>
      </c>
    </row>
    <row r="73" spans="2:4" x14ac:dyDescent="0.35">
      <c r="B73" t="s">
        <v>102</v>
      </c>
      <c r="C73">
        <v>5</v>
      </c>
      <c r="D73">
        <v>56.4</v>
      </c>
    </row>
    <row r="74" spans="2:4" x14ac:dyDescent="0.35">
      <c r="B74" t="s">
        <v>102</v>
      </c>
      <c r="C74">
        <v>10</v>
      </c>
      <c r="D74">
        <v>55.3</v>
      </c>
    </row>
    <row r="75" spans="2:4" x14ac:dyDescent="0.35">
      <c r="B75" t="s">
        <v>102</v>
      </c>
      <c r="C75">
        <v>25</v>
      </c>
      <c r="D75">
        <v>55.1</v>
      </c>
    </row>
    <row r="76" spans="2:4" x14ac:dyDescent="0.35">
      <c r="B76" t="s">
        <v>102</v>
      </c>
      <c r="C76">
        <v>50</v>
      </c>
      <c r="D76">
        <v>51.4</v>
      </c>
    </row>
    <row r="77" spans="2:4" x14ac:dyDescent="0.35">
      <c r="B77" t="s">
        <v>102</v>
      </c>
      <c r="C77">
        <v>75</v>
      </c>
      <c r="D77">
        <v>50</v>
      </c>
    </row>
    <row r="78" spans="2:4" x14ac:dyDescent="0.35">
      <c r="B78" t="s">
        <v>102</v>
      </c>
      <c r="C78">
        <v>100</v>
      </c>
      <c r="D78">
        <v>50</v>
      </c>
    </row>
    <row r="79" spans="2:4" x14ac:dyDescent="0.35">
      <c r="B79" t="s">
        <v>102</v>
      </c>
      <c r="C79">
        <v>150</v>
      </c>
      <c r="D79">
        <v>50.6</v>
      </c>
    </row>
    <row r="80" spans="2:4" x14ac:dyDescent="0.35">
      <c r="B80" t="s">
        <v>102</v>
      </c>
      <c r="C80">
        <v>200</v>
      </c>
      <c r="D80">
        <v>48.6</v>
      </c>
    </row>
    <row r="81" spans="2:4" x14ac:dyDescent="0.35">
      <c r="B81" t="s">
        <v>102</v>
      </c>
      <c r="C81">
        <v>5</v>
      </c>
      <c r="D81">
        <v>57.9</v>
      </c>
    </row>
    <row r="82" spans="2:4" x14ac:dyDescent="0.35">
      <c r="B82" t="s">
        <v>102</v>
      </c>
      <c r="C82">
        <v>10</v>
      </c>
      <c r="D82">
        <v>57.4</v>
      </c>
    </row>
    <row r="83" spans="2:4" x14ac:dyDescent="0.35">
      <c r="B83" t="s">
        <v>102</v>
      </c>
      <c r="C83">
        <v>25</v>
      </c>
      <c r="D83">
        <v>57.5</v>
      </c>
    </row>
    <row r="84" spans="2:4" x14ac:dyDescent="0.35">
      <c r="B84" t="s">
        <v>102</v>
      </c>
      <c r="C84">
        <v>50</v>
      </c>
      <c r="D84">
        <v>55.8</v>
      </c>
    </row>
    <row r="85" spans="2:4" x14ac:dyDescent="0.35">
      <c r="B85" t="s">
        <v>102</v>
      </c>
      <c r="C85">
        <v>75</v>
      </c>
      <c r="D85">
        <v>55.6</v>
      </c>
    </row>
    <row r="86" spans="2:4" x14ac:dyDescent="0.35">
      <c r="B86" t="s">
        <v>102</v>
      </c>
      <c r="C86">
        <v>100</v>
      </c>
      <c r="D86">
        <v>54.6</v>
      </c>
    </row>
    <row r="87" spans="2:4" x14ac:dyDescent="0.35">
      <c r="B87" t="s">
        <v>102</v>
      </c>
      <c r="C87">
        <v>150</v>
      </c>
      <c r="D87">
        <v>52</v>
      </c>
    </row>
    <row r="88" spans="2:4" x14ac:dyDescent="0.35">
      <c r="B88" t="s">
        <v>102</v>
      </c>
      <c r="C88">
        <v>200</v>
      </c>
      <c r="D88">
        <v>52.6</v>
      </c>
    </row>
    <row r="89" spans="2:4" x14ac:dyDescent="0.35">
      <c r="B89" t="s">
        <v>102</v>
      </c>
      <c r="C89">
        <v>5</v>
      </c>
      <c r="D89">
        <v>53.6</v>
      </c>
    </row>
    <row r="90" spans="2:4" x14ac:dyDescent="0.35">
      <c r="B90" t="s">
        <v>102</v>
      </c>
      <c r="C90">
        <v>10</v>
      </c>
      <c r="D90">
        <v>53.9</v>
      </c>
    </row>
    <row r="91" spans="2:4" x14ac:dyDescent="0.35">
      <c r="B91" t="s">
        <v>102</v>
      </c>
      <c r="C91">
        <v>25</v>
      </c>
      <c r="D91">
        <v>53.2</v>
      </c>
    </row>
    <row r="92" spans="2:4" x14ac:dyDescent="0.35">
      <c r="B92" t="s">
        <v>102</v>
      </c>
      <c r="C92">
        <v>50</v>
      </c>
      <c r="D92">
        <v>53.7</v>
      </c>
    </row>
    <row r="93" spans="2:4" x14ac:dyDescent="0.35">
      <c r="B93" t="s">
        <v>102</v>
      </c>
      <c r="C93">
        <v>75</v>
      </c>
      <c r="D93">
        <v>53.5</v>
      </c>
    </row>
    <row r="94" spans="2:4" x14ac:dyDescent="0.35">
      <c r="B94" t="s">
        <v>102</v>
      </c>
      <c r="C94">
        <v>100</v>
      </c>
      <c r="D94">
        <v>53.4</v>
      </c>
    </row>
    <row r="95" spans="2:4" x14ac:dyDescent="0.35">
      <c r="B95" t="s">
        <v>102</v>
      </c>
      <c r="C95">
        <v>150</v>
      </c>
      <c r="D95">
        <v>53.5</v>
      </c>
    </row>
    <row r="96" spans="2:4" x14ac:dyDescent="0.35">
      <c r="B96" t="s">
        <v>102</v>
      </c>
      <c r="C96">
        <v>200</v>
      </c>
      <c r="D96">
        <v>53.7</v>
      </c>
    </row>
    <row r="97" spans="2:4" x14ac:dyDescent="0.35">
      <c r="B97" t="s">
        <v>102</v>
      </c>
      <c r="C97">
        <v>5</v>
      </c>
      <c r="D97">
        <v>53.3</v>
      </c>
    </row>
    <row r="98" spans="2:4" x14ac:dyDescent="0.35">
      <c r="B98" t="s">
        <v>102</v>
      </c>
      <c r="C98">
        <v>10</v>
      </c>
      <c r="D98">
        <v>53.3</v>
      </c>
    </row>
    <row r="99" spans="2:4" x14ac:dyDescent="0.35">
      <c r="B99" t="s">
        <v>102</v>
      </c>
      <c r="C99">
        <v>25</v>
      </c>
      <c r="D99">
        <v>53.7</v>
      </c>
    </row>
    <row r="100" spans="2:4" x14ac:dyDescent="0.35">
      <c r="B100" t="s">
        <v>102</v>
      </c>
      <c r="C100">
        <v>50</v>
      </c>
      <c r="D100">
        <v>53.2</v>
      </c>
    </row>
    <row r="101" spans="2:4" x14ac:dyDescent="0.35">
      <c r="B101" t="s">
        <v>102</v>
      </c>
      <c r="C101">
        <v>100</v>
      </c>
      <c r="D101">
        <v>53.1</v>
      </c>
    </row>
    <row r="102" spans="2:4" x14ac:dyDescent="0.35">
      <c r="B102" t="s">
        <v>102</v>
      </c>
      <c r="C102">
        <v>150</v>
      </c>
      <c r="D102">
        <v>53.1</v>
      </c>
    </row>
    <row r="103" spans="2:4" x14ac:dyDescent="0.35">
      <c r="B103" t="s">
        <v>102</v>
      </c>
      <c r="C103">
        <v>200</v>
      </c>
      <c r="D103">
        <v>53.1</v>
      </c>
    </row>
    <row r="104" spans="2:4" x14ac:dyDescent="0.35">
      <c r="B104" t="s">
        <v>102</v>
      </c>
      <c r="C104">
        <v>5</v>
      </c>
      <c r="D104">
        <v>59.3</v>
      </c>
    </row>
    <row r="105" spans="2:4" x14ac:dyDescent="0.35">
      <c r="B105" t="s">
        <v>102</v>
      </c>
      <c r="C105">
        <v>10</v>
      </c>
      <c r="D105">
        <v>60.2</v>
      </c>
    </row>
    <row r="106" spans="2:4" x14ac:dyDescent="0.35">
      <c r="B106" t="s">
        <v>102</v>
      </c>
      <c r="C106">
        <v>25</v>
      </c>
      <c r="D106">
        <v>61</v>
      </c>
    </row>
    <row r="107" spans="2:4" x14ac:dyDescent="0.35">
      <c r="B107" t="s">
        <v>102</v>
      </c>
      <c r="C107">
        <v>50</v>
      </c>
      <c r="D107">
        <v>55.3</v>
      </c>
    </row>
    <row r="108" spans="2:4" x14ac:dyDescent="0.35">
      <c r="B108" t="s">
        <v>102</v>
      </c>
      <c r="C108">
        <v>75</v>
      </c>
      <c r="D108">
        <v>52.5</v>
      </c>
    </row>
    <row r="109" spans="2:4" x14ac:dyDescent="0.35">
      <c r="B109" t="s">
        <v>102</v>
      </c>
      <c r="C109">
        <v>100</v>
      </c>
      <c r="D109">
        <v>51.9</v>
      </c>
    </row>
    <row r="110" spans="2:4" x14ac:dyDescent="0.35">
      <c r="B110" t="s">
        <v>102</v>
      </c>
      <c r="C110">
        <v>150</v>
      </c>
      <c r="D110">
        <v>49.7</v>
      </c>
    </row>
    <row r="111" spans="2:4" x14ac:dyDescent="0.35">
      <c r="B111" t="s">
        <v>102</v>
      </c>
      <c r="C111">
        <v>200</v>
      </c>
      <c r="D111">
        <v>49.2</v>
      </c>
    </row>
    <row r="112" spans="2:4" x14ac:dyDescent="0.35">
      <c r="B112" t="s">
        <v>103</v>
      </c>
      <c r="C112">
        <v>5</v>
      </c>
      <c r="D112">
        <v>73.7</v>
      </c>
    </row>
    <row r="113" spans="2:4" x14ac:dyDescent="0.35">
      <c r="B113" t="s">
        <v>103</v>
      </c>
      <c r="C113">
        <v>10</v>
      </c>
      <c r="D113">
        <v>70.900000000000006</v>
      </c>
    </row>
    <row r="114" spans="2:4" x14ac:dyDescent="0.35">
      <c r="B114" t="s">
        <v>103</v>
      </c>
      <c r="C114">
        <v>25</v>
      </c>
      <c r="D114">
        <v>65.8</v>
      </c>
    </row>
    <row r="115" spans="2:4" x14ac:dyDescent="0.35">
      <c r="B115" t="s">
        <v>103</v>
      </c>
      <c r="C115">
        <v>50</v>
      </c>
      <c r="D115">
        <v>63.9</v>
      </c>
    </row>
    <row r="116" spans="2:4" x14ac:dyDescent="0.35">
      <c r="B116" t="s">
        <v>103</v>
      </c>
      <c r="C116">
        <v>75</v>
      </c>
      <c r="D116">
        <v>55.2</v>
      </c>
    </row>
    <row r="117" spans="2:4" x14ac:dyDescent="0.35">
      <c r="B117" t="s">
        <v>103</v>
      </c>
      <c r="C117">
        <v>100</v>
      </c>
      <c r="D117">
        <v>52.3</v>
      </c>
    </row>
    <row r="118" spans="2:4" x14ac:dyDescent="0.35">
      <c r="B118" t="s">
        <v>103</v>
      </c>
      <c r="C118">
        <v>150</v>
      </c>
      <c r="D118">
        <v>50.4</v>
      </c>
    </row>
    <row r="119" spans="2:4" x14ac:dyDescent="0.35">
      <c r="B119" t="s">
        <v>103</v>
      </c>
      <c r="C119">
        <v>200</v>
      </c>
      <c r="D119">
        <v>51.4</v>
      </c>
    </row>
    <row r="120" spans="2:4" x14ac:dyDescent="0.35">
      <c r="B120" t="s">
        <v>103</v>
      </c>
      <c r="C120">
        <v>5</v>
      </c>
      <c r="D120">
        <v>74.400000000000006</v>
      </c>
    </row>
    <row r="121" spans="2:4" x14ac:dyDescent="0.35">
      <c r="B121" t="s">
        <v>103</v>
      </c>
      <c r="C121">
        <v>10</v>
      </c>
      <c r="D121">
        <v>74.7</v>
      </c>
    </row>
    <row r="122" spans="2:4" x14ac:dyDescent="0.35">
      <c r="B122" t="s">
        <v>103</v>
      </c>
      <c r="C122">
        <v>25</v>
      </c>
      <c r="D122">
        <v>72.8</v>
      </c>
    </row>
    <row r="123" spans="2:4" x14ac:dyDescent="0.35">
      <c r="B123" t="s">
        <v>103</v>
      </c>
      <c r="C123">
        <v>50</v>
      </c>
      <c r="D123">
        <v>65.7</v>
      </c>
    </row>
    <row r="124" spans="2:4" x14ac:dyDescent="0.35">
      <c r="B124" t="s">
        <v>103</v>
      </c>
      <c r="C124">
        <v>75</v>
      </c>
      <c r="D124">
        <v>60.8</v>
      </c>
    </row>
    <row r="125" spans="2:4" x14ac:dyDescent="0.35">
      <c r="B125" t="s">
        <v>103</v>
      </c>
      <c r="C125">
        <v>100</v>
      </c>
      <c r="D125">
        <v>56.5</v>
      </c>
    </row>
    <row r="126" spans="2:4" x14ac:dyDescent="0.35">
      <c r="B126" t="s">
        <v>103</v>
      </c>
      <c r="C126">
        <v>150</v>
      </c>
      <c r="D126">
        <v>53.9</v>
      </c>
    </row>
    <row r="127" spans="2:4" x14ac:dyDescent="0.35">
      <c r="B127" t="s">
        <v>103</v>
      </c>
      <c r="C127">
        <v>200</v>
      </c>
      <c r="D127">
        <v>53</v>
      </c>
    </row>
    <row r="128" spans="2:4" x14ac:dyDescent="0.35">
      <c r="B128" t="s">
        <v>103</v>
      </c>
      <c r="C128">
        <v>5</v>
      </c>
      <c r="D128">
        <v>67.8</v>
      </c>
    </row>
    <row r="129" spans="2:4" x14ac:dyDescent="0.35">
      <c r="B129" t="s">
        <v>103</v>
      </c>
      <c r="C129">
        <v>10</v>
      </c>
      <c r="D129">
        <v>67.599999999999994</v>
      </c>
    </row>
    <row r="130" spans="2:4" x14ac:dyDescent="0.35">
      <c r="B130" t="s">
        <v>103</v>
      </c>
      <c r="C130">
        <v>25</v>
      </c>
      <c r="D130">
        <v>63</v>
      </c>
    </row>
    <row r="131" spans="2:4" x14ac:dyDescent="0.35">
      <c r="B131" t="s">
        <v>103</v>
      </c>
      <c r="C131">
        <v>50</v>
      </c>
      <c r="D131">
        <v>55.6</v>
      </c>
    </row>
    <row r="132" spans="2:4" x14ac:dyDescent="0.35">
      <c r="B132" t="s">
        <v>103</v>
      </c>
      <c r="C132">
        <v>75</v>
      </c>
      <c r="D132">
        <v>51.7</v>
      </c>
    </row>
    <row r="133" spans="2:4" x14ac:dyDescent="0.35">
      <c r="B133" t="s">
        <v>103</v>
      </c>
      <c r="C133">
        <v>100</v>
      </c>
      <c r="D133">
        <v>52.4</v>
      </c>
    </row>
    <row r="134" spans="2:4" x14ac:dyDescent="0.35">
      <c r="B134" t="s">
        <v>103</v>
      </c>
      <c r="C134">
        <v>150</v>
      </c>
      <c r="D134">
        <v>53.4</v>
      </c>
    </row>
    <row r="135" spans="2:4" x14ac:dyDescent="0.35">
      <c r="B135" t="s">
        <v>103</v>
      </c>
      <c r="C135">
        <v>200</v>
      </c>
      <c r="D135">
        <v>52.7</v>
      </c>
    </row>
    <row r="136" spans="2:4" x14ac:dyDescent="0.35">
      <c r="B136" t="s">
        <v>103</v>
      </c>
      <c r="C136">
        <v>5</v>
      </c>
      <c r="D136">
        <v>67.900000000000006</v>
      </c>
    </row>
    <row r="137" spans="2:4" x14ac:dyDescent="0.35">
      <c r="B137" t="s">
        <v>103</v>
      </c>
      <c r="C137">
        <v>10</v>
      </c>
      <c r="D137">
        <v>67.8</v>
      </c>
    </row>
    <row r="138" spans="2:4" x14ac:dyDescent="0.35">
      <c r="B138" t="s">
        <v>103</v>
      </c>
      <c r="C138">
        <v>25</v>
      </c>
      <c r="D138">
        <v>68.2</v>
      </c>
    </row>
    <row r="139" spans="2:4" x14ac:dyDescent="0.35">
      <c r="B139" t="s">
        <v>103</v>
      </c>
      <c r="C139">
        <v>50</v>
      </c>
      <c r="D139">
        <v>59.3</v>
      </c>
    </row>
    <row r="140" spans="2:4" x14ac:dyDescent="0.35">
      <c r="B140" t="s">
        <v>103</v>
      </c>
      <c r="C140">
        <v>75</v>
      </c>
      <c r="D140">
        <v>55.1</v>
      </c>
    </row>
    <row r="141" spans="2:4" x14ac:dyDescent="0.35">
      <c r="B141" t="s">
        <v>103</v>
      </c>
      <c r="C141">
        <v>100</v>
      </c>
      <c r="D141">
        <v>53.9</v>
      </c>
    </row>
    <row r="142" spans="2:4" x14ac:dyDescent="0.35">
      <c r="B142" t="s">
        <v>103</v>
      </c>
      <c r="C142">
        <v>150</v>
      </c>
      <c r="D142">
        <v>55.1</v>
      </c>
    </row>
    <row r="143" spans="2:4" x14ac:dyDescent="0.35">
      <c r="B143" t="s">
        <v>103</v>
      </c>
      <c r="C143">
        <v>200</v>
      </c>
      <c r="D143">
        <v>53.9</v>
      </c>
    </row>
    <row r="144" spans="2:4" x14ac:dyDescent="0.35">
      <c r="B144" t="s">
        <v>103</v>
      </c>
      <c r="C144">
        <v>5</v>
      </c>
      <c r="D144">
        <v>72</v>
      </c>
    </row>
    <row r="145" spans="2:4" x14ac:dyDescent="0.35">
      <c r="B145" t="s">
        <v>103</v>
      </c>
      <c r="C145">
        <v>10</v>
      </c>
      <c r="D145">
        <v>72.400000000000006</v>
      </c>
    </row>
    <row r="146" spans="2:4" x14ac:dyDescent="0.35">
      <c r="B146" t="s">
        <v>103</v>
      </c>
      <c r="C146">
        <v>25</v>
      </c>
      <c r="D146">
        <v>70.099999999999994</v>
      </c>
    </row>
    <row r="147" spans="2:4" x14ac:dyDescent="0.35">
      <c r="B147" t="s">
        <v>103</v>
      </c>
      <c r="C147">
        <v>50</v>
      </c>
      <c r="D147">
        <v>64.900000000000006</v>
      </c>
    </row>
    <row r="148" spans="2:4" x14ac:dyDescent="0.35">
      <c r="B148" t="s">
        <v>103</v>
      </c>
      <c r="C148">
        <v>75</v>
      </c>
      <c r="D148">
        <v>57.2</v>
      </c>
    </row>
    <row r="149" spans="2:4" x14ac:dyDescent="0.35">
      <c r="B149" t="s">
        <v>103</v>
      </c>
      <c r="C149">
        <v>100</v>
      </c>
      <c r="D149">
        <v>56.6</v>
      </c>
    </row>
    <row r="150" spans="2:4" x14ac:dyDescent="0.35">
      <c r="B150" t="s">
        <v>103</v>
      </c>
      <c r="C150">
        <v>150</v>
      </c>
      <c r="D150">
        <v>52.3</v>
      </c>
    </row>
    <row r="151" spans="2:4" x14ac:dyDescent="0.35">
      <c r="B151" t="s">
        <v>103</v>
      </c>
      <c r="C151">
        <v>200</v>
      </c>
      <c r="D151">
        <v>50.6</v>
      </c>
    </row>
    <row r="152" spans="2:4" x14ac:dyDescent="0.35">
      <c r="B152" t="s">
        <v>103</v>
      </c>
      <c r="C152">
        <v>5</v>
      </c>
      <c r="D152">
        <v>65.2</v>
      </c>
    </row>
    <row r="153" spans="2:4" x14ac:dyDescent="0.35">
      <c r="B153" t="s">
        <v>103</v>
      </c>
      <c r="C153">
        <v>10</v>
      </c>
      <c r="D153">
        <v>62.7</v>
      </c>
    </row>
    <row r="154" spans="2:4" x14ac:dyDescent="0.35">
      <c r="B154" t="s">
        <v>103</v>
      </c>
      <c r="C154">
        <v>25</v>
      </c>
      <c r="D154">
        <v>63.9</v>
      </c>
    </row>
    <row r="155" spans="2:4" x14ac:dyDescent="0.35">
      <c r="B155" t="s">
        <v>103</v>
      </c>
      <c r="C155">
        <v>50</v>
      </c>
      <c r="D155">
        <v>56.6</v>
      </c>
    </row>
    <row r="156" spans="2:4" x14ac:dyDescent="0.35">
      <c r="B156" t="s">
        <v>103</v>
      </c>
      <c r="C156">
        <v>75</v>
      </c>
      <c r="D156">
        <v>50.9</v>
      </c>
    </row>
    <row r="157" spans="2:4" x14ac:dyDescent="0.35">
      <c r="B157" t="s">
        <v>103</v>
      </c>
      <c r="C157">
        <v>100</v>
      </c>
      <c r="D157">
        <v>51.5</v>
      </c>
    </row>
    <row r="158" spans="2:4" x14ac:dyDescent="0.35">
      <c r="B158" t="s">
        <v>103</v>
      </c>
      <c r="C158">
        <v>150</v>
      </c>
      <c r="D158">
        <v>50.3</v>
      </c>
    </row>
    <row r="159" spans="2:4" x14ac:dyDescent="0.35">
      <c r="B159" t="s">
        <v>103</v>
      </c>
      <c r="C159">
        <v>200</v>
      </c>
      <c r="D159">
        <v>49</v>
      </c>
    </row>
    <row r="160" spans="2:4" x14ac:dyDescent="0.35">
      <c r="B160" t="s">
        <v>103</v>
      </c>
      <c r="C160">
        <v>5</v>
      </c>
      <c r="D160">
        <v>63.7</v>
      </c>
    </row>
    <row r="161" spans="2:4" x14ac:dyDescent="0.35">
      <c r="B161" t="s">
        <v>103</v>
      </c>
      <c r="C161">
        <v>10</v>
      </c>
      <c r="D161">
        <v>60.8</v>
      </c>
    </row>
    <row r="162" spans="2:4" x14ac:dyDescent="0.35">
      <c r="B162" t="s">
        <v>103</v>
      </c>
      <c r="C162">
        <v>25</v>
      </c>
      <c r="D162">
        <v>60.9</v>
      </c>
    </row>
    <row r="163" spans="2:4" x14ac:dyDescent="0.35">
      <c r="B163" t="s">
        <v>103</v>
      </c>
      <c r="C163">
        <v>50</v>
      </c>
      <c r="D163">
        <v>54.3</v>
      </c>
    </row>
    <row r="164" spans="2:4" x14ac:dyDescent="0.35">
      <c r="B164" t="s">
        <v>103</v>
      </c>
      <c r="C164">
        <v>100</v>
      </c>
      <c r="D164">
        <v>50.6</v>
      </c>
    </row>
    <row r="165" spans="2:4" x14ac:dyDescent="0.35">
      <c r="B165" t="s">
        <v>103</v>
      </c>
      <c r="C165">
        <v>150</v>
      </c>
      <c r="D165">
        <v>49.3</v>
      </c>
    </row>
    <row r="166" spans="2:4" x14ac:dyDescent="0.35">
      <c r="B166" t="s">
        <v>103</v>
      </c>
      <c r="C166">
        <v>200</v>
      </c>
      <c r="D166">
        <v>49.7</v>
      </c>
    </row>
    <row r="167" spans="2:4" x14ac:dyDescent="0.35">
      <c r="B167" t="s">
        <v>104</v>
      </c>
      <c r="C167">
        <v>5</v>
      </c>
      <c r="D167">
        <v>63</v>
      </c>
    </row>
    <row r="168" spans="2:4" x14ac:dyDescent="0.35">
      <c r="B168" t="s">
        <v>104</v>
      </c>
      <c r="C168">
        <v>10</v>
      </c>
      <c r="D168">
        <v>57</v>
      </c>
    </row>
    <row r="169" spans="2:4" x14ac:dyDescent="0.35">
      <c r="B169" t="s">
        <v>104</v>
      </c>
      <c r="C169">
        <v>25</v>
      </c>
      <c r="D169">
        <v>57.1</v>
      </c>
    </row>
    <row r="170" spans="2:4" x14ac:dyDescent="0.35">
      <c r="B170" t="s">
        <v>104</v>
      </c>
      <c r="C170">
        <v>50</v>
      </c>
      <c r="D170">
        <v>57.6</v>
      </c>
    </row>
    <row r="171" spans="2:4" x14ac:dyDescent="0.35">
      <c r="B171" t="s">
        <v>104</v>
      </c>
      <c r="C171">
        <v>75</v>
      </c>
      <c r="D171">
        <v>58.5</v>
      </c>
    </row>
    <row r="172" spans="2:4" x14ac:dyDescent="0.35">
      <c r="B172" t="s">
        <v>104</v>
      </c>
      <c r="C172">
        <v>100</v>
      </c>
      <c r="D172">
        <v>55.8</v>
      </c>
    </row>
    <row r="173" spans="2:4" x14ac:dyDescent="0.35">
      <c r="B173" t="s">
        <v>104</v>
      </c>
      <c r="C173">
        <v>150</v>
      </c>
      <c r="D173">
        <v>55.2</v>
      </c>
    </row>
    <row r="174" spans="2:4" x14ac:dyDescent="0.35">
      <c r="B174" t="s">
        <v>104</v>
      </c>
      <c r="C174">
        <v>200</v>
      </c>
      <c r="D174">
        <v>55</v>
      </c>
    </row>
    <row r="175" spans="2:4" x14ac:dyDescent="0.35">
      <c r="B175" t="s">
        <v>104</v>
      </c>
      <c r="C175">
        <v>5</v>
      </c>
      <c r="D175">
        <v>56.7</v>
      </c>
    </row>
    <row r="176" spans="2:4" x14ac:dyDescent="0.35">
      <c r="B176" t="s">
        <v>104</v>
      </c>
      <c r="C176">
        <v>10</v>
      </c>
      <c r="D176">
        <v>56.4</v>
      </c>
    </row>
    <row r="177" spans="2:4" x14ac:dyDescent="0.35">
      <c r="B177" t="s">
        <v>104</v>
      </c>
      <c r="C177">
        <v>25</v>
      </c>
      <c r="D177">
        <v>56.1</v>
      </c>
    </row>
    <row r="178" spans="2:4" x14ac:dyDescent="0.35">
      <c r="B178" t="s">
        <v>104</v>
      </c>
      <c r="C178">
        <v>50</v>
      </c>
      <c r="D178">
        <v>55.9</v>
      </c>
    </row>
    <row r="179" spans="2:4" x14ac:dyDescent="0.35">
      <c r="B179" t="s">
        <v>104</v>
      </c>
      <c r="C179">
        <v>75</v>
      </c>
      <c r="D179">
        <v>56.4</v>
      </c>
    </row>
    <row r="180" spans="2:4" x14ac:dyDescent="0.35">
      <c r="B180" t="s">
        <v>104</v>
      </c>
      <c r="C180">
        <v>100</v>
      </c>
      <c r="D180">
        <v>56.8</v>
      </c>
    </row>
    <row r="181" spans="2:4" x14ac:dyDescent="0.35">
      <c r="B181" t="s">
        <v>104</v>
      </c>
      <c r="C181">
        <v>150</v>
      </c>
      <c r="D181">
        <v>54.6</v>
      </c>
    </row>
    <row r="182" spans="2:4" x14ac:dyDescent="0.35">
      <c r="B182" t="s">
        <v>104</v>
      </c>
      <c r="C182">
        <v>200</v>
      </c>
      <c r="D182">
        <v>52.8</v>
      </c>
    </row>
    <row r="183" spans="2:4" x14ac:dyDescent="0.35">
      <c r="B183" t="s">
        <v>104</v>
      </c>
      <c r="C183">
        <v>5</v>
      </c>
      <c r="D183">
        <v>57.5</v>
      </c>
    </row>
    <row r="184" spans="2:4" x14ac:dyDescent="0.35">
      <c r="B184" t="s">
        <v>104</v>
      </c>
      <c r="C184">
        <v>10</v>
      </c>
      <c r="D184">
        <v>57.4</v>
      </c>
    </row>
    <row r="185" spans="2:4" x14ac:dyDescent="0.35">
      <c r="B185" t="s">
        <v>104</v>
      </c>
      <c r="C185">
        <v>25</v>
      </c>
      <c r="D185">
        <v>56</v>
      </c>
    </row>
    <row r="186" spans="2:4" x14ac:dyDescent="0.35">
      <c r="B186" t="s">
        <v>104</v>
      </c>
      <c r="C186">
        <v>50</v>
      </c>
      <c r="D186">
        <v>56.1</v>
      </c>
    </row>
    <row r="187" spans="2:4" x14ac:dyDescent="0.35">
      <c r="B187" t="s">
        <v>104</v>
      </c>
      <c r="C187">
        <v>75</v>
      </c>
      <c r="D187">
        <v>57</v>
      </c>
    </row>
    <row r="188" spans="2:4" x14ac:dyDescent="0.35">
      <c r="B188" t="s">
        <v>104</v>
      </c>
      <c r="C188">
        <v>100</v>
      </c>
      <c r="D188">
        <v>56.6</v>
      </c>
    </row>
    <row r="189" spans="2:4" x14ac:dyDescent="0.35">
      <c r="B189" t="s">
        <v>104</v>
      </c>
      <c r="C189">
        <v>150</v>
      </c>
      <c r="D189">
        <v>56.8</v>
      </c>
    </row>
    <row r="190" spans="2:4" x14ac:dyDescent="0.35">
      <c r="B190" t="s">
        <v>104</v>
      </c>
      <c r="C190">
        <v>200</v>
      </c>
      <c r="D190">
        <v>56.6</v>
      </c>
    </row>
    <row r="191" spans="2:4" x14ac:dyDescent="0.35">
      <c r="B191" t="s">
        <v>104</v>
      </c>
      <c r="C191">
        <v>5</v>
      </c>
      <c r="D191">
        <v>54.2</v>
      </c>
    </row>
    <row r="192" spans="2:4" x14ac:dyDescent="0.35">
      <c r="B192" t="s">
        <v>104</v>
      </c>
      <c r="C192">
        <v>10</v>
      </c>
      <c r="D192">
        <v>54.1</v>
      </c>
    </row>
    <row r="193" spans="2:4" x14ac:dyDescent="0.35">
      <c r="B193" t="s">
        <v>104</v>
      </c>
      <c r="C193">
        <v>25</v>
      </c>
      <c r="D193">
        <v>54.2</v>
      </c>
    </row>
    <row r="194" spans="2:4" x14ac:dyDescent="0.35">
      <c r="B194" t="s">
        <v>104</v>
      </c>
      <c r="C194">
        <v>50</v>
      </c>
      <c r="D194">
        <v>54.8</v>
      </c>
    </row>
    <row r="195" spans="2:4" x14ac:dyDescent="0.35">
      <c r="B195" t="s">
        <v>104</v>
      </c>
      <c r="C195">
        <v>75</v>
      </c>
      <c r="D195">
        <v>53.4</v>
      </c>
    </row>
    <row r="196" spans="2:4" x14ac:dyDescent="0.35">
      <c r="B196" t="s">
        <v>104</v>
      </c>
      <c r="C196">
        <v>100</v>
      </c>
      <c r="D196">
        <v>53.7</v>
      </c>
    </row>
    <row r="197" spans="2:4" x14ac:dyDescent="0.35">
      <c r="B197" t="s">
        <v>104</v>
      </c>
      <c r="C197">
        <v>200</v>
      </c>
      <c r="D197">
        <v>52.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18899-DB56-4186-906C-3E597FFA3070}">
  <dimension ref="A1:F25"/>
  <sheetViews>
    <sheetView workbookViewId="0">
      <selection activeCell="E7" sqref="E7"/>
    </sheetView>
  </sheetViews>
  <sheetFormatPr defaultRowHeight="14.5" x14ac:dyDescent="0.35"/>
  <cols>
    <col min="2" max="2" width="16.7265625" bestFit="1" customWidth="1"/>
  </cols>
  <sheetData>
    <row r="1" spans="1:6" x14ac:dyDescent="0.35">
      <c r="A1" t="s">
        <v>91</v>
      </c>
    </row>
    <row r="2" spans="1:6" x14ac:dyDescent="0.35">
      <c r="B2" t="s">
        <v>11</v>
      </c>
      <c r="C2" t="s">
        <v>47</v>
      </c>
    </row>
    <row r="3" spans="1:6" x14ac:dyDescent="0.35">
      <c r="B3" t="s">
        <v>14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35">
      <c r="B4" t="s">
        <v>46</v>
      </c>
      <c r="C4" s="15">
        <v>4.6200000000000001E-15</v>
      </c>
      <c r="D4" s="3">
        <f>0.000000329</f>
        <v>3.2899999999999999E-7</v>
      </c>
      <c r="E4" s="3">
        <f>0.00000000412</f>
        <v>4.1199999999999998E-9</v>
      </c>
      <c r="F4" s="2" t="s">
        <v>6</v>
      </c>
    </row>
    <row r="5" spans="1:6" x14ac:dyDescent="0.35">
      <c r="B5" t="s">
        <v>45</v>
      </c>
      <c r="C5">
        <v>0.32100000000000001</v>
      </c>
      <c r="D5" s="4">
        <v>1.22E-4</v>
      </c>
      <c r="E5" s="4">
        <v>3.5400000000000001E-13</v>
      </c>
      <c r="F5" s="4">
        <v>3.4799999999999998E-13</v>
      </c>
    </row>
    <row r="6" spans="1:6" x14ac:dyDescent="0.35">
      <c r="B6" t="s">
        <v>0</v>
      </c>
      <c r="C6" s="2">
        <v>2.86E-2</v>
      </c>
      <c r="D6" s="3">
        <v>0.10299999999999999</v>
      </c>
      <c r="E6" s="14">
        <v>6.4600000000000002E-11</v>
      </c>
      <c r="F6" s="14">
        <v>3.7100000000000001E-10</v>
      </c>
    </row>
    <row r="7" spans="1:6" x14ac:dyDescent="0.35">
      <c r="B7" t="s">
        <v>1</v>
      </c>
      <c r="C7" s="14">
        <v>1.1700000000000001E-10</v>
      </c>
      <c r="D7" s="3">
        <v>5.5E-2</v>
      </c>
      <c r="E7" s="14">
        <v>4.78E-6</v>
      </c>
      <c r="F7" s="2" t="s">
        <v>6</v>
      </c>
    </row>
    <row r="9" spans="1:6" x14ac:dyDescent="0.35">
      <c r="C9" t="s">
        <v>26</v>
      </c>
    </row>
    <row r="10" spans="1:6" x14ac:dyDescent="0.35">
      <c r="C10" s="1" t="s">
        <v>2</v>
      </c>
      <c r="D10" s="1" t="s">
        <v>3</v>
      </c>
      <c r="E10" s="1" t="s">
        <v>4</v>
      </c>
      <c r="F10" s="1" t="s">
        <v>5</v>
      </c>
    </row>
    <row r="11" spans="1:6" x14ac:dyDescent="0.35">
      <c r="B11" t="s">
        <v>46</v>
      </c>
      <c r="C11" s="2">
        <v>5</v>
      </c>
      <c r="D11" s="3">
        <v>3</v>
      </c>
      <c r="E11" s="3">
        <v>3</v>
      </c>
      <c r="F11" s="2">
        <v>5</v>
      </c>
    </row>
    <row r="12" spans="1:6" x14ac:dyDescent="0.35">
      <c r="B12" t="s">
        <v>45</v>
      </c>
      <c r="C12">
        <v>3</v>
      </c>
      <c r="D12">
        <v>3</v>
      </c>
      <c r="E12">
        <v>5</v>
      </c>
      <c r="F12">
        <v>5</v>
      </c>
    </row>
    <row r="13" spans="1:6" x14ac:dyDescent="0.35">
      <c r="B13" t="s">
        <v>0</v>
      </c>
      <c r="C13" s="2">
        <v>3</v>
      </c>
      <c r="D13" s="3">
        <v>4</v>
      </c>
      <c r="E13" s="3">
        <v>3</v>
      </c>
      <c r="F13" s="3">
        <v>3</v>
      </c>
    </row>
    <row r="14" spans="1:6" x14ac:dyDescent="0.35">
      <c r="B14" t="s">
        <v>1</v>
      </c>
      <c r="C14" s="3">
        <v>5</v>
      </c>
      <c r="D14" s="3">
        <v>3</v>
      </c>
      <c r="E14" s="3">
        <v>3</v>
      </c>
      <c r="F14" s="2">
        <v>3</v>
      </c>
    </row>
    <row r="25" spans="6:6" x14ac:dyDescent="0.35">
      <c r="F25" t="s">
        <v>14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DBB0B-1525-44A8-B830-BB5C7019662C}">
  <dimension ref="A1:F49"/>
  <sheetViews>
    <sheetView workbookViewId="0">
      <selection activeCell="E40" sqref="E40"/>
    </sheetView>
  </sheetViews>
  <sheetFormatPr defaultRowHeight="14.5" x14ac:dyDescent="0.35"/>
  <cols>
    <col min="2" max="5" width="9.453125" bestFit="1" customWidth="1"/>
  </cols>
  <sheetData>
    <row r="1" spans="1:6" x14ac:dyDescent="0.35">
      <c r="A1" t="s">
        <v>183</v>
      </c>
    </row>
    <row r="2" spans="1:6" x14ac:dyDescent="0.35">
      <c r="C2" t="s">
        <v>123</v>
      </c>
      <c r="D2" t="s">
        <v>166</v>
      </c>
    </row>
    <row r="3" spans="1:6" x14ac:dyDescent="0.35">
      <c r="B3" t="s">
        <v>181</v>
      </c>
      <c r="C3" s="8">
        <v>42992</v>
      </c>
      <c r="D3">
        <v>5</v>
      </c>
    </row>
    <row r="4" spans="1:6" x14ac:dyDescent="0.35">
      <c r="C4" s="8">
        <v>42992</v>
      </c>
      <c r="D4">
        <v>28</v>
      </c>
    </row>
    <row r="5" spans="1:6" x14ac:dyDescent="0.35">
      <c r="C5" s="8">
        <v>42994</v>
      </c>
      <c r="D5">
        <v>5</v>
      </c>
      <c r="F5" s="8"/>
    </row>
    <row r="6" spans="1:6" x14ac:dyDescent="0.35">
      <c r="C6" s="8">
        <v>42994</v>
      </c>
      <c r="D6">
        <v>20</v>
      </c>
    </row>
    <row r="7" spans="1:6" x14ac:dyDescent="0.35">
      <c r="C7" s="8"/>
    </row>
    <row r="8" spans="1:6" x14ac:dyDescent="0.35">
      <c r="C8" t="s">
        <v>123</v>
      </c>
      <c r="D8" t="s">
        <v>107</v>
      </c>
      <c r="E8" t="s">
        <v>167</v>
      </c>
    </row>
    <row r="9" spans="1:6" x14ac:dyDescent="0.35">
      <c r="B9" t="s">
        <v>175</v>
      </c>
      <c r="C9" s="8">
        <v>42996</v>
      </c>
      <c r="D9">
        <v>40.899160000000002</v>
      </c>
      <c r="E9" t="s">
        <v>174</v>
      </c>
      <c r="F9" s="8"/>
    </row>
    <row r="10" spans="1:6" x14ac:dyDescent="0.35">
      <c r="C10" s="8">
        <v>42997</v>
      </c>
      <c r="D10">
        <v>31.044219999999999</v>
      </c>
      <c r="E10" t="s">
        <v>174</v>
      </c>
    </row>
    <row r="11" spans="1:6" x14ac:dyDescent="0.35">
      <c r="C11" s="8">
        <v>42999</v>
      </c>
      <c r="D11">
        <v>18.752220000000001</v>
      </c>
      <c r="E11" t="s">
        <v>174</v>
      </c>
    </row>
    <row r="12" spans="1:6" x14ac:dyDescent="0.35">
      <c r="C12" s="8">
        <v>43001</v>
      </c>
      <c r="D12">
        <v>45.161529999999999</v>
      </c>
      <c r="E12" t="s">
        <v>174</v>
      </c>
    </row>
    <row r="13" spans="1:6" x14ac:dyDescent="0.35">
      <c r="C13" s="8">
        <v>42985</v>
      </c>
      <c r="D13">
        <v>29.8</v>
      </c>
      <c r="E13" t="s">
        <v>176</v>
      </c>
      <c r="F13" s="8"/>
    </row>
    <row r="14" spans="1:6" x14ac:dyDescent="0.35">
      <c r="C14" s="8">
        <v>42986</v>
      </c>
      <c r="D14">
        <v>26.6</v>
      </c>
      <c r="E14" t="s">
        <v>176</v>
      </c>
    </row>
    <row r="15" spans="1:6" x14ac:dyDescent="0.35">
      <c r="C15" s="8">
        <v>42987</v>
      </c>
      <c r="D15">
        <v>30.7</v>
      </c>
      <c r="E15" t="s">
        <v>176</v>
      </c>
    </row>
    <row r="16" spans="1:6" x14ac:dyDescent="0.35">
      <c r="C16" s="8">
        <v>42988</v>
      </c>
      <c r="D16">
        <v>36</v>
      </c>
      <c r="E16" t="s">
        <v>176</v>
      </c>
    </row>
    <row r="17" spans="3:6" x14ac:dyDescent="0.35">
      <c r="C17" s="8">
        <v>42989</v>
      </c>
      <c r="D17">
        <v>31.7</v>
      </c>
      <c r="E17" t="s">
        <v>176</v>
      </c>
      <c r="F17" s="8"/>
    </row>
    <row r="18" spans="3:6" x14ac:dyDescent="0.35">
      <c r="C18" s="8">
        <v>42990</v>
      </c>
      <c r="D18">
        <v>35.1</v>
      </c>
      <c r="E18" t="s">
        <v>176</v>
      </c>
    </row>
    <row r="19" spans="3:6" x14ac:dyDescent="0.35">
      <c r="C19" s="8">
        <v>42991</v>
      </c>
      <c r="D19">
        <v>35.700000000000003</v>
      </c>
      <c r="E19" t="s">
        <v>176</v>
      </c>
    </row>
    <row r="20" spans="3:6" x14ac:dyDescent="0.35">
      <c r="C20" s="8">
        <v>42992</v>
      </c>
      <c r="D20">
        <v>34.9</v>
      </c>
      <c r="E20" t="s">
        <v>176</v>
      </c>
    </row>
    <row r="21" spans="3:6" x14ac:dyDescent="0.35">
      <c r="C21" s="8">
        <v>42991</v>
      </c>
      <c r="D21">
        <v>30</v>
      </c>
      <c r="E21" t="s">
        <v>169</v>
      </c>
      <c r="F21" s="8"/>
    </row>
    <row r="22" spans="3:6" x14ac:dyDescent="0.35">
      <c r="C22" s="8">
        <v>42992</v>
      </c>
      <c r="D22">
        <v>33</v>
      </c>
      <c r="E22" t="s">
        <v>169</v>
      </c>
    </row>
    <row r="23" spans="3:6" x14ac:dyDescent="0.35">
      <c r="C23" s="8">
        <v>42993</v>
      </c>
      <c r="D23">
        <v>27</v>
      </c>
      <c r="E23" t="s">
        <v>169</v>
      </c>
    </row>
    <row r="24" spans="3:6" x14ac:dyDescent="0.35">
      <c r="C24" s="8">
        <v>42994</v>
      </c>
      <c r="D24">
        <v>31.5</v>
      </c>
      <c r="E24" t="s">
        <v>169</v>
      </c>
    </row>
    <row r="25" spans="3:6" x14ac:dyDescent="0.35">
      <c r="C25" s="8">
        <v>42994</v>
      </c>
      <c r="D25">
        <v>28</v>
      </c>
      <c r="E25" t="s">
        <v>169</v>
      </c>
      <c r="F25" s="8"/>
    </row>
    <row r="26" spans="3:6" x14ac:dyDescent="0.35">
      <c r="C26" s="8">
        <v>42995</v>
      </c>
      <c r="D26">
        <v>27.5</v>
      </c>
      <c r="E26" t="s">
        <v>169</v>
      </c>
    </row>
    <row r="29" spans="3:6" x14ac:dyDescent="0.35">
      <c r="C29" s="8"/>
      <c r="D29" s="8"/>
      <c r="E29" s="8"/>
      <c r="F29" s="8"/>
    </row>
    <row r="33" spans="3:6" x14ac:dyDescent="0.35">
      <c r="C33" s="8"/>
      <c r="D33" s="8"/>
      <c r="E33" s="8"/>
      <c r="F33" s="8"/>
    </row>
    <row r="37" spans="3:6" x14ac:dyDescent="0.35">
      <c r="C37" s="8"/>
      <c r="D37" s="8"/>
      <c r="E37" s="8"/>
      <c r="F37" s="8"/>
    </row>
    <row r="41" spans="3:6" x14ac:dyDescent="0.35">
      <c r="C41" s="8"/>
      <c r="D41" s="8"/>
      <c r="E41" s="8"/>
      <c r="F41" s="8"/>
    </row>
    <row r="45" spans="3:6" x14ac:dyDescent="0.35">
      <c r="C45" s="8"/>
      <c r="D45" s="8"/>
      <c r="E45" s="8"/>
      <c r="F45" s="8"/>
    </row>
    <row r="49" spans="3:6" x14ac:dyDescent="0.35">
      <c r="C49" s="8"/>
      <c r="D49" s="8"/>
      <c r="E49" s="8"/>
      <c r="F49" s="8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67F4-7A98-4271-94B6-E3D007BA7D69}">
  <dimension ref="A1:D26"/>
  <sheetViews>
    <sheetView workbookViewId="0"/>
  </sheetViews>
  <sheetFormatPr defaultRowHeight="14.5" x14ac:dyDescent="0.35"/>
  <cols>
    <col min="1" max="1" width="29.54296875" bestFit="1" customWidth="1"/>
    <col min="2" max="2" width="9.453125" bestFit="1" customWidth="1"/>
  </cols>
  <sheetData>
    <row r="1" spans="1:4" x14ac:dyDescent="0.35">
      <c r="A1" t="s">
        <v>187</v>
      </c>
    </row>
    <row r="2" spans="1:4" x14ac:dyDescent="0.35">
      <c r="B2" t="s">
        <v>185</v>
      </c>
      <c r="C2" t="s">
        <v>111</v>
      </c>
      <c r="D2" t="s">
        <v>113</v>
      </c>
    </row>
    <row r="3" spans="1:4" x14ac:dyDescent="0.35">
      <c r="A3" t="s">
        <v>186</v>
      </c>
      <c r="B3" s="8">
        <v>44453</v>
      </c>
      <c r="C3" t="s">
        <v>184</v>
      </c>
      <c r="D3">
        <v>34.39</v>
      </c>
    </row>
    <row r="4" spans="1:4" x14ac:dyDescent="0.35">
      <c r="B4" s="8">
        <v>44453</v>
      </c>
      <c r="C4" t="s">
        <v>184</v>
      </c>
      <c r="D4">
        <v>29.24</v>
      </c>
    </row>
    <row r="5" spans="1:4" x14ac:dyDescent="0.35">
      <c r="B5" s="8">
        <v>44453</v>
      </c>
      <c r="C5" t="s">
        <v>184</v>
      </c>
      <c r="D5">
        <v>35.659999999999997</v>
      </c>
    </row>
    <row r="6" spans="1:4" x14ac:dyDescent="0.35">
      <c r="B6" s="8">
        <v>44455</v>
      </c>
      <c r="C6" t="s">
        <v>184</v>
      </c>
      <c r="D6">
        <v>65.52</v>
      </c>
    </row>
    <row r="7" spans="1:4" x14ac:dyDescent="0.35">
      <c r="B7" s="8">
        <v>44455</v>
      </c>
      <c r="C7" t="s">
        <v>184</v>
      </c>
      <c r="D7">
        <v>58.43</v>
      </c>
    </row>
    <row r="8" spans="1:4" x14ac:dyDescent="0.35">
      <c r="B8" s="8">
        <v>44455</v>
      </c>
      <c r="C8" t="s">
        <v>184</v>
      </c>
      <c r="D8">
        <v>55.71</v>
      </c>
    </row>
    <row r="9" spans="1:4" x14ac:dyDescent="0.35">
      <c r="B9" s="8">
        <v>44456</v>
      </c>
      <c r="C9" t="s">
        <v>112</v>
      </c>
      <c r="D9">
        <v>80.38</v>
      </c>
    </row>
    <row r="10" spans="1:4" x14ac:dyDescent="0.35">
      <c r="B10" s="8">
        <v>44456</v>
      </c>
      <c r="C10" t="s">
        <v>112</v>
      </c>
      <c r="D10">
        <v>67.010000000000005</v>
      </c>
    </row>
    <row r="11" spans="1:4" x14ac:dyDescent="0.35">
      <c r="B11" s="8">
        <v>44456</v>
      </c>
      <c r="C11" t="s">
        <v>112</v>
      </c>
      <c r="D11">
        <v>61.8</v>
      </c>
    </row>
    <row r="12" spans="1:4" x14ac:dyDescent="0.35">
      <c r="B12" s="8">
        <v>44456</v>
      </c>
      <c r="C12" t="s">
        <v>112</v>
      </c>
      <c r="D12">
        <v>67.28</v>
      </c>
    </row>
    <row r="13" spans="1:4" x14ac:dyDescent="0.35">
      <c r="B13" s="8">
        <v>44456</v>
      </c>
      <c r="C13" t="s">
        <v>112</v>
      </c>
      <c r="D13">
        <v>67.08</v>
      </c>
    </row>
    <row r="14" spans="1:4" x14ac:dyDescent="0.35">
      <c r="B14" s="8">
        <v>44456</v>
      </c>
      <c r="C14" t="s">
        <v>112</v>
      </c>
      <c r="D14">
        <v>64.02</v>
      </c>
    </row>
    <row r="15" spans="1:4" x14ac:dyDescent="0.35">
      <c r="B15" s="8">
        <v>44456</v>
      </c>
      <c r="C15" t="s">
        <v>112</v>
      </c>
      <c r="D15">
        <v>68.900000000000006</v>
      </c>
    </row>
    <row r="16" spans="1:4" x14ac:dyDescent="0.35">
      <c r="B16" s="8">
        <v>44456</v>
      </c>
      <c r="C16" t="s">
        <v>112</v>
      </c>
      <c r="D16">
        <v>73.260000000000005</v>
      </c>
    </row>
    <row r="17" spans="2:4" x14ac:dyDescent="0.35">
      <c r="B17" s="8">
        <v>44456</v>
      </c>
      <c r="C17" t="s">
        <v>112</v>
      </c>
      <c r="D17">
        <v>69.3</v>
      </c>
    </row>
    <row r="18" spans="2:4" x14ac:dyDescent="0.35">
      <c r="B18" s="8">
        <v>44458</v>
      </c>
      <c r="C18" t="s">
        <v>112</v>
      </c>
      <c r="D18">
        <v>82.3</v>
      </c>
    </row>
    <row r="19" spans="2:4" x14ac:dyDescent="0.35">
      <c r="B19" s="8">
        <v>44458</v>
      </c>
      <c r="C19" t="s">
        <v>112</v>
      </c>
      <c r="D19">
        <v>81.400000000000006</v>
      </c>
    </row>
    <row r="20" spans="2:4" x14ac:dyDescent="0.35">
      <c r="B20" s="8">
        <v>44458</v>
      </c>
      <c r="C20" t="s">
        <v>112</v>
      </c>
      <c r="D20">
        <v>85.11</v>
      </c>
    </row>
    <row r="21" spans="2:4" x14ac:dyDescent="0.35">
      <c r="B21" s="8">
        <v>44458</v>
      </c>
      <c r="C21" t="s">
        <v>112</v>
      </c>
      <c r="D21">
        <v>81.83</v>
      </c>
    </row>
    <row r="22" spans="2:4" x14ac:dyDescent="0.35">
      <c r="B22" s="8">
        <v>44458</v>
      </c>
      <c r="C22" t="s">
        <v>112</v>
      </c>
      <c r="D22">
        <v>83.86</v>
      </c>
    </row>
    <row r="23" spans="2:4" x14ac:dyDescent="0.35">
      <c r="B23" s="8">
        <v>44458</v>
      </c>
      <c r="C23" t="s">
        <v>112</v>
      </c>
      <c r="D23">
        <v>81.38</v>
      </c>
    </row>
    <row r="24" spans="2:4" x14ac:dyDescent="0.35">
      <c r="B24" s="8">
        <v>44458</v>
      </c>
      <c r="C24" t="s">
        <v>112</v>
      </c>
      <c r="D24">
        <v>80.650000000000006</v>
      </c>
    </row>
    <row r="25" spans="2:4" x14ac:dyDescent="0.35">
      <c r="B25" s="8">
        <v>44458</v>
      </c>
      <c r="C25" t="s">
        <v>112</v>
      </c>
      <c r="D25">
        <v>80.67</v>
      </c>
    </row>
    <row r="26" spans="2:4" x14ac:dyDescent="0.35">
      <c r="B26" s="8">
        <v>44458</v>
      </c>
      <c r="C26" t="s">
        <v>112</v>
      </c>
      <c r="D26">
        <v>81.4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05724-1AA8-4932-9860-D27AAAEDC2EC}">
  <dimension ref="A1:D26"/>
  <sheetViews>
    <sheetView workbookViewId="0">
      <selection activeCell="J39" sqref="J39"/>
    </sheetView>
  </sheetViews>
  <sheetFormatPr defaultRowHeight="14.5" x14ac:dyDescent="0.35"/>
  <cols>
    <col min="1" max="1" width="18.36328125" bestFit="1" customWidth="1"/>
    <col min="2" max="2" width="9.453125" bestFit="1" customWidth="1"/>
  </cols>
  <sheetData>
    <row r="1" spans="1:4" x14ac:dyDescent="0.35">
      <c r="A1" t="s">
        <v>187</v>
      </c>
    </row>
    <row r="2" spans="1:4" x14ac:dyDescent="0.35">
      <c r="B2" t="s">
        <v>185</v>
      </c>
      <c r="C2" t="s">
        <v>111</v>
      </c>
      <c r="D2" t="s">
        <v>127</v>
      </c>
    </row>
    <row r="3" spans="1:4" x14ac:dyDescent="0.35">
      <c r="A3" t="s">
        <v>188</v>
      </c>
      <c r="B3" s="8">
        <v>44453</v>
      </c>
      <c r="C3" t="s">
        <v>184</v>
      </c>
      <c r="D3">
        <v>8.1952642177626593</v>
      </c>
    </row>
    <row r="4" spans="1:4" x14ac:dyDescent="0.35">
      <c r="B4" s="8">
        <v>44453</v>
      </c>
      <c r="C4" t="s">
        <v>184</v>
      </c>
      <c r="D4">
        <v>7.4386896857016396</v>
      </c>
    </row>
    <row r="5" spans="1:4" x14ac:dyDescent="0.35">
      <c r="B5" s="8">
        <v>44453</v>
      </c>
      <c r="C5" t="s">
        <v>184</v>
      </c>
      <c r="D5">
        <v>6.3017751479289901</v>
      </c>
    </row>
    <row r="6" spans="1:4" x14ac:dyDescent="0.35">
      <c r="B6" s="8">
        <v>44455</v>
      </c>
      <c r="C6" t="s">
        <v>184</v>
      </c>
      <c r="D6">
        <v>11.4806407678838</v>
      </c>
    </row>
    <row r="7" spans="1:4" x14ac:dyDescent="0.35">
      <c r="B7" s="8">
        <v>44455</v>
      </c>
      <c r="C7" t="s">
        <v>184</v>
      </c>
      <c r="D7">
        <v>8.1335034013605405</v>
      </c>
    </row>
    <row r="8" spans="1:4" x14ac:dyDescent="0.35">
      <c r="B8" s="8">
        <v>44455</v>
      </c>
      <c r="C8" t="s">
        <v>184</v>
      </c>
      <c r="D8">
        <v>8.5787480507908196</v>
      </c>
    </row>
    <row r="9" spans="1:4" x14ac:dyDescent="0.35">
      <c r="B9" s="8">
        <v>44456</v>
      </c>
      <c r="C9" t="s">
        <v>112</v>
      </c>
      <c r="D9">
        <v>9.8247058823529407</v>
      </c>
    </row>
    <row r="10" spans="1:4" x14ac:dyDescent="0.35">
      <c r="B10" s="8">
        <v>44456</v>
      </c>
      <c r="C10" t="s">
        <v>112</v>
      </c>
      <c r="D10">
        <v>12.2996106544713</v>
      </c>
    </row>
    <row r="11" spans="1:4" x14ac:dyDescent="0.35">
      <c r="B11" s="8">
        <v>44456</v>
      </c>
      <c r="C11" t="s">
        <v>112</v>
      </c>
      <c r="D11">
        <v>9.1541895022317608</v>
      </c>
    </row>
    <row r="12" spans="1:4" x14ac:dyDescent="0.35">
      <c r="B12" s="8">
        <v>44456</v>
      </c>
      <c r="C12" t="s">
        <v>112</v>
      </c>
      <c r="D12">
        <v>9.0816589386913993</v>
      </c>
    </row>
    <row r="13" spans="1:4" x14ac:dyDescent="0.35">
      <c r="B13" s="8">
        <v>44456</v>
      </c>
      <c r="C13" t="s">
        <v>112</v>
      </c>
      <c r="D13">
        <v>10.4819620704406</v>
      </c>
    </row>
    <row r="14" spans="1:4" x14ac:dyDescent="0.35">
      <c r="B14" s="8">
        <v>44456</v>
      </c>
      <c r="C14" t="s">
        <v>112</v>
      </c>
      <c r="D14">
        <v>10.217627856365599</v>
      </c>
    </row>
    <row r="15" spans="1:4" x14ac:dyDescent="0.35">
      <c r="B15" s="8">
        <v>44456</v>
      </c>
      <c r="C15" t="s">
        <v>112</v>
      </c>
      <c r="D15">
        <v>11.265604821351699</v>
      </c>
    </row>
    <row r="16" spans="1:4" x14ac:dyDescent="0.35">
      <c r="B16" s="8">
        <v>44456</v>
      </c>
      <c r="C16" t="s">
        <v>112</v>
      </c>
      <c r="D16">
        <v>10.0347311551325</v>
      </c>
    </row>
    <row r="17" spans="2:4" x14ac:dyDescent="0.35">
      <c r="B17" s="8">
        <v>44456</v>
      </c>
      <c r="C17" t="s">
        <v>112</v>
      </c>
      <c r="D17">
        <v>9.5372938257188693</v>
      </c>
    </row>
    <row r="18" spans="2:4" x14ac:dyDescent="0.35">
      <c r="B18" s="8">
        <v>44458</v>
      </c>
      <c r="C18" t="s">
        <v>112</v>
      </c>
      <c r="D18">
        <v>8.9391191709844602</v>
      </c>
    </row>
    <row r="19" spans="2:4" x14ac:dyDescent="0.35">
      <c r="B19" s="8">
        <v>44458</v>
      </c>
      <c r="C19" t="s">
        <v>112</v>
      </c>
      <c r="D19">
        <v>9.6028430700168297</v>
      </c>
    </row>
    <row r="20" spans="2:4" x14ac:dyDescent="0.35">
      <c r="B20" s="8">
        <v>44458</v>
      </c>
      <c r="C20" t="s">
        <v>112</v>
      </c>
      <c r="D20">
        <v>9.8777210427304496</v>
      </c>
    </row>
    <row r="21" spans="2:4" x14ac:dyDescent="0.35">
      <c r="B21" s="8">
        <v>44458</v>
      </c>
      <c r="C21" t="s">
        <v>112</v>
      </c>
      <c r="D21">
        <v>8.5798371947401399</v>
      </c>
    </row>
    <row r="22" spans="2:4" x14ac:dyDescent="0.35">
      <c r="B22" s="8">
        <v>44458</v>
      </c>
      <c r="C22" t="s">
        <v>112</v>
      </c>
      <c r="D22">
        <v>8.7901675363911007</v>
      </c>
    </row>
    <row r="23" spans="2:4" x14ac:dyDescent="0.35">
      <c r="B23" s="8">
        <v>44458</v>
      </c>
      <c r="C23" t="s">
        <v>112</v>
      </c>
      <c r="D23">
        <v>8.6681562732751001</v>
      </c>
    </row>
    <row r="24" spans="2:4" x14ac:dyDescent="0.35">
      <c r="B24" s="8">
        <v>44458</v>
      </c>
      <c r="C24" t="s">
        <v>112</v>
      </c>
      <c r="D24">
        <v>10.9159172269274</v>
      </c>
    </row>
    <row r="25" spans="2:4" x14ac:dyDescent="0.35">
      <c r="B25" s="8">
        <v>44458</v>
      </c>
      <c r="C25" t="s">
        <v>112</v>
      </c>
      <c r="D25">
        <v>9.2528248587570605</v>
      </c>
    </row>
    <row r="26" spans="2:4" x14ac:dyDescent="0.35">
      <c r="B26" s="8">
        <v>44458</v>
      </c>
      <c r="C26" t="s">
        <v>112</v>
      </c>
      <c r="D26">
        <v>10.1184220845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1CBBE-FE48-4E19-8780-D8CC2A2A05FB}">
  <dimension ref="A1:D59"/>
  <sheetViews>
    <sheetView workbookViewId="0">
      <selection activeCell="A3" sqref="A3"/>
    </sheetView>
  </sheetViews>
  <sheetFormatPr defaultRowHeight="14.5" x14ac:dyDescent="0.35"/>
  <cols>
    <col min="1" max="1" width="62.26953125" bestFit="1" customWidth="1"/>
  </cols>
  <sheetData>
    <row r="1" spans="1:4" x14ac:dyDescent="0.35">
      <c r="A1" t="s">
        <v>67</v>
      </c>
    </row>
    <row r="2" spans="1:4" x14ac:dyDescent="0.35">
      <c r="B2" t="s">
        <v>114</v>
      </c>
      <c r="C2" t="s">
        <v>110</v>
      </c>
      <c r="D2" t="s">
        <v>101</v>
      </c>
    </row>
    <row r="3" spans="1:4" x14ac:dyDescent="0.35">
      <c r="A3" t="s">
        <v>299</v>
      </c>
      <c r="B3">
        <v>1520000</v>
      </c>
      <c r="C3" s="4">
        <v>9.4099999999999997E-7</v>
      </c>
      <c r="D3" t="s">
        <v>105</v>
      </c>
    </row>
    <row r="4" spans="1:4" x14ac:dyDescent="0.35">
      <c r="B4">
        <v>1920000</v>
      </c>
      <c r="C4" s="4">
        <v>9.4099999999999997E-7</v>
      </c>
      <c r="D4" t="s">
        <v>105</v>
      </c>
    </row>
    <row r="5" spans="1:4" x14ac:dyDescent="0.35">
      <c r="B5">
        <v>4300000</v>
      </c>
      <c r="C5" s="4">
        <v>1.15E-5</v>
      </c>
      <c r="D5" t="s">
        <v>105</v>
      </c>
    </row>
    <row r="6" spans="1:4" x14ac:dyDescent="0.35">
      <c r="B6">
        <v>4340000</v>
      </c>
      <c r="C6" s="4">
        <v>1.15E-5</v>
      </c>
      <c r="D6" t="s">
        <v>105</v>
      </c>
    </row>
    <row r="7" spans="1:4" x14ac:dyDescent="0.35">
      <c r="B7">
        <v>4380000</v>
      </c>
      <c r="C7" s="4">
        <v>1.15E-5</v>
      </c>
      <c r="D7" t="s">
        <v>105</v>
      </c>
    </row>
    <row r="8" spans="1:4" x14ac:dyDescent="0.35">
      <c r="B8">
        <v>1250000</v>
      </c>
      <c r="C8" s="4">
        <v>2.76E-5</v>
      </c>
      <c r="D8" t="s">
        <v>105</v>
      </c>
    </row>
    <row r="9" spans="1:4" x14ac:dyDescent="0.35">
      <c r="B9">
        <v>5670000</v>
      </c>
      <c r="C9" s="4">
        <v>2.8099999999999999E-5</v>
      </c>
      <c r="D9" t="s">
        <v>105</v>
      </c>
    </row>
    <row r="10" spans="1:4" x14ac:dyDescent="0.35">
      <c r="B10">
        <v>10400000</v>
      </c>
      <c r="C10" s="4">
        <v>9.6600000000000007E-6</v>
      </c>
      <c r="D10" t="s">
        <v>102</v>
      </c>
    </row>
    <row r="11" spans="1:4" x14ac:dyDescent="0.35">
      <c r="B11">
        <v>11600000</v>
      </c>
      <c r="C11" s="4">
        <v>9.6600000000000007E-6</v>
      </c>
      <c r="D11" t="s">
        <v>102</v>
      </c>
    </row>
    <row r="12" spans="1:4" x14ac:dyDescent="0.35">
      <c r="B12">
        <v>7760000</v>
      </c>
      <c r="C12" s="4">
        <v>4.5499999999999996E-6</v>
      </c>
      <c r="D12" t="s">
        <v>102</v>
      </c>
    </row>
    <row r="13" spans="1:4" x14ac:dyDescent="0.35">
      <c r="B13">
        <v>8630000</v>
      </c>
      <c r="C13" s="4">
        <v>4.5499999999999996E-6</v>
      </c>
      <c r="D13" t="s">
        <v>102</v>
      </c>
    </row>
    <row r="14" spans="1:4" x14ac:dyDescent="0.35">
      <c r="B14">
        <v>8560000</v>
      </c>
      <c r="C14" s="4">
        <v>4.5499999999999996E-6</v>
      </c>
      <c r="D14" t="s">
        <v>102</v>
      </c>
    </row>
    <row r="15" spans="1:4" x14ac:dyDescent="0.35">
      <c r="B15">
        <v>6680000</v>
      </c>
      <c r="C15" s="4">
        <v>5.1200000000000001E-6</v>
      </c>
      <c r="D15" t="s">
        <v>102</v>
      </c>
    </row>
    <row r="16" spans="1:4" x14ac:dyDescent="0.35">
      <c r="B16">
        <v>10200000</v>
      </c>
      <c r="C16" s="4">
        <v>1.47E-5</v>
      </c>
      <c r="D16" t="s">
        <v>102</v>
      </c>
    </row>
    <row r="17" spans="2:4" x14ac:dyDescent="0.35">
      <c r="B17">
        <v>11300000</v>
      </c>
      <c r="C17" s="4">
        <v>1.47E-5</v>
      </c>
      <c r="D17" t="s">
        <v>102</v>
      </c>
    </row>
    <row r="18" spans="2:4" x14ac:dyDescent="0.35">
      <c r="B18">
        <v>9590000</v>
      </c>
      <c r="C18" s="4">
        <v>4.8099999999999997E-6</v>
      </c>
      <c r="D18" t="s">
        <v>102</v>
      </c>
    </row>
    <row r="19" spans="2:4" x14ac:dyDescent="0.35">
      <c r="B19">
        <v>7850000</v>
      </c>
      <c r="C19" s="4">
        <v>4.8099999999999997E-6</v>
      </c>
      <c r="D19" t="s">
        <v>102</v>
      </c>
    </row>
    <row r="20" spans="2:4" x14ac:dyDescent="0.35">
      <c r="B20">
        <v>8430000</v>
      </c>
      <c r="C20" s="4">
        <v>3.41E-6</v>
      </c>
      <c r="D20" t="s">
        <v>102</v>
      </c>
    </row>
    <row r="21" spans="2:4" x14ac:dyDescent="0.35">
      <c r="B21">
        <v>7850000</v>
      </c>
      <c r="C21" s="4">
        <v>3.41E-6</v>
      </c>
      <c r="D21" t="s">
        <v>102</v>
      </c>
    </row>
    <row r="22" spans="2:4" x14ac:dyDescent="0.35">
      <c r="B22">
        <v>7710000</v>
      </c>
      <c r="C22" s="4">
        <v>3.41E-6</v>
      </c>
      <c r="D22" t="s">
        <v>102</v>
      </c>
    </row>
    <row r="23" spans="2:4" x14ac:dyDescent="0.35">
      <c r="B23">
        <v>25400000</v>
      </c>
      <c r="C23" s="4">
        <v>4.1899999999999997E-6</v>
      </c>
      <c r="D23" t="s">
        <v>102</v>
      </c>
    </row>
    <row r="24" spans="2:4" x14ac:dyDescent="0.35">
      <c r="B24">
        <v>17200000</v>
      </c>
      <c r="C24" s="4">
        <v>2.8799999999999999E-5</v>
      </c>
      <c r="D24" t="s">
        <v>102</v>
      </c>
    </row>
    <row r="25" spans="2:4" x14ac:dyDescent="0.35">
      <c r="B25" s="4">
        <v>17000000</v>
      </c>
      <c r="C25" s="4">
        <v>2.8799999999999999E-5</v>
      </c>
      <c r="D25" t="s">
        <v>102</v>
      </c>
    </row>
    <row r="26" spans="2:4" x14ac:dyDescent="0.35">
      <c r="B26">
        <v>10400000</v>
      </c>
      <c r="C26" s="4">
        <v>2.8799999999999999E-5</v>
      </c>
      <c r="D26" t="s">
        <v>102</v>
      </c>
    </row>
    <row r="27" spans="2:4" x14ac:dyDescent="0.35">
      <c r="B27">
        <v>1760000</v>
      </c>
      <c r="C27" s="4">
        <v>4.1900000000000002E-5</v>
      </c>
      <c r="D27" t="s">
        <v>103</v>
      </c>
    </row>
    <row r="28" spans="2:4" x14ac:dyDescent="0.35">
      <c r="B28">
        <v>1680000</v>
      </c>
      <c r="C28" s="4">
        <v>4.1900000000000002E-5</v>
      </c>
      <c r="D28" t="s">
        <v>103</v>
      </c>
    </row>
    <row r="29" spans="2:4" x14ac:dyDescent="0.35">
      <c r="B29">
        <v>2800000</v>
      </c>
      <c r="C29">
        <v>1.10596E-4</v>
      </c>
      <c r="D29" t="s">
        <v>103</v>
      </c>
    </row>
    <row r="30" spans="2:4" x14ac:dyDescent="0.35">
      <c r="B30">
        <v>2570000</v>
      </c>
      <c r="C30" s="4">
        <v>4.57E-5</v>
      </c>
      <c r="D30" t="s">
        <v>103</v>
      </c>
    </row>
    <row r="31" spans="2:4" x14ac:dyDescent="0.35">
      <c r="B31">
        <v>2570000</v>
      </c>
      <c r="C31" s="4">
        <v>5.8600000000000001E-5</v>
      </c>
      <c r="D31" t="s">
        <v>103</v>
      </c>
    </row>
    <row r="32" spans="2:4" x14ac:dyDescent="0.35">
      <c r="B32">
        <v>3460000</v>
      </c>
      <c r="C32" s="4">
        <v>6.5599999999999995E-5</v>
      </c>
      <c r="D32" t="s">
        <v>103</v>
      </c>
    </row>
    <row r="33" spans="2:4" x14ac:dyDescent="0.35">
      <c r="B33">
        <v>3460000</v>
      </c>
      <c r="C33" s="4">
        <v>6.7199999999999994E-5</v>
      </c>
      <c r="D33" t="s">
        <v>103</v>
      </c>
    </row>
    <row r="34" spans="2:4" x14ac:dyDescent="0.35">
      <c r="B34">
        <v>3930000</v>
      </c>
      <c r="C34" s="4">
        <v>6.5599999999999995E-5</v>
      </c>
      <c r="D34" t="s">
        <v>103</v>
      </c>
    </row>
    <row r="35" spans="2:4" x14ac:dyDescent="0.35">
      <c r="B35">
        <v>3930000</v>
      </c>
      <c r="C35" s="4">
        <v>6.7199999999999994E-5</v>
      </c>
      <c r="D35" t="s">
        <v>103</v>
      </c>
    </row>
    <row r="36" spans="2:4" x14ac:dyDescent="0.35">
      <c r="B36">
        <v>4330000</v>
      </c>
      <c r="C36" s="4">
        <v>5.1E-5</v>
      </c>
      <c r="D36" t="s">
        <v>103</v>
      </c>
    </row>
    <row r="37" spans="2:4" x14ac:dyDescent="0.35">
      <c r="B37">
        <v>4330000</v>
      </c>
      <c r="C37" s="4">
        <v>6.6600000000000006E-5</v>
      </c>
      <c r="D37" t="s">
        <v>103</v>
      </c>
    </row>
    <row r="38" spans="2:4" x14ac:dyDescent="0.35">
      <c r="B38">
        <v>3050000</v>
      </c>
      <c r="C38" s="4">
        <v>5.1E-5</v>
      </c>
      <c r="D38" t="s">
        <v>103</v>
      </c>
    </row>
    <row r="39" spans="2:4" x14ac:dyDescent="0.35">
      <c r="B39">
        <v>3050000</v>
      </c>
      <c r="C39" s="4">
        <v>6.6600000000000006E-5</v>
      </c>
      <c r="D39" t="s">
        <v>103</v>
      </c>
    </row>
    <row r="40" spans="2:4" x14ac:dyDescent="0.35">
      <c r="B40">
        <v>3780000</v>
      </c>
      <c r="C40" s="4">
        <v>7.7100000000000004E-5</v>
      </c>
      <c r="D40" t="s">
        <v>103</v>
      </c>
    </row>
    <row r="41" spans="2:4" x14ac:dyDescent="0.35">
      <c r="B41">
        <v>3260000</v>
      </c>
      <c r="C41" s="4">
        <v>7.7100000000000004E-5</v>
      </c>
      <c r="D41" t="s">
        <v>103</v>
      </c>
    </row>
    <row r="42" spans="2:4" x14ac:dyDescent="0.35">
      <c r="B42">
        <v>20100000</v>
      </c>
      <c r="C42" s="4">
        <v>4.6999999999999997E-5</v>
      </c>
      <c r="D42" t="s">
        <v>103</v>
      </c>
    </row>
    <row r="43" spans="2:4" x14ac:dyDescent="0.35">
      <c r="B43">
        <v>19500000</v>
      </c>
      <c r="C43" s="4">
        <v>4.6999999999999997E-5</v>
      </c>
      <c r="D43" t="s">
        <v>103</v>
      </c>
    </row>
    <row r="44" spans="2:4" x14ac:dyDescent="0.35">
      <c r="B44">
        <v>21900000</v>
      </c>
      <c r="C44" s="4">
        <v>4.6E-5</v>
      </c>
      <c r="D44" t="s">
        <v>103</v>
      </c>
    </row>
    <row r="45" spans="2:4" x14ac:dyDescent="0.35">
      <c r="B45">
        <v>19800000</v>
      </c>
      <c r="C45" s="4">
        <v>4.6E-5</v>
      </c>
      <c r="D45" t="s">
        <v>103</v>
      </c>
    </row>
    <row r="46" spans="2:4" x14ac:dyDescent="0.35">
      <c r="B46">
        <v>4150000</v>
      </c>
      <c r="C46" s="4">
        <v>3.4199999999999999E-6</v>
      </c>
      <c r="D46" t="s">
        <v>104</v>
      </c>
    </row>
    <row r="47" spans="2:4" x14ac:dyDescent="0.35">
      <c r="B47">
        <v>2570000</v>
      </c>
      <c r="C47" s="4">
        <v>3.4199999999999999E-6</v>
      </c>
      <c r="D47" t="s">
        <v>104</v>
      </c>
    </row>
    <row r="48" spans="2:4" x14ac:dyDescent="0.35">
      <c r="B48">
        <v>5910000</v>
      </c>
      <c r="C48" s="4">
        <v>8.6899999999999998E-6</v>
      </c>
      <c r="D48" t="s">
        <v>104</v>
      </c>
    </row>
    <row r="49" spans="2:4" x14ac:dyDescent="0.35">
      <c r="B49">
        <v>5910000</v>
      </c>
      <c r="C49" s="4">
        <v>1.86E-6</v>
      </c>
      <c r="D49" t="s">
        <v>104</v>
      </c>
    </row>
    <row r="50" spans="2:4" x14ac:dyDescent="0.35">
      <c r="B50">
        <v>7110000</v>
      </c>
      <c r="C50" s="4">
        <v>8.6899999999999998E-6</v>
      </c>
      <c r="D50" t="s">
        <v>104</v>
      </c>
    </row>
    <row r="51" spans="2:4" x14ac:dyDescent="0.35">
      <c r="B51">
        <v>7110000</v>
      </c>
      <c r="C51" s="4">
        <v>1.86E-6</v>
      </c>
      <c r="D51" t="s">
        <v>104</v>
      </c>
    </row>
    <row r="52" spans="2:4" x14ac:dyDescent="0.35">
      <c r="B52">
        <v>4700000</v>
      </c>
      <c r="C52" s="4">
        <v>1.86E-6</v>
      </c>
      <c r="D52" t="s">
        <v>104</v>
      </c>
    </row>
    <row r="53" spans="2:4" x14ac:dyDescent="0.35">
      <c r="B53">
        <v>4700000</v>
      </c>
      <c r="C53" s="4">
        <v>8.6899999999999998E-6</v>
      </c>
      <c r="D53" t="s">
        <v>104</v>
      </c>
    </row>
    <row r="54" spans="2:4" x14ac:dyDescent="0.35">
      <c r="B54">
        <v>5600000</v>
      </c>
      <c r="C54" s="4">
        <v>4.2799999999999997E-6</v>
      </c>
      <c r="D54" t="s">
        <v>104</v>
      </c>
    </row>
    <row r="55" spans="2:4" x14ac:dyDescent="0.35">
      <c r="B55">
        <v>5430000</v>
      </c>
      <c r="C55" s="4">
        <v>4.2799999999999997E-6</v>
      </c>
      <c r="D55" t="s">
        <v>104</v>
      </c>
    </row>
    <row r="56" spans="2:4" x14ac:dyDescent="0.35">
      <c r="B56">
        <v>5310000</v>
      </c>
      <c r="C56" s="4">
        <v>4.2799999999999997E-6</v>
      </c>
      <c r="D56" t="s">
        <v>104</v>
      </c>
    </row>
    <row r="57" spans="2:4" x14ac:dyDescent="0.35">
      <c r="B57">
        <v>4160000</v>
      </c>
      <c r="C57" s="4">
        <v>4.5199999999999999E-6</v>
      </c>
      <c r="D57" t="s">
        <v>104</v>
      </c>
    </row>
    <row r="58" spans="2:4" x14ac:dyDescent="0.35">
      <c r="B58">
        <v>4100000</v>
      </c>
      <c r="C58" s="4">
        <v>4.5199999999999999E-6</v>
      </c>
      <c r="D58" t="s">
        <v>104</v>
      </c>
    </row>
    <row r="59" spans="2:4" x14ac:dyDescent="0.35">
      <c r="B59">
        <v>3520000</v>
      </c>
      <c r="C59" s="4">
        <v>4.5199999999999999E-6</v>
      </c>
      <c r="D59" t="s">
        <v>10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DE5A-1D46-4C9E-BC53-CA5B1A875847}">
  <dimension ref="A1:D46"/>
  <sheetViews>
    <sheetView workbookViewId="0">
      <selection activeCell="H23" sqref="H23"/>
    </sheetView>
  </sheetViews>
  <sheetFormatPr defaultRowHeight="14.5" x14ac:dyDescent="0.35"/>
  <cols>
    <col min="1" max="1" width="23.36328125" bestFit="1" customWidth="1"/>
    <col min="2" max="2" width="9.453125" bestFit="1" customWidth="1"/>
  </cols>
  <sheetData>
    <row r="1" spans="1:4" x14ac:dyDescent="0.35">
      <c r="A1" t="s">
        <v>189</v>
      </c>
    </row>
    <row r="2" spans="1:4" x14ac:dyDescent="0.35">
      <c r="B2" t="s">
        <v>185</v>
      </c>
      <c r="C2" t="s">
        <v>111</v>
      </c>
      <c r="D2" t="s">
        <v>116</v>
      </c>
    </row>
    <row r="3" spans="1:4" x14ac:dyDescent="0.35">
      <c r="A3" t="s">
        <v>124</v>
      </c>
      <c r="B3" s="8">
        <v>44453</v>
      </c>
      <c r="C3" t="s">
        <v>184</v>
      </c>
      <c r="D3">
        <v>638.053647058823</v>
      </c>
    </row>
    <row r="4" spans="1:4" x14ac:dyDescent="0.35">
      <c r="B4" s="8">
        <v>44453</v>
      </c>
      <c r="C4" t="s">
        <v>184</v>
      </c>
      <c r="D4">
        <v>4336.40423393939</v>
      </c>
    </row>
    <row r="5" spans="1:4" x14ac:dyDescent="0.35">
      <c r="B5" s="8">
        <v>44453</v>
      </c>
      <c r="C5" t="s">
        <v>184</v>
      </c>
      <c r="D5">
        <v>321.14260232558098</v>
      </c>
    </row>
    <row r="6" spans="1:4" x14ac:dyDescent="0.35">
      <c r="B6" s="8">
        <v>44455</v>
      </c>
      <c r="C6" t="s">
        <v>184</v>
      </c>
      <c r="D6">
        <v>890.34933145038201</v>
      </c>
    </row>
    <row r="7" spans="1:4" x14ac:dyDescent="0.35">
      <c r="B7" s="8">
        <v>44455</v>
      </c>
      <c r="C7" t="s">
        <v>184</v>
      </c>
      <c r="D7">
        <v>866.99692984771605</v>
      </c>
    </row>
    <row r="8" spans="1:4" x14ac:dyDescent="0.35">
      <c r="B8" s="8">
        <v>44455</v>
      </c>
      <c r="C8" t="s">
        <v>184</v>
      </c>
      <c r="D8">
        <v>463.92001780104698</v>
      </c>
    </row>
    <row r="9" spans="1:4" x14ac:dyDescent="0.35">
      <c r="B9" s="8">
        <v>44456</v>
      </c>
      <c r="C9" t="s">
        <v>112</v>
      </c>
      <c r="D9">
        <v>828.97496269058297</v>
      </c>
    </row>
    <row r="10" spans="1:4" x14ac:dyDescent="0.35">
      <c r="B10" s="8">
        <v>44456</v>
      </c>
      <c r="C10" t="s">
        <v>112</v>
      </c>
      <c r="D10">
        <v>1310.6704649230801</v>
      </c>
    </row>
    <row r="11" spans="1:4" x14ac:dyDescent="0.35">
      <c r="B11" s="8">
        <v>44456</v>
      </c>
      <c r="C11" t="s">
        <v>112</v>
      </c>
      <c r="D11">
        <v>516.41405336206901</v>
      </c>
    </row>
    <row r="12" spans="1:4" x14ac:dyDescent="0.35">
      <c r="B12" s="8">
        <v>44456</v>
      </c>
      <c r="C12" t="s">
        <v>112</v>
      </c>
      <c r="D12">
        <v>1333.9843623255799</v>
      </c>
    </row>
    <row r="13" spans="1:4" x14ac:dyDescent="0.35">
      <c r="B13" s="8">
        <v>44456</v>
      </c>
      <c r="C13" t="s">
        <v>112</v>
      </c>
      <c r="D13">
        <v>796.56555520548</v>
      </c>
    </row>
    <row r="14" spans="1:4" x14ac:dyDescent="0.35">
      <c r="B14" s="8">
        <v>44456</v>
      </c>
      <c r="C14" t="s">
        <v>112</v>
      </c>
      <c r="D14">
        <v>812.46839339622602</v>
      </c>
    </row>
    <row r="15" spans="1:4" x14ac:dyDescent="0.35">
      <c r="B15" s="8">
        <v>44456</v>
      </c>
      <c r="C15" t="s">
        <v>112</v>
      </c>
      <c r="D15">
        <v>251.67146783870999</v>
      </c>
    </row>
    <row r="16" spans="1:4" x14ac:dyDescent="0.35">
      <c r="B16" s="8">
        <v>44456</v>
      </c>
      <c r="C16" t="s">
        <v>112</v>
      </c>
      <c r="D16">
        <v>2162.1509127007298</v>
      </c>
    </row>
    <row r="17" spans="2:4" x14ac:dyDescent="0.35">
      <c r="B17" s="8">
        <v>44456</v>
      </c>
      <c r="C17" t="s">
        <v>112</v>
      </c>
      <c r="D17">
        <v>1218.27568185615</v>
      </c>
    </row>
    <row r="18" spans="2:4" x14ac:dyDescent="0.35">
      <c r="B18" s="8">
        <v>44458</v>
      </c>
      <c r="C18" t="s">
        <v>112</v>
      </c>
      <c r="D18">
        <v>466.69217121621602</v>
      </c>
    </row>
    <row r="19" spans="2:4" x14ac:dyDescent="0.35">
      <c r="B19" s="8">
        <v>44458</v>
      </c>
      <c r="C19" t="s">
        <v>112</v>
      </c>
      <c r="D19">
        <v>381.46284326923097</v>
      </c>
    </row>
    <row r="20" spans="2:4" x14ac:dyDescent="0.35">
      <c r="B20" s="8">
        <v>44458</v>
      </c>
      <c r="C20" t="s">
        <v>112</v>
      </c>
      <c r="D20">
        <v>708.26515402135203</v>
      </c>
    </row>
    <row r="21" spans="2:4" x14ac:dyDescent="0.35">
      <c r="B21" s="8">
        <v>44458</v>
      </c>
      <c r="C21" t="s">
        <v>112</v>
      </c>
      <c r="D21">
        <v>480.43841066666698</v>
      </c>
    </row>
    <row r="22" spans="2:4" x14ac:dyDescent="0.35">
      <c r="B22" s="8">
        <v>44458</v>
      </c>
      <c r="C22" t="s">
        <v>112</v>
      </c>
      <c r="D22">
        <v>254.96493278106499</v>
      </c>
    </row>
    <row r="23" spans="2:4" x14ac:dyDescent="0.35">
      <c r="B23" s="8">
        <v>44458</v>
      </c>
      <c r="C23" t="s">
        <v>112</v>
      </c>
      <c r="D23">
        <v>2288.8740009090898</v>
      </c>
    </row>
    <row r="24" spans="2:4" x14ac:dyDescent="0.35">
      <c r="B24" s="8">
        <v>44458</v>
      </c>
      <c r="C24" t="s">
        <v>112</v>
      </c>
      <c r="D24">
        <v>3913.5052252365899</v>
      </c>
    </row>
    <row r="25" spans="2:4" x14ac:dyDescent="0.35">
      <c r="B25" s="8">
        <v>44458</v>
      </c>
      <c r="C25" t="s">
        <v>112</v>
      </c>
      <c r="D25">
        <v>1280.2351427692299</v>
      </c>
    </row>
    <row r="26" spans="2:4" x14ac:dyDescent="0.35">
      <c r="B26" s="8">
        <v>44453</v>
      </c>
      <c r="C26" t="s">
        <v>184</v>
      </c>
      <c r="D26">
        <v>573.49601927272704</v>
      </c>
    </row>
    <row r="27" spans="2:4" x14ac:dyDescent="0.35">
      <c r="B27" s="8">
        <v>44453</v>
      </c>
      <c r="C27" t="s">
        <v>184</v>
      </c>
      <c r="D27">
        <v>483.71740676923099</v>
      </c>
    </row>
    <row r="28" spans="2:4" x14ac:dyDescent="0.35">
      <c r="B28" s="8">
        <v>44455</v>
      </c>
      <c r="C28" t="s">
        <v>184</v>
      </c>
      <c r="D28">
        <v>975.99805333333302</v>
      </c>
    </row>
    <row r="29" spans="2:4" x14ac:dyDescent="0.35">
      <c r="B29" s="8">
        <v>44455</v>
      </c>
      <c r="C29" t="s">
        <v>184</v>
      </c>
      <c r="D29">
        <v>1795.6163423614501</v>
      </c>
    </row>
    <row r="30" spans="2:4" x14ac:dyDescent="0.35">
      <c r="B30" s="8">
        <v>44455</v>
      </c>
      <c r="C30" t="s">
        <v>184</v>
      </c>
      <c r="D30">
        <v>977.31024649214703</v>
      </c>
    </row>
    <row r="31" spans="2:4" x14ac:dyDescent="0.35">
      <c r="B31" s="8">
        <v>44456</v>
      </c>
      <c r="C31" t="s">
        <v>112</v>
      </c>
      <c r="D31">
        <v>1628.1201178947399</v>
      </c>
    </row>
    <row r="32" spans="2:4" x14ac:dyDescent="0.35">
      <c r="B32" s="8">
        <v>44456</v>
      </c>
      <c r="C32" t="s">
        <v>112</v>
      </c>
      <c r="D32">
        <v>313.34819067669201</v>
      </c>
    </row>
    <row r="33" spans="2:4" x14ac:dyDescent="0.35">
      <c r="B33" s="8">
        <v>44456</v>
      </c>
      <c r="C33" t="s">
        <v>112</v>
      </c>
      <c r="D33">
        <v>434.94354983471101</v>
      </c>
    </row>
    <row r="34" spans="2:4" x14ac:dyDescent="0.35">
      <c r="B34" s="8">
        <v>44456</v>
      </c>
      <c r="C34" t="s">
        <v>112</v>
      </c>
      <c r="D34">
        <v>3607.7278237288101</v>
      </c>
    </row>
    <row r="35" spans="2:4" x14ac:dyDescent="0.35">
      <c r="B35" s="8">
        <v>44458</v>
      </c>
      <c r="C35" t="s">
        <v>112</v>
      </c>
      <c r="D35">
        <v>262.87541016216198</v>
      </c>
    </row>
    <row r="36" spans="2:4" x14ac:dyDescent="0.35">
      <c r="B36" s="8">
        <v>44458</v>
      </c>
      <c r="C36" t="s">
        <v>112</v>
      </c>
      <c r="D36">
        <v>847.82156409090896</v>
      </c>
    </row>
    <row r="37" spans="2:4" x14ac:dyDescent="0.35">
      <c r="B37" s="8">
        <v>44458</v>
      </c>
      <c r="C37" t="s">
        <v>112</v>
      </c>
      <c r="D37">
        <v>2175.3540247999999</v>
      </c>
    </row>
    <row r="38" spans="2:4" x14ac:dyDescent="0.35">
      <c r="B38" s="8">
        <v>44458</v>
      </c>
      <c r="C38" t="s">
        <v>112</v>
      </c>
      <c r="D38">
        <v>874.83908143712597</v>
      </c>
    </row>
    <row r="39" spans="2:4" x14ac:dyDescent="0.35">
      <c r="B39" s="8">
        <v>44458</v>
      </c>
      <c r="C39" t="s">
        <v>112</v>
      </c>
      <c r="D39">
        <v>928.62180064516099</v>
      </c>
    </row>
    <row r="40" spans="2:4" x14ac:dyDescent="0.35">
      <c r="B40" s="8">
        <v>44453</v>
      </c>
      <c r="C40" t="s">
        <v>184</v>
      </c>
      <c r="D40">
        <v>513.75422878048801</v>
      </c>
    </row>
    <row r="41" spans="2:4" x14ac:dyDescent="0.35">
      <c r="B41" s="8">
        <v>44453</v>
      </c>
      <c r="C41" t="s">
        <v>184</v>
      </c>
      <c r="D41">
        <v>260.32124595419799</v>
      </c>
    </row>
    <row r="42" spans="2:4" x14ac:dyDescent="0.35">
      <c r="B42" s="8">
        <v>44455</v>
      </c>
      <c r="C42" t="s">
        <v>184</v>
      </c>
      <c r="D42">
        <v>3867.7556836363601</v>
      </c>
    </row>
    <row r="43" spans="2:4" x14ac:dyDescent="0.35">
      <c r="B43" s="8">
        <v>44455</v>
      </c>
      <c r="C43" t="s">
        <v>184</v>
      </c>
      <c r="D43">
        <v>1245.6364723863601</v>
      </c>
    </row>
    <row r="44" spans="2:4" x14ac:dyDescent="0.35">
      <c r="B44" s="8">
        <v>44458</v>
      </c>
      <c r="C44" t="s">
        <v>112</v>
      </c>
      <c r="D44">
        <v>654.08783095744695</v>
      </c>
    </row>
    <row r="45" spans="2:4" x14ac:dyDescent="0.35">
      <c r="B45" s="8">
        <v>44458</v>
      </c>
      <c r="C45" t="s">
        <v>112</v>
      </c>
      <c r="D45">
        <v>1147.85192275229</v>
      </c>
    </row>
    <row r="46" spans="2:4" x14ac:dyDescent="0.35">
      <c r="B46" s="8">
        <v>44458</v>
      </c>
      <c r="C46" t="s">
        <v>112</v>
      </c>
      <c r="D46">
        <v>1357.971586739130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25FCC-5AAD-4547-B39D-9010BBCEBB9A}">
  <dimension ref="A1:D25"/>
  <sheetViews>
    <sheetView workbookViewId="0">
      <selection activeCell="N32" sqref="N32"/>
    </sheetView>
  </sheetViews>
  <sheetFormatPr defaultRowHeight="14.5" x14ac:dyDescent="0.35"/>
  <cols>
    <col min="1" max="1" width="16.81640625" bestFit="1" customWidth="1"/>
    <col min="2" max="2" width="9.453125" bestFit="1" customWidth="1"/>
  </cols>
  <sheetData>
    <row r="1" spans="1:4" x14ac:dyDescent="0.35">
      <c r="A1" t="s">
        <v>191</v>
      </c>
    </row>
    <row r="2" spans="1:4" x14ac:dyDescent="0.35">
      <c r="A2" s="21" t="s">
        <v>192</v>
      </c>
      <c r="B2" t="s">
        <v>185</v>
      </c>
      <c r="C2" t="s">
        <v>111</v>
      </c>
      <c r="D2" t="s">
        <v>129</v>
      </c>
    </row>
    <row r="3" spans="1:4" x14ac:dyDescent="0.35">
      <c r="A3" t="s">
        <v>190</v>
      </c>
      <c r="B3" s="8">
        <v>44453</v>
      </c>
      <c r="C3" t="s">
        <v>184</v>
      </c>
      <c r="D3" s="4">
        <v>11802000000</v>
      </c>
    </row>
    <row r="4" spans="1:4" x14ac:dyDescent="0.35">
      <c r="B4" s="8">
        <v>44453</v>
      </c>
      <c r="C4" t="s">
        <v>184</v>
      </c>
      <c r="D4" s="4">
        <v>8402000000</v>
      </c>
    </row>
    <row r="5" spans="1:4" x14ac:dyDescent="0.35">
      <c r="B5" s="8">
        <v>44453</v>
      </c>
      <c r="C5" t="s">
        <v>184</v>
      </c>
      <c r="D5" s="4">
        <v>7242000000</v>
      </c>
    </row>
    <row r="6" spans="1:4" x14ac:dyDescent="0.35">
      <c r="B6" s="8">
        <v>44455</v>
      </c>
      <c r="C6" t="s">
        <v>184</v>
      </c>
      <c r="D6" s="4">
        <v>17702000000</v>
      </c>
    </row>
    <row r="7" spans="1:4" x14ac:dyDescent="0.35">
      <c r="B7" s="8">
        <v>44455</v>
      </c>
      <c r="C7" t="s">
        <v>184</v>
      </c>
      <c r="D7" s="4">
        <v>7652000000</v>
      </c>
    </row>
    <row r="8" spans="1:4" x14ac:dyDescent="0.35">
      <c r="B8" s="8">
        <v>44455</v>
      </c>
      <c r="C8" t="s">
        <v>184</v>
      </c>
      <c r="D8" s="4">
        <v>7702000000</v>
      </c>
    </row>
    <row r="9" spans="1:4" x14ac:dyDescent="0.35">
      <c r="B9" s="8">
        <v>44456</v>
      </c>
      <c r="C9" t="s">
        <v>112</v>
      </c>
      <c r="D9" s="4">
        <v>16702000000</v>
      </c>
    </row>
    <row r="10" spans="1:4" x14ac:dyDescent="0.35">
      <c r="B10" s="8">
        <v>44456</v>
      </c>
      <c r="C10" t="s">
        <v>112</v>
      </c>
      <c r="D10" s="4">
        <v>19902000000</v>
      </c>
    </row>
    <row r="11" spans="1:4" x14ac:dyDescent="0.35">
      <c r="B11" s="8">
        <v>44456</v>
      </c>
      <c r="C11" t="s">
        <v>112</v>
      </c>
      <c r="D11" s="4">
        <v>16202000000</v>
      </c>
    </row>
    <row r="12" spans="1:4" x14ac:dyDescent="0.35">
      <c r="B12" s="8">
        <v>44456</v>
      </c>
      <c r="C12" t="s">
        <v>112</v>
      </c>
      <c r="D12" s="4">
        <v>14102000000</v>
      </c>
    </row>
    <row r="13" spans="1:4" x14ac:dyDescent="0.35">
      <c r="B13" s="8">
        <v>44456</v>
      </c>
      <c r="C13" t="s">
        <v>112</v>
      </c>
      <c r="D13" s="4">
        <v>14702000000</v>
      </c>
    </row>
    <row r="14" spans="1:4" x14ac:dyDescent="0.35">
      <c r="B14" s="8">
        <v>44456</v>
      </c>
      <c r="C14" t="s">
        <v>112</v>
      </c>
      <c r="D14" s="4">
        <v>16902000000</v>
      </c>
    </row>
    <row r="15" spans="1:4" x14ac:dyDescent="0.35">
      <c r="B15" s="8">
        <v>44456</v>
      </c>
      <c r="C15" t="s">
        <v>112</v>
      </c>
      <c r="D15" s="4">
        <v>15702000000</v>
      </c>
    </row>
    <row r="16" spans="1:4" x14ac:dyDescent="0.35">
      <c r="B16" s="8">
        <v>44456</v>
      </c>
      <c r="C16" t="s">
        <v>112</v>
      </c>
      <c r="D16" s="4">
        <v>15602000000</v>
      </c>
    </row>
    <row r="17" spans="2:4" x14ac:dyDescent="0.35">
      <c r="B17" s="8">
        <v>44456</v>
      </c>
      <c r="C17" t="s">
        <v>112</v>
      </c>
      <c r="D17" s="4">
        <v>19602000000</v>
      </c>
    </row>
    <row r="18" spans="2:4" x14ac:dyDescent="0.35">
      <c r="B18" s="8">
        <v>44458</v>
      </c>
      <c r="C18" t="s">
        <v>112</v>
      </c>
      <c r="D18" s="4">
        <v>13802000000</v>
      </c>
    </row>
    <row r="19" spans="2:4" x14ac:dyDescent="0.35">
      <c r="B19" s="8">
        <v>44458</v>
      </c>
      <c r="C19" t="s">
        <v>112</v>
      </c>
      <c r="D19" s="4">
        <v>15402000000</v>
      </c>
    </row>
    <row r="20" spans="2:4" x14ac:dyDescent="0.35">
      <c r="B20" s="8">
        <v>44458</v>
      </c>
      <c r="C20" t="s">
        <v>112</v>
      </c>
      <c r="D20" s="4">
        <v>14702000000</v>
      </c>
    </row>
    <row r="21" spans="2:4" x14ac:dyDescent="0.35">
      <c r="B21" s="8">
        <v>44458</v>
      </c>
      <c r="C21" t="s">
        <v>112</v>
      </c>
      <c r="D21" s="4">
        <v>13702000000</v>
      </c>
    </row>
    <row r="22" spans="2:4" x14ac:dyDescent="0.35">
      <c r="B22" s="8">
        <v>44458</v>
      </c>
      <c r="C22" t="s">
        <v>112</v>
      </c>
      <c r="D22" s="4">
        <v>12802000000</v>
      </c>
    </row>
    <row r="23" spans="2:4" x14ac:dyDescent="0.35">
      <c r="B23" s="8">
        <v>44458</v>
      </c>
      <c r="C23" t="s">
        <v>112</v>
      </c>
      <c r="D23" s="4">
        <v>12502000000</v>
      </c>
    </row>
    <row r="24" spans="2:4" x14ac:dyDescent="0.35">
      <c r="B24" s="8">
        <v>44458</v>
      </c>
      <c r="C24" t="s">
        <v>112</v>
      </c>
      <c r="D24" s="4">
        <v>13102000000</v>
      </c>
    </row>
    <row r="25" spans="2:4" x14ac:dyDescent="0.35">
      <c r="B25" s="8">
        <v>44458</v>
      </c>
      <c r="C25" t="s">
        <v>112</v>
      </c>
      <c r="D25" s="4">
        <v>1290200000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8E312-34F1-4E4E-866E-5CC886E48162}">
  <dimension ref="A1:D27"/>
  <sheetViews>
    <sheetView workbookViewId="0">
      <selection activeCell="D3" sqref="D3:D27"/>
    </sheetView>
  </sheetViews>
  <sheetFormatPr defaultRowHeight="14.5" x14ac:dyDescent="0.35"/>
  <cols>
    <col min="1" max="1" width="26.7265625" bestFit="1" customWidth="1"/>
    <col min="2" max="2" width="9.453125" bestFit="1" customWidth="1"/>
  </cols>
  <sheetData>
    <row r="1" spans="1:4" x14ac:dyDescent="0.35">
      <c r="A1" t="s">
        <v>195</v>
      </c>
    </row>
    <row r="2" spans="1:4" x14ac:dyDescent="0.35">
      <c r="B2" t="s">
        <v>185</v>
      </c>
      <c r="C2" t="s">
        <v>111</v>
      </c>
      <c r="D2" t="s">
        <v>193</v>
      </c>
    </row>
    <row r="3" spans="1:4" x14ac:dyDescent="0.35">
      <c r="A3" t="s">
        <v>194</v>
      </c>
      <c r="B3" s="8">
        <v>44453</v>
      </c>
      <c r="C3" t="s">
        <v>184</v>
      </c>
      <c r="D3">
        <v>20100000</v>
      </c>
    </row>
    <row r="4" spans="1:4" x14ac:dyDescent="0.35">
      <c r="B4" s="8">
        <v>44453</v>
      </c>
      <c r="C4" t="s">
        <v>184</v>
      </c>
      <c r="D4">
        <v>19500000</v>
      </c>
    </row>
    <row r="5" spans="1:4" x14ac:dyDescent="0.35">
      <c r="B5" s="8">
        <v>44453</v>
      </c>
      <c r="C5" t="s">
        <v>184</v>
      </c>
      <c r="D5">
        <v>19200000</v>
      </c>
    </row>
    <row r="6" spans="1:4" x14ac:dyDescent="0.35">
      <c r="B6" s="8">
        <v>44455</v>
      </c>
      <c r="C6" t="s">
        <v>184</v>
      </c>
      <c r="D6">
        <v>21900000</v>
      </c>
    </row>
    <row r="7" spans="1:4" x14ac:dyDescent="0.35">
      <c r="B7" s="8">
        <v>44455</v>
      </c>
      <c r="C7" t="s">
        <v>184</v>
      </c>
      <c r="D7">
        <v>19800000</v>
      </c>
    </row>
    <row r="8" spans="1:4" x14ac:dyDescent="0.35">
      <c r="B8" s="8">
        <v>44456</v>
      </c>
      <c r="C8" t="s">
        <v>184</v>
      </c>
      <c r="D8">
        <v>22800000</v>
      </c>
    </row>
    <row r="9" spans="1:4" x14ac:dyDescent="0.35">
      <c r="B9" s="8">
        <v>44456</v>
      </c>
      <c r="C9" t="s">
        <v>184</v>
      </c>
      <c r="D9">
        <v>21300000</v>
      </c>
    </row>
    <row r="10" spans="1:4" x14ac:dyDescent="0.35">
      <c r="B10" s="8">
        <v>44456</v>
      </c>
      <c r="C10" t="s">
        <v>112</v>
      </c>
      <c r="D10" s="4">
        <v>30000000</v>
      </c>
    </row>
    <row r="11" spans="1:4" x14ac:dyDescent="0.35">
      <c r="B11" s="8">
        <v>44456</v>
      </c>
      <c r="C11" t="s">
        <v>112</v>
      </c>
      <c r="D11">
        <v>28100000</v>
      </c>
    </row>
    <row r="12" spans="1:4" x14ac:dyDescent="0.35">
      <c r="B12" s="8">
        <v>44456</v>
      </c>
      <c r="C12" t="s">
        <v>112</v>
      </c>
      <c r="D12">
        <v>29900000</v>
      </c>
    </row>
    <row r="13" spans="1:4" x14ac:dyDescent="0.35">
      <c r="B13" s="8">
        <v>44456</v>
      </c>
      <c r="C13" t="s">
        <v>112</v>
      </c>
      <c r="D13">
        <v>22800000</v>
      </c>
    </row>
    <row r="14" spans="1:4" x14ac:dyDescent="0.35">
      <c r="B14" s="8">
        <v>44456</v>
      </c>
      <c r="C14" t="s">
        <v>112</v>
      </c>
      <c r="D14">
        <v>22600000</v>
      </c>
    </row>
    <row r="15" spans="1:4" x14ac:dyDescent="0.35">
      <c r="B15" s="8">
        <v>44456</v>
      </c>
      <c r="C15" t="s">
        <v>112</v>
      </c>
      <c r="D15">
        <v>24200000</v>
      </c>
    </row>
    <row r="16" spans="1:4" x14ac:dyDescent="0.35">
      <c r="B16" s="8">
        <v>44456</v>
      </c>
      <c r="C16" t="s">
        <v>112</v>
      </c>
      <c r="D16">
        <v>13800000</v>
      </c>
    </row>
    <row r="17" spans="2:4" x14ac:dyDescent="0.35">
      <c r="B17" s="8">
        <v>44456</v>
      </c>
      <c r="C17" t="s">
        <v>112</v>
      </c>
      <c r="D17">
        <v>14800000</v>
      </c>
    </row>
    <row r="18" spans="2:4" x14ac:dyDescent="0.35">
      <c r="B18" s="8">
        <v>44456</v>
      </c>
      <c r="C18" t="s">
        <v>112</v>
      </c>
      <c r="D18">
        <v>15300000</v>
      </c>
    </row>
    <row r="19" spans="2:4" x14ac:dyDescent="0.35">
      <c r="B19" s="8">
        <v>44458</v>
      </c>
      <c r="C19" t="s">
        <v>112</v>
      </c>
      <c r="D19" s="4">
        <v>34000000</v>
      </c>
    </row>
    <row r="20" spans="2:4" x14ac:dyDescent="0.35">
      <c r="B20" s="8">
        <v>44458</v>
      </c>
      <c r="C20" t="s">
        <v>112</v>
      </c>
      <c r="D20">
        <v>33900000</v>
      </c>
    </row>
    <row r="21" spans="2:4" x14ac:dyDescent="0.35">
      <c r="B21" s="8">
        <v>44458</v>
      </c>
      <c r="C21" t="s">
        <v>112</v>
      </c>
      <c r="D21">
        <v>28400000</v>
      </c>
    </row>
    <row r="22" spans="2:4" x14ac:dyDescent="0.35">
      <c r="B22" s="8">
        <v>44458</v>
      </c>
      <c r="C22" t="s">
        <v>112</v>
      </c>
      <c r="D22" s="4">
        <v>27000000</v>
      </c>
    </row>
    <row r="23" spans="2:4" x14ac:dyDescent="0.35">
      <c r="B23" s="8">
        <v>44458</v>
      </c>
      <c r="C23" t="s">
        <v>112</v>
      </c>
      <c r="D23">
        <v>26400000</v>
      </c>
    </row>
    <row r="24" spans="2:4" x14ac:dyDescent="0.35">
      <c r="B24" s="8">
        <v>44458</v>
      </c>
      <c r="C24" t="s">
        <v>112</v>
      </c>
      <c r="D24">
        <v>26900000</v>
      </c>
    </row>
    <row r="25" spans="2:4" x14ac:dyDescent="0.35">
      <c r="B25" s="8">
        <v>44458</v>
      </c>
      <c r="C25" t="s">
        <v>112</v>
      </c>
      <c r="D25">
        <v>15300000</v>
      </c>
    </row>
    <row r="26" spans="2:4" x14ac:dyDescent="0.35">
      <c r="B26" s="8">
        <v>44458</v>
      </c>
      <c r="C26" t="s">
        <v>112</v>
      </c>
      <c r="D26" s="4">
        <v>16000000</v>
      </c>
    </row>
    <row r="27" spans="2:4" x14ac:dyDescent="0.35">
      <c r="B27" s="8">
        <v>44458</v>
      </c>
      <c r="C27" t="s">
        <v>112</v>
      </c>
      <c r="D27">
        <v>1510000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50156-F54A-4230-AE19-F87CE1948D70}">
  <dimension ref="A1:D26"/>
  <sheetViews>
    <sheetView workbookViewId="0">
      <selection activeCell="D3" sqref="D3:D26"/>
    </sheetView>
  </sheetViews>
  <sheetFormatPr defaultRowHeight="14.5" x14ac:dyDescent="0.35"/>
  <cols>
    <col min="1" max="1" width="31.6328125" bestFit="1" customWidth="1"/>
    <col min="2" max="2" width="9.453125" bestFit="1" customWidth="1"/>
  </cols>
  <sheetData>
    <row r="1" spans="1:4" x14ac:dyDescent="0.35">
      <c r="A1" t="s">
        <v>199</v>
      </c>
    </row>
    <row r="2" spans="1:4" x14ac:dyDescent="0.35">
      <c r="B2" t="s">
        <v>185</v>
      </c>
      <c r="C2" t="s">
        <v>111</v>
      </c>
      <c r="D2" t="s">
        <v>196</v>
      </c>
    </row>
    <row r="3" spans="1:4" x14ac:dyDescent="0.35">
      <c r="A3" t="s">
        <v>198</v>
      </c>
      <c r="B3" s="8">
        <v>44453</v>
      </c>
      <c r="C3" t="s">
        <v>184</v>
      </c>
      <c r="D3">
        <v>8.4978820359798903E-4</v>
      </c>
    </row>
    <row r="4" spans="1:4" x14ac:dyDescent="0.35">
      <c r="B4" s="8">
        <v>44453</v>
      </c>
      <c r="C4" t="s">
        <v>184</v>
      </c>
      <c r="D4">
        <v>8.5688262321621301E-4</v>
      </c>
    </row>
    <row r="5" spans="1:4" x14ac:dyDescent="0.35">
      <c r="B5" s="8">
        <v>44453</v>
      </c>
      <c r="C5" t="s">
        <v>184</v>
      </c>
      <c r="D5">
        <v>8.1585618214257999E-4</v>
      </c>
    </row>
    <row r="6" spans="1:4" x14ac:dyDescent="0.35">
      <c r="B6" s="8">
        <v>44455</v>
      </c>
      <c r="C6" t="s">
        <v>184</v>
      </c>
      <c r="D6">
        <v>9.6734198212979105E-4</v>
      </c>
    </row>
    <row r="7" spans="1:4" x14ac:dyDescent="0.35">
      <c r="B7" s="8">
        <v>44455</v>
      </c>
      <c r="C7" t="s">
        <v>184</v>
      </c>
      <c r="D7">
        <v>7.0785127668262105E-4</v>
      </c>
    </row>
    <row r="8" spans="1:4" x14ac:dyDescent="0.35">
      <c r="B8" s="8">
        <v>44455</v>
      </c>
      <c r="C8" t="s">
        <v>184</v>
      </c>
      <c r="D8">
        <v>5.3306217747510498E-4</v>
      </c>
    </row>
    <row r="9" spans="1:4" x14ac:dyDescent="0.35">
      <c r="B9" s="8">
        <v>44456</v>
      </c>
      <c r="C9" t="s">
        <v>112</v>
      </c>
      <c r="D9">
        <v>8.6284841998627497E-4</v>
      </c>
    </row>
    <row r="10" spans="1:4" x14ac:dyDescent="0.35">
      <c r="B10" s="8">
        <v>44456</v>
      </c>
      <c r="C10" t="s">
        <v>112</v>
      </c>
      <c r="D10">
        <v>9.3271253746098298E-4</v>
      </c>
    </row>
    <row r="11" spans="1:4" x14ac:dyDescent="0.35">
      <c r="B11" s="8">
        <v>44456</v>
      </c>
      <c r="C11" t="s">
        <v>112</v>
      </c>
      <c r="D11">
        <v>1.70428881592007E-3</v>
      </c>
    </row>
    <row r="12" spans="1:4" x14ac:dyDescent="0.35">
      <c r="B12" s="8">
        <v>44456</v>
      </c>
      <c r="C12" t="s">
        <v>112</v>
      </c>
      <c r="D12">
        <v>6.9641083415471303E-4</v>
      </c>
    </row>
    <row r="13" spans="1:4" x14ac:dyDescent="0.35">
      <c r="B13" s="8">
        <v>44456</v>
      </c>
      <c r="C13" t="s">
        <v>112</v>
      </c>
      <c r="D13">
        <v>5.2194603646262699E-4</v>
      </c>
    </row>
    <row r="14" spans="1:4" x14ac:dyDescent="0.35">
      <c r="B14" s="8">
        <v>44456</v>
      </c>
      <c r="C14" t="s">
        <v>112</v>
      </c>
      <c r="D14">
        <v>9.5042586129032104E-4</v>
      </c>
    </row>
    <row r="15" spans="1:4" x14ac:dyDescent="0.35">
      <c r="B15" s="8">
        <v>44456</v>
      </c>
      <c r="C15" t="s">
        <v>112</v>
      </c>
      <c r="D15">
        <v>3.2531807992207E-4</v>
      </c>
    </row>
    <row r="16" spans="1:4" x14ac:dyDescent="0.35">
      <c r="B16" s="8">
        <v>44456</v>
      </c>
      <c r="C16" t="s">
        <v>112</v>
      </c>
      <c r="D16">
        <v>3.1470207560025802E-4</v>
      </c>
    </row>
    <row r="17" spans="2:4" x14ac:dyDescent="0.35">
      <c r="B17" s="8">
        <v>44456</v>
      </c>
      <c r="C17" t="s">
        <v>112</v>
      </c>
      <c r="D17">
        <v>9.0037245347839999E-4</v>
      </c>
    </row>
    <row r="18" spans="2:4" x14ac:dyDescent="0.35">
      <c r="B18" s="8">
        <v>44458</v>
      </c>
      <c r="C18" t="s">
        <v>112</v>
      </c>
      <c r="D18">
        <v>1.4882658063846599E-3</v>
      </c>
    </row>
    <row r="19" spans="2:4" x14ac:dyDescent="0.35">
      <c r="B19" s="8">
        <v>44458</v>
      </c>
      <c r="C19" t="s">
        <v>112</v>
      </c>
      <c r="D19">
        <v>1.6090300109641101E-3</v>
      </c>
    </row>
    <row r="20" spans="2:4" x14ac:dyDescent="0.35">
      <c r="B20" s="8">
        <v>44458</v>
      </c>
      <c r="C20" t="s">
        <v>112</v>
      </c>
      <c r="D20">
        <v>8.0889347733076799E-4</v>
      </c>
    </row>
    <row r="21" spans="2:4" x14ac:dyDescent="0.35">
      <c r="B21" s="8">
        <v>44458</v>
      </c>
      <c r="C21" t="s">
        <v>112</v>
      </c>
      <c r="D21">
        <v>7.7182889073385799E-4</v>
      </c>
    </row>
    <row r="22" spans="2:4" x14ac:dyDescent="0.35">
      <c r="B22" s="8">
        <v>44458</v>
      </c>
      <c r="C22" t="s">
        <v>112</v>
      </c>
      <c r="D22">
        <v>5.6424495247510702E-4</v>
      </c>
    </row>
    <row r="23" spans="2:4" x14ac:dyDescent="0.35">
      <c r="B23" s="8">
        <v>44458</v>
      </c>
      <c r="C23" t="s">
        <v>112</v>
      </c>
      <c r="D23">
        <v>5.5478674104087096E-4</v>
      </c>
    </row>
    <row r="24" spans="2:4" x14ac:dyDescent="0.35">
      <c r="B24" s="8">
        <v>44458</v>
      </c>
      <c r="C24" t="s">
        <v>112</v>
      </c>
      <c r="D24">
        <v>2.39211476908595E-4</v>
      </c>
    </row>
    <row r="25" spans="2:4" x14ac:dyDescent="0.35">
      <c r="B25" s="8">
        <v>44458</v>
      </c>
      <c r="C25" t="s">
        <v>112</v>
      </c>
      <c r="D25">
        <v>2.09630148355627E-4</v>
      </c>
    </row>
    <row r="26" spans="2:4" x14ac:dyDescent="0.35">
      <c r="B26" s="8">
        <v>44458</v>
      </c>
      <c r="C26" t="s">
        <v>112</v>
      </c>
      <c r="D26">
        <v>1.89748617356964E-4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84248-7679-4BBC-A33E-506289B76063}">
  <dimension ref="A1:D65"/>
  <sheetViews>
    <sheetView workbookViewId="0">
      <selection activeCell="B1" sqref="B1"/>
    </sheetView>
  </sheetViews>
  <sheetFormatPr defaultRowHeight="14.5" x14ac:dyDescent="0.35"/>
  <cols>
    <col min="1" max="1" width="22.81640625" bestFit="1" customWidth="1"/>
    <col min="2" max="2" width="9.453125" bestFit="1" customWidth="1"/>
  </cols>
  <sheetData>
    <row r="1" spans="1:4" x14ac:dyDescent="0.35">
      <c r="A1" t="s">
        <v>197</v>
      </c>
    </row>
    <row r="2" spans="1:4" x14ac:dyDescent="0.35">
      <c r="B2" t="s">
        <v>185</v>
      </c>
      <c r="C2" t="s">
        <v>111</v>
      </c>
      <c r="D2" t="s">
        <v>132</v>
      </c>
    </row>
    <row r="3" spans="1:4" x14ac:dyDescent="0.35">
      <c r="A3" t="s">
        <v>150</v>
      </c>
      <c r="B3" s="8">
        <v>44453</v>
      </c>
      <c r="C3" t="s">
        <v>184</v>
      </c>
      <c r="D3">
        <v>31.5</v>
      </c>
    </row>
    <row r="4" spans="1:4" x14ac:dyDescent="0.35">
      <c r="B4" s="8">
        <v>44453</v>
      </c>
      <c r="C4" t="s">
        <v>184</v>
      </c>
      <c r="D4">
        <v>24.2</v>
      </c>
    </row>
    <row r="5" spans="1:4" x14ac:dyDescent="0.35">
      <c r="B5" s="8">
        <v>44453</v>
      </c>
      <c r="C5" t="s">
        <v>184</v>
      </c>
      <c r="D5">
        <v>23.2</v>
      </c>
    </row>
    <row r="6" spans="1:4" x14ac:dyDescent="0.35">
      <c r="B6" s="8">
        <v>44455</v>
      </c>
      <c r="C6" t="s">
        <v>184</v>
      </c>
      <c r="D6">
        <v>13.1</v>
      </c>
    </row>
    <row r="7" spans="1:4" x14ac:dyDescent="0.35">
      <c r="B7" s="8">
        <v>44455</v>
      </c>
      <c r="C7" t="s">
        <v>184</v>
      </c>
      <c r="D7">
        <v>17</v>
      </c>
    </row>
    <row r="8" spans="1:4" x14ac:dyDescent="0.35">
      <c r="B8" s="8">
        <v>44455</v>
      </c>
      <c r="C8" t="s">
        <v>184</v>
      </c>
      <c r="D8">
        <v>17.8</v>
      </c>
    </row>
    <row r="9" spans="1:4" x14ac:dyDescent="0.35">
      <c r="B9" s="8">
        <v>44456</v>
      </c>
      <c r="C9" t="s">
        <v>112</v>
      </c>
      <c r="D9">
        <v>33.5</v>
      </c>
    </row>
    <row r="10" spans="1:4" x14ac:dyDescent="0.35">
      <c r="B10" s="8">
        <v>44456</v>
      </c>
      <c r="C10" t="s">
        <v>112</v>
      </c>
      <c r="D10">
        <v>42.6</v>
      </c>
    </row>
    <row r="11" spans="1:4" x14ac:dyDescent="0.35">
      <c r="B11" s="8">
        <v>44456</v>
      </c>
      <c r="C11" t="s">
        <v>112</v>
      </c>
      <c r="D11">
        <v>31.7</v>
      </c>
    </row>
    <row r="12" spans="1:4" x14ac:dyDescent="0.35">
      <c r="B12" s="8">
        <v>44456</v>
      </c>
      <c r="C12" t="s">
        <v>112</v>
      </c>
      <c r="D12">
        <v>27.5</v>
      </c>
    </row>
    <row r="13" spans="1:4" x14ac:dyDescent="0.35">
      <c r="B13" s="8">
        <v>44456</v>
      </c>
      <c r="C13" t="s">
        <v>112</v>
      </c>
      <c r="D13">
        <v>48</v>
      </c>
    </row>
    <row r="14" spans="1:4" x14ac:dyDescent="0.35">
      <c r="B14" s="8">
        <v>44456</v>
      </c>
      <c r="C14" t="s">
        <v>112</v>
      </c>
      <c r="D14">
        <v>12.1</v>
      </c>
    </row>
    <row r="15" spans="1:4" x14ac:dyDescent="0.35">
      <c r="B15" s="8">
        <v>44456</v>
      </c>
      <c r="C15" t="s">
        <v>112</v>
      </c>
      <c r="D15">
        <v>10.1</v>
      </c>
    </row>
    <row r="16" spans="1:4" x14ac:dyDescent="0.35">
      <c r="B16" s="8">
        <v>44458</v>
      </c>
      <c r="C16" t="s">
        <v>112</v>
      </c>
      <c r="D16">
        <v>32.700000000000003</v>
      </c>
    </row>
    <row r="17" spans="2:4" x14ac:dyDescent="0.35">
      <c r="B17" s="8">
        <v>44458</v>
      </c>
      <c r="C17" t="s">
        <v>112</v>
      </c>
      <c r="D17">
        <v>15.3</v>
      </c>
    </row>
    <row r="18" spans="2:4" x14ac:dyDescent="0.35">
      <c r="B18" s="8">
        <v>44458</v>
      </c>
      <c r="C18" t="s">
        <v>112</v>
      </c>
      <c r="D18">
        <v>42.4</v>
      </c>
    </row>
    <row r="19" spans="2:4" x14ac:dyDescent="0.35">
      <c r="B19" s="8">
        <v>44458</v>
      </c>
      <c r="C19" t="s">
        <v>112</v>
      </c>
      <c r="D19">
        <v>39.799999999999997</v>
      </c>
    </row>
    <row r="20" spans="2:4" x14ac:dyDescent="0.35">
      <c r="B20" s="8">
        <v>44458</v>
      </c>
      <c r="C20" t="s">
        <v>112</v>
      </c>
      <c r="D20">
        <v>31.1</v>
      </c>
    </row>
    <row r="21" spans="2:4" x14ac:dyDescent="0.35">
      <c r="B21" s="8">
        <v>44458</v>
      </c>
      <c r="C21" t="s">
        <v>112</v>
      </c>
      <c r="D21">
        <v>31.9</v>
      </c>
    </row>
    <row r="22" spans="2:4" x14ac:dyDescent="0.35">
      <c r="B22" s="8">
        <v>44458</v>
      </c>
      <c r="C22" t="s">
        <v>112</v>
      </c>
      <c r="D22">
        <v>25</v>
      </c>
    </row>
    <row r="23" spans="2:4" x14ac:dyDescent="0.35">
      <c r="B23" s="8">
        <v>44458</v>
      </c>
      <c r="C23" t="s">
        <v>112</v>
      </c>
      <c r="D23">
        <v>14.1</v>
      </c>
    </row>
    <row r="24" spans="2:4" x14ac:dyDescent="0.35">
      <c r="B24" s="8">
        <v>44453</v>
      </c>
      <c r="C24" t="s">
        <v>184</v>
      </c>
      <c r="D24">
        <v>26.6</v>
      </c>
    </row>
    <row r="25" spans="2:4" x14ac:dyDescent="0.35">
      <c r="B25" s="8">
        <v>44453</v>
      </c>
      <c r="C25" t="s">
        <v>184</v>
      </c>
      <c r="D25">
        <v>11.7</v>
      </c>
    </row>
    <row r="26" spans="2:4" x14ac:dyDescent="0.35">
      <c r="B26" s="8">
        <v>44453</v>
      </c>
      <c r="C26" t="s">
        <v>184</v>
      </c>
      <c r="D26">
        <v>23.6</v>
      </c>
    </row>
    <row r="27" spans="2:4" x14ac:dyDescent="0.35">
      <c r="B27" s="8">
        <v>44455</v>
      </c>
      <c r="C27" t="s">
        <v>184</v>
      </c>
      <c r="D27">
        <v>23.4</v>
      </c>
    </row>
    <row r="28" spans="2:4" x14ac:dyDescent="0.35">
      <c r="B28" s="8">
        <v>44455</v>
      </c>
      <c r="C28" t="s">
        <v>184</v>
      </c>
      <c r="D28">
        <v>20.6</v>
      </c>
    </row>
    <row r="29" spans="2:4" x14ac:dyDescent="0.35">
      <c r="B29" s="8">
        <v>44455</v>
      </c>
      <c r="C29" t="s">
        <v>184</v>
      </c>
      <c r="D29">
        <v>14.3</v>
      </c>
    </row>
    <row r="30" spans="2:4" x14ac:dyDescent="0.35">
      <c r="B30" s="8">
        <v>44456</v>
      </c>
      <c r="C30" t="s">
        <v>112</v>
      </c>
      <c r="D30">
        <v>25.8</v>
      </c>
    </row>
    <row r="31" spans="2:4" x14ac:dyDescent="0.35">
      <c r="B31" s="8">
        <v>44456</v>
      </c>
      <c r="C31" t="s">
        <v>112</v>
      </c>
      <c r="D31">
        <v>46.6</v>
      </c>
    </row>
    <row r="32" spans="2:4" x14ac:dyDescent="0.35">
      <c r="B32" s="8">
        <v>44456</v>
      </c>
      <c r="C32" t="s">
        <v>112</v>
      </c>
      <c r="D32">
        <v>31.9</v>
      </c>
    </row>
    <row r="33" spans="2:4" x14ac:dyDescent="0.35">
      <c r="B33" s="8">
        <v>44456</v>
      </c>
      <c r="C33" t="s">
        <v>112</v>
      </c>
      <c r="D33">
        <v>29.3</v>
      </c>
    </row>
    <row r="34" spans="2:4" x14ac:dyDescent="0.35">
      <c r="B34" s="8">
        <v>44456</v>
      </c>
      <c r="C34" t="s">
        <v>112</v>
      </c>
      <c r="D34">
        <v>38.799999999999997</v>
      </c>
    </row>
    <row r="35" spans="2:4" x14ac:dyDescent="0.35">
      <c r="B35" s="8">
        <v>44456</v>
      </c>
      <c r="C35" t="s">
        <v>112</v>
      </c>
      <c r="D35">
        <v>17.600000000000001</v>
      </c>
    </row>
    <row r="36" spans="2:4" x14ac:dyDescent="0.35">
      <c r="B36" s="8">
        <v>44456</v>
      </c>
      <c r="C36" t="s">
        <v>112</v>
      </c>
      <c r="D36">
        <v>13.1</v>
      </c>
    </row>
    <row r="37" spans="2:4" x14ac:dyDescent="0.35">
      <c r="B37" s="8">
        <v>44456</v>
      </c>
      <c r="C37" t="s">
        <v>112</v>
      </c>
      <c r="D37">
        <v>18.600000000000001</v>
      </c>
    </row>
    <row r="38" spans="2:4" x14ac:dyDescent="0.35">
      <c r="B38" s="8">
        <v>44458</v>
      </c>
      <c r="C38" t="s">
        <v>112</v>
      </c>
      <c r="D38">
        <v>35.5</v>
      </c>
    </row>
    <row r="39" spans="2:4" x14ac:dyDescent="0.35">
      <c r="B39" s="8">
        <v>44458</v>
      </c>
      <c r="C39" t="s">
        <v>112</v>
      </c>
      <c r="D39">
        <v>34.299999999999997</v>
      </c>
    </row>
    <row r="40" spans="2:4" x14ac:dyDescent="0.35">
      <c r="B40" s="8">
        <v>44458</v>
      </c>
      <c r="C40" t="s">
        <v>112</v>
      </c>
      <c r="D40">
        <v>47.2</v>
      </c>
    </row>
    <row r="41" spans="2:4" x14ac:dyDescent="0.35">
      <c r="B41" s="8">
        <v>44458</v>
      </c>
      <c r="C41" t="s">
        <v>112</v>
      </c>
      <c r="D41">
        <v>37.700000000000003</v>
      </c>
    </row>
    <row r="42" spans="2:4" x14ac:dyDescent="0.35">
      <c r="B42" s="8">
        <v>44458</v>
      </c>
      <c r="C42" t="s">
        <v>112</v>
      </c>
      <c r="D42">
        <v>39.4</v>
      </c>
    </row>
    <row r="43" spans="2:4" x14ac:dyDescent="0.35">
      <c r="B43" s="8">
        <v>44458</v>
      </c>
      <c r="C43" t="s">
        <v>112</v>
      </c>
      <c r="D43">
        <v>30.9</v>
      </c>
    </row>
    <row r="44" spans="2:4" x14ac:dyDescent="0.35">
      <c r="B44" s="8">
        <v>44458</v>
      </c>
      <c r="C44" t="s">
        <v>112</v>
      </c>
      <c r="D44">
        <v>12.9</v>
      </c>
    </row>
    <row r="45" spans="2:4" x14ac:dyDescent="0.35">
      <c r="B45" s="8">
        <v>44453</v>
      </c>
      <c r="C45" t="s">
        <v>184</v>
      </c>
      <c r="D45">
        <v>17</v>
      </c>
    </row>
    <row r="46" spans="2:4" x14ac:dyDescent="0.35">
      <c r="B46" s="8">
        <v>44453</v>
      </c>
      <c r="C46" t="s">
        <v>184</v>
      </c>
      <c r="D46">
        <v>26.8</v>
      </c>
    </row>
    <row r="47" spans="2:4" x14ac:dyDescent="0.35">
      <c r="B47" s="8">
        <v>44453</v>
      </c>
      <c r="C47" t="s">
        <v>184</v>
      </c>
      <c r="D47">
        <v>35.1</v>
      </c>
    </row>
    <row r="48" spans="2:4" x14ac:dyDescent="0.35">
      <c r="B48" s="8">
        <v>44455</v>
      </c>
      <c r="C48" t="s">
        <v>184</v>
      </c>
      <c r="D48">
        <v>18</v>
      </c>
    </row>
    <row r="49" spans="2:4" x14ac:dyDescent="0.35">
      <c r="B49" s="8">
        <v>44455</v>
      </c>
      <c r="C49" t="s">
        <v>184</v>
      </c>
      <c r="D49">
        <v>24</v>
      </c>
    </row>
    <row r="50" spans="2:4" x14ac:dyDescent="0.35">
      <c r="B50" s="8">
        <v>44455</v>
      </c>
      <c r="C50" t="s">
        <v>184</v>
      </c>
      <c r="D50">
        <v>25</v>
      </c>
    </row>
    <row r="51" spans="2:4" x14ac:dyDescent="0.35">
      <c r="B51" s="8">
        <v>44456</v>
      </c>
      <c r="C51" t="s">
        <v>112</v>
      </c>
      <c r="D51">
        <v>85.8</v>
      </c>
    </row>
    <row r="52" spans="2:4" x14ac:dyDescent="0.35">
      <c r="B52" s="8">
        <v>44456</v>
      </c>
      <c r="C52" t="s">
        <v>112</v>
      </c>
      <c r="D52">
        <v>43.2</v>
      </c>
    </row>
    <row r="53" spans="2:4" x14ac:dyDescent="0.35">
      <c r="B53" s="8">
        <v>44456</v>
      </c>
      <c r="C53" t="s">
        <v>112</v>
      </c>
      <c r="D53">
        <v>46.8</v>
      </c>
    </row>
    <row r="54" spans="2:4" x14ac:dyDescent="0.35">
      <c r="B54" s="8">
        <v>44456</v>
      </c>
      <c r="C54" t="s">
        <v>112</v>
      </c>
      <c r="D54">
        <v>35.1</v>
      </c>
    </row>
    <row r="55" spans="2:4" x14ac:dyDescent="0.35">
      <c r="B55" s="8">
        <v>44456</v>
      </c>
      <c r="C55" t="s">
        <v>112</v>
      </c>
      <c r="D55">
        <v>33.9</v>
      </c>
    </row>
    <row r="56" spans="2:4" x14ac:dyDescent="0.35">
      <c r="B56" s="8">
        <v>44456</v>
      </c>
      <c r="C56" t="s">
        <v>112</v>
      </c>
      <c r="D56">
        <v>22.2</v>
      </c>
    </row>
    <row r="57" spans="2:4" x14ac:dyDescent="0.35">
      <c r="B57" s="8">
        <v>44456</v>
      </c>
      <c r="C57" t="s">
        <v>112</v>
      </c>
      <c r="D57">
        <v>8.5</v>
      </c>
    </row>
    <row r="58" spans="2:4" x14ac:dyDescent="0.35">
      <c r="B58" s="8">
        <v>44456</v>
      </c>
      <c r="C58" t="s">
        <v>112</v>
      </c>
      <c r="D58">
        <v>20.6</v>
      </c>
    </row>
    <row r="59" spans="2:4" x14ac:dyDescent="0.35">
      <c r="B59" s="8">
        <v>44458</v>
      </c>
      <c r="C59" t="s">
        <v>112</v>
      </c>
      <c r="D59">
        <v>34.5</v>
      </c>
    </row>
    <row r="60" spans="2:4" x14ac:dyDescent="0.35">
      <c r="B60" s="8">
        <v>44458</v>
      </c>
      <c r="C60" t="s">
        <v>112</v>
      </c>
      <c r="D60">
        <v>37.299999999999997</v>
      </c>
    </row>
    <row r="61" spans="2:4" x14ac:dyDescent="0.35">
      <c r="B61" s="8">
        <v>44458</v>
      </c>
      <c r="C61" t="s">
        <v>112</v>
      </c>
      <c r="D61">
        <v>26</v>
      </c>
    </row>
    <row r="62" spans="2:4" x14ac:dyDescent="0.35">
      <c r="B62" s="8">
        <v>44458</v>
      </c>
      <c r="C62" t="s">
        <v>112</v>
      </c>
      <c r="D62">
        <v>26.2</v>
      </c>
    </row>
    <row r="63" spans="2:4" x14ac:dyDescent="0.35">
      <c r="B63" s="8">
        <v>44458</v>
      </c>
      <c r="C63" t="s">
        <v>112</v>
      </c>
      <c r="D63">
        <v>24</v>
      </c>
    </row>
    <row r="64" spans="2:4" x14ac:dyDescent="0.35">
      <c r="B64" s="8">
        <v>44458</v>
      </c>
      <c r="C64" t="s">
        <v>112</v>
      </c>
      <c r="D64">
        <v>15.9</v>
      </c>
    </row>
    <row r="65" spans="2:4" x14ac:dyDescent="0.35">
      <c r="B65" s="8">
        <v>44458</v>
      </c>
      <c r="C65" t="s">
        <v>112</v>
      </c>
      <c r="D65">
        <v>2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8F1CE-1FA6-4709-9427-4A374C830730}">
  <dimension ref="A1:D68"/>
  <sheetViews>
    <sheetView workbookViewId="0">
      <selection activeCell="D2" sqref="D2"/>
    </sheetView>
  </sheetViews>
  <sheetFormatPr defaultRowHeight="14.5" x14ac:dyDescent="0.35"/>
  <cols>
    <col min="1" max="1" width="15.26953125" bestFit="1" customWidth="1"/>
    <col min="2" max="2" width="9.453125" bestFit="1" customWidth="1"/>
  </cols>
  <sheetData>
    <row r="1" spans="1:4" x14ac:dyDescent="0.35">
      <c r="A1" t="s">
        <v>200</v>
      </c>
    </row>
    <row r="2" spans="1:4" x14ac:dyDescent="0.35">
      <c r="B2" t="s">
        <v>185</v>
      </c>
      <c r="C2" t="s">
        <v>111</v>
      </c>
      <c r="D2" t="s">
        <v>141</v>
      </c>
    </row>
    <row r="3" spans="1:4" x14ac:dyDescent="0.35">
      <c r="A3" t="s">
        <v>140</v>
      </c>
      <c r="B3" s="8">
        <v>44453</v>
      </c>
      <c r="C3" t="s">
        <v>184</v>
      </c>
      <c r="D3" s="4">
        <v>2.1873481008263301E-8</v>
      </c>
    </row>
    <row r="4" spans="1:4" x14ac:dyDescent="0.35">
      <c r="B4" s="8">
        <v>44453</v>
      </c>
      <c r="C4" t="s">
        <v>184</v>
      </c>
      <c r="D4" s="4">
        <v>2.1425409473218199E-8</v>
      </c>
    </row>
    <row r="5" spans="1:4" x14ac:dyDescent="0.35">
      <c r="B5" s="8">
        <v>44453</v>
      </c>
      <c r="C5" t="s">
        <v>184</v>
      </c>
      <c r="D5" s="4">
        <v>2.0187956839540499E-8</v>
      </c>
    </row>
    <row r="6" spans="1:4" x14ac:dyDescent="0.35">
      <c r="B6" s="8">
        <v>44455</v>
      </c>
      <c r="C6" t="s">
        <v>184</v>
      </c>
      <c r="D6" s="4">
        <v>8.4960114144886201E-9</v>
      </c>
    </row>
    <row r="7" spans="1:4" x14ac:dyDescent="0.35">
      <c r="B7" s="8">
        <v>44455</v>
      </c>
      <c r="C7" t="s">
        <v>184</v>
      </c>
      <c r="D7" s="4">
        <v>1.80697278911565E-8</v>
      </c>
    </row>
    <row r="8" spans="1:4" x14ac:dyDescent="0.35">
      <c r="B8" s="8">
        <v>44455</v>
      </c>
      <c r="C8" t="s">
        <v>184</v>
      </c>
      <c r="D8" s="4">
        <v>1.9826241924704799E-8</v>
      </c>
    </row>
    <row r="9" spans="1:4" x14ac:dyDescent="0.35">
      <c r="B9" s="8">
        <v>44456</v>
      </c>
      <c r="C9" t="s">
        <v>112</v>
      </c>
      <c r="D9" s="4">
        <v>1.9705882352941199E-8</v>
      </c>
    </row>
    <row r="10" spans="1:4" x14ac:dyDescent="0.35">
      <c r="B10" s="8">
        <v>44456</v>
      </c>
      <c r="C10" t="s">
        <v>112</v>
      </c>
      <c r="D10" s="4">
        <v>2.6327173845868602E-8</v>
      </c>
    </row>
    <row r="11" spans="1:4" x14ac:dyDescent="0.35">
      <c r="B11" s="8">
        <v>44456</v>
      </c>
      <c r="C11" t="s">
        <v>112</v>
      </c>
      <c r="D11" s="4">
        <v>1.7910616419006699E-8</v>
      </c>
    </row>
    <row r="12" spans="1:4" x14ac:dyDescent="0.35">
      <c r="B12" s="8">
        <v>44456</v>
      </c>
      <c r="C12" t="s">
        <v>112</v>
      </c>
      <c r="D12" s="4">
        <v>1.96064451732497E-8</v>
      </c>
    </row>
    <row r="13" spans="1:4" x14ac:dyDescent="0.35">
      <c r="B13" s="8">
        <v>44456</v>
      </c>
      <c r="C13" t="s">
        <v>112</v>
      </c>
      <c r="D13" s="4">
        <v>2.9017047515415299E-8</v>
      </c>
    </row>
    <row r="14" spans="1:4" x14ac:dyDescent="0.35">
      <c r="B14" s="8">
        <v>44456</v>
      </c>
      <c r="C14" t="s">
        <v>112</v>
      </c>
      <c r="D14" s="4">
        <v>2.2743578705696702E-8</v>
      </c>
    </row>
    <row r="15" spans="1:4" x14ac:dyDescent="0.35">
      <c r="B15" s="8">
        <v>44456</v>
      </c>
      <c r="C15" t="s">
        <v>112</v>
      </c>
      <c r="D15" s="4">
        <v>7.7823514278363806E-9</v>
      </c>
    </row>
    <row r="16" spans="1:4" x14ac:dyDescent="0.35">
      <c r="B16" s="8">
        <v>44456</v>
      </c>
      <c r="C16" t="s">
        <v>112</v>
      </c>
      <c r="D16" s="4">
        <v>4.9141244587164903E-9</v>
      </c>
    </row>
    <row r="17" spans="2:4" x14ac:dyDescent="0.35">
      <c r="B17" s="8">
        <v>44458</v>
      </c>
      <c r="C17" t="s">
        <v>112</v>
      </c>
      <c r="D17" s="4">
        <v>2.11787564766839E-8</v>
      </c>
    </row>
    <row r="18" spans="2:4" x14ac:dyDescent="0.35">
      <c r="B18" s="8">
        <v>44458</v>
      </c>
      <c r="C18" t="s">
        <v>112</v>
      </c>
      <c r="D18" s="4">
        <v>9.5392480827981802E-9</v>
      </c>
    </row>
    <row r="19" spans="2:4" x14ac:dyDescent="0.35">
      <c r="B19" s="8">
        <v>44458</v>
      </c>
      <c r="C19" t="s">
        <v>112</v>
      </c>
      <c r="D19" s="4">
        <v>2.84869658693899E-8</v>
      </c>
    </row>
    <row r="20" spans="2:4" x14ac:dyDescent="0.35">
      <c r="B20" s="8">
        <v>44458</v>
      </c>
      <c r="C20" t="s">
        <v>112</v>
      </c>
      <c r="D20" s="4">
        <v>2.4921728240450799E-8</v>
      </c>
    </row>
    <row r="21" spans="2:4" x14ac:dyDescent="0.35">
      <c r="B21" s="8">
        <v>44458</v>
      </c>
      <c r="C21" t="s">
        <v>112</v>
      </c>
      <c r="D21" s="4">
        <v>2.1354023619884599E-8</v>
      </c>
    </row>
    <row r="22" spans="2:4" x14ac:dyDescent="0.35">
      <c r="B22" s="8">
        <v>44458</v>
      </c>
      <c r="C22" t="s">
        <v>112</v>
      </c>
      <c r="D22" s="4">
        <v>2.15992958223306E-8</v>
      </c>
    </row>
    <row r="23" spans="2:4" x14ac:dyDescent="0.35">
      <c r="B23" s="8">
        <v>44458</v>
      </c>
      <c r="C23" t="s">
        <v>112</v>
      </c>
      <c r="D23" s="4">
        <v>2.1828341919147799E-8</v>
      </c>
    </row>
    <row r="24" spans="2:4" x14ac:dyDescent="0.35">
      <c r="B24" s="8">
        <v>44458</v>
      </c>
      <c r="C24" t="s">
        <v>112</v>
      </c>
      <c r="D24" s="4">
        <v>9.9576271186440695E-9</v>
      </c>
    </row>
    <row r="25" spans="2:4" x14ac:dyDescent="0.35">
      <c r="B25" s="8">
        <v>44453</v>
      </c>
      <c r="C25" t="s">
        <v>184</v>
      </c>
      <c r="D25" s="4">
        <v>1.8470939518089E-8</v>
      </c>
    </row>
    <row r="26" spans="2:4" x14ac:dyDescent="0.35">
      <c r="B26" s="8">
        <v>44453</v>
      </c>
      <c r="C26" t="s">
        <v>184</v>
      </c>
      <c r="D26" s="4">
        <v>1.0358565737051799E-8</v>
      </c>
    </row>
    <row r="27" spans="2:4" x14ac:dyDescent="0.35">
      <c r="B27" s="8">
        <v>44453</v>
      </c>
      <c r="C27" t="s">
        <v>184</v>
      </c>
      <c r="D27" s="4">
        <v>2.05360250609119E-8</v>
      </c>
    </row>
    <row r="28" spans="2:4" x14ac:dyDescent="0.35">
      <c r="B28" s="8">
        <v>44455</v>
      </c>
      <c r="C28" t="s">
        <v>184</v>
      </c>
      <c r="D28" s="4">
        <v>1.51760814579415E-8</v>
      </c>
    </row>
    <row r="29" spans="2:4" x14ac:dyDescent="0.35">
      <c r="B29" s="8">
        <v>44455</v>
      </c>
      <c r="C29" t="s">
        <v>184</v>
      </c>
      <c r="D29" s="4">
        <v>2.1896258503401401E-8</v>
      </c>
    </row>
    <row r="30" spans="2:4" x14ac:dyDescent="0.35">
      <c r="B30" s="8">
        <v>44455</v>
      </c>
      <c r="C30" t="s">
        <v>184</v>
      </c>
      <c r="D30" s="4">
        <v>1.5927823568723499E-8</v>
      </c>
    </row>
    <row r="31" spans="2:4" x14ac:dyDescent="0.35">
      <c r="B31" s="8">
        <v>44456</v>
      </c>
      <c r="C31" t="s">
        <v>112</v>
      </c>
      <c r="D31" s="4">
        <v>1.5176470588235299E-8</v>
      </c>
    </row>
    <row r="32" spans="2:4" x14ac:dyDescent="0.35">
      <c r="B32" s="8">
        <v>44456</v>
      </c>
      <c r="C32" t="s">
        <v>112</v>
      </c>
      <c r="D32" s="4">
        <v>2.8799208948767099E-8</v>
      </c>
    </row>
    <row r="33" spans="2:4" x14ac:dyDescent="0.35">
      <c r="B33" s="8">
        <v>44456</v>
      </c>
      <c r="C33" t="s">
        <v>112</v>
      </c>
      <c r="D33" s="4">
        <v>1.80236171535115E-8</v>
      </c>
    </row>
    <row r="34" spans="2:4" x14ac:dyDescent="0.35">
      <c r="B34" s="8">
        <v>44456</v>
      </c>
      <c r="C34" t="s">
        <v>112</v>
      </c>
      <c r="D34" s="4">
        <v>2.0889776130044199E-8</v>
      </c>
    </row>
    <row r="35" spans="2:4" x14ac:dyDescent="0.35">
      <c r="B35" s="8">
        <v>44456</v>
      </c>
      <c r="C35" t="s">
        <v>112</v>
      </c>
      <c r="D35" s="4">
        <v>2.34554467416274E-8</v>
      </c>
    </row>
    <row r="36" spans="2:4" x14ac:dyDescent="0.35">
      <c r="B36" s="8">
        <v>44456</v>
      </c>
      <c r="C36" t="s">
        <v>112</v>
      </c>
      <c r="D36" s="4">
        <v>1.2627349691490901E-8</v>
      </c>
    </row>
    <row r="37" spans="2:4" x14ac:dyDescent="0.35">
      <c r="B37" s="8">
        <v>44456</v>
      </c>
      <c r="C37" t="s">
        <v>112</v>
      </c>
      <c r="D37" s="4">
        <v>8.4255209673269895E-9</v>
      </c>
    </row>
    <row r="38" spans="2:4" x14ac:dyDescent="0.35">
      <c r="B38" s="8">
        <v>44456</v>
      </c>
      <c r="C38" t="s">
        <v>112</v>
      </c>
      <c r="D38" s="4">
        <v>9.0497737556561103E-9</v>
      </c>
    </row>
    <row r="39" spans="2:4" x14ac:dyDescent="0.35">
      <c r="B39" s="8">
        <v>44458</v>
      </c>
      <c r="C39" t="s">
        <v>112</v>
      </c>
      <c r="D39" s="4">
        <v>2.2992227979274601E-8</v>
      </c>
    </row>
    <row r="40" spans="2:4" x14ac:dyDescent="0.35">
      <c r="B40" s="8">
        <v>44458</v>
      </c>
      <c r="C40" t="s">
        <v>112</v>
      </c>
      <c r="D40" s="4">
        <v>2.1385373152939699E-8</v>
      </c>
    </row>
    <row r="41" spans="2:4" x14ac:dyDescent="0.35">
      <c r="B41" s="8">
        <v>44458</v>
      </c>
      <c r="C41" t="s">
        <v>112</v>
      </c>
      <c r="D41" s="4">
        <v>3.17119054017737E-8</v>
      </c>
    </row>
    <row r="42" spans="2:4" x14ac:dyDescent="0.35">
      <c r="B42" s="8">
        <v>44458</v>
      </c>
      <c r="C42" t="s">
        <v>112</v>
      </c>
      <c r="D42" s="4">
        <v>2.36067626800251E-8</v>
      </c>
    </row>
    <row r="43" spans="2:4" x14ac:dyDescent="0.35">
      <c r="B43" s="8">
        <v>44458</v>
      </c>
      <c r="C43" t="s">
        <v>112</v>
      </c>
      <c r="D43" s="4">
        <v>2.7053007415545198E-8</v>
      </c>
    </row>
    <row r="44" spans="2:4" x14ac:dyDescent="0.35">
      <c r="B44" s="8">
        <v>44458</v>
      </c>
      <c r="C44" t="s">
        <v>112</v>
      </c>
      <c r="D44" s="4">
        <v>2.0922201909404799E-8</v>
      </c>
    </row>
    <row r="45" spans="2:4" x14ac:dyDescent="0.35">
      <c r="B45" s="8">
        <v>44458</v>
      </c>
      <c r="C45" t="s">
        <v>112</v>
      </c>
      <c r="D45" s="4">
        <v>2.71544573474199E-8</v>
      </c>
    </row>
    <row r="46" spans="2:4" x14ac:dyDescent="0.35">
      <c r="B46" s="8">
        <v>44458</v>
      </c>
      <c r="C46" t="s">
        <v>112</v>
      </c>
      <c r="D46" s="4">
        <v>9.1101694915254201E-9</v>
      </c>
    </row>
    <row r="47" spans="2:4" x14ac:dyDescent="0.35">
      <c r="B47" s="8">
        <v>44453</v>
      </c>
      <c r="C47" t="s">
        <v>184</v>
      </c>
      <c r="D47" s="4">
        <v>1.18047357822373E-8</v>
      </c>
    </row>
    <row r="48" spans="2:4" x14ac:dyDescent="0.35">
      <c r="B48" s="8">
        <v>44453</v>
      </c>
      <c r="C48" t="s">
        <v>184</v>
      </c>
      <c r="D48" s="4">
        <v>2.3727312970340902E-8</v>
      </c>
    </row>
    <row r="49" spans="2:4" x14ac:dyDescent="0.35">
      <c r="B49" s="8">
        <v>44453</v>
      </c>
      <c r="C49" t="s">
        <v>184</v>
      </c>
      <c r="D49" s="4">
        <v>3.0542986425339401E-8</v>
      </c>
    </row>
    <row r="50" spans="2:4" x14ac:dyDescent="0.35">
      <c r="B50" s="8">
        <v>44455</v>
      </c>
      <c r="C50" t="s">
        <v>184</v>
      </c>
      <c r="D50" s="4">
        <v>1.1673908813801201E-8</v>
      </c>
    </row>
    <row r="51" spans="2:4" x14ac:dyDescent="0.35">
      <c r="B51" s="8">
        <v>44455</v>
      </c>
      <c r="C51" t="s">
        <v>184</v>
      </c>
      <c r="D51" s="4">
        <v>2.5510204081632701E-8</v>
      </c>
    </row>
    <row r="52" spans="2:4" x14ac:dyDescent="0.35">
      <c r="B52" s="8">
        <v>44455</v>
      </c>
      <c r="C52" t="s">
        <v>184</v>
      </c>
      <c r="D52" s="4">
        <v>2.7845845399866301E-8</v>
      </c>
    </row>
    <row r="53" spans="2:4" x14ac:dyDescent="0.35">
      <c r="B53" s="8">
        <v>44456</v>
      </c>
      <c r="C53" t="s">
        <v>112</v>
      </c>
      <c r="D53" s="4">
        <v>5.0470588235294103E-8</v>
      </c>
    </row>
    <row r="54" spans="2:4" x14ac:dyDescent="0.35">
      <c r="B54" s="8">
        <v>44456</v>
      </c>
      <c r="C54" t="s">
        <v>112</v>
      </c>
      <c r="D54" s="4">
        <v>2.66979791113034E-8</v>
      </c>
    </row>
    <row r="55" spans="2:4" x14ac:dyDescent="0.35">
      <c r="B55" s="8">
        <v>44456</v>
      </c>
      <c r="C55" t="s">
        <v>112</v>
      </c>
      <c r="D55" s="4">
        <v>2.6442171874117201E-8</v>
      </c>
    </row>
    <row r="56" spans="2:4" x14ac:dyDescent="0.35">
      <c r="B56" s="8">
        <v>44456</v>
      </c>
      <c r="C56" t="s">
        <v>112</v>
      </c>
      <c r="D56" s="4">
        <v>2.5024953657493201E-8</v>
      </c>
    </row>
    <row r="57" spans="2:4" x14ac:dyDescent="0.35">
      <c r="B57" s="8">
        <v>44456</v>
      </c>
      <c r="C57" t="s">
        <v>112</v>
      </c>
      <c r="D57" s="4">
        <v>2.0493289807762101E-8</v>
      </c>
    </row>
    <row r="58" spans="2:4" x14ac:dyDescent="0.35">
      <c r="B58" s="8">
        <v>44456</v>
      </c>
      <c r="C58" t="s">
        <v>112</v>
      </c>
      <c r="D58" s="4">
        <v>1.5927679724494199E-8</v>
      </c>
    </row>
    <row r="59" spans="2:4" x14ac:dyDescent="0.35">
      <c r="B59" s="8">
        <v>44456</v>
      </c>
      <c r="C59" t="s">
        <v>112</v>
      </c>
      <c r="D59" s="4">
        <v>5.46694108567018E-9</v>
      </c>
    </row>
    <row r="60" spans="2:4" x14ac:dyDescent="0.35">
      <c r="B60" s="8">
        <v>44456</v>
      </c>
      <c r="C60" t="s">
        <v>112</v>
      </c>
      <c r="D60" s="4">
        <v>1.00228677078772E-8</v>
      </c>
    </row>
    <row r="61" spans="2:4" x14ac:dyDescent="0.35">
      <c r="B61" s="8">
        <v>44458</v>
      </c>
      <c r="C61" t="s">
        <v>112</v>
      </c>
      <c r="D61" s="4">
        <v>2.2344559585492199E-8</v>
      </c>
    </row>
    <row r="62" spans="2:4" x14ac:dyDescent="0.35">
      <c r="B62" s="8">
        <v>44458</v>
      </c>
      <c r="C62" t="s">
        <v>112</v>
      </c>
      <c r="D62" s="4">
        <v>2.3255813953488399E-8</v>
      </c>
    </row>
    <row r="63" spans="2:4" x14ac:dyDescent="0.35">
      <c r="B63" s="8">
        <v>44458</v>
      </c>
      <c r="C63" t="s">
        <v>112</v>
      </c>
      <c r="D63" s="4">
        <v>2.31792528890083E-8</v>
      </c>
    </row>
    <row r="64" spans="2:4" x14ac:dyDescent="0.35">
      <c r="B64" s="8">
        <v>44458</v>
      </c>
      <c r="C64" t="s">
        <v>112</v>
      </c>
      <c r="D64" s="4">
        <v>1.62805259862242E-8</v>
      </c>
    </row>
    <row r="65" spans="2:4" x14ac:dyDescent="0.35">
      <c r="B65" s="8">
        <v>44458</v>
      </c>
      <c r="C65" t="s">
        <v>112</v>
      </c>
      <c r="D65" s="4">
        <v>1.79895633067838E-8</v>
      </c>
    </row>
    <row r="66" spans="2:4" x14ac:dyDescent="0.35">
      <c r="B66" s="8">
        <v>44458</v>
      </c>
      <c r="C66" t="s">
        <v>112</v>
      </c>
      <c r="D66" s="4">
        <v>1.6250253910217302E-8</v>
      </c>
    </row>
    <row r="67" spans="2:4" x14ac:dyDescent="0.35">
      <c r="B67" s="8">
        <v>44458</v>
      </c>
      <c r="C67" t="s">
        <v>112</v>
      </c>
      <c r="D67" s="4">
        <v>1.3882825460578E-8</v>
      </c>
    </row>
    <row r="68" spans="2:4" x14ac:dyDescent="0.35">
      <c r="B68" s="8">
        <v>44458</v>
      </c>
      <c r="C68" t="s">
        <v>112</v>
      </c>
      <c r="D68" s="4">
        <v>1.4830508474576301E-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BD6CE-DB30-4B76-AECE-00A91E6B704B}">
  <dimension ref="A1:D26"/>
  <sheetViews>
    <sheetView workbookViewId="0">
      <selection activeCell="E1" sqref="E1:E1048576"/>
    </sheetView>
  </sheetViews>
  <sheetFormatPr defaultRowHeight="14.5" x14ac:dyDescent="0.35"/>
  <cols>
    <col min="1" max="1" width="9.08984375" bestFit="1" customWidth="1"/>
    <col min="2" max="2" width="9.453125" bestFit="1" customWidth="1"/>
  </cols>
  <sheetData>
    <row r="1" spans="1:4" x14ac:dyDescent="0.35">
      <c r="A1" t="s">
        <v>201</v>
      </c>
    </row>
    <row r="2" spans="1:4" x14ac:dyDescent="0.35">
      <c r="B2" t="s">
        <v>185</v>
      </c>
      <c r="C2" t="s">
        <v>111</v>
      </c>
      <c r="D2" t="s">
        <v>19</v>
      </c>
    </row>
    <row r="3" spans="1:4" x14ac:dyDescent="0.35">
      <c r="A3" t="s">
        <v>241</v>
      </c>
      <c r="B3" s="8">
        <v>44453</v>
      </c>
      <c r="C3" t="s">
        <v>184</v>
      </c>
      <c r="D3">
        <v>0.28804347826087001</v>
      </c>
    </row>
    <row r="4" spans="1:4" x14ac:dyDescent="0.35">
      <c r="B4" s="8">
        <v>44453</v>
      </c>
      <c r="C4" t="s">
        <v>184</v>
      </c>
      <c r="D4">
        <v>0.543417366946779</v>
      </c>
    </row>
    <row r="5" spans="1:4" x14ac:dyDescent="0.35">
      <c r="B5" s="8">
        <v>44453</v>
      </c>
      <c r="C5" t="s">
        <v>184</v>
      </c>
      <c r="D5">
        <v>0.84330484330484301</v>
      </c>
    </row>
    <row r="6" spans="1:4" x14ac:dyDescent="0.35">
      <c r="B6" s="8">
        <v>44455</v>
      </c>
      <c r="C6" t="s">
        <v>184</v>
      </c>
      <c r="D6">
        <v>0.84971098265895995</v>
      </c>
    </row>
    <row r="7" spans="1:4" x14ac:dyDescent="0.35">
      <c r="B7" s="8">
        <v>44455</v>
      </c>
      <c r="C7" t="s">
        <v>184</v>
      </c>
      <c r="D7">
        <v>0.58653846153846201</v>
      </c>
    </row>
    <row r="8" spans="1:4" x14ac:dyDescent="0.35">
      <c r="B8" s="8">
        <v>44455</v>
      </c>
      <c r="C8" t="s">
        <v>184</v>
      </c>
      <c r="D8">
        <v>0.474320241691843</v>
      </c>
    </row>
    <row r="9" spans="1:4" x14ac:dyDescent="0.35">
      <c r="B9" s="8">
        <v>44456</v>
      </c>
      <c r="C9" t="s">
        <v>112</v>
      </c>
      <c r="D9">
        <v>0.850162866449511</v>
      </c>
    </row>
    <row r="10" spans="1:4" x14ac:dyDescent="0.35">
      <c r="B10" s="8">
        <v>44456</v>
      </c>
      <c r="C10" t="s">
        <v>112</v>
      </c>
      <c r="D10">
        <v>1.3036303630363</v>
      </c>
    </row>
    <row r="11" spans="1:4" x14ac:dyDescent="0.35">
      <c r="B11" s="8">
        <v>44456</v>
      </c>
      <c r="C11" t="s">
        <v>112</v>
      </c>
      <c r="D11">
        <v>1.52147239263804</v>
      </c>
    </row>
    <row r="12" spans="1:4" x14ac:dyDescent="0.35">
      <c r="B12" s="8">
        <v>44456</v>
      </c>
      <c r="C12" t="s">
        <v>112</v>
      </c>
      <c r="D12">
        <v>0.855704697986577</v>
      </c>
    </row>
    <row r="13" spans="1:4" x14ac:dyDescent="0.35">
      <c r="B13" s="8">
        <v>44456</v>
      </c>
      <c r="C13" t="s">
        <v>112</v>
      </c>
      <c r="D13">
        <v>1.5270270270270301</v>
      </c>
    </row>
    <row r="14" spans="1:4" x14ac:dyDescent="0.35">
      <c r="B14" s="8">
        <v>44456</v>
      </c>
      <c r="C14" t="s">
        <v>112</v>
      </c>
      <c r="D14">
        <v>1.253125</v>
      </c>
    </row>
    <row r="15" spans="1:4" x14ac:dyDescent="0.35">
      <c r="B15" s="8">
        <v>44456</v>
      </c>
      <c r="C15" t="s">
        <v>112</v>
      </c>
      <c r="D15">
        <v>0.70930232558139505</v>
      </c>
    </row>
    <row r="16" spans="1:4" x14ac:dyDescent="0.35">
      <c r="B16" s="8">
        <v>44456</v>
      </c>
      <c r="C16" t="s">
        <v>112</v>
      </c>
      <c r="D16">
        <v>0.86285714285714299</v>
      </c>
    </row>
    <row r="17" spans="2:4" x14ac:dyDescent="0.35">
      <c r="B17" s="8">
        <v>44456</v>
      </c>
      <c r="C17" t="s">
        <v>112</v>
      </c>
      <c r="D17">
        <v>1.385</v>
      </c>
    </row>
    <row r="18" spans="2:4" x14ac:dyDescent="0.35">
      <c r="B18" s="8">
        <v>44458</v>
      </c>
      <c r="C18" t="s">
        <v>112</v>
      </c>
      <c r="D18">
        <v>1.47115384615385</v>
      </c>
    </row>
    <row r="19" spans="2:4" x14ac:dyDescent="0.35">
      <c r="B19" s="8">
        <v>44458</v>
      </c>
      <c r="C19" t="s">
        <v>112</v>
      </c>
      <c r="D19">
        <v>1.8594249201277999</v>
      </c>
    </row>
    <row r="20" spans="2:4" x14ac:dyDescent="0.35">
      <c r="B20" s="8">
        <v>44458</v>
      </c>
      <c r="C20" t="s">
        <v>112</v>
      </c>
      <c r="D20">
        <v>2.1661016949152501</v>
      </c>
    </row>
    <row r="21" spans="2:4" x14ac:dyDescent="0.35">
      <c r="B21" s="8">
        <v>44458</v>
      </c>
      <c r="C21" t="s">
        <v>112</v>
      </c>
      <c r="D21">
        <v>1.9825783972125399</v>
      </c>
    </row>
    <row r="22" spans="2:4" x14ac:dyDescent="0.35">
      <c r="B22" s="8">
        <v>44458</v>
      </c>
      <c r="C22" t="s">
        <v>112</v>
      </c>
      <c r="D22">
        <v>1.7330960854092501</v>
      </c>
    </row>
    <row r="23" spans="2:4" x14ac:dyDescent="0.35">
      <c r="B23" s="8">
        <v>44458</v>
      </c>
      <c r="C23" t="s">
        <v>112</v>
      </c>
      <c r="D23">
        <v>1.8592057761732901</v>
      </c>
    </row>
    <row r="24" spans="2:4" x14ac:dyDescent="0.35">
      <c r="B24" s="8">
        <v>44458</v>
      </c>
      <c r="C24" t="s">
        <v>112</v>
      </c>
      <c r="D24">
        <v>0.84146341463414598</v>
      </c>
    </row>
    <row r="25" spans="2:4" x14ac:dyDescent="0.35">
      <c r="B25" s="8">
        <v>44458</v>
      </c>
      <c r="C25" t="s">
        <v>112</v>
      </c>
      <c r="D25">
        <v>0.671875</v>
      </c>
    </row>
    <row r="26" spans="2:4" x14ac:dyDescent="0.35">
      <c r="B26" s="8">
        <v>44458</v>
      </c>
      <c r="C26" t="s">
        <v>112</v>
      </c>
      <c r="D26">
        <v>0.86942675159235705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E6477-58E4-49A4-90E5-54F213AAAE46}">
  <dimension ref="A1:D42"/>
  <sheetViews>
    <sheetView workbookViewId="0">
      <selection activeCell="L40" sqref="L40"/>
    </sheetView>
  </sheetViews>
  <sheetFormatPr defaultRowHeight="14.5" x14ac:dyDescent="0.35"/>
  <cols>
    <col min="1" max="1" width="15.54296875" bestFit="1" customWidth="1"/>
    <col min="2" max="2" width="9.453125" bestFit="1" customWidth="1"/>
  </cols>
  <sheetData>
    <row r="1" spans="1:4" x14ac:dyDescent="0.35">
      <c r="A1" t="s">
        <v>203</v>
      </c>
    </row>
    <row r="2" spans="1:4" x14ac:dyDescent="0.35">
      <c r="B2" t="s">
        <v>185</v>
      </c>
      <c r="C2" t="s">
        <v>111</v>
      </c>
      <c r="D2" t="s">
        <v>118</v>
      </c>
    </row>
    <row r="3" spans="1:4" x14ac:dyDescent="0.35">
      <c r="A3" t="s">
        <v>202</v>
      </c>
      <c r="B3" s="8">
        <v>44453</v>
      </c>
      <c r="C3" t="s">
        <v>184</v>
      </c>
      <c r="D3">
        <v>2.7708960933193198E-3</v>
      </c>
    </row>
    <row r="4" spans="1:4" x14ac:dyDescent="0.35">
      <c r="B4" s="8">
        <v>44453</v>
      </c>
      <c r="C4" t="s">
        <v>184</v>
      </c>
      <c r="D4">
        <v>2.6699519673212498E-3</v>
      </c>
    </row>
    <row r="5" spans="1:4" x14ac:dyDescent="0.35">
      <c r="B5" s="8">
        <v>44453</v>
      </c>
      <c r="C5" t="s">
        <v>184</v>
      </c>
      <c r="D5">
        <v>2.2225899807910101E-3</v>
      </c>
    </row>
    <row r="6" spans="1:4" x14ac:dyDescent="0.35">
      <c r="B6" s="8">
        <v>44455</v>
      </c>
      <c r="C6" t="s">
        <v>184</v>
      </c>
      <c r="D6">
        <v>1.81688305972797E-3</v>
      </c>
    </row>
    <row r="7" spans="1:4" x14ac:dyDescent="0.35">
      <c r="B7" s="8">
        <v>44455</v>
      </c>
      <c r="C7" t="s">
        <v>184</v>
      </c>
      <c r="D7">
        <v>2.6697959954901599E-3</v>
      </c>
    </row>
    <row r="8" spans="1:4" x14ac:dyDescent="0.35">
      <c r="B8" s="8">
        <v>44455</v>
      </c>
      <c r="C8" t="s">
        <v>184</v>
      </c>
      <c r="D8">
        <v>2.7850603500361201E-3</v>
      </c>
    </row>
    <row r="9" spans="1:4" x14ac:dyDescent="0.35">
      <c r="B9" s="8">
        <v>44456</v>
      </c>
      <c r="C9" t="s">
        <v>112</v>
      </c>
      <c r="D9">
        <v>2.25644388268262E-3</v>
      </c>
    </row>
    <row r="10" spans="1:4" x14ac:dyDescent="0.35">
      <c r="B10" s="8">
        <v>44456</v>
      </c>
      <c r="C10" t="s">
        <v>112</v>
      </c>
      <c r="D10">
        <v>1.23703923541617E-3</v>
      </c>
    </row>
    <row r="11" spans="1:4" x14ac:dyDescent="0.35">
      <c r="B11" s="8">
        <v>44456</v>
      </c>
      <c r="C11" t="s">
        <v>112</v>
      </c>
      <c r="D11">
        <v>3.5939422422035898E-3</v>
      </c>
    </row>
    <row r="12" spans="1:4" x14ac:dyDescent="0.35">
      <c r="B12" s="8">
        <v>44456</v>
      </c>
      <c r="C12" t="s">
        <v>112</v>
      </c>
      <c r="D12">
        <v>2.5619017271493699E-3</v>
      </c>
    </row>
    <row r="13" spans="1:4" x14ac:dyDescent="0.35">
      <c r="B13" s="8">
        <v>44456</v>
      </c>
      <c r="C13" t="s">
        <v>112</v>
      </c>
      <c r="D13">
        <v>2.70250159230743E-3</v>
      </c>
    </row>
    <row r="14" spans="1:4" x14ac:dyDescent="0.35">
      <c r="B14" s="8">
        <v>44458</v>
      </c>
      <c r="C14" t="s">
        <v>112</v>
      </c>
      <c r="D14">
        <v>2.6806503462997299E-3</v>
      </c>
    </row>
    <row r="15" spans="1:4" x14ac:dyDescent="0.35">
      <c r="B15" s="8">
        <v>44458</v>
      </c>
      <c r="C15" t="s">
        <v>112</v>
      </c>
      <c r="D15">
        <v>2.7690982363018802E-3</v>
      </c>
    </row>
    <row r="16" spans="1:4" x14ac:dyDescent="0.35">
      <c r="B16" s="8">
        <v>44458</v>
      </c>
      <c r="C16" t="s">
        <v>112</v>
      </c>
      <c r="D16">
        <v>1.7372765996876E-3</v>
      </c>
    </row>
    <row r="17" spans="2:4" x14ac:dyDescent="0.35">
      <c r="B17" s="8">
        <v>44458</v>
      </c>
      <c r="C17" t="s">
        <v>112</v>
      </c>
      <c r="D17">
        <v>3.8635795816921101E-3</v>
      </c>
    </row>
    <row r="18" spans="2:4" x14ac:dyDescent="0.35">
      <c r="B18" s="8">
        <v>44458</v>
      </c>
      <c r="C18" t="s">
        <v>112</v>
      </c>
      <c r="D18">
        <v>2.7812724037430099E-3</v>
      </c>
    </row>
    <row r="19" spans="2:4" x14ac:dyDescent="0.35">
      <c r="B19" s="8">
        <v>44458</v>
      </c>
      <c r="C19" t="s">
        <v>112</v>
      </c>
      <c r="D19">
        <v>2.2857852366927099E-3</v>
      </c>
    </row>
    <row r="20" spans="2:4" x14ac:dyDescent="0.35">
      <c r="B20" s="8">
        <v>44458</v>
      </c>
      <c r="C20" t="s">
        <v>112</v>
      </c>
      <c r="D20">
        <v>4.3672249589081303E-3</v>
      </c>
    </row>
    <row r="21" spans="2:4" x14ac:dyDescent="0.35">
      <c r="B21" s="8">
        <v>44453</v>
      </c>
      <c r="C21" t="s">
        <v>184</v>
      </c>
      <c r="D21">
        <v>2.29783710382103E-3</v>
      </c>
    </row>
    <row r="22" spans="2:4" x14ac:dyDescent="0.35">
      <c r="B22" s="8">
        <v>44453</v>
      </c>
      <c r="C22" t="s">
        <v>184</v>
      </c>
      <c r="D22">
        <v>1.80613956613106E-3</v>
      </c>
    </row>
    <row r="23" spans="2:4" x14ac:dyDescent="0.35">
      <c r="B23" s="8">
        <v>44453</v>
      </c>
      <c r="C23" t="s">
        <v>184</v>
      </c>
      <c r="D23">
        <v>2.0795147968381798E-3</v>
      </c>
    </row>
    <row r="24" spans="2:4" x14ac:dyDescent="0.35">
      <c r="B24" s="8">
        <v>44455</v>
      </c>
      <c r="C24" t="s">
        <v>184</v>
      </c>
      <c r="D24">
        <v>2.4865222871554098E-3</v>
      </c>
    </row>
    <row r="25" spans="2:4" x14ac:dyDescent="0.35">
      <c r="B25" s="8">
        <v>44455</v>
      </c>
      <c r="C25" t="s">
        <v>184</v>
      </c>
      <c r="D25">
        <v>2.2261845829202602E-3</v>
      </c>
    </row>
    <row r="26" spans="2:4" x14ac:dyDescent="0.35">
      <c r="B26" s="8">
        <v>44455</v>
      </c>
      <c r="C26" t="s">
        <v>184</v>
      </c>
      <c r="D26">
        <v>2.8677632389290898E-3</v>
      </c>
    </row>
    <row r="27" spans="2:4" x14ac:dyDescent="0.35">
      <c r="B27" s="8">
        <v>44456</v>
      </c>
      <c r="C27" t="s">
        <v>112</v>
      </c>
      <c r="D27">
        <v>2.0443452088895401E-3</v>
      </c>
    </row>
    <row r="28" spans="2:4" x14ac:dyDescent="0.35">
      <c r="B28" s="8">
        <v>44456</v>
      </c>
      <c r="C28" t="s">
        <v>112</v>
      </c>
      <c r="D28">
        <v>2.6861502676980599E-3</v>
      </c>
    </row>
    <row r="29" spans="2:4" x14ac:dyDescent="0.35">
      <c r="B29" s="8">
        <v>44456</v>
      </c>
      <c r="C29" t="s">
        <v>112</v>
      </c>
      <c r="D29">
        <v>3.9734093963295601E-3</v>
      </c>
    </row>
    <row r="30" spans="2:4" x14ac:dyDescent="0.35">
      <c r="B30" s="8">
        <v>44458</v>
      </c>
      <c r="C30" t="s">
        <v>112</v>
      </c>
      <c r="D30">
        <v>3.6410570563847099E-3</v>
      </c>
    </row>
    <row r="31" spans="2:4" x14ac:dyDescent="0.35">
      <c r="B31" s="8">
        <v>44458</v>
      </c>
      <c r="C31" t="s">
        <v>112</v>
      </c>
      <c r="D31">
        <v>3.3988446975645099E-3</v>
      </c>
    </row>
    <row r="32" spans="2:4" x14ac:dyDescent="0.35">
      <c r="B32" s="8">
        <v>44453</v>
      </c>
      <c r="C32" t="s">
        <v>184</v>
      </c>
      <c r="D32">
        <v>1.9728503208751701E-3</v>
      </c>
    </row>
    <row r="33" spans="2:4" x14ac:dyDescent="0.35">
      <c r="B33" s="8">
        <v>44453</v>
      </c>
      <c r="C33" t="s">
        <v>184</v>
      </c>
      <c r="D33">
        <v>9.1642584729422101E-4</v>
      </c>
    </row>
    <row r="34" spans="2:4" x14ac:dyDescent="0.35">
      <c r="B34" s="8">
        <v>44453</v>
      </c>
      <c r="C34" t="s">
        <v>184</v>
      </c>
      <c r="D34">
        <v>1.4711015128894701E-3</v>
      </c>
    </row>
    <row r="35" spans="2:4" x14ac:dyDescent="0.35">
      <c r="B35" s="8">
        <v>44455</v>
      </c>
      <c r="C35" t="s">
        <v>184</v>
      </c>
      <c r="D35">
        <v>3.0448945180489399E-3</v>
      </c>
    </row>
    <row r="36" spans="2:4" x14ac:dyDescent="0.35">
      <c r="B36" s="8">
        <v>44455</v>
      </c>
      <c r="C36" t="s">
        <v>184</v>
      </c>
      <c r="D36">
        <v>2.19352337805252E-3</v>
      </c>
    </row>
    <row r="37" spans="2:4" x14ac:dyDescent="0.35">
      <c r="B37" s="8">
        <v>44455</v>
      </c>
      <c r="C37" t="s">
        <v>184</v>
      </c>
      <c r="D37">
        <v>2.05661258424475E-3</v>
      </c>
    </row>
    <row r="38" spans="2:4" x14ac:dyDescent="0.35">
      <c r="B38" s="8">
        <v>44456</v>
      </c>
      <c r="C38" t="s">
        <v>112</v>
      </c>
      <c r="D38">
        <v>2.5751740752271001E-3</v>
      </c>
    </row>
    <row r="39" spans="2:4" x14ac:dyDescent="0.35">
      <c r="B39" s="8">
        <v>44456</v>
      </c>
      <c r="C39" t="s">
        <v>112</v>
      </c>
      <c r="D39">
        <v>2.8234430186936201E-3</v>
      </c>
    </row>
    <row r="40" spans="2:4" x14ac:dyDescent="0.35">
      <c r="B40" s="8">
        <v>44456</v>
      </c>
      <c r="C40" t="s">
        <v>112</v>
      </c>
      <c r="D40">
        <v>2.8785050524647998E-3</v>
      </c>
    </row>
    <row r="41" spans="2:4" x14ac:dyDescent="0.35">
      <c r="B41" s="8">
        <v>44458</v>
      </c>
      <c r="C41" t="s">
        <v>112</v>
      </c>
      <c r="D41">
        <v>4.1661863595697599E-3</v>
      </c>
    </row>
    <row r="42" spans="2:4" x14ac:dyDescent="0.35">
      <c r="B42" s="8">
        <v>44458</v>
      </c>
      <c r="C42" t="s">
        <v>112</v>
      </c>
      <c r="D42">
        <v>1.4894016513931599E-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2DEB3-9C25-41EE-8F54-CBC1C5855CCA}">
  <dimension ref="A1:D43"/>
  <sheetViews>
    <sheetView workbookViewId="0">
      <selection activeCell="A3" sqref="A3"/>
    </sheetView>
  </sheetViews>
  <sheetFormatPr defaultRowHeight="14.5" x14ac:dyDescent="0.35"/>
  <cols>
    <col min="1" max="1" width="22.1796875" bestFit="1" customWidth="1"/>
    <col min="2" max="2" width="9.453125" bestFit="1" customWidth="1"/>
  </cols>
  <sheetData>
    <row r="1" spans="1:4" x14ac:dyDescent="0.35">
      <c r="A1" t="s">
        <v>204</v>
      </c>
    </row>
    <row r="2" spans="1:4" x14ac:dyDescent="0.35">
      <c r="B2" t="s">
        <v>185</v>
      </c>
      <c r="C2" t="s">
        <v>111</v>
      </c>
      <c r="D2" t="s">
        <v>117</v>
      </c>
    </row>
    <row r="3" spans="1:4" x14ac:dyDescent="0.35">
      <c r="A3" t="s">
        <v>205</v>
      </c>
      <c r="B3" s="8">
        <v>44453</v>
      </c>
      <c r="C3" t="s">
        <v>184</v>
      </c>
      <c r="D3" s="4">
        <v>0.105838104052753</v>
      </c>
    </row>
    <row r="4" spans="1:4" x14ac:dyDescent="0.35">
      <c r="B4" s="8">
        <v>44453</v>
      </c>
      <c r="C4" t="s">
        <v>184</v>
      </c>
      <c r="D4" s="4">
        <v>0.102248712551381</v>
      </c>
    </row>
    <row r="5" spans="1:4" x14ac:dyDescent="0.35">
      <c r="B5" s="8">
        <v>44453</v>
      </c>
      <c r="C5" t="s">
        <v>184</v>
      </c>
      <c r="D5" s="4">
        <v>9.8019890335603904E-2</v>
      </c>
    </row>
    <row r="6" spans="1:4" x14ac:dyDescent="0.35">
      <c r="B6" s="8">
        <v>44455</v>
      </c>
      <c r="C6" t="s">
        <v>184</v>
      </c>
      <c r="D6" s="4">
        <v>0.18307900332537602</v>
      </c>
    </row>
    <row r="7" spans="1:4" x14ac:dyDescent="0.35">
      <c r="B7" s="8">
        <v>44455</v>
      </c>
      <c r="C7" t="s">
        <v>184</v>
      </c>
      <c r="D7" s="4">
        <v>9.6381630011482394E-2</v>
      </c>
    </row>
    <row r="8" spans="1:4" x14ac:dyDescent="0.35">
      <c r="B8" s="8">
        <v>44455</v>
      </c>
      <c r="C8" t="s">
        <v>184</v>
      </c>
      <c r="D8" s="4">
        <v>6.8757128166178405E-2</v>
      </c>
    </row>
    <row r="9" spans="1:4" x14ac:dyDescent="0.35">
      <c r="B9" s="8">
        <v>44456</v>
      </c>
      <c r="C9" t="s">
        <v>112</v>
      </c>
      <c r="D9" s="4">
        <v>0.31974704645595903</v>
      </c>
    </row>
    <row r="10" spans="1:4" x14ac:dyDescent="0.35">
      <c r="B10" s="8">
        <v>44456</v>
      </c>
      <c r="C10" t="s">
        <v>112</v>
      </c>
      <c r="D10" s="4">
        <v>0.64792096833773394</v>
      </c>
    </row>
    <row r="11" spans="1:4" x14ac:dyDescent="0.35">
      <c r="B11" s="8">
        <v>44456</v>
      </c>
      <c r="C11" t="s">
        <v>112</v>
      </c>
      <c r="D11" s="4">
        <v>0.205042899178701</v>
      </c>
    </row>
    <row r="12" spans="1:4" x14ac:dyDescent="0.35">
      <c r="B12" s="8">
        <v>44456</v>
      </c>
      <c r="C12" t="s">
        <v>112</v>
      </c>
      <c r="D12" s="4">
        <v>0.12947008859039399</v>
      </c>
    </row>
    <row r="13" spans="1:4" x14ac:dyDescent="0.35">
      <c r="B13" s="8">
        <v>44456</v>
      </c>
      <c r="C13" t="s">
        <v>112</v>
      </c>
      <c r="D13" s="4">
        <v>3.63142770583188E-2</v>
      </c>
    </row>
    <row r="14" spans="1:4" x14ac:dyDescent="0.35">
      <c r="B14" s="8">
        <v>44456</v>
      </c>
      <c r="C14" t="s">
        <v>112</v>
      </c>
      <c r="D14" s="4">
        <v>9.3005646845489703E-2</v>
      </c>
    </row>
    <row r="15" spans="1:4" x14ac:dyDescent="0.35">
      <c r="B15" s="8">
        <v>44458</v>
      </c>
      <c r="C15" t="s">
        <v>112</v>
      </c>
      <c r="D15" s="4">
        <v>0.52650642476113996</v>
      </c>
    </row>
    <row r="16" spans="1:4" x14ac:dyDescent="0.35">
      <c r="B16" s="8">
        <v>44458</v>
      </c>
      <c r="C16" t="s">
        <v>112</v>
      </c>
      <c r="D16" s="4">
        <v>0.58191979143211192</v>
      </c>
    </row>
    <row r="17" spans="2:4" x14ac:dyDescent="0.35">
      <c r="B17" s="8">
        <v>44458</v>
      </c>
      <c r="C17" t="s">
        <v>112</v>
      </c>
      <c r="D17" s="4">
        <v>0.52024201453376295</v>
      </c>
    </row>
    <row r="18" spans="2:4" x14ac:dyDescent="0.35">
      <c r="B18" s="8">
        <v>44458</v>
      </c>
      <c r="C18" t="s">
        <v>112</v>
      </c>
      <c r="D18" s="4">
        <v>0.13389487395907199</v>
      </c>
    </row>
    <row r="19" spans="2:4" x14ac:dyDescent="0.35">
      <c r="B19" s="8">
        <v>44458</v>
      </c>
      <c r="C19" t="s">
        <v>112</v>
      </c>
      <c r="D19" s="4">
        <v>0.36404619421631601</v>
      </c>
    </row>
    <row r="20" spans="2:4" x14ac:dyDescent="0.35">
      <c r="B20" s="8">
        <v>44458</v>
      </c>
      <c r="C20" t="s">
        <v>112</v>
      </c>
      <c r="D20" s="4">
        <v>2.57216356876806E-2</v>
      </c>
    </row>
    <row r="21" spans="2:4" x14ac:dyDescent="0.35">
      <c r="B21" s="8">
        <v>44458</v>
      </c>
      <c r="C21" t="s">
        <v>112</v>
      </c>
      <c r="D21" s="4">
        <v>2.9482390512641701E-2</v>
      </c>
    </row>
    <row r="22" spans="2:4" x14ac:dyDescent="0.35">
      <c r="B22" s="8">
        <v>44453</v>
      </c>
      <c r="C22" t="s">
        <v>184</v>
      </c>
      <c r="D22" s="4">
        <v>9.1968421043854595E-2</v>
      </c>
    </row>
    <row r="23" spans="2:4" x14ac:dyDescent="0.35">
      <c r="B23" s="8">
        <v>44453</v>
      </c>
      <c r="C23" t="s">
        <v>184</v>
      </c>
      <c r="D23" s="4">
        <v>9.0586068774389988E-2</v>
      </c>
    </row>
    <row r="24" spans="2:4" x14ac:dyDescent="0.35">
      <c r="B24" s="8">
        <v>44453</v>
      </c>
      <c r="C24" t="s">
        <v>184</v>
      </c>
      <c r="D24" s="4">
        <v>9.2072190082111899E-2</v>
      </c>
    </row>
    <row r="25" spans="2:4" x14ac:dyDescent="0.35">
      <c r="B25" s="8">
        <v>44455</v>
      </c>
      <c r="C25" t="s">
        <v>184</v>
      </c>
      <c r="D25" s="4">
        <v>0.115466474160351</v>
      </c>
    </row>
    <row r="26" spans="2:4" x14ac:dyDescent="0.35">
      <c r="B26" s="8">
        <v>44455</v>
      </c>
      <c r="C26" t="s">
        <v>184</v>
      </c>
      <c r="D26" s="4">
        <v>0.12276991005549601</v>
      </c>
    </row>
    <row r="27" spans="2:4" x14ac:dyDescent="0.35">
      <c r="B27" s="8">
        <v>44455</v>
      </c>
      <c r="C27" t="s">
        <v>184</v>
      </c>
      <c r="D27" s="4">
        <v>0.11575491840105299</v>
      </c>
    </row>
    <row r="28" spans="2:4" x14ac:dyDescent="0.35">
      <c r="B28" s="8">
        <v>44456</v>
      </c>
      <c r="C28" t="s">
        <v>112</v>
      </c>
      <c r="D28" s="4">
        <v>0.420299797633782</v>
      </c>
    </row>
    <row r="29" spans="2:4" x14ac:dyDescent="0.35">
      <c r="B29" s="8">
        <v>44456</v>
      </c>
      <c r="C29" t="s">
        <v>112</v>
      </c>
      <c r="D29" s="4">
        <v>0.21607611058367102</v>
      </c>
    </row>
    <row r="30" spans="2:4" x14ac:dyDescent="0.35">
      <c r="B30" s="8">
        <v>44456</v>
      </c>
      <c r="C30" t="s">
        <v>112</v>
      </c>
      <c r="D30" s="4">
        <v>3.5951097301260004E-2</v>
      </c>
    </row>
    <row r="31" spans="2:4" x14ac:dyDescent="0.35">
      <c r="B31" s="8">
        <v>44458</v>
      </c>
      <c r="C31" t="s">
        <v>112</v>
      </c>
      <c r="D31" s="4">
        <v>0.26974269183690902</v>
      </c>
    </row>
    <row r="32" spans="2:4" x14ac:dyDescent="0.35">
      <c r="B32" s="8">
        <v>44458</v>
      </c>
      <c r="C32" t="s">
        <v>112</v>
      </c>
      <c r="D32" s="4">
        <v>0.20065715781968901</v>
      </c>
    </row>
    <row r="33" spans="2:4" x14ac:dyDescent="0.35">
      <c r="B33" s="8">
        <v>44453</v>
      </c>
      <c r="C33" t="s">
        <v>184</v>
      </c>
      <c r="D33" s="4">
        <v>0.12008217648469301</v>
      </c>
    </row>
    <row r="34" spans="2:4" x14ac:dyDescent="0.35">
      <c r="B34" s="8">
        <v>44453</v>
      </c>
      <c r="C34" t="s">
        <v>184</v>
      </c>
      <c r="D34" s="4">
        <v>0.12867298273925598</v>
      </c>
    </row>
    <row r="35" spans="2:4" x14ac:dyDescent="0.35">
      <c r="B35" s="8">
        <v>44453</v>
      </c>
      <c r="C35" t="s">
        <v>184</v>
      </c>
      <c r="D35" s="4">
        <v>0.10292262102880199</v>
      </c>
    </row>
    <row r="36" spans="2:4" x14ac:dyDescent="0.35">
      <c r="B36" s="8">
        <v>44455</v>
      </c>
      <c r="C36" t="s">
        <v>184</v>
      </c>
      <c r="D36" s="4">
        <v>0.10157639594545601</v>
      </c>
    </row>
    <row r="37" spans="2:4" x14ac:dyDescent="0.35">
      <c r="B37" s="8">
        <v>44455</v>
      </c>
      <c r="C37" t="s">
        <v>184</v>
      </c>
      <c r="D37" s="4">
        <v>0.114468932327513</v>
      </c>
    </row>
    <row r="38" spans="2:4" x14ac:dyDescent="0.35">
      <c r="B38" s="8">
        <v>44455</v>
      </c>
      <c r="C38" t="s">
        <v>184</v>
      </c>
      <c r="D38" s="4">
        <v>0.109806617679943</v>
      </c>
    </row>
    <row r="39" spans="2:4" x14ac:dyDescent="0.35">
      <c r="B39" s="8">
        <v>44456</v>
      </c>
      <c r="C39" t="s">
        <v>112</v>
      </c>
      <c r="D39" s="4">
        <v>0.57804226862575803</v>
      </c>
    </row>
    <row r="40" spans="2:4" x14ac:dyDescent="0.35">
      <c r="B40" s="8">
        <v>44456</v>
      </c>
      <c r="C40" t="s">
        <v>112</v>
      </c>
      <c r="D40" s="4">
        <v>0.17853499623563102</v>
      </c>
    </row>
    <row r="41" spans="2:4" x14ac:dyDescent="0.35">
      <c r="B41" s="8">
        <v>44456</v>
      </c>
      <c r="C41" t="s">
        <v>112</v>
      </c>
      <c r="D41" s="4">
        <v>3.5908949461575905E-2</v>
      </c>
    </row>
    <row r="42" spans="2:4" x14ac:dyDescent="0.35">
      <c r="B42" s="8">
        <v>44458</v>
      </c>
      <c r="C42" t="s">
        <v>112</v>
      </c>
      <c r="D42" s="4">
        <v>2.8617977734145098E-2</v>
      </c>
    </row>
    <row r="43" spans="2:4" x14ac:dyDescent="0.35">
      <c r="B43" s="8">
        <v>44458</v>
      </c>
      <c r="C43" t="s">
        <v>112</v>
      </c>
      <c r="D43" s="4">
        <v>3.1255171807132803E-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FDA6-CC90-4F78-B102-592FDDB20BF5}">
  <dimension ref="A1:D46"/>
  <sheetViews>
    <sheetView workbookViewId="0"/>
  </sheetViews>
  <sheetFormatPr defaultRowHeight="14.5" x14ac:dyDescent="0.35"/>
  <cols>
    <col min="1" max="1" width="23.36328125" bestFit="1" customWidth="1"/>
    <col min="2" max="2" width="9.453125" bestFit="1" customWidth="1"/>
    <col min="4" max="4" width="8.6328125" customWidth="1"/>
  </cols>
  <sheetData>
    <row r="1" spans="1:4" x14ac:dyDescent="0.35">
      <c r="A1" t="s">
        <v>206</v>
      </c>
    </row>
    <row r="2" spans="1:4" x14ac:dyDescent="0.35">
      <c r="B2" t="s">
        <v>185</v>
      </c>
      <c r="C2" t="s">
        <v>111</v>
      </c>
      <c r="D2" t="s">
        <v>115</v>
      </c>
    </row>
    <row r="3" spans="1:4" x14ac:dyDescent="0.35">
      <c r="A3" t="s">
        <v>125</v>
      </c>
      <c r="B3" s="8">
        <v>44453</v>
      </c>
      <c r="C3" t="s">
        <v>184</v>
      </c>
      <c r="D3">
        <v>127.407045355294</v>
      </c>
    </row>
    <row r="4" spans="1:4" x14ac:dyDescent="0.35">
      <c r="B4" s="8">
        <v>44453</v>
      </c>
      <c r="C4" t="s">
        <v>184</v>
      </c>
      <c r="D4">
        <v>130.049060969697</v>
      </c>
    </row>
    <row r="5" spans="1:4" x14ac:dyDescent="0.35">
      <c r="B5" s="8">
        <v>44453</v>
      </c>
      <c r="C5" t="s">
        <v>184</v>
      </c>
      <c r="D5" s="4">
        <v>1E-4</v>
      </c>
    </row>
    <row r="6" spans="1:4" x14ac:dyDescent="0.35">
      <c r="B6" s="8">
        <v>44455</v>
      </c>
      <c r="C6" t="s">
        <v>184</v>
      </c>
      <c r="D6">
        <v>138.99477236641201</v>
      </c>
    </row>
    <row r="7" spans="1:4" x14ac:dyDescent="0.35">
      <c r="B7" s="8">
        <v>44455</v>
      </c>
      <c r="C7" t="s">
        <v>184</v>
      </c>
      <c r="D7">
        <v>227.52606800000001</v>
      </c>
    </row>
    <row r="8" spans="1:4" x14ac:dyDescent="0.35">
      <c r="B8" s="8">
        <v>44455</v>
      </c>
      <c r="C8" t="s">
        <v>184</v>
      </c>
      <c r="D8">
        <v>21.739831937172799</v>
      </c>
    </row>
    <row r="9" spans="1:4" x14ac:dyDescent="0.35">
      <c r="B9" s="8">
        <v>44456</v>
      </c>
      <c r="C9" t="s">
        <v>112</v>
      </c>
      <c r="D9">
        <v>13.351780717488801</v>
      </c>
    </row>
    <row r="10" spans="1:4" x14ac:dyDescent="0.35">
      <c r="B10" s="8">
        <v>44456</v>
      </c>
      <c r="C10" t="s">
        <v>112</v>
      </c>
      <c r="D10">
        <v>253.139313292308</v>
      </c>
    </row>
    <row r="11" spans="1:4" x14ac:dyDescent="0.35">
      <c r="B11" s="8">
        <v>44456</v>
      </c>
      <c r="C11" t="s">
        <v>112</v>
      </c>
      <c r="D11">
        <v>229.76750000000001</v>
      </c>
    </row>
    <row r="12" spans="1:4" x14ac:dyDescent="0.35">
      <c r="B12" s="8">
        <v>44456</v>
      </c>
      <c r="C12" t="s">
        <v>112</v>
      </c>
      <c r="D12" s="4">
        <v>1E-4</v>
      </c>
    </row>
    <row r="13" spans="1:4" x14ac:dyDescent="0.35">
      <c r="B13" s="8">
        <v>44456</v>
      </c>
      <c r="C13" t="s">
        <v>112</v>
      </c>
      <c r="D13">
        <v>45.708726849315099</v>
      </c>
    </row>
    <row r="14" spans="1:4" x14ac:dyDescent="0.35">
      <c r="B14" s="8">
        <v>44456</v>
      </c>
      <c r="C14" t="s">
        <v>112</v>
      </c>
      <c r="D14" s="4">
        <v>1E-4</v>
      </c>
    </row>
    <row r="15" spans="1:4" x14ac:dyDescent="0.35">
      <c r="B15" s="8">
        <v>44456</v>
      </c>
      <c r="C15" t="s">
        <v>112</v>
      </c>
      <c r="D15">
        <v>4.5047615483871004</v>
      </c>
    </row>
    <row r="16" spans="1:4" x14ac:dyDescent="0.35">
      <c r="B16" s="8">
        <v>44456</v>
      </c>
      <c r="C16" t="s">
        <v>112</v>
      </c>
      <c r="D16">
        <v>322.99872493430598</v>
      </c>
    </row>
    <row r="17" spans="2:4" x14ac:dyDescent="0.35">
      <c r="B17" s="8">
        <v>44456</v>
      </c>
      <c r="C17" t="s">
        <v>112</v>
      </c>
      <c r="D17">
        <v>152.594330570766</v>
      </c>
    </row>
    <row r="18" spans="2:4" x14ac:dyDescent="0.35">
      <c r="B18" s="8">
        <v>44458</v>
      </c>
      <c r="C18" t="s">
        <v>112</v>
      </c>
      <c r="D18" s="4">
        <v>1E-4</v>
      </c>
    </row>
    <row r="19" spans="2:4" x14ac:dyDescent="0.35">
      <c r="B19" s="8">
        <v>44458</v>
      </c>
      <c r="C19" t="s">
        <v>112</v>
      </c>
      <c r="D19">
        <v>241.401926</v>
      </c>
    </row>
    <row r="20" spans="2:4" x14ac:dyDescent="0.35">
      <c r="B20" s="8">
        <v>44458</v>
      </c>
      <c r="C20" t="s">
        <v>112</v>
      </c>
      <c r="D20" s="4">
        <v>1E-4</v>
      </c>
    </row>
    <row r="21" spans="2:4" x14ac:dyDescent="0.35">
      <c r="B21" s="8">
        <v>44458</v>
      </c>
      <c r="C21" t="s">
        <v>112</v>
      </c>
      <c r="D21">
        <v>280.41842391111101</v>
      </c>
    </row>
    <row r="22" spans="2:4" x14ac:dyDescent="0.35">
      <c r="B22" s="8">
        <v>44458</v>
      </c>
      <c r="C22" t="s">
        <v>112</v>
      </c>
      <c r="D22" s="4">
        <v>1E-4</v>
      </c>
    </row>
    <row r="23" spans="2:4" x14ac:dyDescent="0.35">
      <c r="B23" s="8">
        <v>44458</v>
      </c>
      <c r="C23" t="s">
        <v>112</v>
      </c>
      <c r="D23">
        <v>625.090193818182</v>
      </c>
    </row>
    <row r="24" spans="2:4" x14ac:dyDescent="0.35">
      <c r="B24" s="8">
        <v>44458</v>
      </c>
      <c r="C24" t="s">
        <v>112</v>
      </c>
      <c r="D24" s="4">
        <v>1E-4</v>
      </c>
    </row>
    <row r="25" spans="2:4" x14ac:dyDescent="0.35">
      <c r="B25" s="8">
        <v>44458</v>
      </c>
      <c r="C25" t="s">
        <v>112</v>
      </c>
      <c r="D25">
        <v>451.62628141538499</v>
      </c>
    </row>
    <row r="26" spans="2:4" x14ac:dyDescent="0.35">
      <c r="B26" s="8">
        <v>44453</v>
      </c>
      <c r="C26" t="s">
        <v>184</v>
      </c>
      <c r="D26">
        <v>215.657686618182</v>
      </c>
    </row>
    <row r="27" spans="2:4" x14ac:dyDescent="0.35">
      <c r="B27" s="8">
        <v>44453</v>
      </c>
      <c r="C27" t="s">
        <v>184</v>
      </c>
      <c r="D27">
        <v>145.662271815385</v>
      </c>
    </row>
    <row r="28" spans="2:4" x14ac:dyDescent="0.35">
      <c r="B28" s="8">
        <v>44455</v>
      </c>
      <c r="C28" t="s">
        <v>184</v>
      </c>
      <c r="D28">
        <v>161.46348488888901</v>
      </c>
    </row>
    <row r="29" spans="2:4" x14ac:dyDescent="0.35">
      <c r="B29" s="8">
        <v>44455</v>
      </c>
      <c r="C29" t="s">
        <v>184</v>
      </c>
      <c r="D29">
        <v>144.06377313734899</v>
      </c>
    </row>
    <row r="30" spans="2:4" x14ac:dyDescent="0.35">
      <c r="B30" s="8">
        <v>44455</v>
      </c>
      <c r="C30" t="s">
        <v>184</v>
      </c>
      <c r="D30" s="4">
        <v>1E-4</v>
      </c>
    </row>
    <row r="31" spans="2:4" x14ac:dyDescent="0.35">
      <c r="B31" s="8">
        <v>44456</v>
      </c>
      <c r="C31" t="s">
        <v>112</v>
      </c>
      <c r="D31">
        <v>322.29786084210502</v>
      </c>
    </row>
    <row r="32" spans="2:4" x14ac:dyDescent="0.35">
      <c r="B32" s="8">
        <v>44456</v>
      </c>
      <c r="C32" t="s">
        <v>112</v>
      </c>
      <c r="D32">
        <v>103.696162075188</v>
      </c>
    </row>
    <row r="33" spans="2:4" x14ac:dyDescent="0.35">
      <c r="B33" s="8">
        <v>44456</v>
      </c>
      <c r="C33" t="s">
        <v>112</v>
      </c>
      <c r="D33" s="4">
        <v>1E-4</v>
      </c>
    </row>
    <row r="34" spans="2:4" x14ac:dyDescent="0.35">
      <c r="B34" s="8">
        <v>44456</v>
      </c>
      <c r="C34" t="s">
        <v>112</v>
      </c>
      <c r="D34">
        <v>59.708311796610197</v>
      </c>
    </row>
    <row r="35" spans="2:4" x14ac:dyDescent="0.35">
      <c r="B35" s="8">
        <v>44458</v>
      </c>
      <c r="C35" t="s">
        <v>112</v>
      </c>
      <c r="D35">
        <v>199.44080460540499</v>
      </c>
    </row>
    <row r="36" spans="2:4" x14ac:dyDescent="0.35">
      <c r="B36" s="8">
        <v>44458</v>
      </c>
      <c r="C36" t="s">
        <v>112</v>
      </c>
      <c r="D36" s="4">
        <v>1E-4</v>
      </c>
    </row>
    <row r="37" spans="2:4" x14ac:dyDescent="0.35">
      <c r="B37" s="8">
        <v>44458</v>
      </c>
      <c r="C37" t="s">
        <v>112</v>
      </c>
      <c r="D37" s="4">
        <v>1E-4</v>
      </c>
    </row>
    <row r="38" spans="2:4" x14ac:dyDescent="0.35">
      <c r="B38" s="8">
        <v>44458</v>
      </c>
      <c r="C38" t="s">
        <v>112</v>
      </c>
      <c r="D38">
        <v>211.625484526946</v>
      </c>
    </row>
    <row r="39" spans="2:4" x14ac:dyDescent="0.35">
      <c r="B39" s="8">
        <v>44458</v>
      </c>
      <c r="C39" t="s">
        <v>112</v>
      </c>
      <c r="D39">
        <v>174.47048967741901</v>
      </c>
    </row>
    <row r="40" spans="2:4" x14ac:dyDescent="0.35">
      <c r="B40" s="8">
        <v>44453</v>
      </c>
      <c r="C40" t="s">
        <v>184</v>
      </c>
      <c r="D40" s="4">
        <v>1E-4</v>
      </c>
    </row>
    <row r="41" spans="2:4" x14ac:dyDescent="0.35">
      <c r="B41" s="8">
        <v>44453</v>
      </c>
      <c r="C41" t="s">
        <v>184</v>
      </c>
      <c r="D41" s="4">
        <v>1E-4</v>
      </c>
    </row>
    <row r="42" spans="2:4" x14ac:dyDescent="0.35">
      <c r="B42" s="8">
        <v>44455</v>
      </c>
      <c r="C42" t="s">
        <v>184</v>
      </c>
      <c r="D42">
        <v>410.54974363636398</v>
      </c>
    </row>
    <row r="43" spans="2:4" x14ac:dyDescent="0.35">
      <c r="B43" s="8">
        <v>44455</v>
      </c>
      <c r="C43" t="s">
        <v>184</v>
      </c>
      <c r="D43">
        <v>227.78850963636401</v>
      </c>
    </row>
    <row r="44" spans="2:4" x14ac:dyDescent="0.35">
      <c r="B44" s="8">
        <v>44458</v>
      </c>
      <c r="C44" t="s">
        <v>112</v>
      </c>
      <c r="D44">
        <v>176.26545200000001</v>
      </c>
    </row>
    <row r="45" spans="2:4" x14ac:dyDescent="0.35">
      <c r="B45" s="8">
        <v>44458</v>
      </c>
      <c r="C45" t="s">
        <v>112</v>
      </c>
      <c r="D45">
        <v>331.20899555963302</v>
      </c>
    </row>
    <row r="46" spans="2:4" x14ac:dyDescent="0.35">
      <c r="B46" s="8">
        <v>44458</v>
      </c>
      <c r="C46" t="s">
        <v>112</v>
      </c>
      <c r="D46">
        <v>190.47643243478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90A34-C67E-420C-8768-F922FAFAC446}">
  <dimension ref="A1:J175"/>
  <sheetViews>
    <sheetView workbookViewId="0">
      <selection activeCell="A16" sqref="A16"/>
    </sheetView>
  </sheetViews>
  <sheetFormatPr defaultRowHeight="14.5" x14ac:dyDescent="0.35"/>
  <cols>
    <col min="1" max="1" width="54.26953125" style="6" bestFit="1" customWidth="1"/>
    <col min="6" max="6" width="8.7265625" style="6"/>
    <col min="10" max="10" width="8.7265625" style="7"/>
  </cols>
  <sheetData>
    <row r="1" spans="1:10" x14ac:dyDescent="0.35">
      <c r="A1" s="6" t="s">
        <v>68</v>
      </c>
    </row>
    <row r="2" spans="1:10" x14ac:dyDescent="0.35">
      <c r="B2" t="s">
        <v>257</v>
      </c>
      <c r="C2" t="s">
        <v>114</v>
      </c>
      <c r="D2" t="s">
        <v>111</v>
      </c>
      <c r="E2" t="s">
        <v>101</v>
      </c>
    </row>
    <row r="3" spans="1:10" x14ac:dyDescent="0.35">
      <c r="A3" s="6" t="s">
        <v>309</v>
      </c>
      <c r="B3">
        <v>1.07620661467942</v>
      </c>
      <c r="C3">
        <v>1520000</v>
      </c>
      <c r="D3" t="s">
        <v>184</v>
      </c>
      <c r="E3" t="s">
        <v>105</v>
      </c>
      <c r="G3" s="6"/>
      <c r="J3"/>
    </row>
    <row r="4" spans="1:10" x14ac:dyDescent="0.35">
      <c r="B4">
        <v>0.80917001311273096</v>
      </c>
      <c r="C4">
        <v>1920000</v>
      </c>
      <c r="D4" t="s">
        <v>184</v>
      </c>
      <c r="E4" t="s">
        <v>105</v>
      </c>
      <c r="F4" s="1"/>
      <c r="G4" s="6"/>
      <c r="J4"/>
    </row>
    <row r="5" spans="1:10" ht="16" customHeight="1" x14ac:dyDescent="0.35">
      <c r="B5">
        <v>1.9894828716939299E-2</v>
      </c>
      <c r="C5">
        <v>4340000</v>
      </c>
      <c r="D5" t="s">
        <v>184</v>
      </c>
      <c r="E5" t="s">
        <v>105</v>
      </c>
      <c r="G5" s="6"/>
      <c r="J5"/>
    </row>
    <row r="6" spans="1:10" x14ac:dyDescent="0.35">
      <c r="B6">
        <v>5.0023017306411399E-2</v>
      </c>
      <c r="C6">
        <v>4300000</v>
      </c>
      <c r="D6" t="s">
        <v>184</v>
      </c>
      <c r="E6" t="s">
        <v>105</v>
      </c>
      <c r="G6" s="6"/>
      <c r="J6"/>
    </row>
    <row r="7" spans="1:10" x14ac:dyDescent="0.35">
      <c r="B7">
        <v>-0.18794810596057501</v>
      </c>
      <c r="C7">
        <v>4380000</v>
      </c>
      <c r="D7" t="s">
        <v>184</v>
      </c>
      <c r="E7" t="s">
        <v>105</v>
      </c>
      <c r="G7" s="6"/>
      <c r="J7"/>
    </row>
    <row r="8" spans="1:10" x14ac:dyDescent="0.35">
      <c r="B8">
        <v>1.2497540765736601</v>
      </c>
      <c r="C8">
        <v>2290000</v>
      </c>
      <c r="D8" t="s">
        <v>184</v>
      </c>
      <c r="E8" t="s">
        <v>105</v>
      </c>
      <c r="G8" s="6"/>
      <c r="J8"/>
    </row>
    <row r="9" spans="1:10" x14ac:dyDescent="0.35">
      <c r="B9">
        <v>0.36797678529459399</v>
      </c>
      <c r="C9">
        <v>6530000</v>
      </c>
      <c r="D9" t="s">
        <v>184</v>
      </c>
      <c r="E9" t="s">
        <v>105</v>
      </c>
      <c r="G9" s="6"/>
      <c r="J9"/>
    </row>
    <row r="10" spans="1:10" x14ac:dyDescent="0.35">
      <c r="B10">
        <v>0.417567141750876</v>
      </c>
      <c r="C10">
        <v>4770000</v>
      </c>
      <c r="D10" t="s">
        <v>184</v>
      </c>
      <c r="E10" t="s">
        <v>105</v>
      </c>
    </row>
    <row r="11" spans="1:10" x14ac:dyDescent="0.35">
      <c r="B11">
        <v>0.25493134681246798</v>
      </c>
      <c r="C11">
        <v>4020000</v>
      </c>
      <c r="D11" t="s">
        <v>184</v>
      </c>
      <c r="E11" t="s">
        <v>105</v>
      </c>
    </row>
    <row r="12" spans="1:10" x14ac:dyDescent="0.35">
      <c r="B12">
        <v>1.10432698708428</v>
      </c>
      <c r="C12">
        <v>5670000</v>
      </c>
      <c r="D12" t="s">
        <v>184</v>
      </c>
      <c r="E12" t="s">
        <v>105</v>
      </c>
    </row>
    <row r="13" spans="1:10" x14ac:dyDescent="0.35">
      <c r="B13">
        <v>0.79290392995304204</v>
      </c>
      <c r="C13">
        <v>9370000</v>
      </c>
      <c r="D13" t="s">
        <v>112</v>
      </c>
      <c r="E13" t="s">
        <v>105</v>
      </c>
    </row>
    <row r="14" spans="1:10" x14ac:dyDescent="0.35">
      <c r="B14">
        <v>0.756228345595513</v>
      </c>
      <c r="C14">
        <v>7060000</v>
      </c>
      <c r="D14" t="s">
        <v>112</v>
      </c>
      <c r="E14" t="s">
        <v>105</v>
      </c>
    </row>
    <row r="15" spans="1:10" x14ac:dyDescent="0.35">
      <c r="B15">
        <v>0.71885315360367297</v>
      </c>
      <c r="C15">
        <v>6190000</v>
      </c>
      <c r="D15" t="s">
        <v>112</v>
      </c>
      <c r="E15" t="s">
        <v>105</v>
      </c>
    </row>
    <row r="16" spans="1:10" x14ac:dyDescent="0.35">
      <c r="B16">
        <v>0.86956156962187403</v>
      </c>
      <c r="C16">
        <v>9020000</v>
      </c>
      <c r="D16" t="s">
        <v>112</v>
      </c>
      <c r="E16" t="s">
        <v>105</v>
      </c>
    </row>
    <row r="17" spans="2:5" x14ac:dyDescent="0.35">
      <c r="B17">
        <v>0.88200246376481095</v>
      </c>
      <c r="C17">
        <v>8700000</v>
      </c>
      <c r="D17" t="s">
        <v>112</v>
      </c>
      <c r="E17" t="s">
        <v>105</v>
      </c>
    </row>
    <row r="18" spans="2:5" x14ac:dyDescent="0.35">
      <c r="B18">
        <v>0.66743478195286199</v>
      </c>
      <c r="C18">
        <v>7880000</v>
      </c>
      <c r="D18" t="s">
        <v>112</v>
      </c>
      <c r="E18" t="s">
        <v>105</v>
      </c>
    </row>
    <row r="19" spans="2:5" x14ac:dyDescent="0.35">
      <c r="B19">
        <v>0.68437049576572995</v>
      </c>
      <c r="C19">
        <v>4890000</v>
      </c>
      <c r="D19" t="s">
        <v>112</v>
      </c>
      <c r="E19" t="s">
        <v>105</v>
      </c>
    </row>
    <row r="20" spans="2:5" x14ac:dyDescent="0.35">
      <c r="B20">
        <v>0.76305187245232997</v>
      </c>
      <c r="C20">
        <v>6090000</v>
      </c>
      <c r="D20" t="s">
        <v>112</v>
      </c>
      <c r="E20" t="s">
        <v>105</v>
      </c>
    </row>
    <row r="21" spans="2:5" x14ac:dyDescent="0.35">
      <c r="B21">
        <v>0.67209785793571797</v>
      </c>
      <c r="C21">
        <v>5080000</v>
      </c>
      <c r="D21" t="s">
        <v>112</v>
      </c>
      <c r="E21" t="s">
        <v>105</v>
      </c>
    </row>
    <row r="22" spans="2:5" x14ac:dyDescent="0.35">
      <c r="B22">
        <v>1.33331290120301</v>
      </c>
      <c r="C22">
        <v>11600000</v>
      </c>
      <c r="D22" t="s">
        <v>184</v>
      </c>
      <c r="E22" t="s">
        <v>102</v>
      </c>
    </row>
    <row r="23" spans="2:5" x14ac:dyDescent="0.35">
      <c r="B23">
        <v>1.4248608375849701</v>
      </c>
      <c r="C23">
        <v>10400000</v>
      </c>
      <c r="D23" t="s">
        <v>184</v>
      </c>
      <c r="E23" t="s">
        <v>102</v>
      </c>
    </row>
    <row r="24" spans="2:5" x14ac:dyDescent="0.35">
      <c r="B24">
        <v>1.50315069523168</v>
      </c>
      <c r="C24">
        <v>8560000</v>
      </c>
      <c r="D24" t="s">
        <v>184</v>
      </c>
      <c r="E24" t="s">
        <v>102</v>
      </c>
    </row>
    <row r="25" spans="2:5" x14ac:dyDescent="0.35">
      <c r="B25">
        <v>1.94661908391942</v>
      </c>
      <c r="C25">
        <v>7760000</v>
      </c>
      <c r="D25" t="s">
        <v>184</v>
      </c>
      <c r="E25" t="s">
        <v>102</v>
      </c>
    </row>
    <row r="26" spans="2:5" x14ac:dyDescent="0.35">
      <c r="B26">
        <v>1.55741080587086</v>
      </c>
      <c r="C26">
        <v>8630000</v>
      </c>
      <c r="D26" t="s">
        <v>184</v>
      </c>
      <c r="E26" t="s">
        <v>102</v>
      </c>
    </row>
    <row r="27" spans="2:5" x14ac:dyDescent="0.35">
      <c r="B27">
        <v>1.3244777214660901</v>
      </c>
      <c r="C27">
        <v>6680000</v>
      </c>
      <c r="D27" t="s">
        <v>184</v>
      </c>
      <c r="E27" t="s">
        <v>102</v>
      </c>
    </row>
    <row r="28" spans="2:5" x14ac:dyDescent="0.35">
      <c r="B28">
        <v>1.4937913196502099</v>
      </c>
      <c r="C28">
        <v>10200000</v>
      </c>
      <c r="D28" t="s">
        <v>184</v>
      </c>
      <c r="E28" t="s">
        <v>102</v>
      </c>
    </row>
    <row r="29" spans="2:5" x14ac:dyDescent="0.35">
      <c r="B29">
        <v>1.3682675101622399</v>
      </c>
      <c r="C29">
        <v>11300000</v>
      </c>
      <c r="D29" t="s">
        <v>184</v>
      </c>
      <c r="E29" t="s">
        <v>102</v>
      </c>
    </row>
    <row r="30" spans="2:5" x14ac:dyDescent="0.35">
      <c r="B30">
        <v>0.93615348158564804</v>
      </c>
      <c r="C30">
        <v>6980000</v>
      </c>
      <c r="D30" t="s">
        <v>112</v>
      </c>
      <c r="E30" t="s">
        <v>102</v>
      </c>
    </row>
    <row r="31" spans="2:5" x14ac:dyDescent="0.35">
      <c r="B31">
        <v>0.85820821655322799</v>
      </c>
      <c r="C31">
        <v>6800000</v>
      </c>
      <c r="D31" t="s">
        <v>112</v>
      </c>
      <c r="E31" t="s">
        <v>102</v>
      </c>
    </row>
    <row r="32" spans="2:5" x14ac:dyDescent="0.35">
      <c r="B32">
        <v>0.81178810826846504</v>
      </c>
      <c r="C32">
        <v>16100000</v>
      </c>
      <c r="D32" t="s">
        <v>112</v>
      </c>
      <c r="E32" t="s">
        <v>102</v>
      </c>
    </row>
    <row r="33" spans="2:5" x14ac:dyDescent="0.35">
      <c r="B33">
        <v>0.57555244084825197</v>
      </c>
      <c r="C33">
        <v>7880000</v>
      </c>
      <c r="D33" t="s">
        <v>112</v>
      </c>
      <c r="E33" t="s">
        <v>102</v>
      </c>
    </row>
    <row r="34" spans="2:5" x14ac:dyDescent="0.35">
      <c r="B34">
        <v>0.83228075694480097</v>
      </c>
      <c r="C34">
        <v>14700000</v>
      </c>
      <c r="D34" t="s">
        <v>112</v>
      </c>
      <c r="E34" t="s">
        <v>102</v>
      </c>
    </row>
    <row r="35" spans="2:5" x14ac:dyDescent="0.35">
      <c r="B35">
        <v>0.85382260987180802</v>
      </c>
      <c r="C35">
        <v>18900000</v>
      </c>
      <c r="D35" t="s">
        <v>112</v>
      </c>
      <c r="E35" t="s">
        <v>102</v>
      </c>
    </row>
    <row r="36" spans="2:5" x14ac:dyDescent="0.35">
      <c r="B36">
        <v>0.93436509913323795</v>
      </c>
      <c r="C36">
        <v>19100000</v>
      </c>
      <c r="D36" t="s">
        <v>112</v>
      </c>
      <c r="E36" t="s">
        <v>102</v>
      </c>
    </row>
    <row r="37" spans="2:5" x14ac:dyDescent="0.35">
      <c r="B37">
        <v>0.83138889803123905</v>
      </c>
      <c r="C37">
        <v>16500000</v>
      </c>
      <c r="D37" t="s">
        <v>112</v>
      </c>
      <c r="E37" t="s">
        <v>102</v>
      </c>
    </row>
    <row r="38" spans="2:5" x14ac:dyDescent="0.35">
      <c r="B38">
        <v>1.03498083931944</v>
      </c>
      <c r="C38">
        <v>19700000</v>
      </c>
      <c r="D38" t="s">
        <v>112</v>
      </c>
      <c r="E38" t="s">
        <v>102</v>
      </c>
    </row>
    <row r="39" spans="2:5" x14ac:dyDescent="0.35">
      <c r="B39">
        <v>0.18790952523297999</v>
      </c>
      <c r="C39">
        <v>9590000</v>
      </c>
      <c r="D39" t="s">
        <v>184</v>
      </c>
      <c r="E39" t="s">
        <v>102</v>
      </c>
    </row>
    <row r="40" spans="2:5" x14ac:dyDescent="0.35">
      <c r="B40">
        <v>0.58822184811064004</v>
      </c>
      <c r="C40">
        <v>7850000</v>
      </c>
      <c r="D40" t="s">
        <v>184</v>
      </c>
      <c r="E40" t="s">
        <v>102</v>
      </c>
    </row>
    <row r="41" spans="2:5" x14ac:dyDescent="0.35">
      <c r="B41">
        <v>1.5237464668115599</v>
      </c>
      <c r="C41">
        <v>19400000</v>
      </c>
      <c r="D41" t="s">
        <v>112</v>
      </c>
      <c r="E41" t="s">
        <v>102</v>
      </c>
    </row>
    <row r="42" spans="2:5" x14ac:dyDescent="0.35">
      <c r="B42">
        <v>1.6295830913578599</v>
      </c>
      <c r="C42">
        <v>22900000</v>
      </c>
      <c r="D42" t="s">
        <v>112</v>
      </c>
      <c r="E42" t="s">
        <v>102</v>
      </c>
    </row>
    <row r="43" spans="2:5" x14ac:dyDescent="0.35">
      <c r="B43">
        <v>1.5980975347619799</v>
      </c>
      <c r="C43">
        <v>17700000</v>
      </c>
      <c r="D43" t="s">
        <v>112</v>
      </c>
      <c r="E43" t="s">
        <v>102</v>
      </c>
    </row>
    <row r="44" spans="2:5" x14ac:dyDescent="0.35">
      <c r="B44">
        <v>1.6811100900148099</v>
      </c>
      <c r="C44">
        <v>16200000</v>
      </c>
      <c r="D44" t="s">
        <v>112</v>
      </c>
      <c r="E44" t="s">
        <v>102</v>
      </c>
    </row>
    <row r="45" spans="2:5" x14ac:dyDescent="0.35">
      <c r="B45">
        <v>1.6544827045439201</v>
      </c>
      <c r="C45">
        <v>17500000</v>
      </c>
      <c r="D45" t="s">
        <v>112</v>
      </c>
      <c r="E45" t="s">
        <v>102</v>
      </c>
    </row>
    <row r="46" spans="2:5" x14ac:dyDescent="0.35">
      <c r="B46">
        <v>1.42950382777486</v>
      </c>
      <c r="C46">
        <v>6570000</v>
      </c>
      <c r="D46" t="s">
        <v>112</v>
      </c>
      <c r="E46" t="s">
        <v>102</v>
      </c>
    </row>
    <row r="47" spans="2:5" x14ac:dyDescent="0.35">
      <c r="B47">
        <v>1.2655554878497699</v>
      </c>
      <c r="C47">
        <v>6560000</v>
      </c>
      <c r="D47" t="s">
        <v>112</v>
      </c>
      <c r="E47" t="s">
        <v>102</v>
      </c>
    </row>
    <row r="48" spans="2:5" x14ac:dyDescent="0.35">
      <c r="B48">
        <v>1.42121594600977</v>
      </c>
      <c r="C48">
        <v>6540000</v>
      </c>
      <c r="D48" t="s">
        <v>112</v>
      </c>
      <c r="E48" t="s">
        <v>102</v>
      </c>
    </row>
    <row r="49" spans="2:5" x14ac:dyDescent="0.35">
      <c r="B49">
        <v>1.69979343173426</v>
      </c>
      <c r="C49">
        <v>18100000</v>
      </c>
      <c r="D49" t="s">
        <v>112</v>
      </c>
      <c r="E49" t="s">
        <v>102</v>
      </c>
    </row>
    <row r="50" spans="2:5" x14ac:dyDescent="0.35">
      <c r="B50">
        <v>0.95630861458208105</v>
      </c>
      <c r="C50">
        <v>7850000</v>
      </c>
      <c r="D50" t="s">
        <v>184</v>
      </c>
      <c r="E50" t="s">
        <v>102</v>
      </c>
    </row>
    <row r="51" spans="2:5" x14ac:dyDescent="0.35">
      <c r="B51">
        <v>0.84771625130143102</v>
      </c>
      <c r="C51">
        <v>8430000</v>
      </c>
      <c r="D51" t="s">
        <v>184</v>
      </c>
      <c r="E51" t="s">
        <v>102</v>
      </c>
    </row>
    <row r="52" spans="2:5" x14ac:dyDescent="0.35">
      <c r="B52">
        <v>0.917725675613562</v>
      </c>
      <c r="C52">
        <v>7710000</v>
      </c>
      <c r="D52" t="s">
        <v>184</v>
      </c>
      <c r="E52" t="s">
        <v>102</v>
      </c>
    </row>
    <row r="53" spans="2:5" x14ac:dyDescent="0.35">
      <c r="B53">
        <v>1.4178901511148301</v>
      </c>
      <c r="C53">
        <v>31100000</v>
      </c>
      <c r="D53" t="s">
        <v>112</v>
      </c>
      <c r="E53" t="s">
        <v>102</v>
      </c>
    </row>
    <row r="54" spans="2:5" x14ac:dyDescent="0.35">
      <c r="B54">
        <v>1.2153946945154499</v>
      </c>
      <c r="C54">
        <v>32100000</v>
      </c>
      <c r="D54" t="s">
        <v>112</v>
      </c>
      <c r="E54" t="s">
        <v>102</v>
      </c>
    </row>
    <row r="55" spans="2:5" x14ac:dyDescent="0.35">
      <c r="B55">
        <v>1.0658225776331101</v>
      </c>
      <c r="C55">
        <v>33700000</v>
      </c>
      <c r="D55" t="s">
        <v>112</v>
      </c>
      <c r="E55" t="s">
        <v>102</v>
      </c>
    </row>
    <row r="56" spans="2:5" x14ac:dyDescent="0.35">
      <c r="B56">
        <v>0.71063564013222102</v>
      </c>
      <c r="C56">
        <v>25400000</v>
      </c>
      <c r="D56" t="s">
        <v>184</v>
      </c>
      <c r="E56" t="s">
        <v>102</v>
      </c>
    </row>
    <row r="57" spans="2:5" x14ac:dyDescent="0.35">
      <c r="B57">
        <v>1.7618825270396099</v>
      </c>
      <c r="C57" s="4">
        <v>107000000</v>
      </c>
      <c r="D57" t="s">
        <v>112</v>
      </c>
      <c r="E57" t="s">
        <v>102</v>
      </c>
    </row>
    <row r="58" spans="2:5" x14ac:dyDescent="0.35">
      <c r="B58">
        <v>1.28273372181649</v>
      </c>
      <c r="C58">
        <v>88100000</v>
      </c>
      <c r="D58" t="s">
        <v>112</v>
      </c>
      <c r="E58" t="s">
        <v>102</v>
      </c>
    </row>
    <row r="59" spans="2:5" x14ac:dyDescent="0.35">
      <c r="B59">
        <v>0.78615280801646104</v>
      </c>
      <c r="C59">
        <v>47700000</v>
      </c>
      <c r="D59" t="s">
        <v>112</v>
      </c>
      <c r="E59" t="s">
        <v>102</v>
      </c>
    </row>
    <row r="60" spans="2:5" x14ac:dyDescent="0.35">
      <c r="B60">
        <v>1.09120022516828</v>
      </c>
      <c r="C60">
        <v>93300000</v>
      </c>
      <c r="D60" t="s">
        <v>112</v>
      </c>
      <c r="E60" t="s">
        <v>102</v>
      </c>
    </row>
    <row r="61" spans="2:5" x14ac:dyDescent="0.35">
      <c r="B61">
        <v>0.48945498979338797</v>
      </c>
      <c r="C61">
        <v>10700000</v>
      </c>
      <c r="D61" t="s">
        <v>112</v>
      </c>
      <c r="E61" t="s">
        <v>102</v>
      </c>
    </row>
    <row r="62" spans="2:5" x14ac:dyDescent="0.35">
      <c r="B62">
        <v>0.88322451913899702</v>
      </c>
      <c r="C62">
        <v>47100000</v>
      </c>
      <c r="D62" t="s">
        <v>112</v>
      </c>
      <c r="E62" t="s">
        <v>102</v>
      </c>
    </row>
    <row r="63" spans="2:5" x14ac:dyDescent="0.35">
      <c r="B63">
        <v>0.60205999132796195</v>
      </c>
      <c r="C63">
        <v>51400000</v>
      </c>
      <c r="D63" t="s">
        <v>112</v>
      </c>
      <c r="E63" t="s">
        <v>102</v>
      </c>
    </row>
    <row r="64" spans="2:5" x14ac:dyDescent="0.35">
      <c r="B64">
        <v>0.55338449775007503</v>
      </c>
      <c r="C64">
        <v>10800000</v>
      </c>
      <c r="D64" t="s">
        <v>112</v>
      </c>
      <c r="E64" t="s">
        <v>102</v>
      </c>
    </row>
    <row r="65" spans="2:5" x14ac:dyDescent="0.35">
      <c r="B65">
        <v>0.45575319685654297</v>
      </c>
      <c r="C65">
        <v>7790000</v>
      </c>
      <c r="D65" t="s">
        <v>112</v>
      </c>
      <c r="E65" t="s">
        <v>102</v>
      </c>
    </row>
    <row r="66" spans="2:5" x14ac:dyDescent="0.35">
      <c r="B66">
        <v>1.1874493201816501</v>
      </c>
      <c r="C66" s="4">
        <v>17000000</v>
      </c>
      <c r="D66" t="s">
        <v>184</v>
      </c>
      <c r="E66" t="s">
        <v>102</v>
      </c>
    </row>
    <row r="67" spans="2:5" x14ac:dyDescent="0.35">
      <c r="B67">
        <v>1.43494945197234</v>
      </c>
      <c r="C67">
        <v>17200000</v>
      </c>
      <c r="D67" t="s">
        <v>184</v>
      </c>
      <c r="E67" t="s">
        <v>102</v>
      </c>
    </row>
    <row r="68" spans="2:5" x14ac:dyDescent="0.35">
      <c r="B68">
        <v>1.0396886126953799</v>
      </c>
      <c r="C68">
        <v>10400000</v>
      </c>
      <c r="D68" t="s">
        <v>184</v>
      </c>
      <c r="E68" t="s">
        <v>102</v>
      </c>
    </row>
    <row r="69" spans="2:5" x14ac:dyDescent="0.35">
      <c r="B69">
        <v>0.559113478101116</v>
      </c>
      <c r="C69">
        <v>18200000</v>
      </c>
      <c r="D69" t="s">
        <v>112</v>
      </c>
      <c r="E69" t="s">
        <v>102</v>
      </c>
    </row>
    <row r="70" spans="2:5" x14ac:dyDescent="0.35">
      <c r="B70">
        <v>1.1922015491612801</v>
      </c>
      <c r="C70">
        <v>34500000</v>
      </c>
      <c r="D70" t="s">
        <v>112</v>
      </c>
      <c r="E70" t="s">
        <v>102</v>
      </c>
    </row>
    <row r="71" spans="2:5" x14ac:dyDescent="0.35">
      <c r="B71">
        <v>0.739493037332</v>
      </c>
      <c r="C71">
        <v>17900000</v>
      </c>
      <c r="D71" t="s">
        <v>112</v>
      </c>
      <c r="E71" t="s">
        <v>102</v>
      </c>
    </row>
    <row r="72" spans="2:5" x14ac:dyDescent="0.35">
      <c r="B72">
        <v>0.89727766853415403</v>
      </c>
      <c r="C72">
        <v>19400000</v>
      </c>
      <c r="D72" t="s">
        <v>112</v>
      </c>
      <c r="E72" t="s">
        <v>102</v>
      </c>
    </row>
    <row r="73" spans="2:5" x14ac:dyDescent="0.35">
      <c r="B73">
        <v>0.51635270466137395</v>
      </c>
      <c r="C73" s="4">
        <v>20000000</v>
      </c>
      <c r="D73" t="s">
        <v>112</v>
      </c>
      <c r="E73" t="s">
        <v>102</v>
      </c>
    </row>
    <row r="74" spans="2:5" x14ac:dyDescent="0.35">
      <c r="B74">
        <v>0.72982943651117904</v>
      </c>
      <c r="C74">
        <v>21500000</v>
      </c>
      <c r="D74" t="s">
        <v>112</v>
      </c>
      <c r="E74" t="s">
        <v>102</v>
      </c>
    </row>
    <row r="75" spans="2:5" x14ac:dyDescent="0.35">
      <c r="B75">
        <v>0.58725065889863004</v>
      </c>
      <c r="C75">
        <v>3460000</v>
      </c>
      <c r="D75" t="s">
        <v>184</v>
      </c>
      <c r="E75" t="s">
        <v>103</v>
      </c>
    </row>
    <row r="76" spans="2:5" x14ac:dyDescent="0.35">
      <c r="B76">
        <v>0.59359220624041298</v>
      </c>
      <c r="C76">
        <v>3930000</v>
      </c>
      <c r="D76" t="s">
        <v>184</v>
      </c>
      <c r="E76" t="s">
        <v>103</v>
      </c>
    </row>
    <row r="77" spans="2:5" x14ac:dyDescent="0.35">
      <c r="B77">
        <v>0.709458415950323</v>
      </c>
      <c r="C77">
        <v>3370000</v>
      </c>
      <c r="D77" t="s">
        <v>112</v>
      </c>
      <c r="E77" t="s">
        <v>103</v>
      </c>
    </row>
    <row r="78" spans="2:5" x14ac:dyDescent="0.35">
      <c r="B78">
        <v>0.92303212705289195</v>
      </c>
      <c r="C78">
        <v>2660000</v>
      </c>
      <c r="D78" t="s">
        <v>112</v>
      </c>
      <c r="E78" t="s">
        <v>103</v>
      </c>
    </row>
    <row r="79" spans="2:5" x14ac:dyDescent="0.35">
      <c r="B79">
        <v>0.69238252944993395</v>
      </c>
      <c r="C79">
        <v>3520000</v>
      </c>
      <c r="D79" t="s">
        <v>112</v>
      </c>
      <c r="E79" t="s">
        <v>103</v>
      </c>
    </row>
    <row r="80" spans="2:5" x14ac:dyDescent="0.35">
      <c r="B80">
        <v>0.493866659987656</v>
      </c>
      <c r="C80">
        <v>4330000</v>
      </c>
      <c r="D80" t="s">
        <v>184</v>
      </c>
      <c r="E80" t="s">
        <v>103</v>
      </c>
    </row>
    <row r="81" spans="2:5" x14ac:dyDescent="0.35">
      <c r="B81">
        <v>0.48598250950844002</v>
      </c>
      <c r="C81">
        <v>3050000</v>
      </c>
      <c r="D81" t="s">
        <v>184</v>
      </c>
      <c r="E81" t="s">
        <v>103</v>
      </c>
    </row>
    <row r="82" spans="2:5" x14ac:dyDescent="0.35">
      <c r="B82">
        <v>0.51802624248592499</v>
      </c>
      <c r="C82">
        <v>3480000</v>
      </c>
      <c r="D82" t="s">
        <v>112</v>
      </c>
      <c r="E82" t="s">
        <v>103</v>
      </c>
    </row>
    <row r="83" spans="2:5" x14ac:dyDescent="0.35">
      <c r="B83">
        <v>0.57538632181268501</v>
      </c>
      <c r="C83">
        <v>3670000</v>
      </c>
      <c r="D83" t="s">
        <v>112</v>
      </c>
      <c r="E83" t="s">
        <v>103</v>
      </c>
    </row>
    <row r="84" spans="2:5" x14ac:dyDescent="0.35">
      <c r="B84">
        <v>0.59059140215565897</v>
      </c>
      <c r="C84">
        <v>2480000</v>
      </c>
      <c r="D84" t="s">
        <v>112</v>
      </c>
      <c r="E84" t="s">
        <v>103</v>
      </c>
    </row>
    <row r="85" spans="2:5" x14ac:dyDescent="0.35">
      <c r="B85">
        <v>0.54576782922817002</v>
      </c>
      <c r="C85">
        <v>3110000</v>
      </c>
      <c r="D85" t="s">
        <v>112</v>
      </c>
      <c r="E85" t="s">
        <v>103</v>
      </c>
    </row>
    <row r="86" spans="2:5" x14ac:dyDescent="0.35">
      <c r="B86">
        <v>0.71388161289060703</v>
      </c>
      <c r="C86">
        <v>2320000</v>
      </c>
      <c r="D86" t="s">
        <v>112</v>
      </c>
      <c r="E86" t="s">
        <v>103</v>
      </c>
    </row>
    <row r="87" spans="2:5" x14ac:dyDescent="0.35">
      <c r="B87">
        <v>0.39930571571541201</v>
      </c>
      <c r="C87">
        <v>3330000</v>
      </c>
      <c r="D87" t="s">
        <v>112</v>
      </c>
      <c r="E87" t="s">
        <v>103</v>
      </c>
    </row>
    <row r="88" spans="2:5" x14ac:dyDescent="0.35">
      <c r="B88">
        <v>0.54358272512458605</v>
      </c>
      <c r="C88">
        <v>3780000</v>
      </c>
      <c r="D88" t="s">
        <v>184</v>
      </c>
      <c r="E88" t="s">
        <v>103</v>
      </c>
    </row>
    <row r="89" spans="2:5" x14ac:dyDescent="0.35">
      <c r="B89">
        <v>0.49865046197166302</v>
      </c>
      <c r="C89">
        <v>3260000</v>
      </c>
      <c r="D89" t="s">
        <v>184</v>
      </c>
      <c r="E89" t="s">
        <v>103</v>
      </c>
    </row>
    <row r="90" spans="2:5" x14ac:dyDescent="0.35">
      <c r="B90">
        <v>-0.540541953408747</v>
      </c>
      <c r="C90">
        <v>20100000</v>
      </c>
      <c r="D90" t="s">
        <v>184</v>
      </c>
      <c r="E90" t="s">
        <v>103</v>
      </c>
    </row>
    <row r="91" spans="2:5" x14ac:dyDescent="0.35">
      <c r="B91">
        <v>-0.26486648618196701</v>
      </c>
      <c r="C91">
        <v>19500000</v>
      </c>
      <c r="D91" t="s">
        <v>184</v>
      </c>
      <c r="E91" t="s">
        <v>103</v>
      </c>
    </row>
    <row r="92" spans="2:5" x14ac:dyDescent="0.35">
      <c r="B92">
        <v>0.46556506563074401</v>
      </c>
      <c r="C92">
        <v>3660000</v>
      </c>
      <c r="D92" t="s">
        <v>112</v>
      </c>
      <c r="E92" t="s">
        <v>103</v>
      </c>
    </row>
    <row r="93" spans="2:5" x14ac:dyDescent="0.35">
      <c r="B93">
        <v>0.33908010096472002</v>
      </c>
      <c r="C93">
        <v>4120000</v>
      </c>
      <c r="D93" t="s">
        <v>112</v>
      </c>
      <c r="E93" t="s">
        <v>103</v>
      </c>
    </row>
    <row r="94" spans="2:5" x14ac:dyDescent="0.35">
      <c r="B94">
        <v>0.59254527801509305</v>
      </c>
      <c r="C94">
        <v>2790000</v>
      </c>
      <c r="D94" t="s">
        <v>112</v>
      </c>
      <c r="E94" t="s">
        <v>103</v>
      </c>
    </row>
    <row r="95" spans="2:5" x14ac:dyDescent="0.35">
      <c r="B95">
        <v>0.39794000867203799</v>
      </c>
      <c r="C95">
        <v>2670000</v>
      </c>
      <c r="D95" t="s">
        <v>112</v>
      </c>
      <c r="E95" t="s">
        <v>103</v>
      </c>
    </row>
    <row r="96" spans="2:5" x14ac:dyDescent="0.35">
      <c r="B96">
        <v>0.47712125471966199</v>
      </c>
      <c r="C96">
        <v>3550000</v>
      </c>
      <c r="D96" t="s">
        <v>112</v>
      </c>
      <c r="E96" t="s">
        <v>103</v>
      </c>
    </row>
    <row r="97" spans="2:5" x14ac:dyDescent="0.35">
      <c r="B97">
        <v>0.36982484970840701</v>
      </c>
      <c r="C97">
        <v>2840000</v>
      </c>
      <c r="D97" t="s">
        <v>112</v>
      </c>
      <c r="E97" t="s">
        <v>103</v>
      </c>
    </row>
    <row r="98" spans="2:5" x14ac:dyDescent="0.35">
      <c r="B98">
        <v>-0.23170350428801301</v>
      </c>
      <c r="C98">
        <v>19800000</v>
      </c>
      <c r="D98" t="s">
        <v>184</v>
      </c>
      <c r="E98" t="s">
        <v>103</v>
      </c>
    </row>
    <row r="99" spans="2:5" x14ac:dyDescent="0.35">
      <c r="B99">
        <v>-0.32392834136648502</v>
      </c>
      <c r="C99">
        <v>19800000</v>
      </c>
      <c r="D99" t="s">
        <v>184</v>
      </c>
      <c r="E99" t="s">
        <v>103</v>
      </c>
    </row>
    <row r="100" spans="2:5" x14ac:dyDescent="0.35">
      <c r="B100">
        <v>-7.0728768380619297E-2</v>
      </c>
      <c r="C100">
        <v>21900000</v>
      </c>
      <c r="D100" t="s">
        <v>184</v>
      </c>
      <c r="E100" t="s">
        <v>103</v>
      </c>
    </row>
    <row r="101" spans="2:5" x14ac:dyDescent="0.35">
      <c r="B101">
        <v>7.7108237424759599E-2</v>
      </c>
      <c r="C101">
        <v>22800000</v>
      </c>
      <c r="D101" t="s">
        <v>184</v>
      </c>
      <c r="E101" t="s">
        <v>103</v>
      </c>
    </row>
    <row r="102" spans="2:5" x14ac:dyDescent="0.35">
      <c r="B102">
        <v>9.7994394300276302E-2</v>
      </c>
      <c r="C102">
        <v>24200000</v>
      </c>
      <c r="D102" t="s">
        <v>112</v>
      </c>
      <c r="E102" t="s">
        <v>103</v>
      </c>
    </row>
    <row r="103" spans="2:5" x14ac:dyDescent="0.35">
      <c r="B103">
        <v>0.18384672375244401</v>
      </c>
      <c r="C103">
        <v>22600000</v>
      </c>
      <c r="D103" t="s">
        <v>112</v>
      </c>
      <c r="E103" t="s">
        <v>103</v>
      </c>
    </row>
    <row r="104" spans="2:5" x14ac:dyDescent="0.35">
      <c r="B104">
        <v>2.3548121774789502E-2</v>
      </c>
      <c r="C104">
        <v>21300000</v>
      </c>
      <c r="D104" t="s">
        <v>184</v>
      </c>
      <c r="E104" t="s">
        <v>103</v>
      </c>
    </row>
    <row r="105" spans="2:5" x14ac:dyDescent="0.35">
      <c r="B105">
        <v>-6.7676083642300003E-2</v>
      </c>
      <c r="C105">
        <v>22800000</v>
      </c>
      <c r="D105" t="s">
        <v>112</v>
      </c>
      <c r="E105" t="s">
        <v>103</v>
      </c>
    </row>
    <row r="106" spans="2:5" x14ac:dyDescent="0.35">
      <c r="B106">
        <v>0.182264076422258</v>
      </c>
      <c r="C106">
        <v>29900000</v>
      </c>
      <c r="D106" t="s">
        <v>112</v>
      </c>
      <c r="E106" t="s">
        <v>103</v>
      </c>
    </row>
    <row r="107" spans="2:5" x14ac:dyDescent="0.35">
      <c r="B107">
        <v>0.115154467124155</v>
      </c>
      <c r="C107">
        <v>28100000</v>
      </c>
      <c r="D107" t="s">
        <v>112</v>
      </c>
      <c r="E107" t="s">
        <v>103</v>
      </c>
    </row>
    <row r="108" spans="2:5" x14ac:dyDescent="0.35">
      <c r="B108">
        <v>-7.0497868138905503E-2</v>
      </c>
      <c r="C108" s="4">
        <v>30000000</v>
      </c>
      <c r="D108" t="s">
        <v>112</v>
      </c>
      <c r="E108" t="s">
        <v>103</v>
      </c>
    </row>
    <row r="109" spans="2:5" x14ac:dyDescent="0.35">
      <c r="B109">
        <v>0.26932745997674201</v>
      </c>
      <c r="C109">
        <v>26900000</v>
      </c>
      <c r="D109" t="s">
        <v>112</v>
      </c>
      <c r="E109" t="s">
        <v>103</v>
      </c>
    </row>
    <row r="110" spans="2:5" x14ac:dyDescent="0.35">
      <c r="B110">
        <v>0.167658091518818</v>
      </c>
      <c r="C110" s="4">
        <v>34000000</v>
      </c>
      <c r="D110" t="s">
        <v>112</v>
      </c>
      <c r="E110" t="s">
        <v>103</v>
      </c>
    </row>
    <row r="111" spans="2:5" x14ac:dyDescent="0.35">
      <c r="B111">
        <v>-7.4964761646461403E-2</v>
      </c>
      <c r="C111">
        <v>15300000</v>
      </c>
      <c r="D111" t="s">
        <v>112</v>
      </c>
      <c r="E111" t="s">
        <v>103</v>
      </c>
    </row>
    <row r="112" spans="2:5" x14ac:dyDescent="0.35">
      <c r="B112">
        <v>0.29723036966107902</v>
      </c>
      <c r="C112" s="4">
        <v>27000000</v>
      </c>
      <c r="D112" t="s">
        <v>112</v>
      </c>
      <c r="E112" t="s">
        <v>103</v>
      </c>
    </row>
    <row r="113" spans="2:5" x14ac:dyDescent="0.35">
      <c r="B113">
        <v>0.238822641309554</v>
      </c>
      <c r="C113">
        <v>26400000</v>
      </c>
      <c r="D113" t="s">
        <v>112</v>
      </c>
      <c r="E113" t="s">
        <v>103</v>
      </c>
    </row>
    <row r="114" spans="2:5" x14ac:dyDescent="0.35">
      <c r="B114">
        <v>-0.17271151840430099</v>
      </c>
      <c r="C114" s="4">
        <v>16000000</v>
      </c>
      <c r="D114" t="s">
        <v>112</v>
      </c>
      <c r="E114" t="s">
        <v>103</v>
      </c>
    </row>
    <row r="115" spans="2:5" x14ac:dyDescent="0.35">
      <c r="B115">
        <v>0.26937864710344001</v>
      </c>
      <c r="C115">
        <v>33900000</v>
      </c>
      <c r="D115" t="s">
        <v>112</v>
      </c>
      <c r="E115" t="s">
        <v>103</v>
      </c>
    </row>
    <row r="116" spans="2:5" x14ac:dyDescent="0.35">
      <c r="B116">
        <v>0.33567884218023702</v>
      </c>
      <c r="C116">
        <v>28400000</v>
      </c>
      <c r="D116" t="s">
        <v>112</v>
      </c>
      <c r="E116" t="s">
        <v>103</v>
      </c>
    </row>
    <row r="117" spans="2:5" x14ac:dyDescent="0.35">
      <c r="B117">
        <v>-6.0767001032458898E-2</v>
      </c>
      <c r="C117">
        <v>15100000</v>
      </c>
      <c r="D117" t="s">
        <v>112</v>
      </c>
      <c r="E117" t="s">
        <v>103</v>
      </c>
    </row>
    <row r="118" spans="2:5" x14ac:dyDescent="0.35">
      <c r="B118">
        <v>1.23823916580453</v>
      </c>
      <c r="C118">
        <v>1670000</v>
      </c>
      <c r="D118" t="s">
        <v>184</v>
      </c>
      <c r="E118" t="s">
        <v>103</v>
      </c>
    </row>
    <row r="119" spans="2:5" x14ac:dyDescent="0.35">
      <c r="B119">
        <v>0.909686992045174</v>
      </c>
      <c r="C119">
        <v>1760000</v>
      </c>
      <c r="D119" t="s">
        <v>184</v>
      </c>
      <c r="E119" t="s">
        <v>103</v>
      </c>
    </row>
    <row r="120" spans="2:5" x14ac:dyDescent="0.35">
      <c r="B120">
        <v>1.1268561546540199</v>
      </c>
      <c r="C120">
        <v>1680000</v>
      </c>
      <c r="D120" t="s">
        <v>184</v>
      </c>
      <c r="E120" t="s">
        <v>103</v>
      </c>
    </row>
    <row r="121" spans="2:5" x14ac:dyDescent="0.35">
      <c r="B121">
        <v>0.40384122151250201</v>
      </c>
      <c r="C121">
        <v>2800000</v>
      </c>
      <c r="D121" t="s">
        <v>184</v>
      </c>
      <c r="E121" t="s">
        <v>103</v>
      </c>
    </row>
    <row r="122" spans="2:5" x14ac:dyDescent="0.35">
      <c r="B122">
        <v>0.54718500377218804</v>
      </c>
      <c r="C122">
        <v>2710000</v>
      </c>
      <c r="D122" t="s">
        <v>112</v>
      </c>
      <c r="E122" t="s">
        <v>103</v>
      </c>
    </row>
    <row r="123" spans="2:5" x14ac:dyDescent="0.35">
      <c r="B123">
        <v>0.58408662031606196</v>
      </c>
      <c r="C123">
        <v>2170000</v>
      </c>
      <c r="D123" t="s">
        <v>112</v>
      </c>
      <c r="E123" t="s">
        <v>103</v>
      </c>
    </row>
    <row r="124" spans="2:5" x14ac:dyDescent="0.35">
      <c r="B124">
        <v>1.0109136545316699</v>
      </c>
      <c r="C124">
        <v>2290000</v>
      </c>
      <c r="D124" t="s">
        <v>112</v>
      </c>
      <c r="E124" t="s">
        <v>103</v>
      </c>
    </row>
    <row r="125" spans="2:5" x14ac:dyDescent="0.35">
      <c r="B125">
        <v>0.11696980693702499</v>
      </c>
      <c r="C125">
        <v>2390000</v>
      </c>
      <c r="D125" t="s">
        <v>184</v>
      </c>
      <c r="E125" t="s">
        <v>103</v>
      </c>
    </row>
    <row r="126" spans="2:5" x14ac:dyDescent="0.35">
      <c r="B126">
        <v>0.653873037829518</v>
      </c>
      <c r="C126">
        <v>2570000</v>
      </c>
      <c r="D126" t="s">
        <v>184</v>
      </c>
      <c r="E126" t="s">
        <v>103</v>
      </c>
    </row>
    <row r="127" spans="2:5" x14ac:dyDescent="0.35">
      <c r="B127">
        <v>0.36775029533801201</v>
      </c>
      <c r="C127">
        <v>2660000</v>
      </c>
      <c r="D127" t="s">
        <v>112</v>
      </c>
      <c r="E127" t="s">
        <v>103</v>
      </c>
    </row>
    <row r="128" spans="2:5" x14ac:dyDescent="0.35">
      <c r="B128">
        <v>0.95673743741152895</v>
      </c>
      <c r="C128">
        <v>3370000</v>
      </c>
      <c r="D128" t="s">
        <v>112</v>
      </c>
      <c r="E128" t="s">
        <v>103</v>
      </c>
    </row>
    <row r="129" spans="2:5" x14ac:dyDescent="0.35">
      <c r="B129">
        <v>0.53074577572967596</v>
      </c>
      <c r="C129">
        <v>3520000</v>
      </c>
      <c r="D129" t="s">
        <v>112</v>
      </c>
      <c r="E129" t="s">
        <v>103</v>
      </c>
    </row>
    <row r="130" spans="2:5" x14ac:dyDescent="0.35">
      <c r="B130">
        <v>0.79473615037562995</v>
      </c>
      <c r="C130">
        <v>2570000</v>
      </c>
      <c r="D130" t="s">
        <v>184</v>
      </c>
      <c r="E130" t="s">
        <v>104</v>
      </c>
    </row>
    <row r="131" spans="2:5" x14ac:dyDescent="0.35">
      <c r="B131">
        <v>0.92334740436757501</v>
      </c>
      <c r="C131">
        <v>4150000</v>
      </c>
      <c r="D131" t="s">
        <v>184</v>
      </c>
      <c r="E131" t="s">
        <v>104</v>
      </c>
    </row>
    <row r="132" spans="2:5" x14ac:dyDescent="0.35">
      <c r="B132">
        <v>0.61546917540713897</v>
      </c>
      <c r="C132">
        <v>5910000</v>
      </c>
      <c r="D132" t="s">
        <v>184</v>
      </c>
      <c r="E132" t="s">
        <v>104</v>
      </c>
    </row>
    <row r="133" spans="2:5" x14ac:dyDescent="0.35">
      <c r="B133">
        <v>0.25410817603620001</v>
      </c>
      <c r="C133">
        <v>4700000</v>
      </c>
      <c r="D133" t="s">
        <v>184</v>
      </c>
      <c r="E133" t="s">
        <v>104</v>
      </c>
    </row>
    <row r="134" spans="2:5" x14ac:dyDescent="0.35">
      <c r="B134">
        <v>0.33263516610840099</v>
      </c>
      <c r="C134">
        <v>7110000</v>
      </c>
      <c r="D134" t="s">
        <v>184</v>
      </c>
      <c r="E134" t="s">
        <v>104</v>
      </c>
    </row>
    <row r="135" spans="2:5" x14ac:dyDescent="0.35">
      <c r="B135">
        <v>0.93694505336787004</v>
      </c>
      <c r="C135">
        <v>16200000</v>
      </c>
      <c r="D135" t="s">
        <v>112</v>
      </c>
      <c r="E135" t="s">
        <v>104</v>
      </c>
    </row>
    <row r="136" spans="2:5" x14ac:dyDescent="0.35">
      <c r="B136">
        <v>0.60668839551003295</v>
      </c>
      <c r="C136">
        <v>15600000</v>
      </c>
      <c r="D136" t="s">
        <v>112</v>
      </c>
      <c r="E136" t="s">
        <v>104</v>
      </c>
    </row>
    <row r="137" spans="2:5" x14ac:dyDescent="0.35">
      <c r="B137">
        <v>0.97053582233320401</v>
      </c>
      <c r="C137">
        <v>13800000</v>
      </c>
      <c r="D137" t="s">
        <v>112</v>
      </c>
      <c r="E137" t="s">
        <v>104</v>
      </c>
    </row>
    <row r="138" spans="2:5" x14ac:dyDescent="0.35">
      <c r="B138">
        <v>0.50244604390355796</v>
      </c>
      <c r="C138">
        <v>5310000</v>
      </c>
      <c r="D138" t="s">
        <v>184</v>
      </c>
      <c r="E138" t="s">
        <v>104</v>
      </c>
    </row>
    <row r="139" spans="2:5" x14ac:dyDescent="0.35">
      <c r="B139">
        <v>0.58954343390596597</v>
      </c>
      <c r="C139">
        <v>5600000</v>
      </c>
      <c r="D139" t="s">
        <v>184</v>
      </c>
      <c r="E139" t="s">
        <v>104</v>
      </c>
    </row>
    <row r="140" spans="2:5" x14ac:dyDescent="0.35">
      <c r="B140">
        <v>0.34806595191653</v>
      </c>
      <c r="C140">
        <v>5430000</v>
      </c>
      <c r="D140" t="s">
        <v>184</v>
      </c>
      <c r="E140" t="s">
        <v>104</v>
      </c>
    </row>
    <row r="141" spans="2:5" x14ac:dyDescent="0.35">
      <c r="B141">
        <v>9.4244815529925599E-3</v>
      </c>
      <c r="C141" s="4">
        <v>16000000</v>
      </c>
      <c r="D141" t="s">
        <v>112</v>
      </c>
      <c r="E141" t="s">
        <v>104</v>
      </c>
    </row>
    <row r="142" spans="2:5" x14ac:dyDescent="0.35">
      <c r="B142">
        <v>-2.64110747948215E-2</v>
      </c>
      <c r="C142">
        <v>12400000</v>
      </c>
      <c r="D142" t="s">
        <v>112</v>
      </c>
      <c r="E142" t="s">
        <v>104</v>
      </c>
    </row>
    <row r="143" spans="2:5" x14ac:dyDescent="0.35">
      <c r="B143">
        <v>0.19973916669212299</v>
      </c>
      <c r="C143">
        <v>37300000</v>
      </c>
      <c r="D143" t="s">
        <v>112</v>
      </c>
      <c r="E143" t="s">
        <v>104</v>
      </c>
    </row>
    <row r="144" spans="2:5" x14ac:dyDescent="0.35">
      <c r="B144">
        <v>-0.33252783011489201</v>
      </c>
      <c r="C144">
        <v>3120000</v>
      </c>
      <c r="D144" t="s">
        <v>112</v>
      </c>
      <c r="E144" t="s">
        <v>104</v>
      </c>
    </row>
    <row r="145" spans="2:5" x14ac:dyDescent="0.35">
      <c r="B145">
        <v>0.59809936881360004</v>
      </c>
      <c r="C145">
        <v>35600000</v>
      </c>
      <c r="D145" t="s">
        <v>112</v>
      </c>
      <c r="E145" t="s">
        <v>104</v>
      </c>
    </row>
    <row r="146" spans="2:5" x14ac:dyDescent="0.35">
      <c r="B146">
        <v>9.7306447980269606E-2</v>
      </c>
      <c r="C146">
        <v>20100000</v>
      </c>
      <c r="D146" t="s">
        <v>112</v>
      </c>
      <c r="E146" t="s">
        <v>104</v>
      </c>
    </row>
    <row r="147" spans="2:5" x14ac:dyDescent="0.35">
      <c r="B147">
        <v>7.7279421692605904E-2</v>
      </c>
      <c r="C147">
        <v>4160000</v>
      </c>
      <c r="D147" t="s">
        <v>112</v>
      </c>
      <c r="E147" t="s">
        <v>104</v>
      </c>
    </row>
    <row r="148" spans="2:5" x14ac:dyDescent="0.35">
      <c r="B148">
        <v>0.32972419454944402</v>
      </c>
      <c r="C148">
        <v>4600000</v>
      </c>
      <c r="D148" t="s">
        <v>112</v>
      </c>
      <c r="E148" t="s">
        <v>104</v>
      </c>
    </row>
    <row r="149" spans="2:5" x14ac:dyDescent="0.35">
      <c r="B149">
        <v>0.67955767234352005</v>
      </c>
      <c r="C149">
        <v>16200000</v>
      </c>
      <c r="D149" t="s">
        <v>112</v>
      </c>
      <c r="E149" t="s">
        <v>104</v>
      </c>
    </row>
    <row r="150" spans="2:5" x14ac:dyDescent="0.35">
      <c r="B150">
        <v>0.44671282937406398</v>
      </c>
      <c r="C150">
        <v>4100000</v>
      </c>
      <c r="D150" t="s">
        <v>184</v>
      </c>
      <c r="E150" t="s">
        <v>104</v>
      </c>
    </row>
    <row r="151" spans="2:5" x14ac:dyDescent="0.35">
      <c r="B151">
        <v>0.17532732837162901</v>
      </c>
      <c r="C151">
        <v>4160000</v>
      </c>
      <c r="D151" t="s">
        <v>184</v>
      </c>
      <c r="E151" t="s">
        <v>104</v>
      </c>
    </row>
    <row r="152" spans="2:5" x14ac:dyDescent="0.35">
      <c r="B152">
        <v>0.12919765856151999</v>
      </c>
      <c r="C152">
        <v>3520000</v>
      </c>
      <c r="D152" t="s">
        <v>184</v>
      </c>
      <c r="E152" t="s">
        <v>104</v>
      </c>
    </row>
    <row r="153" spans="2:5" x14ac:dyDescent="0.35">
      <c r="B153">
        <v>0.34077450244213298</v>
      </c>
      <c r="C153">
        <v>23100000</v>
      </c>
      <c r="D153" t="s">
        <v>112</v>
      </c>
      <c r="E153" t="s">
        <v>104</v>
      </c>
    </row>
    <row r="154" spans="2:5" x14ac:dyDescent="0.35">
      <c r="B154">
        <v>0.17774257086227099</v>
      </c>
      <c r="C154">
        <v>24100000</v>
      </c>
      <c r="D154" t="s">
        <v>112</v>
      </c>
      <c r="E154" t="s">
        <v>104</v>
      </c>
    </row>
    <row r="155" spans="2:5" x14ac:dyDescent="0.35">
      <c r="B155">
        <v>0.38178192871083699</v>
      </c>
      <c r="C155">
        <v>13200000</v>
      </c>
      <c r="D155" t="s">
        <v>112</v>
      </c>
      <c r="E155" t="s">
        <v>104</v>
      </c>
    </row>
    <row r="156" spans="2:5" x14ac:dyDescent="0.35">
      <c r="B156">
        <v>0.57394970241958099</v>
      </c>
      <c r="C156">
        <v>13900000</v>
      </c>
      <c r="D156" t="s">
        <v>112</v>
      </c>
      <c r="E156" t="s">
        <v>104</v>
      </c>
    </row>
    <row r="157" spans="2:5" x14ac:dyDescent="0.35">
      <c r="B157">
        <v>0.27992895886076402</v>
      </c>
      <c r="C157">
        <v>2820000</v>
      </c>
      <c r="D157" t="s">
        <v>112</v>
      </c>
      <c r="E157" t="s">
        <v>104</v>
      </c>
    </row>
    <row r="158" spans="2:5" x14ac:dyDescent="0.35">
      <c r="B158">
        <v>0.71890411616834804</v>
      </c>
      <c r="C158">
        <v>27400000</v>
      </c>
      <c r="D158" t="s">
        <v>112</v>
      </c>
      <c r="E158" t="s">
        <v>104</v>
      </c>
    </row>
    <row r="159" spans="2:5" x14ac:dyDescent="0.35">
      <c r="B159">
        <v>0.36466995854216999</v>
      </c>
      <c r="C159">
        <v>3460000</v>
      </c>
      <c r="D159" t="s">
        <v>112</v>
      </c>
      <c r="E159" t="s">
        <v>104</v>
      </c>
    </row>
    <row r="160" spans="2:5" x14ac:dyDescent="0.35">
      <c r="B160">
        <v>0.70454510633756495</v>
      </c>
      <c r="C160">
        <v>4640000</v>
      </c>
      <c r="D160" t="s">
        <v>112</v>
      </c>
      <c r="E160" t="s">
        <v>104</v>
      </c>
    </row>
    <row r="161" spans="2:5" x14ac:dyDescent="0.35">
      <c r="B161">
        <v>0.38902387146737</v>
      </c>
      <c r="C161">
        <v>15300000</v>
      </c>
      <c r="D161" t="s">
        <v>112</v>
      </c>
      <c r="E161" t="s">
        <v>104</v>
      </c>
    </row>
    <row r="162" spans="2:5" x14ac:dyDescent="0.35">
      <c r="B162">
        <v>0.468969502700117</v>
      </c>
      <c r="C162">
        <v>4870000</v>
      </c>
      <c r="D162" t="s">
        <v>112</v>
      </c>
      <c r="E162" t="s">
        <v>104</v>
      </c>
    </row>
    <row r="163" spans="2:5" x14ac:dyDescent="0.35">
      <c r="B163">
        <v>1.5347691841154599E-2</v>
      </c>
      <c r="C163">
        <v>11600000</v>
      </c>
      <c r="D163" t="s">
        <v>112</v>
      </c>
      <c r="E163" t="s">
        <v>104</v>
      </c>
    </row>
    <row r="164" spans="2:5" x14ac:dyDescent="0.35">
      <c r="B164">
        <v>0.57008147671519405</v>
      </c>
      <c r="C164">
        <v>12800000</v>
      </c>
      <c r="D164" t="s">
        <v>112</v>
      </c>
      <c r="E164" t="s">
        <v>104</v>
      </c>
    </row>
    <row r="165" spans="2:5" x14ac:dyDescent="0.35">
      <c r="B165">
        <v>-7.4358138121537798E-2</v>
      </c>
      <c r="C165">
        <v>8190000</v>
      </c>
      <c r="D165" t="s">
        <v>112</v>
      </c>
      <c r="E165" t="s">
        <v>104</v>
      </c>
    </row>
    <row r="166" spans="2:5" x14ac:dyDescent="0.35">
      <c r="B166">
        <v>0.110675293998788</v>
      </c>
      <c r="C166">
        <v>9120000</v>
      </c>
      <c r="D166" t="s">
        <v>112</v>
      </c>
      <c r="E166" t="s">
        <v>104</v>
      </c>
    </row>
    <row r="167" spans="2:5" x14ac:dyDescent="0.35">
      <c r="B167">
        <v>7.9727872276998901E-2</v>
      </c>
      <c r="C167">
        <v>3930000</v>
      </c>
      <c r="D167" t="s">
        <v>112</v>
      </c>
      <c r="E167" t="s">
        <v>104</v>
      </c>
    </row>
    <row r="168" spans="2:5" x14ac:dyDescent="0.35">
      <c r="B168">
        <v>0.39924508800435599</v>
      </c>
      <c r="C168">
        <v>3090000</v>
      </c>
      <c r="D168" t="s">
        <v>184</v>
      </c>
      <c r="E168" t="s">
        <v>104</v>
      </c>
    </row>
    <row r="169" spans="2:5" x14ac:dyDescent="0.35">
      <c r="B169">
        <v>0.94357486287821601</v>
      </c>
      <c r="C169">
        <v>3030000</v>
      </c>
      <c r="D169" t="s">
        <v>184</v>
      </c>
      <c r="E169" t="s">
        <v>104</v>
      </c>
    </row>
    <row r="170" spans="2:5" x14ac:dyDescent="0.35">
      <c r="B170">
        <v>-0.212608092881444</v>
      </c>
      <c r="C170">
        <v>12600000</v>
      </c>
      <c r="D170" t="s">
        <v>112</v>
      </c>
      <c r="E170" t="s">
        <v>104</v>
      </c>
    </row>
    <row r="171" spans="2:5" x14ac:dyDescent="0.35">
      <c r="B171">
        <v>0.14063924878815701</v>
      </c>
      <c r="C171">
        <v>11400000</v>
      </c>
      <c r="D171" t="s">
        <v>112</v>
      </c>
      <c r="E171" t="s">
        <v>104</v>
      </c>
    </row>
    <row r="172" spans="2:5" x14ac:dyDescent="0.35">
      <c r="B172">
        <v>8.2046774080770393E-2</v>
      </c>
      <c r="C172">
        <v>11800000</v>
      </c>
      <c r="D172" t="s">
        <v>112</v>
      </c>
      <c r="E172" t="s">
        <v>104</v>
      </c>
    </row>
    <row r="173" spans="2:5" x14ac:dyDescent="0.35">
      <c r="B173">
        <v>0.37964284649663599</v>
      </c>
      <c r="C173">
        <v>11200000</v>
      </c>
      <c r="D173" t="s">
        <v>112</v>
      </c>
      <c r="E173" t="s">
        <v>104</v>
      </c>
    </row>
    <row r="174" spans="2:5" x14ac:dyDescent="0.35">
      <c r="B174">
        <v>-7.3936567107514103E-2</v>
      </c>
      <c r="C174">
        <v>11400000</v>
      </c>
      <c r="D174" t="s">
        <v>112</v>
      </c>
      <c r="E174" t="s">
        <v>104</v>
      </c>
    </row>
    <row r="175" spans="2:5" x14ac:dyDescent="0.35">
      <c r="B175">
        <v>-0.24654588277071701</v>
      </c>
      <c r="C175">
        <v>10200000</v>
      </c>
      <c r="D175" t="s">
        <v>112</v>
      </c>
      <c r="E175" t="s">
        <v>1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3CC1B-988C-4B77-ACA8-6FB4201172F9}">
  <dimension ref="A1:H61"/>
  <sheetViews>
    <sheetView workbookViewId="0">
      <selection activeCell="G4" sqref="G4"/>
    </sheetView>
  </sheetViews>
  <sheetFormatPr defaultRowHeight="14.5" x14ac:dyDescent="0.35"/>
  <cols>
    <col min="1" max="1" width="15.90625" bestFit="1" customWidth="1"/>
    <col min="2" max="2" width="12.1796875" bestFit="1" customWidth="1"/>
  </cols>
  <sheetData>
    <row r="1" spans="1:8" x14ac:dyDescent="0.35">
      <c r="A1" s="6" t="s">
        <v>69</v>
      </c>
    </row>
    <row r="2" spans="1:8" x14ac:dyDescent="0.35">
      <c r="B2" t="s">
        <v>101</v>
      </c>
      <c r="C2" t="s">
        <v>257</v>
      </c>
      <c r="D2" s="6" t="s">
        <v>11</v>
      </c>
      <c r="E2" s="6" t="s">
        <v>12</v>
      </c>
      <c r="F2" s="6"/>
      <c r="G2" s="6"/>
      <c r="H2" s="6"/>
    </row>
    <row r="3" spans="1:8" x14ac:dyDescent="0.35">
      <c r="A3" t="s">
        <v>308</v>
      </c>
      <c r="B3" t="s">
        <v>105</v>
      </c>
      <c r="C3">
        <v>1.07620661467942</v>
      </c>
      <c r="D3" s="6" t="s">
        <v>14</v>
      </c>
      <c r="E3" s="6" t="s">
        <v>8</v>
      </c>
      <c r="F3" s="6" t="s">
        <v>10</v>
      </c>
      <c r="G3" s="6" t="s">
        <v>9</v>
      </c>
      <c r="H3" s="6"/>
    </row>
    <row r="4" spans="1:8" x14ac:dyDescent="0.35">
      <c r="B4" t="s">
        <v>105</v>
      </c>
      <c r="C4">
        <v>0.80917001311273096</v>
      </c>
      <c r="D4" s="6" t="s">
        <v>3</v>
      </c>
      <c r="E4" s="4">
        <v>0.95923890000000001</v>
      </c>
      <c r="F4" s="6">
        <v>0.98750130000000003</v>
      </c>
      <c r="G4" s="6">
        <v>4.3653479999999998E-3</v>
      </c>
      <c r="H4" s="6"/>
    </row>
    <row r="5" spans="1:8" x14ac:dyDescent="0.35">
      <c r="B5" t="s">
        <v>105</v>
      </c>
      <c r="C5">
        <v>1.9894828716939299E-2</v>
      </c>
      <c r="D5" s="6" t="s">
        <v>9</v>
      </c>
      <c r="E5" s="6">
        <v>1.0002E-2</v>
      </c>
      <c r="F5" s="6">
        <v>6.1674409999999994E-5</v>
      </c>
      <c r="G5" s="6"/>
      <c r="H5" s="6"/>
    </row>
    <row r="6" spans="1:8" x14ac:dyDescent="0.35">
      <c r="B6" t="s">
        <v>105</v>
      </c>
      <c r="C6">
        <v>5.0023017306411399E-2</v>
      </c>
      <c r="D6" s="6" t="s">
        <v>10</v>
      </c>
      <c r="E6" s="6">
        <v>1</v>
      </c>
      <c r="F6" s="6"/>
      <c r="G6" s="6"/>
      <c r="H6" s="6"/>
    </row>
    <row r="7" spans="1:8" x14ac:dyDescent="0.35">
      <c r="B7" t="s">
        <v>105</v>
      </c>
      <c r="C7">
        <v>-0.18794810596057501</v>
      </c>
    </row>
    <row r="8" spans="1:8" x14ac:dyDescent="0.35">
      <c r="B8" t="s">
        <v>105</v>
      </c>
      <c r="C8">
        <v>1.2497540765736601</v>
      </c>
    </row>
    <row r="9" spans="1:8" x14ac:dyDescent="0.35">
      <c r="B9" t="s">
        <v>105</v>
      </c>
      <c r="C9">
        <v>0.36797678529459399</v>
      </c>
    </row>
    <row r="10" spans="1:8" x14ac:dyDescent="0.35">
      <c r="B10" t="s">
        <v>105</v>
      </c>
      <c r="C10">
        <v>0.417567141750876</v>
      </c>
    </row>
    <row r="11" spans="1:8" x14ac:dyDescent="0.35">
      <c r="B11" t="s">
        <v>105</v>
      </c>
      <c r="C11">
        <v>0.25493134681246798</v>
      </c>
    </row>
    <row r="12" spans="1:8" x14ac:dyDescent="0.35">
      <c r="B12" t="s">
        <v>105</v>
      </c>
      <c r="C12">
        <v>1.10432698708428</v>
      </c>
    </row>
    <row r="13" spans="1:8" x14ac:dyDescent="0.35">
      <c r="B13" t="s">
        <v>102</v>
      </c>
      <c r="C13">
        <v>1.33331290120301</v>
      </c>
    </row>
    <row r="14" spans="1:8" x14ac:dyDescent="0.35">
      <c r="B14" t="s">
        <v>102</v>
      </c>
      <c r="C14">
        <v>1.4248608375849701</v>
      </c>
    </row>
    <row r="15" spans="1:8" x14ac:dyDescent="0.35">
      <c r="B15" t="s">
        <v>102</v>
      </c>
      <c r="C15">
        <v>1.50315069523168</v>
      </c>
    </row>
    <row r="16" spans="1:8" x14ac:dyDescent="0.35">
      <c r="B16" t="s">
        <v>102</v>
      </c>
      <c r="C16">
        <v>1.94661908391942</v>
      </c>
    </row>
    <row r="17" spans="2:3" x14ac:dyDescent="0.35">
      <c r="B17" t="s">
        <v>102</v>
      </c>
      <c r="C17">
        <v>1.55741080587086</v>
      </c>
    </row>
    <row r="18" spans="2:3" x14ac:dyDescent="0.35">
      <c r="B18" t="s">
        <v>102</v>
      </c>
      <c r="C18">
        <v>1.3244777214660901</v>
      </c>
    </row>
    <row r="19" spans="2:3" x14ac:dyDescent="0.35">
      <c r="B19" t="s">
        <v>102</v>
      </c>
      <c r="C19">
        <v>1.4937913196502099</v>
      </c>
    </row>
    <row r="20" spans="2:3" x14ac:dyDescent="0.35">
      <c r="B20" t="s">
        <v>102</v>
      </c>
      <c r="C20">
        <v>1.3682675101622399</v>
      </c>
    </row>
    <row r="21" spans="2:3" x14ac:dyDescent="0.35">
      <c r="B21" t="s">
        <v>102</v>
      </c>
      <c r="C21">
        <v>0.18790952523297999</v>
      </c>
    </row>
    <row r="22" spans="2:3" x14ac:dyDescent="0.35">
      <c r="B22" t="s">
        <v>102</v>
      </c>
      <c r="C22">
        <v>0.58822184811064004</v>
      </c>
    </row>
    <row r="23" spans="2:3" x14ac:dyDescent="0.35">
      <c r="B23" t="s">
        <v>102</v>
      </c>
      <c r="C23">
        <v>0.95630861458208105</v>
      </c>
    </row>
    <row r="24" spans="2:3" x14ac:dyDescent="0.35">
      <c r="B24" t="s">
        <v>102</v>
      </c>
      <c r="C24">
        <v>0.84771625130143102</v>
      </c>
    </row>
    <row r="25" spans="2:3" x14ac:dyDescent="0.35">
      <c r="B25" t="s">
        <v>102</v>
      </c>
      <c r="C25">
        <v>0.917725675613562</v>
      </c>
    </row>
    <row r="26" spans="2:3" x14ac:dyDescent="0.35">
      <c r="B26" t="s">
        <v>102</v>
      </c>
      <c r="C26">
        <v>0.71063564013222102</v>
      </c>
    </row>
    <row r="27" spans="2:3" x14ac:dyDescent="0.35">
      <c r="B27" t="s">
        <v>102</v>
      </c>
      <c r="C27">
        <v>1.1874493201816501</v>
      </c>
    </row>
    <row r="28" spans="2:3" x14ac:dyDescent="0.35">
      <c r="B28" t="s">
        <v>102</v>
      </c>
      <c r="C28">
        <v>1.43494945197234</v>
      </c>
    </row>
    <row r="29" spans="2:3" x14ac:dyDescent="0.35">
      <c r="B29" t="s">
        <v>102</v>
      </c>
      <c r="C29">
        <v>1.0396886126953799</v>
      </c>
    </row>
    <row r="30" spans="2:3" x14ac:dyDescent="0.35">
      <c r="B30" t="s">
        <v>103</v>
      </c>
      <c r="C30">
        <v>0.58725065889863004</v>
      </c>
    </row>
    <row r="31" spans="2:3" x14ac:dyDescent="0.35">
      <c r="B31" t="s">
        <v>103</v>
      </c>
      <c r="C31">
        <v>0.59359220624041298</v>
      </c>
    </row>
    <row r="32" spans="2:3" x14ac:dyDescent="0.35">
      <c r="B32" t="s">
        <v>103</v>
      </c>
      <c r="C32">
        <v>0.493866659987656</v>
      </c>
    </row>
    <row r="33" spans="2:3" x14ac:dyDescent="0.35">
      <c r="B33" t="s">
        <v>103</v>
      </c>
      <c r="C33">
        <v>0.48598250950844002</v>
      </c>
    </row>
    <row r="34" spans="2:3" x14ac:dyDescent="0.35">
      <c r="B34" t="s">
        <v>103</v>
      </c>
      <c r="C34">
        <v>0.54358272512458605</v>
      </c>
    </row>
    <row r="35" spans="2:3" x14ac:dyDescent="0.35">
      <c r="B35" t="s">
        <v>103</v>
      </c>
      <c r="C35">
        <v>0.49865046197166302</v>
      </c>
    </row>
    <row r="36" spans="2:3" x14ac:dyDescent="0.35">
      <c r="B36" t="s">
        <v>103</v>
      </c>
      <c r="C36">
        <v>-0.540541953408747</v>
      </c>
    </row>
    <row r="37" spans="2:3" x14ac:dyDescent="0.35">
      <c r="B37" t="s">
        <v>103</v>
      </c>
      <c r="C37">
        <v>-0.26486648618196701</v>
      </c>
    </row>
    <row r="38" spans="2:3" x14ac:dyDescent="0.35">
      <c r="B38" t="s">
        <v>103</v>
      </c>
      <c r="C38">
        <v>-0.23170350428801301</v>
      </c>
    </row>
    <row r="39" spans="2:3" x14ac:dyDescent="0.35">
      <c r="B39" t="s">
        <v>103</v>
      </c>
      <c r="C39">
        <v>-0.32392834136648502</v>
      </c>
    </row>
    <row r="40" spans="2:3" x14ac:dyDescent="0.35">
      <c r="B40" t="s">
        <v>103</v>
      </c>
      <c r="C40">
        <v>-7.0728768380619297E-2</v>
      </c>
    </row>
    <row r="41" spans="2:3" x14ac:dyDescent="0.35">
      <c r="B41" t="s">
        <v>103</v>
      </c>
      <c r="C41">
        <v>7.7108237424759599E-2</v>
      </c>
    </row>
    <row r="42" spans="2:3" x14ac:dyDescent="0.35">
      <c r="B42" t="s">
        <v>103</v>
      </c>
      <c r="C42">
        <v>2.3548121774789502E-2</v>
      </c>
    </row>
    <row r="43" spans="2:3" x14ac:dyDescent="0.35">
      <c r="B43" t="s">
        <v>103</v>
      </c>
      <c r="C43">
        <v>1.23823916580453</v>
      </c>
    </row>
    <row r="44" spans="2:3" x14ac:dyDescent="0.35">
      <c r="B44" t="s">
        <v>103</v>
      </c>
      <c r="C44">
        <v>0.909686992045174</v>
      </c>
    </row>
    <row r="45" spans="2:3" x14ac:dyDescent="0.35">
      <c r="B45" t="s">
        <v>103</v>
      </c>
      <c r="C45">
        <v>1.1268561546540199</v>
      </c>
    </row>
    <row r="46" spans="2:3" x14ac:dyDescent="0.35">
      <c r="B46" t="s">
        <v>103</v>
      </c>
      <c r="C46">
        <v>0.40384122151250201</v>
      </c>
    </row>
    <row r="47" spans="2:3" x14ac:dyDescent="0.35">
      <c r="B47" t="s">
        <v>103</v>
      </c>
      <c r="C47">
        <v>0.11696980693702499</v>
      </c>
    </row>
    <row r="48" spans="2:3" x14ac:dyDescent="0.35">
      <c r="B48" t="s">
        <v>103</v>
      </c>
      <c r="C48">
        <v>0.653873037829518</v>
      </c>
    </row>
    <row r="49" spans="2:3" x14ac:dyDescent="0.35">
      <c r="B49" t="s">
        <v>104</v>
      </c>
      <c r="C49">
        <v>0.79473615037562995</v>
      </c>
    </row>
    <row r="50" spans="2:3" x14ac:dyDescent="0.35">
      <c r="B50" t="s">
        <v>104</v>
      </c>
      <c r="C50">
        <v>0.92334740436757501</v>
      </c>
    </row>
    <row r="51" spans="2:3" x14ac:dyDescent="0.35">
      <c r="B51" t="s">
        <v>104</v>
      </c>
      <c r="C51">
        <v>0.61546917540713897</v>
      </c>
    </row>
    <row r="52" spans="2:3" x14ac:dyDescent="0.35">
      <c r="B52" t="s">
        <v>104</v>
      </c>
      <c r="C52">
        <v>0.25410817603620001</v>
      </c>
    </row>
    <row r="53" spans="2:3" x14ac:dyDescent="0.35">
      <c r="B53" t="s">
        <v>104</v>
      </c>
      <c r="C53">
        <v>0.33263516610840099</v>
      </c>
    </row>
    <row r="54" spans="2:3" x14ac:dyDescent="0.35">
      <c r="B54" t="s">
        <v>104</v>
      </c>
      <c r="C54">
        <v>0.50244604390355796</v>
      </c>
    </row>
    <row r="55" spans="2:3" x14ac:dyDescent="0.35">
      <c r="B55" t="s">
        <v>104</v>
      </c>
      <c r="C55">
        <v>0.58954343390596597</v>
      </c>
    </row>
    <row r="56" spans="2:3" x14ac:dyDescent="0.35">
      <c r="B56" t="s">
        <v>104</v>
      </c>
      <c r="C56">
        <v>0.34806595191653</v>
      </c>
    </row>
    <row r="57" spans="2:3" x14ac:dyDescent="0.35">
      <c r="B57" t="s">
        <v>104</v>
      </c>
      <c r="C57">
        <v>0.44671282937406398</v>
      </c>
    </row>
    <row r="58" spans="2:3" x14ac:dyDescent="0.35">
      <c r="B58" t="s">
        <v>104</v>
      </c>
      <c r="C58">
        <v>0.17532732837162901</v>
      </c>
    </row>
    <row r="59" spans="2:3" x14ac:dyDescent="0.35">
      <c r="B59" t="s">
        <v>104</v>
      </c>
      <c r="C59">
        <v>0.12919765856151999</v>
      </c>
    </row>
    <row r="60" spans="2:3" x14ac:dyDescent="0.35">
      <c r="B60" t="s">
        <v>104</v>
      </c>
      <c r="C60">
        <v>0.39924508800435599</v>
      </c>
    </row>
    <row r="61" spans="2:3" x14ac:dyDescent="0.35">
      <c r="B61" t="s">
        <v>104</v>
      </c>
      <c r="C61">
        <v>0.943574862878216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8FBC-47B3-423B-93C2-34969C7608A0}">
  <dimension ref="A1:F195"/>
  <sheetViews>
    <sheetView workbookViewId="0">
      <selection activeCell="A3" sqref="A3"/>
    </sheetView>
  </sheetViews>
  <sheetFormatPr defaultRowHeight="14.5" x14ac:dyDescent="0.35"/>
  <cols>
    <col min="1" max="1" width="51" bestFit="1" customWidth="1"/>
  </cols>
  <sheetData>
    <row r="1" spans="1:6" x14ac:dyDescent="0.35">
      <c r="A1" s="1" t="s">
        <v>70</v>
      </c>
    </row>
    <row r="2" spans="1:6" x14ac:dyDescent="0.35">
      <c r="B2" t="s">
        <v>113</v>
      </c>
      <c r="C2" t="s">
        <v>101</v>
      </c>
      <c r="D2" t="s">
        <v>111</v>
      </c>
      <c r="E2" t="s">
        <v>114</v>
      </c>
      <c r="F2" s="1"/>
    </row>
    <row r="3" spans="1:6" x14ac:dyDescent="0.35">
      <c r="A3" t="s">
        <v>307</v>
      </c>
      <c r="B3">
        <v>32.200000000000003</v>
      </c>
      <c r="C3" t="s">
        <v>105</v>
      </c>
      <c r="D3" t="s">
        <v>184</v>
      </c>
      <c r="E3">
        <v>1520000</v>
      </c>
      <c r="F3" s="1"/>
    </row>
    <row r="4" spans="1:6" x14ac:dyDescent="0.35">
      <c r="B4">
        <v>65.650000000000006</v>
      </c>
      <c r="C4" t="s">
        <v>105</v>
      </c>
      <c r="D4" t="s">
        <v>184</v>
      </c>
      <c r="E4">
        <v>1920000</v>
      </c>
      <c r="F4" s="1"/>
    </row>
    <row r="5" spans="1:6" x14ac:dyDescent="0.35">
      <c r="B5">
        <v>82.9</v>
      </c>
      <c r="C5" t="s">
        <v>105</v>
      </c>
      <c r="D5" t="s">
        <v>184</v>
      </c>
      <c r="E5">
        <v>4340000</v>
      </c>
    </row>
    <row r="6" spans="1:6" x14ac:dyDescent="0.35">
      <c r="B6">
        <v>83.2</v>
      </c>
      <c r="C6" t="s">
        <v>105</v>
      </c>
      <c r="D6" t="s">
        <v>184</v>
      </c>
      <c r="E6">
        <v>4300000</v>
      </c>
    </row>
    <row r="7" spans="1:6" x14ac:dyDescent="0.35">
      <c r="B7">
        <v>77.3</v>
      </c>
      <c r="C7" t="s">
        <v>105</v>
      </c>
      <c r="D7" t="s">
        <v>184</v>
      </c>
      <c r="E7">
        <v>4380000</v>
      </c>
    </row>
    <row r="8" spans="1:6" x14ac:dyDescent="0.35">
      <c r="B8">
        <v>64.59</v>
      </c>
      <c r="C8" t="s">
        <v>105</v>
      </c>
      <c r="D8" t="s">
        <v>112</v>
      </c>
      <c r="E8">
        <v>4100000</v>
      </c>
    </row>
    <row r="9" spans="1:6" x14ac:dyDescent="0.35">
      <c r="B9">
        <v>78.77</v>
      </c>
      <c r="C9" t="s">
        <v>105</v>
      </c>
      <c r="D9" t="s">
        <v>112</v>
      </c>
      <c r="E9">
        <v>10900000</v>
      </c>
    </row>
    <row r="10" spans="1:6" x14ac:dyDescent="0.35">
      <c r="B10">
        <v>79.8</v>
      </c>
      <c r="C10" t="s">
        <v>105</v>
      </c>
      <c r="D10" t="s">
        <v>112</v>
      </c>
      <c r="E10">
        <v>10800000</v>
      </c>
    </row>
    <row r="11" spans="1:6" x14ac:dyDescent="0.35">
      <c r="B11">
        <v>72.8</v>
      </c>
      <c r="C11" t="s">
        <v>105</v>
      </c>
      <c r="D11" t="s">
        <v>112</v>
      </c>
      <c r="E11">
        <v>8590000</v>
      </c>
    </row>
    <row r="12" spans="1:6" x14ac:dyDescent="0.35">
      <c r="B12">
        <v>76.87</v>
      </c>
      <c r="C12" t="s">
        <v>105</v>
      </c>
      <c r="D12" t="s">
        <v>112</v>
      </c>
      <c r="E12">
        <v>4710000</v>
      </c>
    </row>
    <row r="13" spans="1:6" x14ac:dyDescent="0.35">
      <c r="B13">
        <v>59.13</v>
      </c>
      <c r="C13" t="s">
        <v>105</v>
      </c>
      <c r="D13" t="s">
        <v>112</v>
      </c>
      <c r="E13">
        <v>9260000</v>
      </c>
    </row>
    <row r="14" spans="1:6" x14ac:dyDescent="0.35">
      <c r="B14">
        <v>70.819999999999993</v>
      </c>
      <c r="C14" t="s">
        <v>105</v>
      </c>
      <c r="D14" t="s">
        <v>112</v>
      </c>
      <c r="E14">
        <v>4430000</v>
      </c>
    </row>
    <row r="15" spans="1:6" x14ac:dyDescent="0.35">
      <c r="B15">
        <v>70.05</v>
      </c>
      <c r="C15" t="s">
        <v>105</v>
      </c>
      <c r="D15" t="s">
        <v>112</v>
      </c>
      <c r="E15">
        <v>8950000</v>
      </c>
    </row>
    <row r="16" spans="1:6" x14ac:dyDescent="0.35">
      <c r="B16">
        <v>45.58</v>
      </c>
      <c r="C16" t="s">
        <v>105</v>
      </c>
      <c r="D16" t="s">
        <v>184</v>
      </c>
      <c r="E16">
        <v>2290000</v>
      </c>
    </row>
    <row r="17" spans="2:5" x14ac:dyDescent="0.35">
      <c r="B17">
        <v>71.63</v>
      </c>
      <c r="C17" t="s">
        <v>105</v>
      </c>
      <c r="D17" t="s">
        <v>184</v>
      </c>
      <c r="E17">
        <v>6530000</v>
      </c>
    </row>
    <row r="18" spans="2:5" x14ac:dyDescent="0.35">
      <c r="B18">
        <v>68.599999999999994</v>
      </c>
      <c r="C18" t="s">
        <v>105</v>
      </c>
      <c r="D18" t="s">
        <v>184</v>
      </c>
      <c r="E18">
        <v>4770000</v>
      </c>
    </row>
    <row r="19" spans="2:5" x14ac:dyDescent="0.35">
      <c r="B19">
        <v>62</v>
      </c>
      <c r="C19" t="s">
        <v>105</v>
      </c>
      <c r="D19" t="s">
        <v>184</v>
      </c>
      <c r="E19">
        <v>4020000</v>
      </c>
    </row>
    <row r="20" spans="2:5" x14ac:dyDescent="0.35">
      <c r="B20">
        <v>61.56</v>
      </c>
      <c r="C20" t="s">
        <v>105</v>
      </c>
      <c r="D20" t="s">
        <v>184</v>
      </c>
      <c r="E20">
        <v>1250000</v>
      </c>
    </row>
    <row r="21" spans="2:5" x14ac:dyDescent="0.35">
      <c r="B21">
        <v>52.47</v>
      </c>
      <c r="C21" t="s">
        <v>105</v>
      </c>
      <c r="D21" t="s">
        <v>112</v>
      </c>
      <c r="E21">
        <v>2200000</v>
      </c>
    </row>
    <row r="22" spans="2:5" x14ac:dyDescent="0.35">
      <c r="B22">
        <v>42.061</v>
      </c>
      <c r="C22" t="s">
        <v>105</v>
      </c>
      <c r="D22" t="s">
        <v>112</v>
      </c>
      <c r="E22">
        <v>9830000</v>
      </c>
    </row>
    <row r="23" spans="2:5" x14ac:dyDescent="0.35">
      <c r="B23">
        <v>68.864000000000004</v>
      </c>
      <c r="C23" t="s">
        <v>105</v>
      </c>
      <c r="D23" t="s">
        <v>112</v>
      </c>
      <c r="E23">
        <v>6410000</v>
      </c>
    </row>
    <row r="24" spans="2:5" x14ac:dyDescent="0.35">
      <c r="B24">
        <v>67.031000000000006</v>
      </c>
      <c r="C24" t="s">
        <v>105</v>
      </c>
      <c r="D24" t="s">
        <v>112</v>
      </c>
      <c r="E24">
        <v>6460000</v>
      </c>
    </row>
    <row r="25" spans="2:5" x14ac:dyDescent="0.35">
      <c r="B25">
        <v>55.360999999999997</v>
      </c>
      <c r="C25" t="s">
        <v>105</v>
      </c>
      <c r="D25" t="s">
        <v>112</v>
      </c>
      <c r="E25">
        <v>12700000</v>
      </c>
    </row>
    <row r="26" spans="2:5" x14ac:dyDescent="0.35">
      <c r="B26">
        <v>64.165999999999997</v>
      </c>
      <c r="C26" t="s">
        <v>105</v>
      </c>
      <c r="D26" t="s">
        <v>112</v>
      </c>
      <c r="E26">
        <v>7170000</v>
      </c>
    </row>
    <row r="27" spans="2:5" x14ac:dyDescent="0.35">
      <c r="B27">
        <v>47.09</v>
      </c>
      <c r="C27" t="s">
        <v>105</v>
      </c>
      <c r="D27" t="s">
        <v>112</v>
      </c>
      <c r="E27">
        <v>1890000</v>
      </c>
    </row>
    <row r="28" spans="2:5" x14ac:dyDescent="0.35">
      <c r="B28">
        <v>41.01</v>
      </c>
      <c r="C28" t="s">
        <v>105</v>
      </c>
      <c r="D28" t="s">
        <v>112</v>
      </c>
      <c r="E28">
        <v>1810000</v>
      </c>
    </row>
    <row r="29" spans="2:5" x14ac:dyDescent="0.35">
      <c r="B29">
        <v>15.5</v>
      </c>
      <c r="C29" t="s">
        <v>105</v>
      </c>
      <c r="D29" t="s">
        <v>184</v>
      </c>
      <c r="E29">
        <v>5670000</v>
      </c>
    </row>
    <row r="30" spans="2:5" x14ac:dyDescent="0.35">
      <c r="B30">
        <v>49.911000000000001</v>
      </c>
      <c r="C30" t="s">
        <v>105</v>
      </c>
      <c r="D30" t="s">
        <v>112</v>
      </c>
      <c r="E30">
        <v>9370000</v>
      </c>
    </row>
    <row r="31" spans="2:5" x14ac:dyDescent="0.35">
      <c r="B31">
        <v>51.734000000000002</v>
      </c>
      <c r="C31" t="s">
        <v>105</v>
      </c>
      <c r="D31" t="s">
        <v>112</v>
      </c>
      <c r="E31">
        <v>7060000</v>
      </c>
    </row>
    <row r="32" spans="2:5" x14ac:dyDescent="0.35">
      <c r="B32">
        <v>50.88</v>
      </c>
      <c r="C32" t="s">
        <v>105</v>
      </c>
      <c r="D32" t="s">
        <v>112</v>
      </c>
      <c r="E32">
        <v>6190000</v>
      </c>
    </row>
    <row r="33" spans="2:5" x14ac:dyDescent="0.35">
      <c r="B33">
        <v>51.28</v>
      </c>
      <c r="C33" t="s">
        <v>105</v>
      </c>
      <c r="D33" t="s">
        <v>112</v>
      </c>
      <c r="E33">
        <v>9020000</v>
      </c>
    </row>
    <row r="34" spans="2:5" x14ac:dyDescent="0.35">
      <c r="B34">
        <v>38.463999999999999</v>
      </c>
      <c r="C34" t="s">
        <v>105</v>
      </c>
      <c r="D34" t="s">
        <v>112</v>
      </c>
      <c r="E34">
        <v>8700000</v>
      </c>
    </row>
    <row r="35" spans="2:5" x14ac:dyDescent="0.35">
      <c r="B35">
        <v>57.25</v>
      </c>
      <c r="C35" t="s">
        <v>105</v>
      </c>
      <c r="D35" t="s">
        <v>112</v>
      </c>
      <c r="E35">
        <v>7880000</v>
      </c>
    </row>
    <row r="36" spans="2:5" x14ac:dyDescent="0.35">
      <c r="B36">
        <v>15.345000000000001</v>
      </c>
      <c r="C36" t="s">
        <v>105</v>
      </c>
      <c r="D36" t="s">
        <v>112</v>
      </c>
      <c r="E36">
        <v>4890000</v>
      </c>
    </row>
    <row r="37" spans="2:5" x14ac:dyDescent="0.35">
      <c r="B37">
        <v>13.476000000000001</v>
      </c>
      <c r="C37" t="s">
        <v>105</v>
      </c>
      <c r="D37" t="s">
        <v>112</v>
      </c>
      <c r="E37">
        <v>6090000</v>
      </c>
    </row>
    <row r="38" spans="2:5" x14ac:dyDescent="0.35">
      <c r="B38">
        <v>17.151</v>
      </c>
      <c r="C38" t="s">
        <v>105</v>
      </c>
      <c r="D38" t="s">
        <v>112</v>
      </c>
      <c r="E38">
        <v>5080000</v>
      </c>
    </row>
    <row r="39" spans="2:5" x14ac:dyDescent="0.35">
      <c r="B39">
        <v>39.15</v>
      </c>
      <c r="C39" t="s">
        <v>102</v>
      </c>
      <c r="D39" t="s">
        <v>184</v>
      </c>
      <c r="E39">
        <v>11600000</v>
      </c>
    </row>
    <row r="40" spans="2:5" x14ac:dyDescent="0.35">
      <c r="B40">
        <v>20.466000000000001</v>
      </c>
      <c r="C40" t="s">
        <v>102</v>
      </c>
      <c r="D40" t="s">
        <v>184</v>
      </c>
      <c r="E40">
        <v>10400000</v>
      </c>
    </row>
    <row r="41" spans="2:5" x14ac:dyDescent="0.35">
      <c r="B41">
        <v>12</v>
      </c>
      <c r="C41" t="s">
        <v>102</v>
      </c>
      <c r="D41" t="s">
        <v>184</v>
      </c>
      <c r="E41">
        <v>8560000</v>
      </c>
    </row>
    <row r="42" spans="2:5" x14ac:dyDescent="0.35">
      <c r="B42">
        <v>12.4</v>
      </c>
      <c r="C42" t="s">
        <v>102</v>
      </c>
      <c r="D42" t="s">
        <v>184</v>
      </c>
      <c r="E42">
        <v>7760000</v>
      </c>
    </row>
    <row r="43" spans="2:5" x14ac:dyDescent="0.35">
      <c r="B43">
        <v>10.417999999999999</v>
      </c>
      <c r="C43" t="s">
        <v>102</v>
      </c>
      <c r="D43" t="s">
        <v>184</v>
      </c>
      <c r="E43">
        <v>8630000</v>
      </c>
    </row>
    <row r="44" spans="2:5" x14ac:dyDescent="0.35">
      <c r="B44">
        <v>21.335000000000001</v>
      </c>
      <c r="C44" t="s">
        <v>102</v>
      </c>
      <c r="D44" t="s">
        <v>184</v>
      </c>
      <c r="E44">
        <v>6680000</v>
      </c>
    </row>
    <row r="45" spans="2:5" x14ac:dyDescent="0.35">
      <c r="B45">
        <v>21.445</v>
      </c>
      <c r="C45" t="s">
        <v>102</v>
      </c>
      <c r="D45" t="s">
        <v>184</v>
      </c>
      <c r="E45">
        <v>10200000</v>
      </c>
    </row>
    <row r="46" spans="2:5" x14ac:dyDescent="0.35">
      <c r="B46">
        <v>34.884999999999998</v>
      </c>
      <c r="C46" t="s">
        <v>102</v>
      </c>
      <c r="D46" t="s">
        <v>184</v>
      </c>
      <c r="E46">
        <v>11300000</v>
      </c>
    </row>
    <row r="47" spans="2:5" x14ac:dyDescent="0.35">
      <c r="B47">
        <v>22.9</v>
      </c>
      <c r="C47" t="s">
        <v>102</v>
      </c>
      <c r="D47" t="s">
        <v>112</v>
      </c>
      <c r="E47">
        <v>6980000</v>
      </c>
    </row>
    <row r="48" spans="2:5" x14ac:dyDescent="0.35">
      <c r="B48">
        <v>18.641999999999999</v>
      </c>
      <c r="C48" t="s">
        <v>102</v>
      </c>
      <c r="D48" t="s">
        <v>112</v>
      </c>
      <c r="E48">
        <v>6800000</v>
      </c>
    </row>
    <row r="49" spans="2:5" x14ac:dyDescent="0.35">
      <c r="B49">
        <v>17.899999999999999</v>
      </c>
      <c r="C49" t="s">
        <v>102</v>
      </c>
      <c r="D49" t="s">
        <v>112</v>
      </c>
      <c r="E49">
        <v>16100000</v>
      </c>
    </row>
    <row r="50" spans="2:5" x14ac:dyDescent="0.35">
      <c r="B50">
        <v>24.39</v>
      </c>
      <c r="C50" t="s">
        <v>102</v>
      </c>
      <c r="D50" t="s">
        <v>112</v>
      </c>
      <c r="E50">
        <v>7880000</v>
      </c>
    </row>
    <row r="51" spans="2:5" x14ac:dyDescent="0.35">
      <c r="B51">
        <v>16.899999999999999</v>
      </c>
      <c r="C51" t="s">
        <v>102</v>
      </c>
      <c r="D51" t="s">
        <v>112</v>
      </c>
      <c r="E51">
        <v>14700000</v>
      </c>
    </row>
    <row r="52" spans="2:5" x14ac:dyDescent="0.35">
      <c r="B52">
        <v>34.470999999999997</v>
      </c>
      <c r="C52" t="s">
        <v>102</v>
      </c>
      <c r="D52" t="s">
        <v>112</v>
      </c>
      <c r="E52">
        <v>18900000</v>
      </c>
    </row>
    <row r="53" spans="2:5" x14ac:dyDescent="0.35">
      <c r="B53">
        <v>18.917999999999999</v>
      </c>
      <c r="C53" t="s">
        <v>102</v>
      </c>
      <c r="D53" t="s">
        <v>112</v>
      </c>
      <c r="E53">
        <v>19100000</v>
      </c>
    </row>
    <row r="54" spans="2:5" x14ac:dyDescent="0.35">
      <c r="B54">
        <v>43.555999999999997</v>
      </c>
      <c r="C54" t="s">
        <v>102</v>
      </c>
      <c r="D54" t="s">
        <v>112</v>
      </c>
      <c r="E54">
        <v>16500000</v>
      </c>
    </row>
    <row r="55" spans="2:5" x14ac:dyDescent="0.35">
      <c r="B55">
        <v>25.352</v>
      </c>
      <c r="C55" t="s">
        <v>102</v>
      </c>
      <c r="D55" t="s">
        <v>112</v>
      </c>
      <c r="E55">
        <v>19700000</v>
      </c>
    </row>
    <row r="56" spans="2:5" x14ac:dyDescent="0.35">
      <c r="B56">
        <v>30.28</v>
      </c>
      <c r="C56" t="s">
        <v>102</v>
      </c>
      <c r="D56" t="s">
        <v>184</v>
      </c>
      <c r="E56">
        <v>9590000</v>
      </c>
    </row>
    <row r="57" spans="2:5" x14ac:dyDescent="0.35">
      <c r="B57">
        <v>29.35</v>
      </c>
      <c r="C57" t="s">
        <v>102</v>
      </c>
      <c r="D57" t="s">
        <v>184</v>
      </c>
      <c r="E57">
        <v>7850000</v>
      </c>
    </row>
    <row r="58" spans="2:5" x14ac:dyDescent="0.35">
      <c r="B58">
        <v>46.789000000000001</v>
      </c>
      <c r="C58" t="s">
        <v>102</v>
      </c>
      <c r="D58" t="s">
        <v>112</v>
      </c>
      <c r="E58">
        <v>19400000</v>
      </c>
    </row>
    <row r="59" spans="2:5" x14ac:dyDescent="0.35">
      <c r="B59">
        <v>42.421999999999997</v>
      </c>
      <c r="C59" t="s">
        <v>102</v>
      </c>
      <c r="D59" t="s">
        <v>112</v>
      </c>
      <c r="E59">
        <v>22900000</v>
      </c>
    </row>
    <row r="60" spans="2:5" x14ac:dyDescent="0.35">
      <c r="B60">
        <v>44.970999999999997</v>
      </c>
      <c r="C60" t="s">
        <v>102</v>
      </c>
      <c r="D60" t="s">
        <v>112</v>
      </c>
      <c r="E60">
        <v>17700000</v>
      </c>
    </row>
    <row r="61" spans="2:5" x14ac:dyDescent="0.35">
      <c r="B61">
        <v>53.845999999999997</v>
      </c>
      <c r="C61" t="s">
        <v>102</v>
      </c>
      <c r="D61" t="s">
        <v>112</v>
      </c>
      <c r="E61">
        <v>16200000</v>
      </c>
    </row>
    <row r="62" spans="2:5" x14ac:dyDescent="0.35">
      <c r="B62">
        <v>77.626999999999995</v>
      </c>
      <c r="C62" t="s">
        <v>102</v>
      </c>
      <c r="D62" t="s">
        <v>112</v>
      </c>
      <c r="E62">
        <v>17500000</v>
      </c>
    </row>
    <row r="63" spans="2:5" x14ac:dyDescent="0.35">
      <c r="B63">
        <v>39.704999999999998</v>
      </c>
      <c r="C63" t="s">
        <v>102</v>
      </c>
      <c r="D63" t="s">
        <v>112</v>
      </c>
      <c r="E63">
        <v>6570000</v>
      </c>
    </row>
    <row r="64" spans="2:5" x14ac:dyDescent="0.35">
      <c r="B64">
        <v>49.91</v>
      </c>
      <c r="C64" t="s">
        <v>102</v>
      </c>
      <c r="D64" t="s">
        <v>112</v>
      </c>
      <c r="E64">
        <v>6560000</v>
      </c>
    </row>
    <row r="65" spans="2:5" x14ac:dyDescent="0.35">
      <c r="B65">
        <v>41.68</v>
      </c>
      <c r="C65" t="s">
        <v>102</v>
      </c>
      <c r="D65" t="s">
        <v>112</v>
      </c>
      <c r="E65">
        <v>6540000</v>
      </c>
    </row>
    <row r="66" spans="2:5" x14ac:dyDescent="0.35">
      <c r="B66">
        <v>47.052</v>
      </c>
      <c r="C66" t="s">
        <v>102</v>
      </c>
      <c r="D66" t="s">
        <v>112</v>
      </c>
      <c r="E66">
        <v>18100000</v>
      </c>
    </row>
    <row r="67" spans="2:5" x14ac:dyDescent="0.35">
      <c r="B67">
        <v>18.84</v>
      </c>
      <c r="C67" t="s">
        <v>102</v>
      </c>
      <c r="D67" t="s">
        <v>184</v>
      </c>
      <c r="E67">
        <v>7850000</v>
      </c>
    </row>
    <row r="68" spans="2:5" x14ac:dyDescent="0.35">
      <c r="B68">
        <v>15.51</v>
      </c>
      <c r="C68" t="s">
        <v>102</v>
      </c>
      <c r="D68" t="s">
        <v>184</v>
      </c>
      <c r="E68">
        <v>8430000</v>
      </c>
    </row>
    <row r="69" spans="2:5" x14ac:dyDescent="0.35">
      <c r="B69">
        <v>17.28</v>
      </c>
      <c r="C69" t="s">
        <v>102</v>
      </c>
      <c r="D69" t="s">
        <v>184</v>
      </c>
      <c r="E69">
        <v>7710000</v>
      </c>
    </row>
    <row r="70" spans="2:5" x14ac:dyDescent="0.35">
      <c r="B70">
        <v>31.087</v>
      </c>
      <c r="C70" t="s">
        <v>102</v>
      </c>
      <c r="D70" t="s">
        <v>112</v>
      </c>
      <c r="E70">
        <v>31100000</v>
      </c>
    </row>
    <row r="71" spans="2:5" x14ac:dyDescent="0.35">
      <c r="B71">
        <v>33.438000000000002</v>
      </c>
      <c r="C71" t="s">
        <v>102</v>
      </c>
      <c r="D71" t="s">
        <v>112</v>
      </c>
      <c r="E71">
        <v>32100000</v>
      </c>
    </row>
    <row r="72" spans="2:5" x14ac:dyDescent="0.35">
      <c r="B72">
        <v>36.28</v>
      </c>
      <c r="C72" t="s">
        <v>102</v>
      </c>
      <c r="D72" t="s">
        <v>112</v>
      </c>
      <c r="E72">
        <v>33700000</v>
      </c>
    </row>
    <row r="73" spans="2:5" x14ac:dyDescent="0.35">
      <c r="B73">
        <v>2.7559999999999998</v>
      </c>
      <c r="C73" t="s">
        <v>102</v>
      </c>
      <c r="D73" t="s">
        <v>184</v>
      </c>
      <c r="E73">
        <v>25400000</v>
      </c>
    </row>
    <row r="74" spans="2:5" x14ac:dyDescent="0.35">
      <c r="B74">
        <v>7.1859999999999999</v>
      </c>
      <c r="C74" t="s">
        <v>102</v>
      </c>
      <c r="D74" t="s">
        <v>112</v>
      </c>
      <c r="E74" s="4">
        <v>107000000</v>
      </c>
    </row>
    <row r="75" spans="2:5" x14ac:dyDescent="0.35">
      <c r="B75">
        <v>47.783000000000001</v>
      </c>
      <c r="C75" t="s">
        <v>102</v>
      </c>
      <c r="D75" t="s">
        <v>112</v>
      </c>
      <c r="E75">
        <v>88100000</v>
      </c>
    </row>
    <row r="76" spans="2:5" x14ac:dyDescent="0.35">
      <c r="B76">
        <v>3.6579999999999999</v>
      </c>
      <c r="C76" t="s">
        <v>102</v>
      </c>
      <c r="D76" t="s">
        <v>112</v>
      </c>
      <c r="E76">
        <v>47700000</v>
      </c>
    </row>
    <row r="77" spans="2:5" x14ac:dyDescent="0.35">
      <c r="B77">
        <v>19.184000000000001</v>
      </c>
      <c r="C77" t="s">
        <v>102</v>
      </c>
      <c r="D77" t="s">
        <v>112</v>
      </c>
      <c r="E77">
        <v>93300000</v>
      </c>
    </row>
    <row r="78" spans="2:5" x14ac:dyDescent="0.35">
      <c r="B78">
        <v>11.5</v>
      </c>
      <c r="C78" t="s">
        <v>102</v>
      </c>
      <c r="D78" t="s">
        <v>112</v>
      </c>
      <c r="E78">
        <v>10700000</v>
      </c>
    </row>
    <row r="79" spans="2:5" x14ac:dyDescent="0.35">
      <c r="B79">
        <v>6.92</v>
      </c>
      <c r="C79" t="s">
        <v>102</v>
      </c>
      <c r="D79" t="s">
        <v>112</v>
      </c>
      <c r="E79">
        <v>47100000</v>
      </c>
    </row>
    <row r="80" spans="2:5" x14ac:dyDescent="0.35">
      <c r="B80">
        <v>2.661</v>
      </c>
      <c r="C80" t="s">
        <v>102</v>
      </c>
      <c r="D80" t="s">
        <v>112</v>
      </c>
      <c r="E80">
        <v>51400000</v>
      </c>
    </row>
    <row r="81" spans="2:5" x14ac:dyDescent="0.35">
      <c r="B81">
        <v>12.2</v>
      </c>
      <c r="C81" t="s">
        <v>102</v>
      </c>
      <c r="D81" t="s">
        <v>112</v>
      </c>
      <c r="E81">
        <v>10800000</v>
      </c>
    </row>
    <row r="82" spans="2:5" x14ac:dyDescent="0.35">
      <c r="B82">
        <v>11.4</v>
      </c>
      <c r="C82" t="s">
        <v>102</v>
      </c>
      <c r="D82" t="s">
        <v>112</v>
      </c>
      <c r="E82">
        <v>7790000</v>
      </c>
    </row>
    <row r="83" spans="2:5" x14ac:dyDescent="0.35">
      <c r="B83">
        <v>17.523</v>
      </c>
      <c r="C83" t="s">
        <v>102</v>
      </c>
      <c r="D83" t="s">
        <v>184</v>
      </c>
      <c r="E83" s="4">
        <v>17000000</v>
      </c>
    </row>
    <row r="84" spans="2:5" x14ac:dyDescent="0.35">
      <c r="B84">
        <v>20.187999999999999</v>
      </c>
      <c r="C84" t="s">
        <v>102</v>
      </c>
      <c r="D84" t="s">
        <v>184</v>
      </c>
      <c r="E84">
        <v>17200000</v>
      </c>
    </row>
    <row r="85" spans="2:5" x14ac:dyDescent="0.35">
      <c r="B85">
        <v>15.61</v>
      </c>
      <c r="C85" t="s">
        <v>102</v>
      </c>
      <c r="D85" t="s">
        <v>184</v>
      </c>
      <c r="E85">
        <v>10400000</v>
      </c>
    </row>
    <row r="86" spans="2:5" x14ac:dyDescent="0.35">
      <c r="B86">
        <v>19.7</v>
      </c>
      <c r="C86" t="s">
        <v>102</v>
      </c>
      <c r="D86" t="s">
        <v>112</v>
      </c>
      <c r="E86">
        <v>18200000</v>
      </c>
    </row>
    <row r="87" spans="2:5" x14ac:dyDescent="0.35">
      <c r="B87">
        <v>16.457000000000001</v>
      </c>
      <c r="C87" t="s">
        <v>102</v>
      </c>
      <c r="D87" t="s">
        <v>112</v>
      </c>
      <c r="E87">
        <v>34500000</v>
      </c>
    </row>
    <row r="88" spans="2:5" x14ac:dyDescent="0.35">
      <c r="B88">
        <v>18.154</v>
      </c>
      <c r="C88" t="s">
        <v>102</v>
      </c>
      <c r="D88" t="s">
        <v>112</v>
      </c>
      <c r="E88">
        <v>17900000</v>
      </c>
    </row>
    <row r="89" spans="2:5" x14ac:dyDescent="0.35">
      <c r="B89">
        <v>24.015999999999998</v>
      </c>
      <c r="C89" t="s">
        <v>102</v>
      </c>
      <c r="D89" t="s">
        <v>112</v>
      </c>
      <c r="E89">
        <v>19400000</v>
      </c>
    </row>
    <row r="90" spans="2:5" x14ac:dyDescent="0.35">
      <c r="B90">
        <v>20.433</v>
      </c>
      <c r="C90" t="s">
        <v>102</v>
      </c>
      <c r="D90" t="s">
        <v>112</v>
      </c>
      <c r="E90" s="4">
        <v>20000000</v>
      </c>
    </row>
    <row r="91" spans="2:5" x14ac:dyDescent="0.35">
      <c r="B91">
        <v>19.027000000000001</v>
      </c>
      <c r="C91" t="s">
        <v>102</v>
      </c>
      <c r="D91" t="s">
        <v>112</v>
      </c>
      <c r="E91">
        <v>21500000</v>
      </c>
    </row>
    <row r="92" spans="2:5" x14ac:dyDescent="0.35">
      <c r="B92">
        <v>19.556999999999999</v>
      </c>
      <c r="C92" t="s">
        <v>103</v>
      </c>
      <c r="D92" t="s">
        <v>184</v>
      </c>
      <c r="E92">
        <v>3460000</v>
      </c>
    </row>
    <row r="93" spans="2:5" x14ac:dyDescent="0.35">
      <c r="B93">
        <v>25.148</v>
      </c>
      <c r="C93" t="s">
        <v>103</v>
      </c>
      <c r="D93" t="s">
        <v>184</v>
      </c>
      <c r="E93">
        <v>3930000</v>
      </c>
    </row>
    <row r="94" spans="2:5" x14ac:dyDescent="0.35">
      <c r="B94">
        <v>20.79</v>
      </c>
      <c r="C94" t="s">
        <v>103</v>
      </c>
      <c r="D94" t="s">
        <v>112</v>
      </c>
      <c r="E94">
        <v>3370000</v>
      </c>
    </row>
    <row r="95" spans="2:5" x14ac:dyDescent="0.35">
      <c r="B95">
        <v>21.292000000000002</v>
      </c>
      <c r="C95" t="s">
        <v>103</v>
      </c>
      <c r="D95" t="s">
        <v>112</v>
      </c>
      <c r="E95">
        <v>2660000</v>
      </c>
    </row>
    <row r="96" spans="2:5" x14ac:dyDescent="0.35">
      <c r="B96">
        <v>17.683</v>
      </c>
      <c r="C96" t="s">
        <v>103</v>
      </c>
      <c r="D96" t="s">
        <v>112</v>
      </c>
      <c r="E96">
        <v>3520000</v>
      </c>
    </row>
    <row r="97" spans="2:5" x14ac:dyDescent="0.35">
      <c r="B97">
        <v>39.299999999999997</v>
      </c>
      <c r="C97" t="s">
        <v>103</v>
      </c>
      <c r="D97" t="s">
        <v>184</v>
      </c>
      <c r="E97">
        <v>4330000</v>
      </c>
    </row>
    <row r="98" spans="2:5" x14ac:dyDescent="0.35">
      <c r="B98">
        <v>44.9</v>
      </c>
      <c r="C98" t="s">
        <v>103</v>
      </c>
      <c r="D98" t="s">
        <v>184</v>
      </c>
      <c r="E98">
        <v>3050000</v>
      </c>
    </row>
    <row r="99" spans="2:5" x14ac:dyDescent="0.35">
      <c r="B99">
        <v>27.02</v>
      </c>
      <c r="C99" t="s">
        <v>103</v>
      </c>
      <c r="D99" t="s">
        <v>112</v>
      </c>
      <c r="E99">
        <v>3480000</v>
      </c>
    </row>
    <row r="100" spans="2:5" x14ac:dyDescent="0.35">
      <c r="B100">
        <v>32.130000000000003</v>
      </c>
      <c r="C100" t="s">
        <v>103</v>
      </c>
      <c r="D100" t="s">
        <v>112</v>
      </c>
      <c r="E100">
        <v>3670000</v>
      </c>
    </row>
    <row r="101" spans="2:5" x14ac:dyDescent="0.35">
      <c r="B101">
        <v>42.11</v>
      </c>
      <c r="C101" t="s">
        <v>103</v>
      </c>
      <c r="D101" t="s">
        <v>112</v>
      </c>
      <c r="E101">
        <v>2480000</v>
      </c>
    </row>
    <row r="102" spans="2:5" x14ac:dyDescent="0.35">
      <c r="B102">
        <v>40.600999999999999</v>
      </c>
      <c r="C102" t="s">
        <v>103</v>
      </c>
      <c r="D102" t="s">
        <v>112</v>
      </c>
      <c r="E102">
        <v>3110000</v>
      </c>
    </row>
    <row r="103" spans="2:5" x14ac:dyDescent="0.35">
      <c r="B103">
        <v>24.41</v>
      </c>
      <c r="C103" t="s">
        <v>103</v>
      </c>
      <c r="D103" t="s">
        <v>112</v>
      </c>
      <c r="E103">
        <v>2320000</v>
      </c>
    </row>
    <row r="104" spans="2:5" x14ac:dyDescent="0.35">
      <c r="B104">
        <v>27.24</v>
      </c>
      <c r="C104" t="s">
        <v>103</v>
      </c>
      <c r="D104" t="s">
        <v>112</v>
      </c>
      <c r="E104">
        <v>3330000</v>
      </c>
    </row>
    <row r="105" spans="2:5" x14ac:dyDescent="0.35">
      <c r="B105">
        <v>32.200000000000003</v>
      </c>
      <c r="C105" t="s">
        <v>103</v>
      </c>
      <c r="D105" t="s">
        <v>184</v>
      </c>
      <c r="E105">
        <v>3780000</v>
      </c>
    </row>
    <row r="106" spans="2:5" x14ac:dyDescent="0.35">
      <c r="B106">
        <v>22.83</v>
      </c>
      <c r="C106" t="s">
        <v>103</v>
      </c>
      <c r="D106" t="s">
        <v>184</v>
      </c>
      <c r="E106">
        <v>3260000</v>
      </c>
    </row>
    <row r="107" spans="2:5" x14ac:dyDescent="0.35">
      <c r="B107">
        <v>34.39</v>
      </c>
      <c r="C107" t="s">
        <v>103</v>
      </c>
      <c r="D107" t="s">
        <v>184</v>
      </c>
      <c r="E107">
        <v>20100000</v>
      </c>
    </row>
    <row r="108" spans="2:5" x14ac:dyDescent="0.35">
      <c r="B108">
        <v>29.24</v>
      </c>
      <c r="C108" t="s">
        <v>103</v>
      </c>
      <c r="D108" t="s">
        <v>184</v>
      </c>
      <c r="E108">
        <v>19500000</v>
      </c>
    </row>
    <row r="109" spans="2:5" x14ac:dyDescent="0.35">
      <c r="B109">
        <v>41.97</v>
      </c>
      <c r="C109" t="s">
        <v>103</v>
      </c>
      <c r="D109" t="s">
        <v>112</v>
      </c>
      <c r="E109">
        <v>3660000</v>
      </c>
    </row>
    <row r="110" spans="2:5" x14ac:dyDescent="0.35">
      <c r="B110">
        <v>40.299999999999997</v>
      </c>
      <c r="C110" t="s">
        <v>103</v>
      </c>
      <c r="D110" t="s">
        <v>112</v>
      </c>
      <c r="E110">
        <v>4120000</v>
      </c>
    </row>
    <row r="111" spans="2:5" x14ac:dyDescent="0.35">
      <c r="B111">
        <v>54.5</v>
      </c>
      <c r="C111" t="s">
        <v>103</v>
      </c>
      <c r="D111" t="s">
        <v>112</v>
      </c>
      <c r="E111">
        <v>2790000</v>
      </c>
    </row>
    <row r="112" spans="2:5" x14ac:dyDescent="0.35">
      <c r="B112">
        <v>44.1</v>
      </c>
      <c r="C112" t="s">
        <v>103</v>
      </c>
      <c r="D112" t="s">
        <v>112</v>
      </c>
      <c r="E112">
        <v>2670000</v>
      </c>
    </row>
    <row r="113" spans="2:5" x14ac:dyDescent="0.35">
      <c r="B113">
        <v>43.03</v>
      </c>
      <c r="C113" t="s">
        <v>103</v>
      </c>
      <c r="D113" t="s">
        <v>112</v>
      </c>
      <c r="E113">
        <v>3550000</v>
      </c>
    </row>
    <row r="114" spans="2:5" x14ac:dyDescent="0.35">
      <c r="B114">
        <v>32.799999999999997</v>
      </c>
      <c r="C114" t="s">
        <v>103</v>
      </c>
      <c r="D114" t="s">
        <v>112</v>
      </c>
      <c r="E114">
        <v>2840000</v>
      </c>
    </row>
    <row r="115" spans="2:5" x14ac:dyDescent="0.35">
      <c r="B115">
        <v>58.43</v>
      </c>
      <c r="C115" t="s">
        <v>103</v>
      </c>
      <c r="D115" t="s">
        <v>184</v>
      </c>
      <c r="E115">
        <v>19800000</v>
      </c>
    </row>
    <row r="116" spans="2:5" x14ac:dyDescent="0.35">
      <c r="B116">
        <v>55.71</v>
      </c>
      <c r="C116" t="s">
        <v>103</v>
      </c>
      <c r="D116" t="s">
        <v>184</v>
      </c>
      <c r="E116">
        <v>19800000</v>
      </c>
    </row>
    <row r="117" spans="2:5" x14ac:dyDescent="0.35">
      <c r="B117">
        <v>65.52</v>
      </c>
      <c r="C117" t="s">
        <v>103</v>
      </c>
      <c r="D117" t="s">
        <v>184</v>
      </c>
      <c r="E117">
        <v>21900000</v>
      </c>
    </row>
    <row r="118" spans="2:5" x14ac:dyDescent="0.35">
      <c r="B118">
        <v>44.57</v>
      </c>
      <c r="C118" t="s">
        <v>103</v>
      </c>
      <c r="D118" t="s">
        <v>184</v>
      </c>
      <c r="E118">
        <v>22800000</v>
      </c>
    </row>
    <row r="119" spans="2:5" x14ac:dyDescent="0.35">
      <c r="B119">
        <v>64.02</v>
      </c>
      <c r="C119" t="s">
        <v>103</v>
      </c>
      <c r="D119" t="s">
        <v>112</v>
      </c>
      <c r="E119">
        <v>24200000</v>
      </c>
    </row>
    <row r="120" spans="2:5" x14ac:dyDescent="0.35">
      <c r="B120">
        <v>67.08</v>
      </c>
      <c r="C120" t="s">
        <v>103</v>
      </c>
      <c r="D120" t="s">
        <v>112</v>
      </c>
      <c r="E120">
        <v>22600000</v>
      </c>
    </row>
    <row r="121" spans="2:5" x14ac:dyDescent="0.35">
      <c r="B121">
        <v>37.69</v>
      </c>
      <c r="C121" t="s">
        <v>103</v>
      </c>
      <c r="D121" t="s">
        <v>184</v>
      </c>
      <c r="E121">
        <v>21300000</v>
      </c>
    </row>
    <row r="122" spans="2:5" x14ac:dyDescent="0.35">
      <c r="B122">
        <v>67.28</v>
      </c>
      <c r="C122" t="s">
        <v>103</v>
      </c>
      <c r="D122" t="s">
        <v>112</v>
      </c>
      <c r="E122">
        <v>22800000</v>
      </c>
    </row>
    <row r="123" spans="2:5" x14ac:dyDescent="0.35">
      <c r="B123">
        <v>61.8</v>
      </c>
      <c r="C123" t="s">
        <v>103</v>
      </c>
      <c r="D123" t="s">
        <v>112</v>
      </c>
      <c r="E123">
        <v>29900000</v>
      </c>
    </row>
    <row r="124" spans="2:5" x14ac:dyDescent="0.35">
      <c r="B124">
        <v>67.010000000000005</v>
      </c>
      <c r="C124" t="s">
        <v>103</v>
      </c>
      <c r="D124" t="s">
        <v>112</v>
      </c>
      <c r="E124">
        <v>28100000</v>
      </c>
    </row>
    <row r="125" spans="2:5" x14ac:dyDescent="0.35">
      <c r="B125">
        <v>80.38</v>
      </c>
      <c r="C125" t="s">
        <v>103</v>
      </c>
      <c r="D125" t="s">
        <v>112</v>
      </c>
      <c r="E125" s="4">
        <v>30000000</v>
      </c>
    </row>
    <row r="126" spans="2:5" x14ac:dyDescent="0.35">
      <c r="B126">
        <v>81.38</v>
      </c>
      <c r="C126" t="s">
        <v>103</v>
      </c>
      <c r="D126" t="s">
        <v>112</v>
      </c>
      <c r="E126">
        <v>26900000</v>
      </c>
    </row>
    <row r="127" spans="2:5" x14ac:dyDescent="0.35">
      <c r="B127">
        <v>82.3</v>
      </c>
      <c r="C127" t="s">
        <v>103</v>
      </c>
      <c r="D127" t="s">
        <v>112</v>
      </c>
      <c r="E127" s="4">
        <v>34000000</v>
      </c>
    </row>
    <row r="128" spans="2:5" x14ac:dyDescent="0.35">
      <c r="B128">
        <v>80.650000000000006</v>
      </c>
      <c r="C128" t="s">
        <v>103</v>
      </c>
      <c r="D128" t="s">
        <v>112</v>
      </c>
      <c r="E128">
        <v>15300000</v>
      </c>
    </row>
    <row r="129" spans="2:5" x14ac:dyDescent="0.35">
      <c r="B129">
        <v>81.83</v>
      </c>
      <c r="C129" t="s">
        <v>103</v>
      </c>
      <c r="D129" t="s">
        <v>112</v>
      </c>
      <c r="E129" s="4">
        <v>27000000</v>
      </c>
    </row>
    <row r="130" spans="2:5" x14ac:dyDescent="0.35">
      <c r="B130">
        <v>83.86</v>
      </c>
      <c r="C130" t="s">
        <v>103</v>
      </c>
      <c r="D130" t="s">
        <v>112</v>
      </c>
      <c r="E130">
        <v>26400000</v>
      </c>
    </row>
    <row r="131" spans="2:5" x14ac:dyDescent="0.35">
      <c r="B131">
        <v>80.67</v>
      </c>
      <c r="C131" t="s">
        <v>103</v>
      </c>
      <c r="D131" t="s">
        <v>112</v>
      </c>
      <c r="E131" s="4">
        <v>16000000</v>
      </c>
    </row>
    <row r="132" spans="2:5" x14ac:dyDescent="0.35">
      <c r="B132">
        <v>81.400000000000006</v>
      </c>
      <c r="C132" t="s">
        <v>103</v>
      </c>
      <c r="D132" t="s">
        <v>112</v>
      </c>
      <c r="E132">
        <v>33900000</v>
      </c>
    </row>
    <row r="133" spans="2:5" x14ac:dyDescent="0.35">
      <c r="B133">
        <v>85.11</v>
      </c>
      <c r="C133" t="s">
        <v>103</v>
      </c>
      <c r="D133" t="s">
        <v>112</v>
      </c>
      <c r="E133">
        <v>28400000</v>
      </c>
    </row>
    <row r="134" spans="2:5" x14ac:dyDescent="0.35">
      <c r="B134">
        <v>81.42</v>
      </c>
      <c r="C134" t="s">
        <v>103</v>
      </c>
      <c r="D134" t="s">
        <v>112</v>
      </c>
      <c r="E134">
        <v>15100000</v>
      </c>
    </row>
    <row r="135" spans="2:5" x14ac:dyDescent="0.35">
      <c r="B135">
        <v>77.150000000000006</v>
      </c>
      <c r="C135" t="s">
        <v>103</v>
      </c>
      <c r="D135" t="s">
        <v>184</v>
      </c>
      <c r="E135">
        <v>1670000</v>
      </c>
    </row>
    <row r="136" spans="2:5" x14ac:dyDescent="0.35">
      <c r="B136">
        <v>24.8</v>
      </c>
      <c r="C136" t="s">
        <v>103</v>
      </c>
      <c r="D136" t="s">
        <v>184</v>
      </c>
      <c r="E136">
        <v>1760000</v>
      </c>
    </row>
    <row r="137" spans="2:5" x14ac:dyDescent="0.35">
      <c r="B137">
        <v>29.3</v>
      </c>
      <c r="C137" t="s">
        <v>103</v>
      </c>
      <c r="D137" t="s">
        <v>184</v>
      </c>
      <c r="E137">
        <v>1680000</v>
      </c>
    </row>
    <row r="138" spans="2:5" x14ac:dyDescent="0.35">
      <c r="B138">
        <v>36.15</v>
      </c>
      <c r="C138" t="s">
        <v>103</v>
      </c>
      <c r="D138" t="s">
        <v>184</v>
      </c>
      <c r="E138">
        <v>2800000</v>
      </c>
    </row>
    <row r="139" spans="2:5" x14ac:dyDescent="0.35">
      <c r="B139">
        <v>30.89</v>
      </c>
      <c r="C139" t="s">
        <v>103</v>
      </c>
      <c r="D139" t="s">
        <v>112</v>
      </c>
      <c r="E139">
        <v>2710000</v>
      </c>
    </row>
    <row r="140" spans="2:5" x14ac:dyDescent="0.35">
      <c r="B140">
        <v>32.6</v>
      </c>
      <c r="C140" t="s">
        <v>103</v>
      </c>
      <c r="D140" t="s">
        <v>112</v>
      </c>
      <c r="E140">
        <v>2170000</v>
      </c>
    </row>
    <row r="141" spans="2:5" x14ac:dyDescent="0.35">
      <c r="B141">
        <v>29.326000000000001</v>
      </c>
      <c r="C141" t="s">
        <v>103</v>
      </c>
      <c r="D141" t="s">
        <v>112</v>
      </c>
      <c r="E141">
        <v>2290000</v>
      </c>
    </row>
    <row r="142" spans="2:5" x14ac:dyDescent="0.35">
      <c r="B142">
        <v>12.8</v>
      </c>
      <c r="C142" t="s">
        <v>103</v>
      </c>
      <c r="D142" t="s">
        <v>184</v>
      </c>
      <c r="E142">
        <v>2390000</v>
      </c>
    </row>
    <row r="143" spans="2:5" x14ac:dyDescent="0.35">
      <c r="B143">
        <v>30.26</v>
      </c>
      <c r="C143" t="s">
        <v>103</v>
      </c>
      <c r="D143" t="s">
        <v>184</v>
      </c>
      <c r="E143">
        <v>2570000</v>
      </c>
    </row>
    <row r="144" spans="2:5" x14ac:dyDescent="0.35">
      <c r="B144">
        <v>24.292000000000002</v>
      </c>
      <c r="C144" t="s">
        <v>103</v>
      </c>
      <c r="D144" t="s">
        <v>112</v>
      </c>
      <c r="E144">
        <v>2660000</v>
      </c>
    </row>
    <row r="145" spans="2:5" x14ac:dyDescent="0.35">
      <c r="B145">
        <v>22.59</v>
      </c>
      <c r="C145" t="s">
        <v>103</v>
      </c>
      <c r="D145" t="s">
        <v>112</v>
      </c>
      <c r="E145">
        <v>3370000</v>
      </c>
    </row>
    <row r="146" spans="2:5" x14ac:dyDescent="0.35">
      <c r="B146">
        <v>19.974</v>
      </c>
      <c r="C146" t="s">
        <v>103</v>
      </c>
      <c r="D146" t="s">
        <v>112</v>
      </c>
      <c r="E146">
        <v>3520000</v>
      </c>
    </row>
    <row r="147" spans="2:5" x14ac:dyDescent="0.35">
      <c r="B147">
        <v>6.24</v>
      </c>
      <c r="C147" t="s">
        <v>104</v>
      </c>
      <c r="D147" t="s">
        <v>184</v>
      </c>
      <c r="E147">
        <v>2570000</v>
      </c>
    </row>
    <row r="148" spans="2:5" x14ac:dyDescent="0.35">
      <c r="B148">
        <v>23.431000000000001</v>
      </c>
      <c r="C148" t="s">
        <v>104</v>
      </c>
      <c r="D148" t="s">
        <v>184</v>
      </c>
      <c r="E148">
        <v>4150000</v>
      </c>
    </row>
    <row r="149" spans="2:5" x14ac:dyDescent="0.35">
      <c r="B149">
        <v>30.21</v>
      </c>
      <c r="C149" t="s">
        <v>104</v>
      </c>
      <c r="D149" t="s">
        <v>184</v>
      </c>
      <c r="E149">
        <v>5910000</v>
      </c>
    </row>
    <row r="150" spans="2:5" x14ac:dyDescent="0.35">
      <c r="B150">
        <v>30.33</v>
      </c>
      <c r="C150" t="s">
        <v>104</v>
      </c>
      <c r="D150" t="s">
        <v>184</v>
      </c>
      <c r="E150">
        <v>4700000</v>
      </c>
    </row>
    <row r="151" spans="2:5" x14ac:dyDescent="0.35">
      <c r="B151">
        <v>13.4</v>
      </c>
      <c r="C151" t="s">
        <v>104</v>
      </c>
      <c r="D151" t="s">
        <v>184</v>
      </c>
      <c r="E151">
        <v>7110000</v>
      </c>
    </row>
    <row r="152" spans="2:5" x14ac:dyDescent="0.35">
      <c r="B152">
        <v>8.4440000000000008</v>
      </c>
      <c r="C152" t="s">
        <v>104</v>
      </c>
      <c r="D152" t="s">
        <v>112</v>
      </c>
      <c r="E152">
        <v>16200000</v>
      </c>
    </row>
    <row r="153" spans="2:5" x14ac:dyDescent="0.35">
      <c r="B153">
        <v>10.564</v>
      </c>
      <c r="C153" t="s">
        <v>104</v>
      </c>
      <c r="D153" t="s">
        <v>112</v>
      </c>
      <c r="E153">
        <v>15600000</v>
      </c>
    </row>
    <row r="154" spans="2:5" x14ac:dyDescent="0.35">
      <c r="B154">
        <v>21.123000000000001</v>
      </c>
      <c r="C154" t="s">
        <v>104</v>
      </c>
      <c r="D154" t="s">
        <v>112</v>
      </c>
      <c r="E154">
        <v>13800000</v>
      </c>
    </row>
    <row r="155" spans="2:5" x14ac:dyDescent="0.35">
      <c r="B155">
        <v>14.738</v>
      </c>
      <c r="C155" t="s">
        <v>104</v>
      </c>
      <c r="D155" t="s">
        <v>184</v>
      </c>
      <c r="E155">
        <v>5310000</v>
      </c>
    </row>
    <row r="156" spans="2:5" x14ac:dyDescent="0.35">
      <c r="B156">
        <v>9.6669999999999998</v>
      </c>
      <c r="C156" t="s">
        <v>104</v>
      </c>
      <c r="D156" t="s">
        <v>184</v>
      </c>
      <c r="E156">
        <v>5600000</v>
      </c>
    </row>
    <row r="157" spans="2:5" x14ac:dyDescent="0.35">
      <c r="B157">
        <v>13.576000000000001</v>
      </c>
      <c r="C157" t="s">
        <v>104</v>
      </c>
      <c r="D157" t="s">
        <v>184</v>
      </c>
      <c r="E157">
        <v>5430000</v>
      </c>
    </row>
    <row r="158" spans="2:5" x14ac:dyDescent="0.35">
      <c r="B158">
        <v>26.05</v>
      </c>
      <c r="C158" t="s">
        <v>104</v>
      </c>
      <c r="D158" t="s">
        <v>112</v>
      </c>
      <c r="E158" s="4">
        <v>16000000</v>
      </c>
    </row>
    <row r="159" spans="2:5" x14ac:dyDescent="0.35">
      <c r="B159">
        <v>21.7</v>
      </c>
      <c r="C159" t="s">
        <v>104</v>
      </c>
      <c r="D159" t="s">
        <v>112</v>
      </c>
      <c r="E159">
        <v>12400000</v>
      </c>
    </row>
    <row r="160" spans="2:5" x14ac:dyDescent="0.35">
      <c r="B160">
        <v>22.1</v>
      </c>
      <c r="C160" t="s">
        <v>104</v>
      </c>
      <c r="D160" t="s">
        <v>112</v>
      </c>
      <c r="E160">
        <v>37300000</v>
      </c>
    </row>
    <row r="161" spans="2:5" x14ac:dyDescent="0.35">
      <c r="B161">
        <v>39.5</v>
      </c>
      <c r="C161" t="s">
        <v>104</v>
      </c>
      <c r="D161" t="s">
        <v>112</v>
      </c>
      <c r="E161">
        <v>3120000</v>
      </c>
    </row>
    <row r="162" spans="2:5" x14ac:dyDescent="0.35">
      <c r="B162">
        <v>50.3</v>
      </c>
      <c r="C162" t="s">
        <v>104</v>
      </c>
      <c r="D162" t="s">
        <v>112</v>
      </c>
      <c r="E162">
        <v>35600000</v>
      </c>
    </row>
    <row r="163" spans="2:5" x14ac:dyDescent="0.35">
      <c r="B163">
        <v>17.100000000000001</v>
      </c>
      <c r="C163" t="s">
        <v>104</v>
      </c>
      <c r="D163" t="s">
        <v>112</v>
      </c>
      <c r="E163">
        <v>20100000</v>
      </c>
    </row>
    <row r="164" spans="2:5" x14ac:dyDescent="0.35">
      <c r="B164">
        <v>28.97</v>
      </c>
      <c r="C164" t="s">
        <v>104</v>
      </c>
      <c r="D164" t="s">
        <v>112</v>
      </c>
      <c r="E164">
        <v>4160000</v>
      </c>
    </row>
    <row r="165" spans="2:5" x14ac:dyDescent="0.35">
      <c r="B165">
        <v>36.1</v>
      </c>
      <c r="C165" t="s">
        <v>104</v>
      </c>
      <c r="D165" t="s">
        <v>112</v>
      </c>
      <c r="E165">
        <v>4600000</v>
      </c>
    </row>
    <row r="166" spans="2:5" x14ac:dyDescent="0.35">
      <c r="B166">
        <v>18.5</v>
      </c>
      <c r="C166" t="s">
        <v>104</v>
      </c>
      <c r="D166" t="s">
        <v>112</v>
      </c>
      <c r="E166">
        <v>16200000</v>
      </c>
    </row>
    <row r="167" spans="2:5" x14ac:dyDescent="0.35">
      <c r="B167">
        <v>22.12</v>
      </c>
      <c r="C167" t="s">
        <v>104</v>
      </c>
      <c r="D167" t="s">
        <v>184</v>
      </c>
      <c r="E167">
        <v>4100000</v>
      </c>
    </row>
    <row r="168" spans="2:5" x14ac:dyDescent="0.35">
      <c r="B168">
        <v>33.85</v>
      </c>
      <c r="C168" t="s">
        <v>104</v>
      </c>
      <c r="D168" t="s">
        <v>184</v>
      </c>
      <c r="E168">
        <v>4160000</v>
      </c>
    </row>
    <row r="169" spans="2:5" x14ac:dyDescent="0.35">
      <c r="B169">
        <v>23.99</v>
      </c>
      <c r="C169" t="s">
        <v>104</v>
      </c>
      <c r="D169" t="s">
        <v>184</v>
      </c>
      <c r="E169">
        <v>3520000</v>
      </c>
    </row>
    <row r="170" spans="2:5" x14ac:dyDescent="0.35">
      <c r="B170">
        <v>2.5409999999999999</v>
      </c>
      <c r="C170" t="s">
        <v>104</v>
      </c>
      <c r="D170" t="s">
        <v>112</v>
      </c>
      <c r="E170">
        <v>23100000</v>
      </c>
    </row>
    <row r="171" spans="2:5" x14ac:dyDescent="0.35">
      <c r="B171">
        <v>2.6440000000000001</v>
      </c>
      <c r="C171" t="s">
        <v>104</v>
      </c>
      <c r="D171" t="s">
        <v>112</v>
      </c>
      <c r="E171">
        <v>24100000</v>
      </c>
    </row>
    <row r="172" spans="2:5" x14ac:dyDescent="0.35">
      <c r="B172">
        <v>2.3239999999999998</v>
      </c>
      <c r="C172" t="s">
        <v>104</v>
      </c>
      <c r="D172" t="s">
        <v>112</v>
      </c>
      <c r="E172">
        <v>13200000</v>
      </c>
    </row>
    <row r="173" spans="2:5" x14ac:dyDescent="0.35">
      <c r="B173">
        <v>5.0060000000000002</v>
      </c>
      <c r="C173" t="s">
        <v>104</v>
      </c>
      <c r="D173" t="s">
        <v>112</v>
      </c>
      <c r="E173">
        <v>13900000</v>
      </c>
    </row>
    <row r="174" spans="2:5" x14ac:dyDescent="0.35">
      <c r="B174">
        <v>6.21</v>
      </c>
      <c r="C174" t="s">
        <v>104</v>
      </c>
      <c r="D174" t="s">
        <v>112</v>
      </c>
      <c r="E174">
        <v>2820000</v>
      </c>
    </row>
    <row r="175" spans="2:5" x14ac:dyDescent="0.35">
      <c r="B175">
        <v>21.036000000000001</v>
      </c>
      <c r="C175" t="s">
        <v>104</v>
      </c>
      <c r="D175" t="s">
        <v>112</v>
      </c>
      <c r="E175">
        <v>27400000</v>
      </c>
    </row>
    <row r="176" spans="2:5" x14ac:dyDescent="0.35">
      <c r="B176">
        <v>5.6680000000000001</v>
      </c>
      <c r="C176" t="s">
        <v>104</v>
      </c>
      <c r="D176" t="s">
        <v>112</v>
      </c>
      <c r="E176">
        <v>3460000</v>
      </c>
    </row>
    <row r="177" spans="2:5" x14ac:dyDescent="0.35">
      <c r="B177">
        <v>9.6180000000000003</v>
      </c>
      <c r="C177" t="s">
        <v>104</v>
      </c>
      <c r="D177" t="s">
        <v>112</v>
      </c>
      <c r="E177">
        <v>4640000</v>
      </c>
    </row>
    <row r="178" spans="2:5" x14ac:dyDescent="0.35">
      <c r="B178">
        <v>3.3679999999999999</v>
      </c>
      <c r="C178" t="s">
        <v>104</v>
      </c>
      <c r="D178" t="s">
        <v>112</v>
      </c>
      <c r="E178">
        <v>15300000</v>
      </c>
    </row>
    <row r="179" spans="2:5" x14ac:dyDescent="0.35">
      <c r="B179">
        <v>20.7</v>
      </c>
      <c r="C179" t="s">
        <v>104</v>
      </c>
      <c r="D179" t="s">
        <v>112</v>
      </c>
      <c r="E179">
        <v>4870000</v>
      </c>
    </row>
    <row r="180" spans="2:5" x14ac:dyDescent="0.35">
      <c r="B180">
        <v>17.329999999999998</v>
      </c>
      <c r="C180" t="s">
        <v>104</v>
      </c>
      <c r="D180" t="s">
        <v>112</v>
      </c>
      <c r="E180">
        <v>11600000</v>
      </c>
    </row>
    <row r="181" spans="2:5" x14ac:dyDescent="0.35">
      <c r="B181">
        <v>53.46</v>
      </c>
      <c r="C181" t="s">
        <v>104</v>
      </c>
      <c r="D181" t="s">
        <v>112</v>
      </c>
      <c r="E181">
        <v>12800000</v>
      </c>
    </row>
    <row r="182" spans="2:5" x14ac:dyDescent="0.35">
      <c r="B182">
        <v>21.17</v>
      </c>
      <c r="C182" t="s">
        <v>104</v>
      </c>
      <c r="D182" t="s">
        <v>112</v>
      </c>
      <c r="E182">
        <v>8190000</v>
      </c>
    </row>
    <row r="183" spans="2:5" x14ac:dyDescent="0.35">
      <c r="B183">
        <v>18.7</v>
      </c>
      <c r="C183" t="s">
        <v>104</v>
      </c>
      <c r="D183" t="s">
        <v>112</v>
      </c>
      <c r="E183">
        <v>8190000</v>
      </c>
    </row>
    <row r="184" spans="2:5" x14ac:dyDescent="0.35">
      <c r="B184">
        <v>10.01</v>
      </c>
      <c r="C184" t="s">
        <v>104</v>
      </c>
      <c r="D184" t="s">
        <v>112</v>
      </c>
      <c r="E184">
        <v>9120000</v>
      </c>
    </row>
    <row r="185" spans="2:5" x14ac:dyDescent="0.35">
      <c r="B185">
        <v>23.44</v>
      </c>
      <c r="C185" t="s">
        <v>104</v>
      </c>
      <c r="D185" t="s">
        <v>112</v>
      </c>
      <c r="E185">
        <v>3930000</v>
      </c>
    </row>
    <row r="186" spans="2:5" x14ac:dyDescent="0.35">
      <c r="B186">
        <v>15.6</v>
      </c>
      <c r="C186" t="s">
        <v>104</v>
      </c>
      <c r="D186" t="s">
        <v>112</v>
      </c>
      <c r="E186">
        <v>3930000</v>
      </c>
    </row>
    <row r="187" spans="2:5" x14ac:dyDescent="0.35">
      <c r="B187">
        <v>35.1</v>
      </c>
      <c r="C187" t="s">
        <v>104</v>
      </c>
      <c r="D187" t="s">
        <v>112</v>
      </c>
      <c r="E187">
        <v>12800000</v>
      </c>
    </row>
    <row r="188" spans="2:5" x14ac:dyDescent="0.35">
      <c r="B188">
        <v>56.9</v>
      </c>
      <c r="C188" t="s">
        <v>104</v>
      </c>
      <c r="D188" t="s">
        <v>184</v>
      </c>
      <c r="E188">
        <v>3090000</v>
      </c>
    </row>
    <row r="189" spans="2:5" x14ac:dyDescent="0.35">
      <c r="B189">
        <v>36.57</v>
      </c>
      <c r="C189" t="s">
        <v>104</v>
      </c>
      <c r="D189" t="s">
        <v>184</v>
      </c>
      <c r="E189">
        <v>3030000</v>
      </c>
    </row>
    <row r="190" spans="2:5" x14ac:dyDescent="0.35">
      <c r="B190">
        <v>12.208</v>
      </c>
      <c r="C190" t="s">
        <v>104</v>
      </c>
      <c r="D190" t="s">
        <v>112</v>
      </c>
      <c r="E190">
        <v>12600000</v>
      </c>
    </row>
    <row r="191" spans="2:5" x14ac:dyDescent="0.35">
      <c r="B191">
        <v>13.278</v>
      </c>
      <c r="C191" t="s">
        <v>104</v>
      </c>
      <c r="D191" t="s">
        <v>112</v>
      </c>
      <c r="E191">
        <v>11400000</v>
      </c>
    </row>
    <row r="192" spans="2:5" x14ac:dyDescent="0.35">
      <c r="B192">
        <v>22.39</v>
      </c>
      <c r="C192" t="s">
        <v>104</v>
      </c>
      <c r="D192" t="s">
        <v>112</v>
      </c>
      <c r="E192">
        <v>11800000</v>
      </c>
    </row>
    <row r="193" spans="2:5" x14ac:dyDescent="0.35">
      <c r="B193">
        <v>35.902000000000001</v>
      </c>
      <c r="C193" t="s">
        <v>104</v>
      </c>
      <c r="D193" t="s">
        <v>112</v>
      </c>
      <c r="E193">
        <v>11200000</v>
      </c>
    </row>
    <row r="194" spans="2:5" x14ac:dyDescent="0.35">
      <c r="B194">
        <v>19.507999999999999</v>
      </c>
      <c r="C194" t="s">
        <v>104</v>
      </c>
      <c r="D194" t="s">
        <v>112</v>
      </c>
      <c r="E194">
        <v>11400000</v>
      </c>
    </row>
    <row r="195" spans="2:5" x14ac:dyDescent="0.35">
      <c r="B195">
        <v>14.414</v>
      </c>
      <c r="C195" t="s">
        <v>104</v>
      </c>
      <c r="D195" t="s">
        <v>112</v>
      </c>
      <c r="E195">
        <v>102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7040B-C8C7-4777-8B05-20C07E70C528}">
  <dimension ref="A1:I62"/>
  <sheetViews>
    <sheetView workbookViewId="0">
      <selection activeCell="B2" sqref="B2:C62"/>
    </sheetView>
  </sheetViews>
  <sheetFormatPr defaultRowHeight="14.5" x14ac:dyDescent="0.35"/>
  <cols>
    <col min="1" max="1" width="36.7265625" bestFit="1" customWidth="1"/>
  </cols>
  <sheetData>
    <row r="1" spans="1:9" x14ac:dyDescent="0.35">
      <c r="A1" s="1" t="s">
        <v>71</v>
      </c>
    </row>
    <row r="2" spans="1:9" x14ac:dyDescent="0.35">
      <c r="B2" t="s">
        <v>101</v>
      </c>
      <c r="C2" t="s">
        <v>113</v>
      </c>
      <c r="D2" s="1" t="s">
        <v>11</v>
      </c>
      <c r="E2" s="1" t="s">
        <v>13</v>
      </c>
      <c r="F2" s="1"/>
      <c r="G2" s="1"/>
      <c r="H2" s="1"/>
      <c r="I2" s="6"/>
    </row>
    <row r="3" spans="1:9" x14ac:dyDescent="0.35">
      <c r="A3" t="s">
        <v>306</v>
      </c>
      <c r="B3" t="s">
        <v>105</v>
      </c>
      <c r="C3">
        <v>32.200000000000003</v>
      </c>
      <c r="D3" s="1" t="s">
        <v>14</v>
      </c>
      <c r="E3" s="1" t="s">
        <v>8</v>
      </c>
      <c r="F3" s="1" t="s">
        <v>10</v>
      </c>
      <c r="G3" s="1" t="s">
        <v>9</v>
      </c>
      <c r="H3" s="1"/>
      <c r="I3" s="6"/>
    </row>
    <row r="4" spans="1:9" x14ac:dyDescent="0.35">
      <c r="B4" t="s">
        <v>105</v>
      </c>
      <c r="C4">
        <v>65.650000000000006</v>
      </c>
      <c r="D4" s="1" t="s">
        <v>3</v>
      </c>
      <c r="E4" s="4">
        <v>1.2093819999999999E-3</v>
      </c>
      <c r="F4" s="4">
        <v>9.5532519999999996E-2</v>
      </c>
      <c r="G4" s="1">
        <v>0.48345749999999998</v>
      </c>
      <c r="H4" s="1"/>
      <c r="I4" s="6"/>
    </row>
    <row r="5" spans="1:9" x14ac:dyDescent="0.35">
      <c r="B5" t="s">
        <v>105</v>
      </c>
      <c r="C5">
        <v>82.9</v>
      </c>
      <c r="D5" s="1" t="s">
        <v>9</v>
      </c>
      <c r="E5" s="4">
        <v>3.1508319999999999E-5</v>
      </c>
      <c r="F5" s="4">
        <v>8.0433740000000007E-3</v>
      </c>
      <c r="G5" s="1"/>
      <c r="H5" s="1"/>
      <c r="I5" s="6"/>
    </row>
    <row r="6" spans="1:9" x14ac:dyDescent="0.35">
      <c r="B6" t="s">
        <v>105</v>
      </c>
      <c r="C6">
        <v>83.2</v>
      </c>
      <c r="D6" s="1" t="s">
        <v>10</v>
      </c>
      <c r="E6" s="4">
        <v>0.10719869999999999</v>
      </c>
      <c r="F6" s="1"/>
      <c r="G6" s="1"/>
      <c r="H6" s="1"/>
      <c r="I6" s="6"/>
    </row>
    <row r="7" spans="1:9" x14ac:dyDescent="0.35">
      <c r="B7" t="s">
        <v>105</v>
      </c>
      <c r="C7">
        <v>77.3</v>
      </c>
    </row>
    <row r="8" spans="1:9" x14ac:dyDescent="0.35">
      <c r="B8" t="s">
        <v>105</v>
      </c>
      <c r="C8">
        <v>45.58</v>
      </c>
    </row>
    <row r="9" spans="1:9" x14ac:dyDescent="0.35">
      <c r="B9" t="s">
        <v>105</v>
      </c>
      <c r="C9">
        <v>71.63</v>
      </c>
    </row>
    <row r="10" spans="1:9" x14ac:dyDescent="0.35">
      <c r="B10" t="s">
        <v>105</v>
      </c>
      <c r="C10">
        <v>68.599999999999994</v>
      </c>
    </row>
    <row r="11" spans="1:9" x14ac:dyDescent="0.35">
      <c r="B11" t="s">
        <v>105</v>
      </c>
      <c r="C11">
        <v>62</v>
      </c>
    </row>
    <row r="12" spans="1:9" x14ac:dyDescent="0.35">
      <c r="B12" t="s">
        <v>105</v>
      </c>
      <c r="C12">
        <v>61.56</v>
      </c>
    </row>
    <row r="13" spans="1:9" x14ac:dyDescent="0.35">
      <c r="B13" t="s">
        <v>105</v>
      </c>
      <c r="C13">
        <v>15.5</v>
      </c>
    </row>
    <row r="14" spans="1:9" x14ac:dyDescent="0.35">
      <c r="B14" t="s">
        <v>102</v>
      </c>
      <c r="C14">
        <v>39.15</v>
      </c>
    </row>
    <row r="15" spans="1:9" x14ac:dyDescent="0.35">
      <c r="B15" t="s">
        <v>102</v>
      </c>
      <c r="C15">
        <v>20.466000000000001</v>
      </c>
    </row>
    <row r="16" spans="1:9" x14ac:dyDescent="0.35">
      <c r="B16" t="s">
        <v>102</v>
      </c>
      <c r="C16">
        <v>12</v>
      </c>
    </row>
    <row r="17" spans="2:3" x14ac:dyDescent="0.35">
      <c r="B17" t="s">
        <v>102</v>
      </c>
      <c r="C17">
        <v>12.4</v>
      </c>
    </row>
    <row r="18" spans="2:3" x14ac:dyDescent="0.35">
      <c r="B18" t="s">
        <v>102</v>
      </c>
      <c r="C18">
        <v>10.417999999999999</v>
      </c>
    </row>
    <row r="19" spans="2:3" x14ac:dyDescent="0.35">
      <c r="B19" t="s">
        <v>102</v>
      </c>
      <c r="C19">
        <v>21.335000000000001</v>
      </c>
    </row>
    <row r="20" spans="2:3" x14ac:dyDescent="0.35">
      <c r="B20" t="s">
        <v>102</v>
      </c>
      <c r="C20">
        <v>21.445</v>
      </c>
    </row>
    <row r="21" spans="2:3" x14ac:dyDescent="0.35">
      <c r="B21" t="s">
        <v>102</v>
      </c>
      <c r="C21">
        <v>34.884999999999998</v>
      </c>
    </row>
    <row r="22" spans="2:3" x14ac:dyDescent="0.35">
      <c r="B22" t="s">
        <v>102</v>
      </c>
      <c r="C22">
        <v>30.28</v>
      </c>
    </row>
    <row r="23" spans="2:3" x14ac:dyDescent="0.35">
      <c r="B23" t="s">
        <v>102</v>
      </c>
      <c r="C23">
        <v>29.35</v>
      </c>
    </row>
    <row r="24" spans="2:3" x14ac:dyDescent="0.35">
      <c r="B24" t="s">
        <v>102</v>
      </c>
      <c r="C24">
        <v>18.84</v>
      </c>
    </row>
    <row r="25" spans="2:3" x14ac:dyDescent="0.35">
      <c r="B25" t="s">
        <v>102</v>
      </c>
      <c r="C25">
        <v>15.51</v>
      </c>
    </row>
    <row r="26" spans="2:3" x14ac:dyDescent="0.35">
      <c r="B26" t="s">
        <v>102</v>
      </c>
      <c r="C26">
        <v>17.28</v>
      </c>
    </row>
    <row r="27" spans="2:3" x14ac:dyDescent="0.35">
      <c r="B27" t="s">
        <v>102</v>
      </c>
      <c r="C27">
        <v>2.7559999999999998</v>
      </c>
    </row>
    <row r="28" spans="2:3" x14ac:dyDescent="0.35">
      <c r="B28" t="s">
        <v>102</v>
      </c>
      <c r="C28">
        <v>17.523</v>
      </c>
    </row>
    <row r="29" spans="2:3" x14ac:dyDescent="0.35">
      <c r="B29" t="s">
        <v>102</v>
      </c>
      <c r="C29">
        <v>20.187999999999999</v>
      </c>
    </row>
    <row r="30" spans="2:3" x14ac:dyDescent="0.35">
      <c r="B30" t="s">
        <v>102</v>
      </c>
      <c r="C30">
        <v>15.61</v>
      </c>
    </row>
    <row r="31" spans="2:3" x14ac:dyDescent="0.35">
      <c r="B31" t="s">
        <v>103</v>
      </c>
      <c r="C31">
        <v>19.556999999999999</v>
      </c>
    </row>
    <row r="32" spans="2:3" x14ac:dyDescent="0.35">
      <c r="B32" t="s">
        <v>103</v>
      </c>
      <c r="C32">
        <v>25.148</v>
      </c>
    </row>
    <row r="33" spans="2:3" x14ac:dyDescent="0.35">
      <c r="B33" t="s">
        <v>103</v>
      </c>
      <c r="C33">
        <v>39.299999999999997</v>
      </c>
    </row>
    <row r="34" spans="2:3" x14ac:dyDescent="0.35">
      <c r="B34" t="s">
        <v>103</v>
      </c>
      <c r="C34">
        <v>44.9</v>
      </c>
    </row>
    <row r="35" spans="2:3" x14ac:dyDescent="0.35">
      <c r="B35" t="s">
        <v>103</v>
      </c>
      <c r="C35">
        <v>32.200000000000003</v>
      </c>
    </row>
    <row r="36" spans="2:3" x14ac:dyDescent="0.35">
      <c r="B36" t="s">
        <v>103</v>
      </c>
      <c r="C36">
        <v>22.83</v>
      </c>
    </row>
    <row r="37" spans="2:3" x14ac:dyDescent="0.35">
      <c r="B37" t="s">
        <v>103</v>
      </c>
      <c r="C37">
        <v>34.39</v>
      </c>
    </row>
    <row r="38" spans="2:3" x14ac:dyDescent="0.35">
      <c r="B38" t="s">
        <v>103</v>
      </c>
      <c r="C38">
        <v>29.24</v>
      </c>
    </row>
    <row r="39" spans="2:3" x14ac:dyDescent="0.35">
      <c r="B39" t="s">
        <v>103</v>
      </c>
      <c r="C39">
        <v>58.43</v>
      </c>
    </row>
    <row r="40" spans="2:3" x14ac:dyDescent="0.35">
      <c r="B40" t="s">
        <v>103</v>
      </c>
      <c r="C40">
        <v>55.71</v>
      </c>
    </row>
    <row r="41" spans="2:3" x14ac:dyDescent="0.35">
      <c r="B41" t="s">
        <v>103</v>
      </c>
      <c r="C41">
        <v>65.52</v>
      </c>
    </row>
    <row r="42" spans="2:3" x14ac:dyDescent="0.35">
      <c r="B42" t="s">
        <v>103</v>
      </c>
      <c r="C42">
        <v>44.57</v>
      </c>
    </row>
    <row r="43" spans="2:3" x14ac:dyDescent="0.35">
      <c r="B43" t="s">
        <v>103</v>
      </c>
      <c r="C43">
        <v>37.69</v>
      </c>
    </row>
    <row r="44" spans="2:3" x14ac:dyDescent="0.35">
      <c r="B44" t="s">
        <v>103</v>
      </c>
      <c r="C44">
        <v>77.150000000000006</v>
      </c>
    </row>
    <row r="45" spans="2:3" x14ac:dyDescent="0.35">
      <c r="B45" t="s">
        <v>103</v>
      </c>
      <c r="C45">
        <v>24.8</v>
      </c>
    </row>
    <row r="46" spans="2:3" x14ac:dyDescent="0.35">
      <c r="B46" t="s">
        <v>103</v>
      </c>
      <c r="C46">
        <v>29.3</v>
      </c>
    </row>
    <row r="47" spans="2:3" x14ac:dyDescent="0.35">
      <c r="B47" t="s">
        <v>103</v>
      </c>
      <c r="C47">
        <v>36.15</v>
      </c>
    </row>
    <row r="48" spans="2:3" x14ac:dyDescent="0.35">
      <c r="B48" t="s">
        <v>103</v>
      </c>
      <c r="C48">
        <v>12.8</v>
      </c>
    </row>
    <row r="49" spans="2:3" x14ac:dyDescent="0.35">
      <c r="B49" t="s">
        <v>103</v>
      </c>
      <c r="C49">
        <v>30.26</v>
      </c>
    </row>
    <row r="50" spans="2:3" x14ac:dyDescent="0.35">
      <c r="B50" t="s">
        <v>104</v>
      </c>
      <c r="C50">
        <v>6.24</v>
      </c>
    </row>
    <row r="51" spans="2:3" x14ac:dyDescent="0.35">
      <c r="B51" t="s">
        <v>104</v>
      </c>
      <c r="C51">
        <v>23.431000000000001</v>
      </c>
    </row>
    <row r="52" spans="2:3" x14ac:dyDescent="0.35">
      <c r="B52" t="s">
        <v>104</v>
      </c>
      <c r="C52">
        <v>30.21</v>
      </c>
    </row>
    <row r="53" spans="2:3" x14ac:dyDescent="0.35">
      <c r="B53" t="s">
        <v>104</v>
      </c>
      <c r="C53">
        <v>30.33</v>
      </c>
    </row>
    <row r="54" spans="2:3" x14ac:dyDescent="0.35">
      <c r="B54" t="s">
        <v>104</v>
      </c>
      <c r="C54">
        <v>13.4</v>
      </c>
    </row>
    <row r="55" spans="2:3" x14ac:dyDescent="0.35">
      <c r="B55" t="s">
        <v>104</v>
      </c>
      <c r="C55">
        <v>14.738</v>
      </c>
    </row>
    <row r="56" spans="2:3" x14ac:dyDescent="0.35">
      <c r="B56" t="s">
        <v>104</v>
      </c>
      <c r="C56">
        <v>9.6669999999999998</v>
      </c>
    </row>
    <row r="57" spans="2:3" x14ac:dyDescent="0.35">
      <c r="B57" t="s">
        <v>104</v>
      </c>
      <c r="C57">
        <v>13.576000000000001</v>
      </c>
    </row>
    <row r="58" spans="2:3" x14ac:dyDescent="0.35">
      <c r="B58" t="s">
        <v>104</v>
      </c>
      <c r="C58">
        <v>22.12</v>
      </c>
    </row>
    <row r="59" spans="2:3" x14ac:dyDescent="0.35">
      <c r="B59" t="s">
        <v>104</v>
      </c>
      <c r="C59">
        <v>33.85</v>
      </c>
    </row>
    <row r="60" spans="2:3" x14ac:dyDescent="0.35">
      <c r="B60" t="s">
        <v>104</v>
      </c>
      <c r="C60">
        <v>23.99</v>
      </c>
    </row>
    <row r="61" spans="2:3" x14ac:dyDescent="0.35">
      <c r="B61" t="s">
        <v>104</v>
      </c>
      <c r="C61">
        <v>56.9</v>
      </c>
    </row>
    <row r="62" spans="2:3" x14ac:dyDescent="0.35">
      <c r="B62" t="s">
        <v>104</v>
      </c>
      <c r="C62">
        <v>36.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9</vt:i4>
      </vt:variant>
    </vt:vector>
  </HeadingPairs>
  <TitlesOfParts>
    <vt:vector size="59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4e</vt:lpstr>
      <vt:lpstr>Figure 4f</vt:lpstr>
      <vt:lpstr>Figure 5</vt:lpstr>
      <vt:lpstr>Figure 6</vt:lpstr>
      <vt:lpstr>Figure 7, Supp Figure 9, 10</vt:lpstr>
      <vt:lpstr>Figure 8, Supp Figure 12 Top</vt:lpstr>
      <vt:lpstr>Figure 8, Supp Figure 12 Bottom</vt:lpstr>
      <vt:lpstr>Figure 9, Supp Figure 13 Top</vt:lpstr>
      <vt:lpstr>Figure 9, Supp Figure 13 Bottom</vt:lpstr>
      <vt:lpstr>Supp Fig. 2a</vt:lpstr>
      <vt:lpstr>Supp Fig. 2b</vt:lpstr>
      <vt:lpstr>Supp Fig. 2c</vt:lpstr>
      <vt:lpstr>Supp Fig. 2d</vt:lpstr>
      <vt:lpstr>Supp Fig. 2e</vt:lpstr>
      <vt:lpstr>Supp Fig. 3</vt:lpstr>
      <vt:lpstr>Supp Fig. 5a</vt:lpstr>
      <vt:lpstr>Supp Fig. 5b</vt:lpstr>
      <vt:lpstr>Supp Fig. 5c</vt:lpstr>
      <vt:lpstr>Supp Fig. 5d</vt:lpstr>
      <vt:lpstr>Supp Fig. 5e</vt:lpstr>
      <vt:lpstr>Supp Fig. 6a</vt:lpstr>
      <vt:lpstr>Supp Fig. 6b</vt:lpstr>
      <vt:lpstr>Supp Fig. 8a</vt:lpstr>
      <vt:lpstr>Supp Fig. 8b</vt:lpstr>
      <vt:lpstr>Supp Fig. 8c</vt:lpstr>
      <vt:lpstr>Supp Fig. 8d</vt:lpstr>
      <vt:lpstr>Supp Fig. 9</vt:lpstr>
      <vt:lpstr>Supp Fig .14a</vt:lpstr>
      <vt:lpstr>Supp Fig. 14b</vt:lpstr>
      <vt:lpstr>Supp Fig. 14c</vt:lpstr>
      <vt:lpstr>Supp Fig. 14d</vt:lpstr>
      <vt:lpstr>Supp Fig. 14e</vt:lpstr>
      <vt:lpstr>Supp Fig. 14f</vt:lpstr>
      <vt:lpstr>Supp Fig. 14g</vt:lpstr>
      <vt:lpstr>Supp Fig. 14h</vt:lpstr>
      <vt:lpstr>Supp Fig. 14i</vt:lpstr>
      <vt:lpstr>Supp Fig. 14j</vt:lpstr>
      <vt:lpstr>Supp Fig. 14k</vt:lpstr>
      <vt:lpstr>Supp Fig. 14l</vt:lpstr>
      <vt:lpstr>Supp Fig. 1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iaz</dc:creator>
  <cp:lastModifiedBy>ben diaz</cp:lastModifiedBy>
  <cp:lastPrinted>2021-07-16T15:53:41Z</cp:lastPrinted>
  <dcterms:created xsi:type="dcterms:W3CDTF">2020-06-03T01:26:15Z</dcterms:created>
  <dcterms:modified xsi:type="dcterms:W3CDTF">2021-10-07T11:53:23Z</dcterms:modified>
</cp:coreProperties>
</file>